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360" yWindow="45" windowWidth="20940" windowHeight="8790"/>
  </bookViews>
  <sheets>
    <sheet name="Correctness PValue" sheetId="2" r:id="rId1"/>
    <sheet name="Enrichment PValue" sheetId="3" r:id="rId2"/>
    <sheet name="Rank" sheetId="5" r:id="rId3"/>
    <sheet name="Number Correct" sheetId="6" r:id="rId4"/>
    <sheet name="SummaryResults" sheetId="1" r:id="rId5"/>
  </sheets>
  <calcPr calcId="125725"/>
</workbook>
</file>

<file path=xl/sharedStrings.xml><?xml version="1.0" encoding="utf-8"?>
<sst xmlns="http://schemas.openxmlformats.org/spreadsheetml/2006/main" count="3393" uniqueCount="383">
  <si>
    <t>name</t>
  </si>
  <si>
    <t>type</t>
  </si>
  <si>
    <t>freq</t>
  </si>
  <si>
    <t>Amiodarone.HD.H9C2</t>
  </si>
  <si>
    <t>Amiodarone.HD.RCM</t>
  </si>
  <si>
    <t>Amiodarone.LD.H9C2</t>
  </si>
  <si>
    <t>Amitryptiline.HD.H9C2</t>
  </si>
  <si>
    <t>Amitryptiline.HD.RCM</t>
  </si>
  <si>
    <t>Cyclosporine.HD.H9C2</t>
  </si>
  <si>
    <t>Cyclosporine.HD.RCM</t>
  </si>
  <si>
    <t>Cyclosporine.LD.H9C2</t>
  </si>
  <si>
    <t>Dexamethasone.HD.H9C2</t>
  </si>
  <si>
    <t>Dexamethasone.HD.RCM</t>
  </si>
  <si>
    <t>Dexamethasone.LD.H9C2</t>
  </si>
  <si>
    <t>Dexamethasone.LD.RCM</t>
  </si>
  <si>
    <t>Dobutamine.HD.H9C2</t>
  </si>
  <si>
    <t>Dobutamine.HD.RCM</t>
  </si>
  <si>
    <t>Dobutamine.LD.H9C2</t>
  </si>
  <si>
    <t>Dobutamine.LD.RCM</t>
  </si>
  <si>
    <t>Doxorubicin.HD.H9C2</t>
  </si>
  <si>
    <t>Doxorubicin.HD.RCM</t>
  </si>
  <si>
    <t>Doxorubicin.LD.H9C2</t>
  </si>
  <si>
    <t>Doxorubicin.LD.RCM</t>
  </si>
  <si>
    <t>Loratadine.HD.H9C2</t>
  </si>
  <si>
    <t>Loratadine.HD.RCM</t>
  </si>
  <si>
    <t>Mitoxantrone.HD.H9C2</t>
  </si>
  <si>
    <t>Mitoxantrone.HD.RCM</t>
  </si>
  <si>
    <t>Mitoxantrone.LD.H9C2</t>
  </si>
  <si>
    <t>Mitoxantrone.LD.RCM</t>
  </si>
  <si>
    <t>hydrogen peroxide</t>
  </si>
  <si>
    <t>chemical</t>
  </si>
  <si>
    <t>TP53</t>
  </si>
  <si>
    <t>protein</t>
  </si>
  <si>
    <t>KLF4</t>
  </si>
  <si>
    <t>CDKN1A</t>
  </si>
  <si>
    <t>THAP1</t>
  </si>
  <si>
    <t>E2F1 (-)</t>
  </si>
  <si>
    <t>1-alpha, 25-dihydroxy vitamin D3</t>
  </si>
  <si>
    <t>CDKN2A</t>
  </si>
  <si>
    <t>Nutlin 3</t>
  </si>
  <si>
    <t>biological process</t>
  </si>
  <si>
    <t>Calcitriol</t>
  </si>
  <si>
    <t>IL6 (-)</t>
  </si>
  <si>
    <t>lipopolysaccharide</t>
  </si>
  <si>
    <t>doxorubicin</t>
  </si>
  <si>
    <t>HRAS</t>
  </si>
  <si>
    <t>KRAS</t>
  </si>
  <si>
    <t>exposure to ionizing radiation</t>
  </si>
  <si>
    <t>MYC (-)</t>
  </si>
  <si>
    <t>NCOR1</t>
  </si>
  <si>
    <t>FOXO1</t>
  </si>
  <si>
    <t>EP300 (-)</t>
  </si>
  <si>
    <t>ESR1</t>
  </si>
  <si>
    <t>fulvestrant</t>
  </si>
  <si>
    <t>NFE2L2</t>
  </si>
  <si>
    <t>G2 phase of mitotic cell cycle (-)</t>
  </si>
  <si>
    <t>mechanical strain (-)</t>
  </si>
  <si>
    <t>PD98059 (-)</t>
  </si>
  <si>
    <t>IFNG</t>
  </si>
  <si>
    <t>TNF</t>
  </si>
  <si>
    <t>IL1B</t>
  </si>
  <si>
    <t>KDM5B</t>
  </si>
  <si>
    <t>gene</t>
  </si>
  <si>
    <t>response to oxidative stress</t>
  </si>
  <si>
    <t>SRF (-)</t>
  </si>
  <si>
    <t>estrogen (-)</t>
  </si>
  <si>
    <t>nitric oxide</t>
  </si>
  <si>
    <t>rosiglitazone</t>
  </si>
  <si>
    <t>camptothecin</t>
  </si>
  <si>
    <t>1,2-dithiol-3-thione</t>
  </si>
  <si>
    <t>NSDHL (-)</t>
  </si>
  <si>
    <t>E2F4</t>
  </si>
  <si>
    <t>response to shear stress</t>
  </si>
  <si>
    <t>GNA15 (-)</t>
  </si>
  <si>
    <t>RHOA (-)</t>
  </si>
  <si>
    <t>BRCA1 (-)</t>
  </si>
  <si>
    <t>F2 (-)</t>
  </si>
  <si>
    <t>TGFB1 (-)</t>
  </si>
  <si>
    <t>PPARG</t>
  </si>
  <si>
    <t>cisplatin</t>
  </si>
  <si>
    <t>ERBB2</t>
  </si>
  <si>
    <t>TCF3</t>
  </si>
  <si>
    <t>brain death</t>
  </si>
  <si>
    <t>disease</t>
  </si>
  <si>
    <t>CHR-2797</t>
  </si>
  <si>
    <t>EKI-785</t>
  </si>
  <si>
    <t>response to hypoxia</t>
  </si>
  <si>
    <t>tissue damage</t>
  </si>
  <si>
    <t>Platelet Derived Growth Factor Complex family Hs</t>
  </si>
  <si>
    <t>t(Mir133a-2)</t>
  </si>
  <si>
    <t>mRNA</t>
  </si>
  <si>
    <t>neuron differentiation</t>
  </si>
  <si>
    <t>t(Mir133a-1)</t>
  </si>
  <si>
    <t>myoblast differentiation</t>
  </si>
  <si>
    <t>Oxidopamine</t>
  </si>
  <si>
    <t>IRF7 (-)</t>
  </si>
  <si>
    <t>KEAP1 (-)</t>
  </si>
  <si>
    <t>CCND1 (-)</t>
  </si>
  <si>
    <t>SOCS3 (-)</t>
  </si>
  <si>
    <t>TNF (-)</t>
  </si>
  <si>
    <t>beta-estradiol (-)</t>
  </si>
  <si>
    <t>retinoic acid</t>
  </si>
  <si>
    <t>phorbol myristate acetate</t>
  </si>
  <si>
    <t>dexamethasone</t>
  </si>
  <si>
    <t>forskolin</t>
  </si>
  <si>
    <t>poly rI:rC-RNA</t>
  </si>
  <si>
    <t>SREBF1</t>
  </si>
  <si>
    <t>FGF2</t>
  </si>
  <si>
    <t>MYCN</t>
  </si>
  <si>
    <t>PPARA</t>
  </si>
  <si>
    <t>SREBF2</t>
  </si>
  <si>
    <t>CREB1</t>
  </si>
  <si>
    <t>SCAP</t>
  </si>
  <si>
    <t>serum insulin</t>
  </si>
  <si>
    <t>Platelet Derived Growth Factor Complex family Rn</t>
  </si>
  <si>
    <t>Reactive Oxygen Species</t>
  </si>
  <si>
    <t>CXCR7</t>
  </si>
  <si>
    <t>Srebf1a</t>
  </si>
  <si>
    <t>Ifna (-)</t>
  </si>
  <si>
    <t>IL29 (-)</t>
  </si>
  <si>
    <t>ACOX1 (-)</t>
  </si>
  <si>
    <t>POR (-)</t>
  </si>
  <si>
    <t>IFNB1 (-)</t>
  </si>
  <si>
    <t>TRIB3 (-)</t>
  </si>
  <si>
    <t>IFNA2 (-)</t>
  </si>
  <si>
    <t>U0126 (-)</t>
  </si>
  <si>
    <t>poly rI:rC-RNA (-)</t>
  </si>
  <si>
    <t>IFNG (-)</t>
  </si>
  <si>
    <t>IGF1</t>
  </si>
  <si>
    <t>TGFB1</t>
  </si>
  <si>
    <t>SOCS3</t>
  </si>
  <si>
    <t>metribolone</t>
  </si>
  <si>
    <t>RB1</t>
  </si>
  <si>
    <t>NGF</t>
  </si>
  <si>
    <t>EIF2AK3</t>
  </si>
  <si>
    <t>MYC</t>
  </si>
  <si>
    <t>CEBPB</t>
  </si>
  <si>
    <t>CEBPA</t>
  </si>
  <si>
    <t>hemin</t>
  </si>
  <si>
    <t>XBP1</t>
  </si>
  <si>
    <t>SMARCB1</t>
  </si>
  <si>
    <t>raloxifene</t>
  </si>
  <si>
    <t>Ischemia</t>
  </si>
  <si>
    <t>AP-1 complex Hs</t>
  </si>
  <si>
    <t>AP-1 Complex Mm</t>
  </si>
  <si>
    <t>obesity</t>
  </si>
  <si>
    <t>response to heat</t>
  </si>
  <si>
    <t>tissue damage (-)</t>
  </si>
  <si>
    <t>Lapatinib (-)</t>
  </si>
  <si>
    <t>bacterial infection (-)</t>
  </si>
  <si>
    <t>response to hypoxia (-)</t>
  </si>
  <si>
    <t>serum glucose (-)</t>
  </si>
  <si>
    <t>ROCK1 (-)</t>
  </si>
  <si>
    <t>DYRK1B (-)</t>
  </si>
  <si>
    <t>SB203580 (-)</t>
  </si>
  <si>
    <t>EDN1 (-)</t>
  </si>
  <si>
    <t>hydrocortisone (-)</t>
  </si>
  <si>
    <t>DMD (-)</t>
  </si>
  <si>
    <t>WNT3A (-)</t>
  </si>
  <si>
    <t>bexarotene (-)</t>
  </si>
  <si>
    <t>SNAI1 (-)</t>
  </si>
  <si>
    <t>TNFSF11 (-)</t>
  </si>
  <si>
    <t>STAT1 (-)</t>
  </si>
  <si>
    <t>FGF2 (-)</t>
  </si>
  <si>
    <t>PARP1 (-)</t>
  </si>
  <si>
    <t>cholesterol (-)</t>
  </si>
  <si>
    <t>PTGS2 (-)</t>
  </si>
  <si>
    <t>MYOD1 (-)</t>
  </si>
  <si>
    <t>lipopolysaccharide (-)</t>
  </si>
  <si>
    <t>beta-estradiol</t>
  </si>
  <si>
    <t>IL2</t>
  </si>
  <si>
    <t>NR3C1</t>
  </si>
  <si>
    <t>cyclic AMP</t>
  </si>
  <si>
    <t>IL6</t>
  </si>
  <si>
    <t>HIF1A</t>
  </si>
  <si>
    <t>ESR2</t>
  </si>
  <si>
    <t>PARP1</t>
  </si>
  <si>
    <t>15-deoxy-delta-12,14 -PGJ 2</t>
  </si>
  <si>
    <t>JUN</t>
  </si>
  <si>
    <t>EPAS1</t>
  </si>
  <si>
    <t>RASSF1</t>
  </si>
  <si>
    <t>butyric acid</t>
  </si>
  <si>
    <t>ETS1</t>
  </si>
  <si>
    <t>PPARGC1B</t>
  </si>
  <si>
    <t>sulforafan</t>
  </si>
  <si>
    <t>thapsigargin</t>
  </si>
  <si>
    <t>AHR</t>
  </si>
  <si>
    <t>HNF4A</t>
  </si>
  <si>
    <t>5-azacytidine</t>
  </si>
  <si>
    <t>ATP7B</t>
  </si>
  <si>
    <t>FGF1</t>
  </si>
  <si>
    <t>POR</t>
  </si>
  <si>
    <t>clozapine</t>
  </si>
  <si>
    <t>methylprednisolone</t>
  </si>
  <si>
    <t>isoquercitrin</t>
  </si>
  <si>
    <t>trans fatty acid derivative</t>
  </si>
  <si>
    <t>LY295427</t>
  </si>
  <si>
    <t>Oxidized Low Density Lipoprotein</t>
  </si>
  <si>
    <t>bacterial infection</t>
  </si>
  <si>
    <t>insulin</t>
  </si>
  <si>
    <t>adipocyte differentiation (-)</t>
  </si>
  <si>
    <t>myoblast differentiation (-)</t>
  </si>
  <si>
    <t>and(Progesterone,Estradiol) (-)</t>
  </si>
  <si>
    <t>NEUROD6 (-)</t>
  </si>
  <si>
    <t>Platelet Derived Growth Factor Complex family Hs (-)</t>
  </si>
  <si>
    <t>Srebf1a (-)</t>
  </si>
  <si>
    <t>FLII (-)</t>
  </si>
  <si>
    <t>androgen (-)</t>
  </si>
  <si>
    <t>SP5 (-)</t>
  </si>
  <si>
    <t>PKC Family Hs (-)</t>
  </si>
  <si>
    <t>NFKB Complex Hs (-)</t>
  </si>
  <si>
    <t>TGF-beta-R family Hs (-)</t>
  </si>
  <si>
    <t>AP-1 complex Hs (-)</t>
  </si>
  <si>
    <t>IFNA13 (-)</t>
  </si>
  <si>
    <t>PXMP3 (-)</t>
  </si>
  <si>
    <t>LY295427 (-)</t>
  </si>
  <si>
    <t>SCAP (-)</t>
  </si>
  <si>
    <t>PEX5L (-)</t>
  </si>
  <si>
    <t>exercise (-)</t>
  </si>
  <si>
    <t>IRF5 (-)</t>
  </si>
  <si>
    <t>SATB1 (-)</t>
  </si>
  <si>
    <t>ETV1 (-)</t>
  </si>
  <si>
    <t>t(MAPK1) (-)</t>
  </si>
  <si>
    <t>PRDM1 (-)</t>
  </si>
  <si>
    <t>NRIP1 (-)</t>
  </si>
  <si>
    <t>oxysterols (-)</t>
  </si>
  <si>
    <t>INSIG2 (-)</t>
  </si>
  <si>
    <t>INSIG1 (-)</t>
  </si>
  <si>
    <t>PPP2R5C (-)</t>
  </si>
  <si>
    <t>N-acetyl-L-cysteine (-)</t>
  </si>
  <si>
    <t>carbon tetrachloride (-)</t>
  </si>
  <si>
    <t>myocardial infarction (-)</t>
  </si>
  <si>
    <t>ZBTB16 (-)</t>
  </si>
  <si>
    <t>SIRT1 (-)</t>
  </si>
  <si>
    <t>TGFA (-)</t>
  </si>
  <si>
    <t>SREBF2 (-)</t>
  </si>
  <si>
    <t>clofibrate (-)</t>
  </si>
  <si>
    <t>25-hydroxycholesterol (-)</t>
  </si>
  <si>
    <t>NFE2L2 (-)</t>
  </si>
  <si>
    <t>ethanol (-)</t>
  </si>
  <si>
    <t>CEBPA (-)</t>
  </si>
  <si>
    <t>CEBPB (-)</t>
  </si>
  <si>
    <t>ETS1 (-)</t>
  </si>
  <si>
    <t>CTNNB1 (-)</t>
  </si>
  <si>
    <t>EPAS1 (-)</t>
  </si>
  <si>
    <t>diethylstilbestrol (-)</t>
  </si>
  <si>
    <t>ANGPT1 (-)</t>
  </si>
  <si>
    <t>NRG1 (-)</t>
  </si>
  <si>
    <t>LGALS3 (-)</t>
  </si>
  <si>
    <t>cisplatin (-)</t>
  </si>
  <si>
    <t>WT1 (-)</t>
  </si>
  <si>
    <t>IFNA1 (-)</t>
  </si>
  <si>
    <t>ciglitazone (-)</t>
  </si>
  <si>
    <t>SREBF1 (-)</t>
  </si>
  <si>
    <t>EGFR (-)</t>
  </si>
  <si>
    <t>PTEN (-)</t>
  </si>
  <si>
    <t>metribolone (-)</t>
  </si>
  <si>
    <t>HIF1A (-)</t>
  </si>
  <si>
    <t>hypoxia (-)</t>
  </si>
  <si>
    <t>JAK1 (-)</t>
  </si>
  <si>
    <t>RELA (-)</t>
  </si>
  <si>
    <t>forskolin (-)</t>
  </si>
  <si>
    <t>prostaglandin E2 (-)</t>
  </si>
  <si>
    <t>IL1A (-)</t>
  </si>
  <si>
    <t>decitabine (-)</t>
  </si>
  <si>
    <t>IL1B (-)</t>
  </si>
  <si>
    <t>EGF (-)</t>
  </si>
  <si>
    <t>progesterone (-)</t>
  </si>
  <si>
    <t>nitric oxide (-)</t>
  </si>
  <si>
    <t>Interferon alpha family (-)</t>
  </si>
  <si>
    <t>protein family</t>
  </si>
  <si>
    <t>CDKN1A (-)</t>
  </si>
  <si>
    <t>LY294002 (-)</t>
  </si>
  <si>
    <t>AKT1 (-)</t>
  </si>
  <si>
    <t>phorbol myristate acetate (-)</t>
  </si>
  <si>
    <t>IGF1 (-)</t>
  </si>
  <si>
    <t>retinoic acid (-)</t>
  </si>
  <si>
    <t>cycloheximide</t>
  </si>
  <si>
    <t>2-cyano-3,12-dioxoolean-1,9-dien-28-oic acid</t>
  </si>
  <si>
    <t>bucladesine</t>
  </si>
  <si>
    <t>LY294002</t>
  </si>
  <si>
    <t>MYOD1</t>
  </si>
  <si>
    <t>EGF</t>
  </si>
  <si>
    <t>IL1A</t>
  </si>
  <si>
    <t>hypoxia</t>
  </si>
  <si>
    <t>indomethacin</t>
  </si>
  <si>
    <t>SRC</t>
  </si>
  <si>
    <t>PRL</t>
  </si>
  <si>
    <t>U0126</t>
  </si>
  <si>
    <t>lactacystin</t>
  </si>
  <si>
    <t>PTEN</t>
  </si>
  <si>
    <t>FOS</t>
  </si>
  <si>
    <t>FOXO3</t>
  </si>
  <si>
    <t>CCND1</t>
  </si>
  <si>
    <t>RU486</t>
  </si>
  <si>
    <t>IFNA2</t>
  </si>
  <si>
    <t>tunicamycin</t>
  </si>
  <si>
    <t>STAT1</t>
  </si>
  <si>
    <t>IL13</t>
  </si>
  <si>
    <t>CHUK</t>
  </si>
  <si>
    <t>IKBKB</t>
  </si>
  <si>
    <t>RBL1</t>
  </si>
  <si>
    <t>troglitazone</t>
  </si>
  <si>
    <t>RELB</t>
  </si>
  <si>
    <t>IL1RN</t>
  </si>
  <si>
    <t>PTH</t>
  </si>
  <si>
    <t>IL5</t>
  </si>
  <si>
    <t>MAPK8</t>
  </si>
  <si>
    <t>CDDO-Im</t>
  </si>
  <si>
    <t>MAP2K1</t>
  </si>
  <si>
    <t>NR1H3</t>
  </si>
  <si>
    <t>hydrocortisone</t>
  </si>
  <si>
    <t>EDN1</t>
  </si>
  <si>
    <t>SP1</t>
  </si>
  <si>
    <t>IFNB1</t>
  </si>
  <si>
    <t>arachidonic acid</t>
  </si>
  <si>
    <t>6-hydroxydopamine</t>
  </si>
  <si>
    <t>NR1I3</t>
  </si>
  <si>
    <t>fenofibrate</t>
  </si>
  <si>
    <t>NKX2-1</t>
  </si>
  <si>
    <t>mono-(2-ethylhexyl)phthalate</t>
  </si>
  <si>
    <t>GNAQ</t>
  </si>
  <si>
    <t>EGR2</t>
  </si>
  <si>
    <t>NRF1</t>
  </si>
  <si>
    <t>ROCK1</t>
  </si>
  <si>
    <t>pitavastatin</t>
  </si>
  <si>
    <t>SMAD7</t>
  </si>
  <si>
    <t>coumarin</t>
  </si>
  <si>
    <t>t(MAPK1)</t>
  </si>
  <si>
    <t>GnRH-A</t>
  </si>
  <si>
    <t>FOXL2</t>
  </si>
  <si>
    <t>IL17F</t>
  </si>
  <si>
    <t>fluoromethyl 2,2-difluoro-1-(trifluoromethyl)vinyl ether</t>
  </si>
  <si>
    <t>Salmonella enterica serotype abortus equi lipopolysaccharide</t>
  </si>
  <si>
    <t>uremia</t>
  </si>
  <si>
    <t>H89</t>
  </si>
  <si>
    <t>MBTPS1</t>
  </si>
  <si>
    <t>(4-amino-1,4-dihydro-3-(2-pyridyl)-5-thioxo-1,2,4-triazole)copper(II)</t>
  </si>
  <si>
    <t>trans-hydroxytamoxifen</t>
  </si>
  <si>
    <t>low oxygen stress</t>
  </si>
  <si>
    <t>physical stimulus</t>
  </si>
  <si>
    <t>fasudil</t>
  </si>
  <si>
    <t>glucocorticoid</t>
  </si>
  <si>
    <t>Luteinizing Hormone Complex Mm</t>
  </si>
  <si>
    <t>mechanical strain</t>
  </si>
  <si>
    <t>HDAC Family Hs</t>
  </si>
  <si>
    <t>NFKB Complex Mm</t>
  </si>
  <si>
    <t>Lapatinib</t>
  </si>
  <si>
    <t>viral infection</t>
  </si>
  <si>
    <t>NSDHL</t>
  </si>
  <si>
    <t>cell adhesion</t>
  </si>
  <si>
    <t>androgen</t>
  </si>
  <si>
    <t>Srebf1c</t>
  </si>
  <si>
    <t>response to endoplasmic reticulum stress</t>
  </si>
  <si>
    <t>menstrual cycle</t>
  </si>
  <si>
    <t>monocyte adherence</t>
  </si>
  <si>
    <t>fusionOf(EWSR1,FLI1)</t>
  </si>
  <si>
    <t>muscle atrophy</t>
  </si>
  <si>
    <t>Name</t>
  </si>
  <si>
    <t>8.361313410648E-</t>
  </si>
  <si>
    <t>6.61496363340543E-</t>
  </si>
  <si>
    <t>1.3133603481495E-</t>
  </si>
  <si>
    <t>1.61385876475076E-</t>
  </si>
  <si>
    <t>4.18169357095E-</t>
  </si>
  <si>
    <t>3.35474713804E-</t>
  </si>
  <si>
    <t>.1506886644395E-</t>
  </si>
  <si>
    <t>5.14564035089764E-</t>
  </si>
  <si>
    <t>5.591105989687E-</t>
  </si>
  <si>
    <t>4.558637045769E-</t>
  </si>
  <si>
    <t>6.4190673649309E-</t>
  </si>
  <si>
    <t>.3591039851956E-</t>
  </si>
  <si>
    <t>7.3663877511889E-</t>
  </si>
  <si>
    <t>1.0536168040499E-</t>
  </si>
  <si>
    <t>6.7577447497516E-</t>
  </si>
  <si>
    <t>7.54159309815844E-</t>
  </si>
  <si>
    <t>.3103843573466E-</t>
  </si>
  <si>
    <t>.7839755850493E-</t>
  </si>
  <si>
    <t>LD = Low Dose (IC20)</t>
  </si>
  <si>
    <t>HD = High Dose (IC50)</t>
  </si>
  <si>
    <t>RCM = 1ry Rat Cardiomyocyte</t>
  </si>
  <si>
    <t>H9C2 = Immortalized H9C2 cell line</t>
  </si>
  <si>
    <t>0 = Does not meet the significance cutoffs</t>
  </si>
  <si>
    <t>1 = Hypothesis meets the significance cutoffs of at least 3 supporting genes, Enrichment and Correctness p-values &lt;0.01 and Rank in the top 35 hypotheses</t>
  </si>
</sst>
</file>

<file path=xl/styles.xml><?xml version="1.0" encoding="utf-8"?>
<styleSheet xmlns="http://schemas.openxmlformats.org/spreadsheetml/2006/main">
  <fonts count="1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11" fontId="0" fillId="0" borderId="0" xfId="0" applyNumberFormat="1"/>
    <xf numFmtId="0" fontId="0" fillId="33" borderId="0" xfId="0" applyFill="1"/>
    <xf numFmtId="0" fontId="0" fillId="34" borderId="0" xfId="0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FFFFCC"/>
        </patternFill>
      </fill>
    </dxf>
  </dxfs>
  <tableStyles count="0" defaultTableStyle="TableStyleMedium9" defaultPivotStyle="PivotStyleLight16"/>
  <colors>
    <mruColors>
      <color rgb="FFFFFFCC"/>
    </mruColors>
  </colors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B323"/>
  <sheetViews>
    <sheetView tabSelected="1" workbookViewId="0">
      <selection activeCell="B10" sqref="B10"/>
    </sheetView>
  </sheetViews>
  <sheetFormatPr defaultRowHeight="15"/>
  <cols>
    <col min="1" max="1" width="34.140625" customWidth="1"/>
    <col min="2" max="2" width="20.42578125" customWidth="1"/>
  </cols>
  <sheetData>
    <row r="1" spans="1:28">
      <c r="A1" t="s">
        <v>0</v>
      </c>
      <c r="B1" t="s">
        <v>1</v>
      </c>
      <c r="C1" t="s">
        <v>3</v>
      </c>
      <c r="D1" t="s">
        <v>4</v>
      </c>
      <c r="E1" t="s">
        <v>5</v>
      </c>
      <c r="F1" t="s">
        <v>6</v>
      </c>
      <c r="G1" t="s">
        <v>7</v>
      </c>
      <c r="H1" t="s">
        <v>8</v>
      </c>
      <c r="I1" t="s">
        <v>9</v>
      </c>
      <c r="J1" t="s">
        <v>10</v>
      </c>
      <c r="K1" t="s">
        <v>11</v>
      </c>
      <c r="L1" t="s">
        <v>12</v>
      </c>
      <c r="M1" t="s">
        <v>13</v>
      </c>
      <c r="N1" t="s">
        <v>14</v>
      </c>
      <c r="O1" t="s">
        <v>15</v>
      </c>
      <c r="P1" t="s">
        <v>16</v>
      </c>
      <c r="Q1" t="s">
        <v>17</v>
      </c>
      <c r="R1" t="s">
        <v>18</v>
      </c>
      <c r="S1" t="s">
        <v>19</v>
      </c>
      <c r="T1" t="s">
        <v>20</v>
      </c>
      <c r="U1" t="s">
        <v>21</v>
      </c>
      <c r="V1" t="s">
        <v>22</v>
      </c>
      <c r="W1" t="s">
        <v>23</v>
      </c>
      <c r="X1" t="s">
        <v>24</v>
      </c>
      <c r="Y1" t="s">
        <v>25</v>
      </c>
      <c r="Z1" t="s">
        <v>26</v>
      </c>
      <c r="AA1" t="s">
        <v>27</v>
      </c>
      <c r="AB1" t="s">
        <v>28</v>
      </c>
    </row>
    <row r="2" spans="1:28">
      <c r="A2" t="s">
        <v>29</v>
      </c>
      <c r="B2" t="s">
        <v>30</v>
      </c>
      <c r="C2" s="1">
        <v>1.9737657108912999E-8</v>
      </c>
      <c r="D2">
        <v>7.5006861885299999E-4</v>
      </c>
      <c r="E2" s="1">
        <v>1.9719883017490602E-6</v>
      </c>
      <c r="F2" s="1">
        <v>9.5109435534629998E-6</v>
      </c>
      <c r="H2">
        <v>1.811086458619E-2</v>
      </c>
      <c r="J2" s="1">
        <v>6.5618007049999999E-6</v>
      </c>
      <c r="K2" s="1">
        <v>4.7167513689949996E-15</v>
      </c>
      <c r="L2">
        <v>1.5916911875589999E-2</v>
      </c>
      <c r="M2">
        <v>7.9313046477748599E-3</v>
      </c>
      <c r="O2" s="1">
        <v>3.495306314744E-8</v>
      </c>
      <c r="Q2" s="1">
        <v>1.6766555439686399E-6</v>
      </c>
      <c r="T2" s="1">
        <v>4.4983639175407998E-8</v>
      </c>
      <c r="U2" s="1">
        <v>0.18073567469179999</v>
      </c>
      <c r="V2">
        <v>1.8606141819329999E-3</v>
      </c>
      <c r="W2" s="1">
        <v>5.8977060099999995E-10</v>
      </c>
      <c r="Y2" s="1">
        <v>7.4938960811299995E-15</v>
      </c>
      <c r="Z2" s="1">
        <v>5.961856406177E-5</v>
      </c>
      <c r="AA2" s="1">
        <v>4.5756989613157003E-8</v>
      </c>
      <c r="AB2" s="1">
        <v>7.9949446737917008E-9</v>
      </c>
    </row>
    <row r="3" spans="1:28">
      <c r="A3" t="s">
        <v>31</v>
      </c>
      <c r="B3" t="s">
        <v>32</v>
      </c>
      <c r="E3">
        <v>6.5531410313080005E-2</v>
      </c>
      <c r="J3">
        <v>1.8078303901949901E-4</v>
      </c>
      <c r="K3" s="1">
        <v>7.5854686688096001E-11</v>
      </c>
      <c r="L3">
        <v>7.3578408447396999E-4</v>
      </c>
      <c r="M3" s="1">
        <v>5.99558365397E-7</v>
      </c>
      <c r="N3" s="1">
        <v>3.3461888519403998E-6</v>
      </c>
      <c r="S3">
        <v>7.9511943803069998E-4</v>
      </c>
      <c r="T3" s="1">
        <v>8.6681319854389996E-5</v>
      </c>
      <c r="U3" s="1">
        <v>0.44548979039699999</v>
      </c>
      <c r="V3" s="1">
        <v>5.0191097875000003E-17</v>
      </c>
      <c r="W3" s="1">
        <v>1.44875497360665E-5</v>
      </c>
      <c r="Y3" s="1">
        <v>6.3663587134033996E-13</v>
      </c>
      <c r="Z3" s="1">
        <v>6.3476903173100002E-10</v>
      </c>
      <c r="AA3" s="1">
        <v>6.8058045061300004E-2</v>
      </c>
      <c r="AB3" s="1">
        <v>4.31136996335E-18</v>
      </c>
    </row>
    <row r="4" spans="1:28">
      <c r="A4" t="s">
        <v>33</v>
      </c>
      <c r="B4" t="s">
        <v>32</v>
      </c>
      <c r="D4">
        <v>3.8936040061699997E-2</v>
      </c>
      <c r="H4" s="1">
        <v>1.94641990463E-5</v>
      </c>
      <c r="K4" s="1">
        <v>9.3034356397957997E-11</v>
      </c>
      <c r="L4" s="1">
        <v>7.1014464139766004E-14</v>
      </c>
      <c r="M4" s="1">
        <v>7.9455605631700002E-18</v>
      </c>
      <c r="N4" s="1">
        <v>6.4854794955010005E-11</v>
      </c>
      <c r="O4" s="1">
        <v>6.0496736375791302E-7</v>
      </c>
      <c r="P4">
        <v>5.7335754096514695E-4</v>
      </c>
      <c r="Q4">
        <v>3.7443636460999997E-2</v>
      </c>
      <c r="S4" s="1">
        <v>4.4193891530488999E-8</v>
      </c>
      <c r="T4">
        <v>5.9745377300659999E-4</v>
      </c>
      <c r="U4" s="1">
        <v>3.1687354576709999E-12</v>
      </c>
      <c r="V4" s="1">
        <v>4.7187874561750002E-18</v>
      </c>
      <c r="W4" s="1">
        <v>8.5035603350189996E-7</v>
      </c>
      <c r="Y4" s="1">
        <v>1.9907318856390001E-8</v>
      </c>
      <c r="Z4" s="1">
        <v>1.3848349981657E-18</v>
      </c>
      <c r="AA4" s="1">
        <v>1.3899774618594E-17</v>
      </c>
      <c r="AB4">
        <v>0</v>
      </c>
    </row>
    <row r="5" spans="1:28">
      <c r="A5" t="s">
        <v>34</v>
      </c>
      <c r="B5" t="s">
        <v>32</v>
      </c>
      <c r="G5">
        <v>3.7944106804699999E-2</v>
      </c>
      <c r="K5">
        <v>0</v>
      </c>
      <c r="L5">
        <v>0</v>
      </c>
      <c r="M5">
        <v>0</v>
      </c>
      <c r="N5">
        <v>0</v>
      </c>
      <c r="O5">
        <v>6.5739479964373997E-3</v>
      </c>
      <c r="P5" s="1">
        <v>1.1141504098953E-5</v>
      </c>
      <c r="Q5">
        <v>9.3090439507584E-2</v>
      </c>
      <c r="S5" s="1">
        <v>1.4393174019419E-16</v>
      </c>
      <c r="T5" s="1">
        <v>0.15731150956439999</v>
      </c>
      <c r="U5">
        <v>0</v>
      </c>
      <c r="V5">
        <v>0</v>
      </c>
      <c r="Y5">
        <v>0</v>
      </c>
      <c r="Z5">
        <v>0</v>
      </c>
      <c r="AA5">
        <v>0</v>
      </c>
      <c r="AB5">
        <v>0</v>
      </c>
    </row>
    <row r="6" spans="1:28">
      <c r="A6" t="s">
        <v>35</v>
      </c>
      <c r="B6" t="s">
        <v>32</v>
      </c>
      <c r="K6">
        <v>0</v>
      </c>
      <c r="L6">
        <v>0</v>
      </c>
      <c r="M6">
        <v>0</v>
      </c>
      <c r="N6">
        <v>0</v>
      </c>
      <c r="O6">
        <v>1.07480647956903E-4</v>
      </c>
      <c r="P6" s="1">
        <v>1.0989574130808599E-7</v>
      </c>
      <c r="S6" s="1">
        <v>3.4398083968900999E-13</v>
      </c>
      <c r="T6" s="1">
        <v>3.0806057104365E-19</v>
      </c>
      <c r="U6">
        <v>0</v>
      </c>
      <c r="V6">
        <v>0</v>
      </c>
      <c r="W6">
        <v>6.9179148088606996E-3</v>
      </c>
      <c r="Y6">
        <v>0</v>
      </c>
      <c r="Z6">
        <v>0</v>
      </c>
      <c r="AA6">
        <v>0</v>
      </c>
      <c r="AB6">
        <v>0</v>
      </c>
    </row>
    <row r="7" spans="1:28">
      <c r="A7" t="s">
        <v>36</v>
      </c>
      <c r="B7" t="s">
        <v>32</v>
      </c>
      <c r="K7" s="1">
        <v>1.1083588106580999</v>
      </c>
      <c r="L7" s="1">
        <v>5.3416766913787E-11</v>
      </c>
      <c r="M7" s="1">
        <v>8.4188851948446996E-18</v>
      </c>
      <c r="N7" s="1">
        <v>5.49737344174738E-10</v>
      </c>
      <c r="S7" s="1">
        <v>5.0910363185990003E-8</v>
      </c>
      <c r="T7" s="1">
        <v>4.7176605008506999E-8</v>
      </c>
      <c r="U7" s="1">
        <v>0.141197879698894</v>
      </c>
      <c r="V7" s="1">
        <v>6.01511787498E-16</v>
      </c>
      <c r="Y7" s="1">
        <v>1.0798113964499E-11</v>
      </c>
      <c r="Z7" s="1">
        <v>5.1679679359868697E-17</v>
      </c>
      <c r="AA7" s="1">
        <v>5.0371464555796998E-17</v>
      </c>
      <c r="AB7">
        <v>0</v>
      </c>
    </row>
    <row r="8" spans="1:28">
      <c r="A8" t="s">
        <v>37</v>
      </c>
      <c r="B8" t="s">
        <v>30</v>
      </c>
      <c r="K8">
        <v>0</v>
      </c>
      <c r="L8">
        <v>0</v>
      </c>
      <c r="M8">
        <v>0</v>
      </c>
      <c r="N8">
        <v>0</v>
      </c>
      <c r="P8">
        <v>1.8659609864134001E-2</v>
      </c>
      <c r="S8" s="1">
        <v>6.5004889544733903E-8</v>
      </c>
      <c r="T8" s="1">
        <v>0.14154075984355999</v>
      </c>
      <c r="U8" s="1">
        <v>0.40193574705000001</v>
      </c>
      <c r="V8">
        <v>0</v>
      </c>
      <c r="W8">
        <v>4.9374084886886098E-2</v>
      </c>
      <c r="Y8">
        <v>0</v>
      </c>
      <c r="Z8">
        <v>0</v>
      </c>
      <c r="AA8">
        <v>0</v>
      </c>
      <c r="AB8">
        <v>0</v>
      </c>
    </row>
    <row r="9" spans="1:28">
      <c r="A9" t="s">
        <v>38</v>
      </c>
      <c r="B9" t="s">
        <v>32</v>
      </c>
      <c r="K9" s="1">
        <v>1.38198049845657E-14</v>
      </c>
      <c r="L9" s="1">
        <v>1.1850119805699999E-8</v>
      </c>
      <c r="M9" s="1">
        <v>8.4730706935518499E-16</v>
      </c>
      <c r="N9" s="1">
        <v>3.57835683937E-8</v>
      </c>
      <c r="O9">
        <v>3.4147339E-3</v>
      </c>
      <c r="Q9">
        <v>6.7806587965067E-2</v>
      </c>
      <c r="S9" s="1">
        <v>3.6647496865167001E-5</v>
      </c>
      <c r="T9" s="1">
        <v>3.6136040019879E-5</v>
      </c>
      <c r="U9" s="1">
        <v>1.55834916879864E-7</v>
      </c>
      <c r="V9">
        <v>0</v>
      </c>
      <c r="W9" s="1">
        <v>6.8564797090000005E-5</v>
      </c>
      <c r="Y9" s="1">
        <v>4.8496035618150001E-8</v>
      </c>
      <c r="Z9" s="1">
        <v>4.6636351446770001E-18</v>
      </c>
      <c r="AA9" s="1">
        <v>6.8808349470450004E-17</v>
      </c>
      <c r="AB9" s="1">
        <v>3.6638407455187E-6</v>
      </c>
    </row>
    <row r="10" spans="1:28">
      <c r="A10" t="s">
        <v>39</v>
      </c>
      <c r="B10" t="s">
        <v>40</v>
      </c>
      <c r="K10">
        <v>0</v>
      </c>
      <c r="L10">
        <v>0</v>
      </c>
      <c r="M10">
        <v>0</v>
      </c>
      <c r="N10">
        <v>0</v>
      </c>
      <c r="O10">
        <v>4.9617974543135501E-4</v>
      </c>
      <c r="S10">
        <v>0</v>
      </c>
      <c r="T10">
        <v>0</v>
      </c>
      <c r="U10">
        <v>0</v>
      </c>
      <c r="V10">
        <v>0</v>
      </c>
      <c r="W10">
        <v>1.1668678369000001E-3</v>
      </c>
      <c r="Y10">
        <v>0</v>
      </c>
      <c r="Z10">
        <v>0</v>
      </c>
      <c r="AA10">
        <v>0</v>
      </c>
      <c r="AB10">
        <v>0</v>
      </c>
    </row>
    <row r="11" spans="1:28">
      <c r="A11" t="s">
        <v>41</v>
      </c>
      <c r="B11" t="s">
        <v>30</v>
      </c>
      <c r="K11">
        <v>0</v>
      </c>
      <c r="L11" s="1">
        <v>1.655097530846E-8</v>
      </c>
      <c r="M11">
        <v>0</v>
      </c>
      <c r="N11">
        <v>0</v>
      </c>
      <c r="P11">
        <v>6.4356546817963102E-3</v>
      </c>
      <c r="S11" s="1">
        <v>5.4360618979655398E-11</v>
      </c>
      <c r="T11" s="1">
        <v>4.0466343847559003E-14</v>
      </c>
      <c r="U11" s="1" t="s">
        <v>374</v>
      </c>
      <c r="V11">
        <v>0</v>
      </c>
      <c r="W11">
        <v>1.300194750569E-2</v>
      </c>
      <c r="Y11">
        <v>0</v>
      </c>
      <c r="Z11">
        <v>0</v>
      </c>
      <c r="AA11">
        <v>0</v>
      </c>
      <c r="AB11">
        <v>0</v>
      </c>
    </row>
    <row r="12" spans="1:28">
      <c r="A12" t="s">
        <v>42</v>
      </c>
      <c r="B12" t="s">
        <v>32</v>
      </c>
      <c r="G12">
        <v>8.8006170468100005E-3</v>
      </c>
      <c r="I12">
        <v>9.1566739650000006E-3</v>
      </c>
      <c r="K12" s="1">
        <v>4.884498541105E-6</v>
      </c>
      <c r="L12" s="1">
        <v>8.6635707064491001E-13</v>
      </c>
      <c r="M12" s="1">
        <v>1.5756008183334E-9</v>
      </c>
      <c r="N12" s="1">
        <v>4.9338063464561002E-15</v>
      </c>
      <c r="P12">
        <v>1.7104491865937001E-4</v>
      </c>
      <c r="S12" s="1">
        <v>1.8936487186747998E-5</v>
      </c>
      <c r="T12">
        <v>4.1899990331399602E-3</v>
      </c>
      <c r="V12" s="1">
        <v>7.1047033653980005E-8</v>
      </c>
      <c r="Z12" s="1">
        <v>9.30589188433E-8</v>
      </c>
      <c r="AA12">
        <v>4.9860718100839998E-4</v>
      </c>
      <c r="AB12" s="1">
        <v>1.5660176150000001E-14</v>
      </c>
    </row>
    <row r="13" spans="1:28">
      <c r="A13" t="s">
        <v>43</v>
      </c>
      <c r="B13" t="s">
        <v>30</v>
      </c>
      <c r="D13" s="1">
        <v>3.5488594817339999E-5</v>
      </c>
      <c r="F13">
        <v>3.05190460787437E-3</v>
      </c>
      <c r="J13">
        <v>6.8699468346059001E-4</v>
      </c>
      <c r="K13" s="1">
        <v>1.99750664505976E-7</v>
      </c>
      <c r="M13" s="1">
        <v>4.7548141046E-5</v>
      </c>
      <c r="O13">
        <v>5.0933561851599697E-4</v>
      </c>
      <c r="U13" s="1">
        <v>3.7381053057757398E-6</v>
      </c>
      <c r="W13">
        <v>9.0051569631310006E-3</v>
      </c>
      <c r="Y13" s="1">
        <v>7.8803568569607001E-10</v>
      </c>
      <c r="AA13" s="1">
        <v>3.9874110759499999E-8</v>
      </c>
      <c r="AB13" s="1">
        <v>3.7936619353770003E-5</v>
      </c>
    </row>
    <row r="14" spans="1:28">
      <c r="A14" t="s">
        <v>44</v>
      </c>
      <c r="B14" t="s">
        <v>30</v>
      </c>
      <c r="C14">
        <v>3.6071898013879001E-4</v>
      </c>
      <c r="D14">
        <v>1.6670999007116001E-2</v>
      </c>
      <c r="F14">
        <v>4.8437081573437998E-3</v>
      </c>
      <c r="K14" s="1">
        <v>9.3779968639999998E-11</v>
      </c>
      <c r="L14">
        <v>1.1097077713499E-2</v>
      </c>
      <c r="M14" s="1">
        <v>8.9668514889999996E-10</v>
      </c>
      <c r="N14">
        <v>1.6318184630805999E-4</v>
      </c>
      <c r="O14">
        <v>5.7067174005579998E-4</v>
      </c>
      <c r="Q14">
        <v>4.1659100513834002E-3</v>
      </c>
      <c r="T14" s="1">
        <v>0.45954390616000002</v>
      </c>
      <c r="U14" s="1">
        <v>9.7573456313979996</v>
      </c>
      <c r="V14" s="1">
        <v>5.3449474894761401E-18</v>
      </c>
      <c r="W14" s="1">
        <v>7.7777358456731005E-9</v>
      </c>
      <c r="Y14">
        <v>0</v>
      </c>
      <c r="Z14" s="1">
        <v>6.8107110866139994E-14</v>
      </c>
      <c r="AA14" s="1">
        <v>7.5798978584130001E-18</v>
      </c>
      <c r="AB14" s="1">
        <v>9.4170199981571E-16</v>
      </c>
    </row>
    <row r="15" spans="1:28">
      <c r="A15" t="s">
        <v>45</v>
      </c>
      <c r="B15" t="s">
        <v>32</v>
      </c>
      <c r="C15">
        <v>1.0684357476600001E-4</v>
      </c>
      <c r="D15" s="1">
        <v>1.8356084678939001E-6</v>
      </c>
      <c r="F15">
        <v>1.6398343081579999E-3</v>
      </c>
      <c r="G15">
        <v>3.1337814809030001E-4</v>
      </c>
      <c r="H15">
        <v>8.9453441745135E-3</v>
      </c>
      <c r="I15">
        <v>4.3139599089689999E-2</v>
      </c>
      <c r="O15" s="1">
        <v>5.8595164906349998E-8</v>
      </c>
      <c r="P15">
        <v>7.9689319139381E-4</v>
      </c>
      <c r="Q15">
        <v>4.9379659378153001E-2</v>
      </c>
      <c r="R15">
        <v>5.7408981104863002E-4</v>
      </c>
      <c r="S15">
        <v>6.4976640959140001E-3</v>
      </c>
      <c r="T15" s="1">
        <v>9.7780706839599993E-6</v>
      </c>
      <c r="U15">
        <v>3.9995038697410003E-3</v>
      </c>
      <c r="V15">
        <v>1.9641306034979999E-2</v>
      </c>
      <c r="W15" s="1">
        <v>3.4676101906692998E-10</v>
      </c>
      <c r="X15">
        <v>3.1414004467413302E-4</v>
      </c>
      <c r="Y15" s="1">
        <v>4.7136499050390001E-7</v>
      </c>
      <c r="Z15">
        <v>5.5516068893000002E-2</v>
      </c>
      <c r="AA15">
        <v>5.9051643449899995E-4</v>
      </c>
    </row>
    <row r="16" spans="1:28">
      <c r="A16" t="s">
        <v>46</v>
      </c>
      <c r="B16" t="s">
        <v>32</v>
      </c>
      <c r="C16" s="1">
        <v>4.7087319637740001E-7</v>
      </c>
      <c r="D16">
        <v>4.0139561560408399E-3</v>
      </c>
      <c r="F16">
        <v>1.1719676570000001E-3</v>
      </c>
      <c r="G16">
        <v>3.567974905777E-4</v>
      </c>
      <c r="H16" s="1">
        <v>6.3957350864499995E-5</v>
      </c>
      <c r="J16">
        <v>1.3566016671005999E-2</v>
      </c>
      <c r="K16">
        <v>1.861557617737E-3</v>
      </c>
      <c r="O16" s="1">
        <v>7.6431091071900805E-11</v>
      </c>
      <c r="P16">
        <v>1.8733748904040001E-4</v>
      </c>
      <c r="Q16">
        <v>3.9883750416860002E-4</v>
      </c>
      <c r="R16" s="1">
        <v>5.5653097967017999E-5</v>
      </c>
      <c r="T16">
        <v>3.9969794369739998E-2</v>
      </c>
      <c r="V16">
        <v>3.0576900067656999E-2</v>
      </c>
      <c r="W16" s="1">
        <v>1.0944345684800001E-16</v>
      </c>
      <c r="X16">
        <v>5.3361506050599999E-3</v>
      </c>
      <c r="Y16">
        <v>4.7397603508876002E-3</v>
      </c>
      <c r="Z16">
        <v>1.8474933079411001E-3</v>
      </c>
      <c r="AA16" s="1">
        <v>4.9333184315071001E-5</v>
      </c>
      <c r="AB16">
        <v>3.1499708010799998E-3</v>
      </c>
    </row>
    <row r="17" spans="1:28">
      <c r="A17" t="s">
        <v>47</v>
      </c>
      <c r="B17" t="s">
        <v>40</v>
      </c>
      <c r="C17">
        <v>4.0473593608E-2</v>
      </c>
      <c r="E17">
        <v>7.0059698349970003E-3</v>
      </c>
      <c r="K17" s="1">
        <v>7.6875313980130004E-12</v>
      </c>
      <c r="L17" s="1">
        <v>1.5889364973409799E-11</v>
      </c>
      <c r="M17" s="1">
        <v>1.66796950416473E-8</v>
      </c>
      <c r="N17" s="1">
        <v>1.7983638694096299E-8</v>
      </c>
      <c r="O17">
        <v>3.8651066541400001E-3</v>
      </c>
      <c r="P17">
        <v>1.33305671066903E-2</v>
      </c>
      <c r="S17" s="1">
        <v>7.6457405579318993E-5</v>
      </c>
      <c r="T17" s="1">
        <v>3.99550761073E-5</v>
      </c>
      <c r="U17" s="1">
        <v>7.4778783551489008E-9</v>
      </c>
      <c r="V17" s="1">
        <v>6.45593655846146E-13</v>
      </c>
      <c r="W17">
        <v>4.0404049636599999E-2</v>
      </c>
      <c r="X17">
        <v>3.48883913038638E-2</v>
      </c>
      <c r="Y17" s="1">
        <v>1.5569313390664E-10</v>
      </c>
      <c r="Z17" s="1">
        <v>6.7071643718000003E-17</v>
      </c>
      <c r="AA17" s="1">
        <v>0.74567617574</v>
      </c>
      <c r="AB17" s="1" t="s">
        <v>375</v>
      </c>
    </row>
    <row r="18" spans="1:28">
      <c r="A18" t="s">
        <v>48</v>
      </c>
      <c r="B18" t="s">
        <v>32</v>
      </c>
      <c r="D18">
        <v>5.1819649710000001E-4</v>
      </c>
      <c r="K18" s="1">
        <v>3.1689639941594E-5</v>
      </c>
      <c r="M18" s="1">
        <v>3.6089997997985999E-9</v>
      </c>
      <c r="N18">
        <v>1.6975791633090001E-2</v>
      </c>
      <c r="S18" s="1">
        <v>6.5569655665700005E-5</v>
      </c>
      <c r="T18">
        <v>7.1004085715866399E-3</v>
      </c>
      <c r="U18" s="1">
        <v>1.991640304406E-10</v>
      </c>
      <c r="V18" s="1">
        <v>4.8464708650703901E-7</v>
      </c>
      <c r="Y18">
        <v>1.1718301747613001E-4</v>
      </c>
      <c r="Z18" s="1">
        <v>9.1757476486299997E-5</v>
      </c>
      <c r="AA18" s="1">
        <v>3.7078046460799998E-10</v>
      </c>
      <c r="AB18" s="1">
        <v>4.6978576006000002E-17</v>
      </c>
    </row>
    <row r="19" spans="1:28">
      <c r="A19" t="s">
        <v>49</v>
      </c>
      <c r="B19" t="s">
        <v>32</v>
      </c>
      <c r="K19" s="1">
        <v>4.0489066344000001E-17</v>
      </c>
      <c r="L19" s="1">
        <v>1.8099000418591299E-15</v>
      </c>
      <c r="M19" s="1">
        <v>7.1860714730691E-3</v>
      </c>
      <c r="N19" s="1">
        <v>4.68371871015E-17</v>
      </c>
      <c r="P19">
        <v>3.6994130680101003E-2</v>
      </c>
      <c r="S19" s="1">
        <v>4.8805065744299998E-10</v>
      </c>
      <c r="T19" s="1">
        <v>9.56596946067E-8</v>
      </c>
      <c r="U19" s="1">
        <v>6.9588787907674001E-10</v>
      </c>
      <c r="V19" s="1">
        <v>1.83410773605649E-17</v>
      </c>
      <c r="X19">
        <v>1.6989111431196999E-2</v>
      </c>
      <c r="Y19" s="1">
        <v>6.5175790651877997E-7</v>
      </c>
      <c r="Z19" s="1">
        <v>8.7497985830059992E-15</v>
      </c>
      <c r="AA19" s="1">
        <v>1.0850079947800999E-11</v>
      </c>
      <c r="AB19">
        <v>0</v>
      </c>
    </row>
    <row r="20" spans="1:28">
      <c r="A20" t="s">
        <v>50</v>
      </c>
      <c r="B20" t="s">
        <v>32</v>
      </c>
      <c r="K20" s="1">
        <v>4.7611648115190004E-9</v>
      </c>
      <c r="L20" s="1">
        <v>1.8363866375094099E-13</v>
      </c>
      <c r="M20" s="1">
        <v>1.3045073479999999E-8</v>
      </c>
      <c r="N20" s="1">
        <v>7.4788571054299997E-16</v>
      </c>
      <c r="U20" s="1">
        <v>3.1046545370400002E-7</v>
      </c>
      <c r="V20" s="1">
        <v>7.6888506170437002E-7</v>
      </c>
      <c r="Y20" s="1">
        <v>1.1989715865117999E-8</v>
      </c>
      <c r="Z20" s="1">
        <v>1.785831953981E-8</v>
      </c>
      <c r="AA20" s="1">
        <v>3.9894760454539998E-10</v>
      </c>
      <c r="AB20" s="1">
        <v>8.068534315153E-10</v>
      </c>
    </row>
    <row r="21" spans="1:28">
      <c r="A21" t="s">
        <v>51</v>
      </c>
      <c r="B21" t="s">
        <v>32</v>
      </c>
      <c r="K21" s="1">
        <v>1.6168897980999999E-10</v>
      </c>
      <c r="L21" s="1">
        <v>0.85089388571600999</v>
      </c>
      <c r="M21" s="1">
        <v>4.60563937E-12</v>
      </c>
      <c r="N21" s="1">
        <v>1.7615056789791E-7</v>
      </c>
      <c r="P21">
        <v>4.8441319116799997E-2</v>
      </c>
      <c r="S21" s="1">
        <v>1.8494769685871001E-6</v>
      </c>
      <c r="U21" s="1">
        <v>1.4414331934164E-6</v>
      </c>
      <c r="V21" s="1">
        <v>9.0379834369337903E-8</v>
      </c>
      <c r="Y21" s="1">
        <v>1.9540033691460001E-5</v>
      </c>
      <c r="Z21" s="1">
        <v>6.3601790781362997E-7</v>
      </c>
      <c r="AA21" s="1">
        <v>1.8949966076541001E-8</v>
      </c>
      <c r="AB21" s="1">
        <v>3.761968490543E-8</v>
      </c>
    </row>
    <row r="22" spans="1:28">
      <c r="A22" t="s">
        <v>52</v>
      </c>
      <c r="B22" t="s">
        <v>32</v>
      </c>
      <c r="F22">
        <v>3.3808445350643002E-3</v>
      </c>
      <c r="H22">
        <v>1.0493357999756E-2</v>
      </c>
      <c r="J22">
        <v>7.8586443858816996E-3</v>
      </c>
      <c r="K22" s="1">
        <v>8.9367393904099997E-8</v>
      </c>
      <c r="L22" s="1">
        <v>1.70448035046969E-8</v>
      </c>
      <c r="M22" s="1">
        <v>1.3996844700816001E-5</v>
      </c>
      <c r="N22">
        <v>1.6439647044839999E-4</v>
      </c>
      <c r="O22">
        <v>1.1077845477631E-2</v>
      </c>
      <c r="S22">
        <v>3.8816317378499998E-3</v>
      </c>
      <c r="T22">
        <v>1.7833470397359799E-3</v>
      </c>
      <c r="U22" s="1">
        <v>7.7988893456000006E-5</v>
      </c>
      <c r="V22" s="1">
        <v>3.4413644950472999E-7</v>
      </c>
      <c r="W22">
        <v>1.7071783010856999E-3</v>
      </c>
      <c r="Y22" s="1">
        <v>9.8646786949169994E-9</v>
      </c>
      <c r="Z22" s="1">
        <v>1.4550761049700001E-6</v>
      </c>
      <c r="AA22">
        <v>1.0706304900784001E-3</v>
      </c>
      <c r="AB22" s="1">
        <v>1.5170609073584E-9</v>
      </c>
    </row>
    <row r="23" spans="1:28">
      <c r="A23" t="s">
        <v>53</v>
      </c>
      <c r="B23" t="s">
        <v>30</v>
      </c>
      <c r="K23" s="1">
        <v>5.67188193057775E-11</v>
      </c>
      <c r="L23" s="1">
        <v>5.7785706304759999E-6</v>
      </c>
      <c r="M23" s="1">
        <v>9.103680750399999E-13</v>
      </c>
      <c r="N23" s="1">
        <v>4.7039466371077001E-9</v>
      </c>
      <c r="S23">
        <v>4.4346143562999998E-3</v>
      </c>
      <c r="T23" s="1">
        <v>9.5874519810640004E-6</v>
      </c>
      <c r="U23" s="1">
        <v>1.8791577331974E-5</v>
      </c>
      <c r="V23" s="1">
        <v>4.1840813917799999E-11</v>
      </c>
      <c r="Y23" s="1">
        <v>8.3801617851499999E-8</v>
      </c>
      <c r="Z23" s="1">
        <v>4.3655115444309999E-13</v>
      </c>
      <c r="AA23" s="1">
        <v>1.751589094388E-15</v>
      </c>
      <c r="AB23">
        <v>0</v>
      </c>
    </row>
    <row r="24" spans="1:28">
      <c r="A24" t="s">
        <v>54</v>
      </c>
      <c r="B24" t="s">
        <v>32</v>
      </c>
      <c r="C24">
        <v>4.33438311871E-3</v>
      </c>
      <c r="F24" s="1">
        <v>9.9398544146500009E-10</v>
      </c>
      <c r="H24" s="1">
        <v>3.5775439989070001E-13</v>
      </c>
      <c r="J24" s="1">
        <v>9.4139906438988706E-6</v>
      </c>
      <c r="K24">
        <v>4.7554403174565997E-4</v>
      </c>
      <c r="L24">
        <v>1.3546395337007101E-3</v>
      </c>
      <c r="M24">
        <v>1.7811037855135398E-2</v>
      </c>
      <c r="N24">
        <v>3.57038037086697E-4</v>
      </c>
      <c r="O24" s="1">
        <v>5.3000196801746E-17</v>
      </c>
      <c r="P24" s="1">
        <v>1.9434899149941001</v>
      </c>
      <c r="Q24" s="1">
        <v>6.4599134855464996E-9</v>
      </c>
      <c r="R24" s="1">
        <v>7.0378508405353701E-5</v>
      </c>
      <c r="U24">
        <v>9.5506781951899995E-3</v>
      </c>
      <c r="V24">
        <v>4.1544485593669996E-3</v>
      </c>
      <c r="W24">
        <v>1.049567768896E-4</v>
      </c>
      <c r="Z24">
        <v>3.1011043387786899E-3</v>
      </c>
      <c r="AA24">
        <v>5.4455479837853104E-3</v>
      </c>
      <c r="AB24" s="1">
        <v>8.5800374111560001E-6</v>
      </c>
    </row>
    <row r="25" spans="1:28">
      <c r="A25" t="s">
        <v>55</v>
      </c>
      <c r="B25" t="s">
        <v>40</v>
      </c>
      <c r="K25" s="1">
        <v>5.041368001E-18</v>
      </c>
      <c r="L25" s="1">
        <v>1.9498548075503E-15</v>
      </c>
      <c r="M25" s="1">
        <v>3.5305068095549999E-16</v>
      </c>
      <c r="N25" s="1">
        <v>7.3869337869999999E-16</v>
      </c>
      <c r="S25" s="1">
        <v>4.6140143808033E-8</v>
      </c>
      <c r="T25" s="1">
        <v>1.8160840634709999E-8</v>
      </c>
      <c r="U25" s="1">
        <v>1.356884098097E-15</v>
      </c>
      <c r="V25" s="1">
        <v>7.4401597907529999E-15</v>
      </c>
      <c r="Y25" s="1">
        <v>5.1460537664999997E-13</v>
      </c>
      <c r="Z25">
        <v>0</v>
      </c>
      <c r="AA25" s="1">
        <v>6.093338876935E-15</v>
      </c>
      <c r="AB25" s="1">
        <v>1.15179667358911E-18</v>
      </c>
    </row>
    <row r="26" spans="1:28">
      <c r="A26" t="s">
        <v>56</v>
      </c>
      <c r="B26" t="s">
        <v>40</v>
      </c>
      <c r="C26" s="1">
        <v>4.54650759535E-13</v>
      </c>
      <c r="E26" s="1">
        <v>7.9376181899000001E-17</v>
      </c>
      <c r="F26" s="1">
        <v>9.5016104067409993E-6</v>
      </c>
      <c r="I26">
        <v>1.9611013977775E-2</v>
      </c>
      <c r="K26" s="1">
        <v>4.9463617736461597E-5</v>
      </c>
      <c r="L26" s="1">
        <v>1.4373439460167001E-14</v>
      </c>
      <c r="M26" s="1">
        <v>1.490418185519E-9</v>
      </c>
      <c r="N26" s="1">
        <v>1.5340106978584999E-10</v>
      </c>
      <c r="T26" s="1">
        <v>9.901476558504E-9</v>
      </c>
      <c r="U26">
        <v>1.8915665761974E-3</v>
      </c>
      <c r="V26">
        <v>3.9399133716160002E-4</v>
      </c>
      <c r="W26">
        <v>7.9068644418300003E-4</v>
      </c>
      <c r="Y26">
        <v>8.9394601147799995E-3</v>
      </c>
      <c r="Z26">
        <v>1.6385670573390999E-3</v>
      </c>
      <c r="AB26">
        <v>3.3476593450349999E-2</v>
      </c>
    </row>
    <row r="27" spans="1:28">
      <c r="A27" t="s">
        <v>57</v>
      </c>
      <c r="B27" t="s">
        <v>30</v>
      </c>
      <c r="C27">
        <v>3.9571790619415598E-4</v>
      </c>
      <c r="D27">
        <v>1.0886716798510001E-2</v>
      </c>
      <c r="F27">
        <v>1.35117041000614E-3</v>
      </c>
      <c r="H27">
        <v>1.7343957346959999E-4</v>
      </c>
      <c r="J27">
        <v>6.0831916496896998E-4</v>
      </c>
      <c r="K27" s="1">
        <v>3.0686575893069999E-9</v>
      </c>
      <c r="M27">
        <v>1.51981181510649E-2</v>
      </c>
      <c r="O27" s="1">
        <v>1.15645671096E-10</v>
      </c>
      <c r="Q27">
        <v>1.8936350990989999E-2</v>
      </c>
      <c r="T27" s="1">
        <v>7.4631096353464498E-5</v>
      </c>
      <c r="U27" s="1">
        <v>1.5367110348978999E-5</v>
      </c>
      <c r="V27">
        <v>1.06470764863E-2</v>
      </c>
      <c r="W27" s="1">
        <v>6.7979445797710004E-10</v>
      </c>
      <c r="Y27" s="1">
        <v>4.5198443531589998E-7</v>
      </c>
      <c r="AA27" s="1">
        <v>8.4843791867537807E-6</v>
      </c>
      <c r="AB27">
        <v>9.9317563507099992E-4</v>
      </c>
    </row>
    <row r="28" spans="1:28">
      <c r="A28" t="s">
        <v>58</v>
      </c>
      <c r="B28" t="s">
        <v>32</v>
      </c>
      <c r="D28" s="1">
        <v>1.76490447786E-5</v>
      </c>
      <c r="J28">
        <v>1.049314337836E-3</v>
      </c>
      <c r="K28" s="1">
        <v>3.4007738946079999E-6</v>
      </c>
      <c r="M28">
        <v>3.9785193336899997E-2</v>
      </c>
      <c r="O28">
        <v>7.1415534688480003E-4</v>
      </c>
      <c r="U28" s="1">
        <v>4.5193654748007597E-6</v>
      </c>
      <c r="V28">
        <v>3.8411310778800001E-2</v>
      </c>
      <c r="W28">
        <v>1.5737018483815001E-3</v>
      </c>
      <c r="Y28" s="1">
        <v>1.4671605909850001E-10</v>
      </c>
      <c r="Z28">
        <v>3.8303470806360003E-4</v>
      </c>
      <c r="AA28" s="1">
        <v>1.6380998300706999E-8</v>
      </c>
      <c r="AB28">
        <v>1.5759019307846001E-2</v>
      </c>
    </row>
    <row r="29" spans="1:28">
      <c r="A29" t="s">
        <v>59</v>
      </c>
      <c r="B29" t="s">
        <v>32</v>
      </c>
      <c r="D29" s="1">
        <v>1.050576880489E-7</v>
      </c>
      <c r="M29">
        <v>6.4105796438499998E-3</v>
      </c>
      <c r="O29">
        <v>3.40535035313856E-4</v>
      </c>
      <c r="U29" s="1">
        <v>4.1961493171563998E-8</v>
      </c>
      <c r="W29">
        <v>1.68777175033E-3</v>
      </c>
      <c r="Y29" s="1">
        <v>6.6584198651850004E-15</v>
      </c>
      <c r="Z29">
        <v>1.3963639840599999E-2</v>
      </c>
      <c r="AA29" s="1">
        <v>6.7718818303155002E-11</v>
      </c>
      <c r="AB29">
        <v>1.1141334867800001E-4</v>
      </c>
    </row>
    <row r="30" spans="1:28">
      <c r="A30" t="s">
        <v>60</v>
      </c>
      <c r="B30" t="s">
        <v>32</v>
      </c>
      <c r="D30">
        <v>3.78934688351819E-4</v>
      </c>
      <c r="K30" s="1">
        <v>6.3686897301699997E-5</v>
      </c>
      <c r="M30">
        <v>1.8157309336749999E-3</v>
      </c>
      <c r="O30">
        <v>6.3179904061629998E-3</v>
      </c>
      <c r="U30" s="1">
        <v>5.5788771138003995E-7</v>
      </c>
      <c r="W30">
        <v>6.7177454471900001E-3</v>
      </c>
      <c r="Y30" s="1">
        <v>1.1713548917139999E-6</v>
      </c>
      <c r="AA30">
        <v>1.4013716795160001E-4</v>
      </c>
    </row>
    <row r="31" spans="1:28">
      <c r="A31" t="s">
        <v>61</v>
      </c>
      <c r="B31" t="s">
        <v>32</v>
      </c>
      <c r="D31">
        <v>8.8503819531383801E-4</v>
      </c>
      <c r="F31">
        <v>8.1484443558697897E-3</v>
      </c>
      <c r="G31">
        <v>3.1811364783939998E-2</v>
      </c>
      <c r="H31">
        <v>9.4143453116639995E-3</v>
      </c>
      <c r="K31" s="1">
        <v>5.7715537697139999E-5</v>
      </c>
      <c r="L31">
        <v>5.5974607478339999E-3</v>
      </c>
      <c r="M31">
        <v>1.8096768565500001E-4</v>
      </c>
      <c r="N31">
        <v>1.9770683908079999E-3</v>
      </c>
      <c r="P31">
        <v>1.19661655384E-4</v>
      </c>
      <c r="S31" s="1">
        <v>1.0338394441507001E-5</v>
      </c>
      <c r="T31" s="1">
        <v>4.8917690645547996E-9</v>
      </c>
      <c r="U31" s="1">
        <v>0.79771646131814</v>
      </c>
      <c r="V31" s="1">
        <v>3.5708635685060001E-12</v>
      </c>
      <c r="W31">
        <v>8.1933010851800003E-3</v>
      </c>
      <c r="Y31" s="1">
        <v>7.4148574169434798E-14</v>
      </c>
      <c r="Z31" s="1">
        <v>3.1895637553499998E-10</v>
      </c>
      <c r="AA31" s="1">
        <v>3.6595708105700002E-16</v>
      </c>
      <c r="AB31" s="1">
        <v>4.14597896030951E-14</v>
      </c>
    </row>
    <row r="32" spans="1:28">
      <c r="A32" t="s">
        <v>61</v>
      </c>
      <c r="B32" t="s">
        <v>62</v>
      </c>
      <c r="D32">
        <v>8.8503819531383801E-4</v>
      </c>
      <c r="F32">
        <v>8.1484443558697897E-3</v>
      </c>
      <c r="G32">
        <v>3.1811364783939998E-2</v>
      </c>
      <c r="H32">
        <v>9.4143453116639995E-3</v>
      </c>
      <c r="K32" s="1">
        <v>5.7715537697139999E-5</v>
      </c>
      <c r="L32">
        <v>5.5974607478339999E-3</v>
      </c>
      <c r="M32">
        <v>1.8096768565500001E-4</v>
      </c>
      <c r="N32">
        <v>1.9770683908079999E-3</v>
      </c>
      <c r="P32">
        <v>1.19661655384E-4</v>
      </c>
      <c r="S32" s="1">
        <v>1.0338394441507001E-5</v>
      </c>
      <c r="T32" s="1">
        <v>4.8917690645547996E-9</v>
      </c>
      <c r="U32" s="1">
        <v>0.79771646131814</v>
      </c>
      <c r="V32" s="1">
        <v>3.5708635685060001E-12</v>
      </c>
      <c r="W32">
        <v>8.1933010851800003E-3</v>
      </c>
      <c r="Y32" s="1">
        <v>7.4148574169434798E-14</v>
      </c>
      <c r="Z32" s="1">
        <v>3.1895637553499998E-10</v>
      </c>
      <c r="AA32" s="1">
        <v>3.6595708105700002E-16</v>
      </c>
      <c r="AB32" s="1">
        <v>4.14597896030951E-14</v>
      </c>
    </row>
    <row r="33" spans="1:28">
      <c r="A33" t="s">
        <v>63</v>
      </c>
      <c r="B33" t="s">
        <v>40</v>
      </c>
      <c r="D33" s="1">
        <v>1.90346858094919E-5</v>
      </c>
      <c r="F33">
        <v>9.1343043185940003E-4</v>
      </c>
      <c r="H33">
        <v>3.1604831034299998E-4</v>
      </c>
      <c r="I33">
        <v>1.9735654864802998E-2</v>
      </c>
      <c r="J33">
        <v>3.5506967388540998E-2</v>
      </c>
      <c r="K33">
        <v>5.4376163191E-3</v>
      </c>
      <c r="O33">
        <v>1.91463164111E-4</v>
      </c>
      <c r="Q33">
        <v>3.8689378001612999E-3</v>
      </c>
      <c r="U33" s="1">
        <v>5.9600934854050002E-6</v>
      </c>
      <c r="W33">
        <v>1.3011761101000001E-3</v>
      </c>
      <c r="X33">
        <v>3.5439700565160999E-2</v>
      </c>
      <c r="Y33" s="1">
        <v>6.9459169850907704E-8</v>
      </c>
    </row>
    <row r="34" spans="1:28">
      <c r="A34" t="s">
        <v>64</v>
      </c>
      <c r="B34" t="s">
        <v>32</v>
      </c>
      <c r="C34">
        <v>4.3969565376699999E-4</v>
      </c>
      <c r="F34" s="1">
        <v>5.8735745780000001E-12</v>
      </c>
      <c r="G34">
        <v>8.7530136049800004E-4</v>
      </c>
      <c r="H34">
        <v>4.0853696401130999E-4</v>
      </c>
      <c r="I34">
        <v>1.8573177018445101E-3</v>
      </c>
      <c r="L34">
        <v>4.9480931549147997E-2</v>
      </c>
      <c r="O34" s="1">
        <v>5.1080467190010002E-11</v>
      </c>
      <c r="P34" s="1">
        <v>7.3178338049830003E-11</v>
      </c>
      <c r="Q34">
        <v>4.4533459776379999E-2</v>
      </c>
      <c r="V34" s="1">
        <v>4.6961551095919898E-11</v>
      </c>
      <c r="W34" s="1">
        <v>3.5386067491580002E-5</v>
      </c>
      <c r="Y34">
        <v>9.4133554876760003E-3</v>
      </c>
      <c r="Z34" s="1">
        <v>1.73619764444537E-16</v>
      </c>
      <c r="AA34" s="1">
        <v>3.9374775905309999E-5</v>
      </c>
    </row>
    <row r="35" spans="1:28">
      <c r="A35" t="s">
        <v>65</v>
      </c>
      <c r="B35" t="s">
        <v>30</v>
      </c>
      <c r="G35">
        <v>7.6670953001738704E-4</v>
      </c>
      <c r="K35" s="1">
        <v>5.79704945764973E-11</v>
      </c>
      <c r="L35">
        <v>8.5316797573996002E-4</v>
      </c>
      <c r="M35" s="1">
        <v>3.614837708988E-13</v>
      </c>
      <c r="N35" s="1">
        <v>6.6864767301099996E-7</v>
      </c>
      <c r="U35">
        <v>7.8838808798869999E-4</v>
      </c>
      <c r="V35" s="1">
        <v>1.7480991638E-7</v>
      </c>
      <c r="Y35">
        <v>9.4434306369949993E-3</v>
      </c>
      <c r="Z35" s="1">
        <v>3.4707778639037999E-10</v>
      </c>
      <c r="AA35" s="1">
        <v>0.40604893939582998</v>
      </c>
      <c r="AB35" s="1">
        <v>1.7580018683430001E-8</v>
      </c>
    </row>
    <row r="36" spans="1:28">
      <c r="A36" t="s">
        <v>66</v>
      </c>
      <c r="B36" t="s">
        <v>30</v>
      </c>
      <c r="C36">
        <v>8.3185979745760003E-3</v>
      </c>
      <c r="F36">
        <v>1.8480760471306E-4</v>
      </c>
      <c r="H36">
        <v>9.6387447903299999E-4</v>
      </c>
      <c r="J36">
        <v>9.7861987034178997E-4</v>
      </c>
      <c r="K36">
        <v>1.8171341961645899E-2</v>
      </c>
      <c r="L36">
        <v>7.5766458409774001E-2</v>
      </c>
      <c r="O36" s="1">
        <v>5.9715150147790001E-5</v>
      </c>
      <c r="P36" s="1">
        <v>9.735334773673E-9</v>
      </c>
      <c r="Q36" s="1">
        <v>4.8930898046776999E-5</v>
      </c>
      <c r="R36">
        <v>7.1947160456730004E-3</v>
      </c>
      <c r="U36">
        <v>8.4404609077000006E-3</v>
      </c>
      <c r="W36" s="1">
        <v>7.1750086954299998E-5</v>
      </c>
      <c r="X36">
        <v>3.7594006386299998E-2</v>
      </c>
      <c r="AA36">
        <v>6.4685187047746001E-3</v>
      </c>
    </row>
    <row r="37" spans="1:28">
      <c r="A37" t="s">
        <v>67</v>
      </c>
      <c r="B37" t="s">
        <v>30</v>
      </c>
      <c r="C37" s="1">
        <v>9.8840438758100004E-6</v>
      </c>
      <c r="F37" s="1">
        <v>6.3715774155400005E-5</v>
      </c>
      <c r="H37">
        <v>4.6446933569613998E-2</v>
      </c>
      <c r="J37">
        <v>6.1865944716615997E-3</v>
      </c>
      <c r="K37" s="1">
        <v>1.36333918900353E-5</v>
      </c>
      <c r="L37" s="1">
        <v>1.06015600876589E-5</v>
      </c>
      <c r="N37">
        <v>7.3653358001759999E-3</v>
      </c>
      <c r="O37" s="1">
        <v>1.48116404991103E-5</v>
      </c>
      <c r="Q37">
        <v>3.5401730008400001E-3</v>
      </c>
      <c r="T37" s="1">
        <v>1.3130589594183E-7</v>
      </c>
      <c r="U37">
        <v>4.8141864574799999E-3</v>
      </c>
      <c r="W37">
        <v>1.08846977176E-4</v>
      </c>
      <c r="Y37" s="1">
        <v>7.0455166679140004E-6</v>
      </c>
      <c r="Z37">
        <v>1.715587778604E-3</v>
      </c>
      <c r="AA37" s="1">
        <v>6.7984731886970996E-5</v>
      </c>
      <c r="AB37">
        <v>9.6190743090000003E-2</v>
      </c>
    </row>
    <row r="38" spans="1:28">
      <c r="A38" t="s">
        <v>68</v>
      </c>
      <c r="B38" t="s">
        <v>30</v>
      </c>
      <c r="D38">
        <v>1.54756430153187E-2</v>
      </c>
      <c r="F38">
        <v>1.9510450453331101E-3</v>
      </c>
      <c r="H38">
        <v>1.7167563700339999E-4</v>
      </c>
      <c r="O38">
        <v>7.3787603889655996E-4</v>
      </c>
      <c r="T38" s="1">
        <v>0.86941608445785701</v>
      </c>
      <c r="U38" s="1">
        <v>5.4490859403377601E-13</v>
      </c>
      <c r="V38">
        <v>1.9484097305304902E-2</v>
      </c>
      <c r="W38">
        <v>7.0053365190599999E-3</v>
      </c>
      <c r="Y38" s="1">
        <v>1.011198180806E-19</v>
      </c>
      <c r="Z38">
        <v>3.914870199056E-3</v>
      </c>
      <c r="AA38" s="1">
        <v>8.8855108457399999E-10</v>
      </c>
    </row>
    <row r="39" spans="1:28">
      <c r="A39" t="s">
        <v>69</v>
      </c>
      <c r="B39" t="s">
        <v>30</v>
      </c>
      <c r="F39">
        <v>1.4761498548699999E-4</v>
      </c>
      <c r="H39" s="1">
        <v>3.3541405351500001E-3</v>
      </c>
      <c r="J39">
        <v>1.0985313588415899E-4</v>
      </c>
      <c r="M39">
        <v>9.5490637861299996E-3</v>
      </c>
      <c r="O39" s="1">
        <v>5.5403653516198001E-14</v>
      </c>
      <c r="P39" s="1">
        <v>1.6961031794183E-16</v>
      </c>
      <c r="Q39" s="1">
        <v>8.3344893466937002E-8</v>
      </c>
      <c r="R39" s="1">
        <v>5.9141041705862996E-6</v>
      </c>
      <c r="T39">
        <v>1.6586779867069999E-2</v>
      </c>
      <c r="U39">
        <v>1.6841741937887001E-2</v>
      </c>
      <c r="V39">
        <v>9.1893317950780796E-4</v>
      </c>
      <c r="W39">
        <v>7.5498887457829999E-3</v>
      </c>
      <c r="X39">
        <v>9.4583069984799997E-2</v>
      </c>
      <c r="AA39">
        <v>1.6660797019544999E-2</v>
      </c>
      <c r="AB39">
        <v>8.3796806863416999E-4</v>
      </c>
    </row>
    <row r="40" spans="1:28">
      <c r="A40" t="s">
        <v>70</v>
      </c>
      <c r="B40" t="s">
        <v>32</v>
      </c>
      <c r="C40">
        <v>0</v>
      </c>
      <c r="D40" s="1">
        <v>3.5903375657489997E-5</v>
      </c>
      <c r="E40" s="1">
        <v>5.0437781746799998E-16</v>
      </c>
      <c r="F40" s="1">
        <v>4.8617778167855999E-10</v>
      </c>
      <c r="G40">
        <v>1.3115196954299999E-2</v>
      </c>
      <c r="K40">
        <v>0</v>
      </c>
      <c r="L40" s="1">
        <v>4.1785311615193003E-14</v>
      </c>
      <c r="N40" s="1">
        <v>5.8404740362999997E-5</v>
      </c>
      <c r="W40" s="1">
        <v>8.7061570008536996E-6</v>
      </c>
      <c r="X40">
        <v>1.9816158779898001E-2</v>
      </c>
    </row>
    <row r="41" spans="1:28">
      <c r="A41" t="s">
        <v>71</v>
      </c>
      <c r="B41" t="s">
        <v>32</v>
      </c>
      <c r="K41" s="1">
        <v>7.1708348050932997E-9</v>
      </c>
      <c r="L41" s="1">
        <v>1.6473536147359001E-6</v>
      </c>
      <c r="M41" s="1">
        <v>3.6174595983458998E-11</v>
      </c>
      <c r="N41" s="1">
        <v>9.1571760985198001E-6</v>
      </c>
      <c r="Q41">
        <v>4.8646015863493E-2</v>
      </c>
      <c r="S41" s="1">
        <v>7.6799850150816994E-5</v>
      </c>
      <c r="T41" s="1">
        <v>6.0378306658707604E-10</v>
      </c>
      <c r="U41" s="1">
        <v>8.4574618980170001E-7</v>
      </c>
      <c r="V41" s="1">
        <v>1.96870778069E-6</v>
      </c>
      <c r="Y41" s="1">
        <v>1.1341763665563E-5</v>
      </c>
      <c r="Z41" s="1">
        <v>7.4578185133334996E-7</v>
      </c>
      <c r="AA41" s="1">
        <v>6.8137130964930004E-7</v>
      </c>
      <c r="AB41" s="1">
        <v>5.8095119971903003E-10</v>
      </c>
    </row>
    <row r="42" spans="1:28">
      <c r="A42" t="s">
        <v>72</v>
      </c>
      <c r="B42" t="s">
        <v>40</v>
      </c>
      <c r="K42">
        <v>4.387735080765E-3</v>
      </c>
      <c r="L42">
        <v>5.3614594002999996E-3</v>
      </c>
      <c r="M42" s="1">
        <v>4.1490398139079997E-5</v>
      </c>
      <c r="N42">
        <v>1.9584739165856999E-2</v>
      </c>
      <c r="O42" s="1">
        <v>9.5811106554070005E-5</v>
      </c>
      <c r="P42">
        <v>3.0915678641469001E-2</v>
      </c>
      <c r="R42">
        <v>4.6196979513029999E-4</v>
      </c>
      <c r="S42">
        <v>5.9783634850630305E-4</v>
      </c>
      <c r="T42">
        <v>7.3559558537834705E-4</v>
      </c>
      <c r="U42" s="1">
        <v>3.9036136674499998E-7</v>
      </c>
      <c r="V42">
        <v>8.1406974185387997E-3</v>
      </c>
      <c r="Y42" s="1">
        <v>4.4917511438466498E-8</v>
      </c>
      <c r="Z42" s="1">
        <v>3.5608088090398002E-5</v>
      </c>
      <c r="AA42" s="1">
        <v>8.0571899018300002E-7</v>
      </c>
      <c r="AB42" s="1">
        <v>6.6775568104800002E-5</v>
      </c>
    </row>
    <row r="43" spans="1:28">
      <c r="A43" t="s">
        <v>73</v>
      </c>
      <c r="B43" t="s">
        <v>32</v>
      </c>
      <c r="D43">
        <v>1.11150988649764E-4</v>
      </c>
      <c r="F43" s="1">
        <v>4.8805946188734003E-6</v>
      </c>
      <c r="H43">
        <v>3.5560905095364001E-3</v>
      </c>
      <c r="L43">
        <v>3.9830888998900003E-4</v>
      </c>
      <c r="N43">
        <v>1.0137348036903001E-2</v>
      </c>
      <c r="O43" s="1">
        <v>6.0991309745350001E-7</v>
      </c>
      <c r="P43" s="1">
        <v>3.5957996503518502E-9</v>
      </c>
      <c r="Q43" s="1">
        <v>5.1179116755044901E-5</v>
      </c>
      <c r="R43">
        <v>1.1836405351064001E-3</v>
      </c>
      <c r="S43">
        <v>4.6646934680760001E-4</v>
      </c>
      <c r="U43" s="1">
        <v>3.5576718491759299E-9</v>
      </c>
      <c r="V43" s="1">
        <v>5.9033475067400002E-6</v>
      </c>
      <c r="W43" s="1">
        <v>4.4351189846860003E-5</v>
      </c>
      <c r="X43" s="1">
        <v>1.8867049843665E-5</v>
      </c>
      <c r="Y43" s="1">
        <v>1.3167489109999999E-7</v>
      </c>
      <c r="Z43" s="1">
        <v>1.6938759591069999E-7</v>
      </c>
      <c r="AA43">
        <v>1.3980119591536E-4</v>
      </c>
      <c r="AB43">
        <v>7.4096046465000004E-3</v>
      </c>
    </row>
    <row r="44" spans="1:28">
      <c r="A44" t="s">
        <v>74</v>
      </c>
      <c r="B44" t="s">
        <v>32</v>
      </c>
      <c r="F44" s="1">
        <v>1.8891311888449E-6</v>
      </c>
      <c r="H44" s="1">
        <v>1.19997341799E-9</v>
      </c>
      <c r="I44" s="1">
        <v>1.6853848339147E-6</v>
      </c>
      <c r="J44" s="1">
        <v>3.7763659431699998E-7</v>
      </c>
      <c r="O44" s="1">
        <v>6.087764678153E-11</v>
      </c>
      <c r="P44">
        <v>1.1335558744059E-3</v>
      </c>
      <c r="S44">
        <v>4.7798033918074002E-2</v>
      </c>
      <c r="AA44">
        <v>9.9891985653739995E-2</v>
      </c>
      <c r="AB44">
        <v>1.153813095844E-2</v>
      </c>
    </row>
    <row r="45" spans="1:28">
      <c r="A45" t="s">
        <v>75</v>
      </c>
      <c r="B45" t="s">
        <v>32</v>
      </c>
      <c r="K45">
        <v>6.1713905705547004E-3</v>
      </c>
      <c r="L45" s="1">
        <v>8.048474701E-10</v>
      </c>
      <c r="M45">
        <v>6.1150314541100995E-4</v>
      </c>
      <c r="N45" s="1">
        <v>8.7181170773789995E-8</v>
      </c>
      <c r="P45" s="1">
        <v>1.65541704351593E-7</v>
      </c>
      <c r="Q45">
        <v>7.7777440730999996E-3</v>
      </c>
      <c r="S45">
        <v>8.5476356578981E-4</v>
      </c>
      <c r="T45">
        <v>9.5771106314660008E-3</v>
      </c>
      <c r="V45">
        <v>3.1513417839899999E-3</v>
      </c>
      <c r="Z45">
        <v>3.3767994604516002E-2</v>
      </c>
      <c r="AB45" s="1">
        <v>3.4340054678369699E-6</v>
      </c>
    </row>
    <row r="46" spans="1:28">
      <c r="A46" t="s">
        <v>76</v>
      </c>
      <c r="B46" t="s">
        <v>32</v>
      </c>
      <c r="D46">
        <v>1.31759566563561E-2</v>
      </c>
      <c r="G46" s="1">
        <v>1.9801030607538001E-5</v>
      </c>
      <c r="I46" s="1">
        <v>5.9630714968546E-6</v>
      </c>
      <c r="L46">
        <v>3.96753354480638E-2</v>
      </c>
      <c r="P46" s="1">
        <v>3.819719715063E-7</v>
      </c>
      <c r="V46">
        <v>3.4953687906990002E-3</v>
      </c>
      <c r="X46">
        <v>4.8696570383070001E-2</v>
      </c>
      <c r="Z46" s="1">
        <v>5.1745855454700001E-8</v>
      </c>
      <c r="AB46">
        <v>1.71105445380805E-4</v>
      </c>
    </row>
    <row r="47" spans="1:28">
      <c r="A47" t="s">
        <v>77</v>
      </c>
      <c r="B47" t="s">
        <v>32</v>
      </c>
      <c r="C47">
        <v>3.7433810549899998E-2</v>
      </c>
      <c r="D47">
        <v>3.3919003349988999E-4</v>
      </c>
      <c r="G47">
        <v>6.7405756308667004E-3</v>
      </c>
      <c r="I47">
        <v>1.197953779159E-2</v>
      </c>
      <c r="O47">
        <v>5.5067573179999997E-5</v>
      </c>
      <c r="P47" s="1">
        <v>1.597879118598E-10</v>
      </c>
      <c r="R47">
        <v>3.1894168713939998E-2</v>
      </c>
      <c r="W47">
        <v>8.3165895616599997E-2</v>
      </c>
      <c r="X47" s="1">
        <v>3.0304788988434498E-5</v>
      </c>
      <c r="Z47">
        <v>6.8600764011000003E-4</v>
      </c>
    </row>
    <row r="48" spans="1:28">
      <c r="A48" t="s">
        <v>78</v>
      </c>
      <c r="B48" t="s">
        <v>32</v>
      </c>
      <c r="C48">
        <v>8.0068865539345698E-4</v>
      </c>
      <c r="E48" s="1">
        <v>1.566946095186E-5</v>
      </c>
      <c r="F48">
        <v>1.5148504798173E-2</v>
      </c>
      <c r="I48">
        <v>1.74001948394E-3</v>
      </c>
      <c r="K48" s="1">
        <v>1.57317471417001E-5</v>
      </c>
      <c r="L48" s="1">
        <v>6.0408777714368001E-11</v>
      </c>
      <c r="N48">
        <v>3.5718953467875E-4</v>
      </c>
      <c r="P48">
        <v>1.3188650199948001E-2</v>
      </c>
      <c r="T48">
        <v>1.394159950341E-4</v>
      </c>
      <c r="U48">
        <v>6.6707845665599994E-2</v>
      </c>
      <c r="V48">
        <v>1.4441081014176E-2</v>
      </c>
      <c r="Z48">
        <v>3.0647868614300001E-2</v>
      </c>
    </row>
    <row r="49" spans="1:28">
      <c r="A49" t="s">
        <v>79</v>
      </c>
      <c r="B49" t="s">
        <v>30</v>
      </c>
      <c r="J49">
        <v>1.6847811077646602E-2</v>
      </c>
      <c r="K49">
        <v>8.6319178951099994E-3</v>
      </c>
      <c r="M49">
        <v>7.4631116353800001E-3</v>
      </c>
      <c r="O49">
        <v>1.4951011736450001E-4</v>
      </c>
      <c r="U49" s="1">
        <v>7.0668354613300003E-12</v>
      </c>
      <c r="V49" s="1">
        <v>4.4468449571900004E-6</v>
      </c>
      <c r="W49">
        <v>1.8431508089500001E-3</v>
      </c>
      <c r="Y49" s="1">
        <v>1.81530151914E-14</v>
      </c>
      <c r="Z49">
        <v>1.3819730906594301E-4</v>
      </c>
      <c r="AA49" s="1">
        <v>1.1358716046300001E-11</v>
      </c>
      <c r="AB49" s="1">
        <v>9.0691653408360001E-5</v>
      </c>
    </row>
    <row r="50" spans="1:28">
      <c r="A50" t="s">
        <v>80</v>
      </c>
      <c r="B50" t="s">
        <v>32</v>
      </c>
      <c r="C50">
        <v>1.039454640301E-4</v>
      </c>
      <c r="E50">
        <v>1.49843913356E-4</v>
      </c>
      <c r="F50">
        <v>1.8991199469648999E-4</v>
      </c>
      <c r="G50">
        <v>3.7569170148757001E-4</v>
      </c>
      <c r="I50">
        <v>3.9757441590009997E-2</v>
      </c>
      <c r="P50">
        <v>9.4176976954999997E-4</v>
      </c>
      <c r="T50">
        <v>3.9811415853059903E-2</v>
      </c>
      <c r="W50">
        <v>7.7969538545813E-4</v>
      </c>
      <c r="X50">
        <v>5.9931130961474004E-3</v>
      </c>
      <c r="Y50">
        <v>8.9804111771173006E-3</v>
      </c>
    </row>
    <row r="51" spans="1:28">
      <c r="A51" t="s">
        <v>81</v>
      </c>
      <c r="B51" t="s">
        <v>32</v>
      </c>
      <c r="K51" s="1">
        <v>4.9570137393873004E-10</v>
      </c>
      <c r="L51" s="1">
        <v>0.80448577788543996</v>
      </c>
      <c r="M51" s="1">
        <v>0.17817074689933499</v>
      </c>
      <c r="N51" s="1">
        <v>0.85105476007116598</v>
      </c>
      <c r="P51">
        <v>8.4669910879376698E-4</v>
      </c>
      <c r="S51" s="1">
        <v>5.1041457303979998E-9</v>
      </c>
      <c r="T51" s="1">
        <v>3.5337551476310797E-11</v>
      </c>
      <c r="U51" s="1">
        <v>3.5854189055000002E-10</v>
      </c>
      <c r="V51" s="1">
        <v>4.6544415801085002E-16</v>
      </c>
      <c r="Y51" s="1">
        <v>1.8435898936758001E-11</v>
      </c>
      <c r="Z51">
        <v>0</v>
      </c>
      <c r="AA51" s="1">
        <v>0.13710075885713899</v>
      </c>
      <c r="AB51" s="1">
        <v>0.49669718804802998</v>
      </c>
    </row>
    <row r="52" spans="1:28">
      <c r="A52" t="s">
        <v>82</v>
      </c>
      <c r="B52" t="s">
        <v>83</v>
      </c>
      <c r="C52">
        <v>1.9701995787E-2</v>
      </c>
      <c r="D52" s="1">
        <v>5.7383167101049995E-7</v>
      </c>
      <c r="F52">
        <v>3.3430995338180003E-2</v>
      </c>
      <c r="H52">
        <v>4.7858034837074999E-4</v>
      </c>
      <c r="J52">
        <v>4.0101958367684903E-2</v>
      </c>
      <c r="K52" s="1">
        <v>1.866859004183E-6</v>
      </c>
      <c r="M52">
        <v>5.7785869795629998E-3</v>
      </c>
      <c r="O52">
        <v>8.8544467555699998E-4</v>
      </c>
      <c r="T52" s="1">
        <v>5.5031997834944001E-5</v>
      </c>
      <c r="U52" s="1">
        <v>1.3006576834000001E-13</v>
      </c>
      <c r="V52" s="1">
        <v>6.6934191037699999E-10</v>
      </c>
      <c r="W52" s="1">
        <v>5.1313719710000002E-8</v>
      </c>
      <c r="Y52" s="1">
        <v>1.07787784875186E-11</v>
      </c>
      <c r="Z52" s="1">
        <v>1.0031393599770001E-5</v>
      </c>
      <c r="AA52" s="1">
        <v>8.3454568087149998E-5</v>
      </c>
      <c r="AB52">
        <v>8.3663576407160001E-4</v>
      </c>
    </row>
    <row r="53" spans="1:28">
      <c r="A53" t="s">
        <v>84</v>
      </c>
      <c r="B53" t="s">
        <v>30</v>
      </c>
      <c r="C53" s="1">
        <v>1.5553641668000001E-7</v>
      </c>
      <c r="D53">
        <v>4.336385094767E-4</v>
      </c>
      <c r="F53">
        <v>0</v>
      </c>
      <c r="H53">
        <v>0</v>
      </c>
      <c r="I53" s="1">
        <v>5.3597739981847798E-7</v>
      </c>
      <c r="J53">
        <v>0</v>
      </c>
      <c r="K53" s="1">
        <v>1.4793618556742999E-13</v>
      </c>
      <c r="O53" s="1">
        <v>1.1991911489647E-5</v>
      </c>
      <c r="U53" s="1">
        <v>3.1148505440044999E-8</v>
      </c>
      <c r="V53">
        <v>1.3975191693105999E-4</v>
      </c>
      <c r="W53" s="1">
        <v>9.8576043958930006E-11</v>
      </c>
      <c r="Y53" s="1">
        <v>0.5767636949985</v>
      </c>
      <c r="AA53" s="1">
        <v>1.5144741073317998E-8</v>
      </c>
    </row>
    <row r="54" spans="1:28">
      <c r="A54" t="s">
        <v>85</v>
      </c>
      <c r="B54" t="s">
        <v>30</v>
      </c>
      <c r="K54" s="1">
        <v>5.6734599865799997E-15</v>
      </c>
      <c r="L54" s="1">
        <v>4.5013401113E-12</v>
      </c>
      <c r="M54" s="1">
        <v>7.7859159595000003E-15</v>
      </c>
      <c r="N54" s="1">
        <v>0.10434805331097</v>
      </c>
      <c r="S54" s="1">
        <v>6.3470909560007501E-9</v>
      </c>
      <c r="V54" s="1">
        <v>1.054534435473E-9</v>
      </c>
      <c r="Y54">
        <v>1.888697083781E-4</v>
      </c>
      <c r="Z54" s="1">
        <v>1.008030630755E-9</v>
      </c>
      <c r="AA54" s="1">
        <v>1.6078509365815799E-10</v>
      </c>
      <c r="AB54" s="1">
        <v>1.9754006808194</v>
      </c>
    </row>
    <row r="55" spans="1:28">
      <c r="A55" t="s">
        <v>86</v>
      </c>
      <c r="B55" t="s">
        <v>40</v>
      </c>
      <c r="K55" s="1">
        <v>1.0539416990157E-7</v>
      </c>
      <c r="L55" s="1">
        <v>1.8717583640500001E-5</v>
      </c>
      <c r="M55" s="1">
        <v>5.811873636307E-8</v>
      </c>
      <c r="N55" s="1">
        <v>3.4975773936008E-10</v>
      </c>
      <c r="O55">
        <v>4.6603335751770003E-2</v>
      </c>
      <c r="U55" s="1">
        <v>5.6346041006470997E-5</v>
      </c>
      <c r="AA55">
        <v>1.7144471443929998E-2</v>
      </c>
      <c r="AB55">
        <v>1.3718434055609999E-3</v>
      </c>
    </row>
    <row r="56" spans="1:28">
      <c r="A56" t="s">
        <v>87</v>
      </c>
      <c r="B56" t="s">
        <v>40</v>
      </c>
      <c r="H56">
        <v>1.0307655399770001E-3</v>
      </c>
      <c r="J56">
        <v>6.8659467911339998E-3</v>
      </c>
      <c r="K56">
        <v>3.9034571853448002E-3</v>
      </c>
      <c r="O56">
        <v>1.0395608036341E-2</v>
      </c>
      <c r="Q56">
        <v>4.9740175880689998E-4</v>
      </c>
      <c r="W56">
        <v>1.1310843003168999E-3</v>
      </c>
      <c r="X56">
        <v>6.3171157595938998E-3</v>
      </c>
    </row>
    <row r="57" spans="1:28">
      <c r="A57" t="s">
        <v>88</v>
      </c>
      <c r="B57" t="s">
        <v>32</v>
      </c>
      <c r="C57">
        <v>0</v>
      </c>
      <c r="D57">
        <v>1.6391731358518902E-2</v>
      </c>
      <c r="E57" s="1">
        <v>8.0140395315548003E-12</v>
      </c>
      <c r="F57">
        <v>8.3581741849800002E-4</v>
      </c>
      <c r="K57" s="1">
        <v>0.8677508907889</v>
      </c>
      <c r="L57">
        <v>3.8584018676780997E-2</v>
      </c>
      <c r="M57">
        <v>4.3476735348599999E-2</v>
      </c>
      <c r="W57" s="1">
        <v>7.4160800649430003E-9</v>
      </c>
      <c r="Y57" s="1">
        <v>1.1516089417774E-5</v>
      </c>
    </row>
    <row r="58" spans="1:28">
      <c r="A58" t="s">
        <v>89</v>
      </c>
      <c r="B58" t="s">
        <v>90</v>
      </c>
      <c r="D58">
        <v>4.6356913499999999E-2</v>
      </c>
      <c r="G58">
        <v>9.7784406087000008E-4</v>
      </c>
      <c r="I58">
        <v>4.3056447791000002E-4</v>
      </c>
      <c r="K58" s="1">
        <v>9.8993408971900006E-9</v>
      </c>
      <c r="L58" s="1">
        <v>4.7405071899691597E-9</v>
      </c>
      <c r="M58" s="1">
        <v>9.3383135095099993E-5</v>
      </c>
      <c r="N58" s="1">
        <v>1.6966718579759999E-6</v>
      </c>
      <c r="P58">
        <v>1.4871588018180001E-4</v>
      </c>
      <c r="R58">
        <v>1.9500075795040001E-2</v>
      </c>
      <c r="S58">
        <v>3.1399976053750001E-2</v>
      </c>
      <c r="U58" s="1">
        <v>6.4699870458649996E-6</v>
      </c>
      <c r="V58" s="1">
        <v>1.4054733593654101E-10</v>
      </c>
      <c r="Y58" s="1">
        <v>5.5083765098663602E-7</v>
      </c>
      <c r="Z58" s="1">
        <v>6.0408099768769995E-16</v>
      </c>
      <c r="AA58" s="1">
        <v>4.1790794140700001E-14</v>
      </c>
      <c r="AB58" s="1">
        <v>1.9474878437700999E-12</v>
      </c>
    </row>
    <row r="59" spans="1:28">
      <c r="A59" t="s">
        <v>91</v>
      </c>
      <c r="B59" t="s">
        <v>40</v>
      </c>
      <c r="H59">
        <v>7.0571486018738997E-3</v>
      </c>
      <c r="K59" s="1">
        <v>3.6148987340540002E-8</v>
      </c>
      <c r="L59" s="1">
        <v>3.0464451493856997E-8</v>
      </c>
      <c r="M59" s="1">
        <v>4.0690305858000003E-8</v>
      </c>
      <c r="N59" s="1">
        <v>3.8175158085450001E-8</v>
      </c>
      <c r="O59">
        <v>9.0343670405980004E-3</v>
      </c>
      <c r="P59">
        <v>9.3684703655699999E-3</v>
      </c>
      <c r="S59" s="1">
        <v>7.3505636489780002E-6</v>
      </c>
      <c r="T59">
        <v>1.4303410795000001E-4</v>
      </c>
      <c r="U59" s="1">
        <v>6.6771686598664702E-7</v>
      </c>
      <c r="V59" s="1">
        <v>1.518633594077E-6</v>
      </c>
      <c r="W59">
        <v>7.5971896856999996E-2</v>
      </c>
      <c r="Y59" s="1">
        <v>1.41066168447E-5</v>
      </c>
      <c r="Z59" s="1">
        <v>1.75519185907E-8</v>
      </c>
      <c r="AA59" s="1">
        <v>7.6706181849499996E-10</v>
      </c>
      <c r="AB59" s="1">
        <v>6.476106539858E-8</v>
      </c>
    </row>
    <row r="60" spans="1:28">
      <c r="A60" t="s">
        <v>92</v>
      </c>
      <c r="B60" t="s">
        <v>90</v>
      </c>
      <c r="D60">
        <v>4.6356913499999999E-2</v>
      </c>
      <c r="G60">
        <v>9.7784406087000008E-4</v>
      </c>
      <c r="I60">
        <v>4.3056447791000002E-4</v>
      </c>
      <c r="K60" s="1">
        <v>9.8993408971900006E-9</v>
      </c>
      <c r="L60" s="1">
        <v>4.7405071899691597E-9</v>
      </c>
      <c r="M60" s="1">
        <v>9.3383135095099993E-5</v>
      </c>
      <c r="N60" s="1">
        <v>1.6966718579759999E-6</v>
      </c>
      <c r="P60">
        <v>1.4871588018180001E-4</v>
      </c>
      <c r="R60">
        <v>1.9500075795040001E-2</v>
      </c>
      <c r="S60">
        <v>3.1399976053750001E-2</v>
      </c>
      <c r="U60" s="1">
        <v>6.4699870458649996E-6</v>
      </c>
      <c r="V60" s="1">
        <v>1.4054733593654101E-10</v>
      </c>
      <c r="Y60" s="1">
        <v>5.5083765098663602E-7</v>
      </c>
      <c r="Z60" s="1">
        <v>6.0408099768769995E-16</v>
      </c>
      <c r="AA60" s="1">
        <v>4.1790794140700001E-14</v>
      </c>
      <c r="AB60" s="1">
        <v>1.9474878437700999E-12</v>
      </c>
    </row>
    <row r="61" spans="1:28">
      <c r="A61" t="s">
        <v>93</v>
      </c>
      <c r="B61" t="s">
        <v>40</v>
      </c>
      <c r="K61" s="1">
        <v>1.17675698314E-5</v>
      </c>
      <c r="L61" s="1">
        <v>3.7871000989162999E-7</v>
      </c>
      <c r="M61" s="1">
        <v>1.301096973841E-8</v>
      </c>
      <c r="N61" s="1">
        <v>4.7966746674409999E-5</v>
      </c>
      <c r="S61">
        <v>0</v>
      </c>
      <c r="T61" s="1">
        <v>1.34619534916788E-11</v>
      </c>
      <c r="U61" s="1">
        <v>1.038997781736E-11</v>
      </c>
      <c r="V61">
        <v>6.4164681404875001E-4</v>
      </c>
      <c r="Z61">
        <v>5.98359101750817E-4</v>
      </c>
      <c r="AB61" s="1">
        <v>3.7596016501299998E-2</v>
      </c>
    </row>
    <row r="62" spans="1:28">
      <c r="A62" t="s">
        <v>94</v>
      </c>
      <c r="B62" t="s">
        <v>30</v>
      </c>
      <c r="C62" s="1">
        <v>8.8303780175050006E-6</v>
      </c>
      <c r="D62">
        <v>5.1945856946900001E-2</v>
      </c>
      <c r="F62" s="1">
        <v>0.50598667359089999</v>
      </c>
      <c r="H62" s="1">
        <v>1.0499611119756E-15</v>
      </c>
      <c r="I62">
        <v>5.0366495775899999E-3</v>
      </c>
      <c r="J62" s="1">
        <v>3.0616957853580001E-15</v>
      </c>
      <c r="K62" s="1">
        <v>4.5168019808965001E-9</v>
      </c>
      <c r="O62" s="1">
        <v>1.1863839058E-10</v>
      </c>
      <c r="W62" s="1">
        <v>3.9300315737350001E-8</v>
      </c>
      <c r="AA62">
        <v>7.8634188565393005E-4</v>
      </c>
    </row>
    <row r="63" spans="1:28">
      <c r="A63" t="s">
        <v>95</v>
      </c>
      <c r="B63" t="s">
        <v>32</v>
      </c>
      <c r="L63" s="1">
        <v>6.8638954476068996E-14</v>
      </c>
      <c r="N63" s="1">
        <v>4.4454101185668999E-12</v>
      </c>
      <c r="P63" s="1">
        <v>3.511643010646E-19</v>
      </c>
      <c r="S63">
        <v>8.9307547832999997E-4</v>
      </c>
      <c r="T63">
        <v>5.8986545460030003E-3</v>
      </c>
    </row>
    <row r="64" spans="1:28">
      <c r="A64" t="s">
        <v>96</v>
      </c>
      <c r="B64" t="s">
        <v>32</v>
      </c>
      <c r="C64" s="1">
        <v>3.47334730955195E-5</v>
      </c>
      <c r="F64">
        <v>1.1541778907688E-4</v>
      </c>
      <c r="H64" s="1">
        <v>6.80433086789E-6</v>
      </c>
      <c r="J64">
        <v>4.9375893411748003E-3</v>
      </c>
      <c r="O64" s="1">
        <v>4.6963697469595701E-11</v>
      </c>
      <c r="P64" s="1">
        <v>1.8678969747530001E-13</v>
      </c>
      <c r="Q64" s="1">
        <v>1.8831950664039999E-6</v>
      </c>
      <c r="R64" s="1">
        <v>8.6437043779729999E-7</v>
      </c>
      <c r="V64" s="1">
        <v>3.6749359176E-10</v>
      </c>
      <c r="W64" s="1">
        <v>7.4937151591354005E-7</v>
      </c>
      <c r="X64">
        <v>1.9854333705494301E-4</v>
      </c>
      <c r="Z64" s="1">
        <v>5.5765550095749997E-6</v>
      </c>
    </row>
    <row r="65" spans="1:28">
      <c r="A65" t="s">
        <v>97</v>
      </c>
      <c r="B65" t="s">
        <v>32</v>
      </c>
      <c r="C65" s="1">
        <v>1.76809509884008E-5</v>
      </c>
      <c r="E65" s="1">
        <v>8.0566064968999997E-7</v>
      </c>
      <c r="F65">
        <v>1.8539067349186999E-3</v>
      </c>
      <c r="K65" s="1">
        <v>8.3746647711083001E-11</v>
      </c>
      <c r="L65">
        <v>3.0897691317966301E-3</v>
      </c>
      <c r="M65">
        <v>8.3659667513060008E-3</v>
      </c>
      <c r="N65">
        <v>4.1443414041409998E-2</v>
      </c>
      <c r="O65">
        <v>1.0337770673900001E-3</v>
      </c>
      <c r="S65">
        <v>1.3586388047646E-2</v>
      </c>
      <c r="U65">
        <v>6.1368596334999996E-3</v>
      </c>
      <c r="V65">
        <v>4.6483359483500001E-3</v>
      </c>
      <c r="W65" s="1">
        <v>3.5354336878390001E-6</v>
      </c>
      <c r="Y65">
        <v>1.5803518795680001E-3</v>
      </c>
      <c r="Z65">
        <v>3.4945439311110001E-3</v>
      </c>
      <c r="AA65">
        <v>9.5111836404400005E-2</v>
      </c>
      <c r="AB65">
        <v>1.3653005638445499E-4</v>
      </c>
    </row>
    <row r="66" spans="1:28">
      <c r="A66" t="s">
        <v>98</v>
      </c>
      <c r="B66" t="s">
        <v>32</v>
      </c>
      <c r="C66">
        <v>3.7647980134844E-3</v>
      </c>
      <c r="D66" s="1">
        <v>8.9094846398655994E-5</v>
      </c>
      <c r="F66">
        <v>7.3510031146909998E-3</v>
      </c>
      <c r="K66">
        <v>3.3380564474500003E-2</v>
      </c>
      <c r="O66">
        <v>1.6554190060967999E-4</v>
      </c>
      <c r="U66">
        <v>3.3315086878768301E-4</v>
      </c>
      <c r="W66">
        <v>5.615564991765E-4</v>
      </c>
      <c r="Y66" s="1">
        <v>9.0334939788155993E-9</v>
      </c>
      <c r="AA66" s="1">
        <v>1.03459361097865E-7</v>
      </c>
    </row>
    <row r="67" spans="1:28">
      <c r="A67" t="s">
        <v>99</v>
      </c>
      <c r="B67" t="s">
        <v>32</v>
      </c>
      <c r="G67">
        <v>4.8437769497709997E-2</v>
      </c>
      <c r="L67">
        <v>1.9080036138000001E-3</v>
      </c>
      <c r="N67">
        <v>3.8504089557800001E-4</v>
      </c>
      <c r="P67">
        <v>3.8505689506310799E-4</v>
      </c>
      <c r="Q67">
        <v>6.7673104376317298E-3</v>
      </c>
    </row>
    <row r="68" spans="1:28">
      <c r="A68" t="s">
        <v>100</v>
      </c>
      <c r="B68" t="s">
        <v>30</v>
      </c>
      <c r="M68" s="1">
        <v>4.1678950819399997E-5</v>
      </c>
      <c r="Z68">
        <v>8.0761640574100006E-3</v>
      </c>
      <c r="AA68">
        <v>9.3013047697999996E-3</v>
      </c>
      <c r="AB68">
        <v>1.9969818743996001E-3</v>
      </c>
    </row>
    <row r="69" spans="1:28">
      <c r="A69" t="s">
        <v>101</v>
      </c>
      <c r="B69" t="s">
        <v>30</v>
      </c>
      <c r="K69">
        <v>1.0670571471299999E-2</v>
      </c>
      <c r="M69">
        <v>4.9398946435910002E-2</v>
      </c>
      <c r="U69" s="1">
        <v>5.1951616669030999E-7</v>
      </c>
      <c r="V69">
        <v>9.09611763414E-3</v>
      </c>
      <c r="Y69">
        <v>1.198978647633E-4</v>
      </c>
      <c r="AA69" s="1">
        <v>1.3704635670829999E-5</v>
      </c>
      <c r="AB69" s="1">
        <v>1.55885035397575E-6</v>
      </c>
    </row>
    <row r="70" spans="1:28">
      <c r="A70" t="s">
        <v>102</v>
      </c>
      <c r="B70" t="s">
        <v>30</v>
      </c>
      <c r="K70">
        <v>3.1344133346159998E-3</v>
      </c>
      <c r="M70">
        <v>6.4943033729999999E-4</v>
      </c>
      <c r="O70">
        <v>1.6790584795609999E-2</v>
      </c>
      <c r="T70">
        <v>1.3693988841499999E-3</v>
      </c>
      <c r="U70" s="1">
        <v>3.3848788033999998E-5</v>
      </c>
      <c r="Y70" s="1">
        <v>6.3589768336697404E-7</v>
      </c>
      <c r="AA70">
        <v>3.7107660969160002E-4</v>
      </c>
      <c r="AB70">
        <v>8.9304391795733008E-3</v>
      </c>
    </row>
    <row r="71" spans="1:28">
      <c r="A71" t="s">
        <v>103</v>
      </c>
      <c r="B71" t="s">
        <v>30</v>
      </c>
      <c r="K71">
        <v>1.1956665E-4</v>
      </c>
      <c r="L71" s="1">
        <v>1.4493045193168399E-5</v>
      </c>
      <c r="M71">
        <v>4.3761130811315E-3</v>
      </c>
      <c r="N71" s="1">
        <v>1.3154406985936301E-6</v>
      </c>
      <c r="S71">
        <v>1.37619434083E-2</v>
      </c>
      <c r="X71">
        <v>4.6849369331096E-2</v>
      </c>
      <c r="AB71">
        <v>4.3510939159310001E-2</v>
      </c>
    </row>
    <row r="72" spans="1:28">
      <c r="A72" t="s">
        <v>104</v>
      </c>
      <c r="B72" t="s">
        <v>30</v>
      </c>
      <c r="C72">
        <v>1.6554488680539999E-2</v>
      </c>
      <c r="D72">
        <v>1.6388976857779999E-2</v>
      </c>
      <c r="K72">
        <v>8.4150156778699994E-3</v>
      </c>
      <c r="L72" s="1">
        <v>1.063831873E-6</v>
      </c>
      <c r="N72">
        <v>4.0757370148004402E-4</v>
      </c>
      <c r="O72">
        <v>1.036504983158E-4</v>
      </c>
      <c r="P72">
        <v>3.7663667475150003E-4</v>
      </c>
      <c r="Q72">
        <v>6.8031595745436796E-3</v>
      </c>
      <c r="V72">
        <v>9.3030747983599994E-3</v>
      </c>
      <c r="W72">
        <v>9.7731141503499992E-3</v>
      </c>
      <c r="Y72">
        <v>4.7056640446967998E-4</v>
      </c>
      <c r="Z72">
        <v>1.8560943854794999E-2</v>
      </c>
      <c r="AA72">
        <v>1.4964300553956001E-2</v>
      </c>
    </row>
    <row r="73" spans="1:28">
      <c r="A73" t="s">
        <v>105</v>
      </c>
      <c r="B73" t="s">
        <v>30</v>
      </c>
      <c r="D73" s="1">
        <v>3.4158790198447902E-5</v>
      </c>
      <c r="K73">
        <v>3.3357784959894002E-4</v>
      </c>
      <c r="M73">
        <v>3.3118780145360002E-2</v>
      </c>
      <c r="U73" s="1">
        <v>7.7491383514000002E-11</v>
      </c>
      <c r="W73">
        <v>6.5564589716839997E-2</v>
      </c>
      <c r="Y73" s="1">
        <v>7.5955833403299999E-14</v>
      </c>
      <c r="Z73">
        <v>1.166318976746E-3</v>
      </c>
      <c r="AA73" s="1">
        <v>3.83545656195E-5</v>
      </c>
    </row>
    <row r="74" spans="1:28">
      <c r="A74" t="s">
        <v>106</v>
      </c>
      <c r="B74" t="s">
        <v>32</v>
      </c>
      <c r="C74">
        <v>0</v>
      </c>
      <c r="E74" s="1">
        <v>6.4143167418000005E-13</v>
      </c>
      <c r="F74" s="1">
        <v>4.0966115117500398E-9</v>
      </c>
      <c r="K74" s="1">
        <v>9.5993530939160704E-4</v>
      </c>
      <c r="L74" s="1">
        <v>4.0048093184436E-11</v>
      </c>
      <c r="N74" s="1">
        <v>4.3000748088629998E-5</v>
      </c>
      <c r="T74">
        <v>8.3438955500785006E-3</v>
      </c>
      <c r="W74">
        <v>5.0080439055400004E-4</v>
      </c>
    </row>
    <row r="75" spans="1:28">
      <c r="A75" t="s">
        <v>107</v>
      </c>
      <c r="B75" t="s">
        <v>32</v>
      </c>
      <c r="C75">
        <v>9.9705000117969998E-4</v>
      </c>
      <c r="F75">
        <v>7.1541588111792998E-3</v>
      </c>
      <c r="H75">
        <v>7.0374949706930007E-2</v>
      </c>
      <c r="O75">
        <v>1.8850111881579999E-2</v>
      </c>
      <c r="Q75">
        <v>1.4709148953115001E-3</v>
      </c>
      <c r="R75">
        <v>1.0651117600652999E-2</v>
      </c>
      <c r="U75">
        <v>6.91548144587E-3</v>
      </c>
      <c r="W75">
        <v>4.0661777194185003E-3</v>
      </c>
      <c r="Y75">
        <v>1.9073585579479999E-3</v>
      </c>
      <c r="AA75">
        <v>3.0807658809190001E-2</v>
      </c>
    </row>
    <row r="76" spans="1:28">
      <c r="A76" t="s">
        <v>108</v>
      </c>
      <c r="B76" t="s">
        <v>32</v>
      </c>
      <c r="C76">
        <v>3.1071559808094999E-3</v>
      </c>
      <c r="F76" s="1">
        <v>3.4510977046E-6</v>
      </c>
      <c r="G76">
        <v>7.1707444845489996E-3</v>
      </c>
      <c r="H76">
        <v>5.4196840717570004E-4</v>
      </c>
      <c r="W76">
        <v>1.0450468343100001E-2</v>
      </c>
      <c r="X76">
        <v>7.0990059100000001E-3</v>
      </c>
      <c r="Z76">
        <v>9.8635739706999992E-4</v>
      </c>
    </row>
    <row r="77" spans="1:28">
      <c r="A77" t="s">
        <v>109</v>
      </c>
      <c r="B77" t="s">
        <v>32</v>
      </c>
      <c r="C77">
        <v>4.8094581469999999E-4</v>
      </c>
      <c r="E77">
        <v>8.5668400916140003E-3</v>
      </c>
      <c r="K77">
        <v>9.0575049449999996E-5</v>
      </c>
      <c r="L77">
        <v>1.50358866805989E-2</v>
      </c>
      <c r="O77">
        <v>7.7418450844999997E-3</v>
      </c>
      <c r="Q77">
        <v>5.4947548948950002E-3</v>
      </c>
      <c r="T77" s="1">
        <v>1.0197387774769999E-5</v>
      </c>
      <c r="W77">
        <v>6.1341695000800998E-3</v>
      </c>
    </row>
    <row r="78" spans="1:28">
      <c r="A78" t="s">
        <v>110</v>
      </c>
      <c r="B78" t="s">
        <v>32</v>
      </c>
      <c r="C78">
        <v>0</v>
      </c>
      <c r="E78">
        <v>0</v>
      </c>
      <c r="F78" s="1">
        <v>1.0346890901157001E-8</v>
      </c>
      <c r="K78">
        <v>0</v>
      </c>
      <c r="L78" s="1">
        <v>3.7947419503385398E-10</v>
      </c>
      <c r="N78" s="1">
        <v>1.1849081930900001E-7</v>
      </c>
      <c r="W78">
        <v>1.9556058937130001E-4</v>
      </c>
    </row>
    <row r="79" spans="1:28">
      <c r="A79" t="s">
        <v>111</v>
      </c>
      <c r="B79" t="s">
        <v>32</v>
      </c>
      <c r="C79">
        <v>1.86484897686E-4</v>
      </c>
      <c r="F79">
        <v>1.787854515856E-3</v>
      </c>
      <c r="H79">
        <v>1.4763194107000001E-4</v>
      </c>
      <c r="J79">
        <v>1.0474434511E-2</v>
      </c>
      <c r="K79">
        <v>1.7147033645197499E-4</v>
      </c>
      <c r="L79">
        <v>1.7884064180799901E-3</v>
      </c>
      <c r="M79">
        <v>1.695376940509E-2</v>
      </c>
      <c r="N79">
        <v>3.047950918E-3</v>
      </c>
      <c r="O79" s="1">
        <v>1.1835531557697399E-6</v>
      </c>
      <c r="Q79">
        <v>6.3186584893512999E-4</v>
      </c>
      <c r="U79">
        <v>1.9877730318919699E-2</v>
      </c>
      <c r="W79" s="1">
        <v>6.5451956804699998E-5</v>
      </c>
      <c r="Y79" s="1">
        <v>8.8694018740864005E-5</v>
      </c>
      <c r="AA79">
        <v>1.30907135884496E-2</v>
      </c>
    </row>
    <row r="80" spans="1:28">
      <c r="A80" t="s">
        <v>112</v>
      </c>
      <c r="B80" t="s">
        <v>32</v>
      </c>
      <c r="C80">
        <v>0</v>
      </c>
      <c r="D80">
        <v>1.9545637993599999E-3</v>
      </c>
      <c r="E80">
        <v>0</v>
      </c>
      <c r="F80" s="1">
        <v>9.3759943010115994E-10</v>
      </c>
      <c r="K80" s="1">
        <v>1.9105575008647E-3</v>
      </c>
      <c r="L80" s="1">
        <v>1.5566701444448999E-11</v>
      </c>
      <c r="M80">
        <v>1.100846717083E-2</v>
      </c>
      <c r="N80" s="1">
        <v>1.150883645467E-7</v>
      </c>
      <c r="T80">
        <v>6.7764901683014002E-3</v>
      </c>
      <c r="W80">
        <v>8.3100079080589996E-4</v>
      </c>
    </row>
    <row r="81" spans="1:28">
      <c r="A81" t="s">
        <v>113</v>
      </c>
      <c r="B81" t="s">
        <v>40</v>
      </c>
      <c r="C81">
        <v>1.14805355490584E-4</v>
      </c>
      <c r="G81">
        <v>4.4014758358590103E-2</v>
      </c>
      <c r="I81">
        <v>3.7709963834448999E-3</v>
      </c>
      <c r="K81" s="1">
        <v>8.6409735941080004E-8</v>
      </c>
      <c r="L81">
        <v>4.8497544963869597E-3</v>
      </c>
      <c r="R81">
        <v>8.0103497738711E-4</v>
      </c>
      <c r="W81">
        <v>3.6567709076899997E-2</v>
      </c>
      <c r="Y81">
        <v>9.3634678175829999E-3</v>
      </c>
    </row>
    <row r="82" spans="1:28">
      <c r="A82" t="s">
        <v>114</v>
      </c>
      <c r="B82" t="s">
        <v>32</v>
      </c>
      <c r="D82" s="1">
        <v>8.0146137413197304E-5</v>
      </c>
      <c r="F82" s="1">
        <v>6.0711903467839999E-5</v>
      </c>
      <c r="H82">
        <v>3.5506989053041E-3</v>
      </c>
      <c r="L82" s="1">
        <v>5.177873638506E-6</v>
      </c>
      <c r="N82">
        <v>6.1441961794000003E-3</v>
      </c>
      <c r="O82" s="1">
        <v>5.7039071485470003E-7</v>
      </c>
      <c r="P82" s="1">
        <v>9.81450987803E-9</v>
      </c>
      <c r="Q82" s="1">
        <v>1.3596933499999999E-9</v>
      </c>
      <c r="R82">
        <v>1.0753139640000001E-3</v>
      </c>
      <c r="S82">
        <v>7.9461047589000005E-5</v>
      </c>
      <c r="U82" s="1">
        <v>1.1481730697384999E-8</v>
      </c>
      <c r="V82" s="1">
        <v>4.9508886343510005E-7</v>
      </c>
      <c r="W82" s="1">
        <v>3.5368006871399999E-5</v>
      </c>
      <c r="X82" s="1">
        <v>1.0580004865600001E-5</v>
      </c>
      <c r="Y82" s="1">
        <v>6.6841845399407399E-9</v>
      </c>
      <c r="Z82" s="1">
        <v>1.6358695357770001E-6</v>
      </c>
      <c r="AA82" s="1">
        <v>1.7790647166396001E-5</v>
      </c>
    </row>
    <row r="83" spans="1:28">
      <c r="A83" t="s">
        <v>115</v>
      </c>
      <c r="B83" t="s">
        <v>40</v>
      </c>
      <c r="F83">
        <v>1.5450384505458999E-3</v>
      </c>
      <c r="H83">
        <v>3.4188197013300002E-4</v>
      </c>
      <c r="J83">
        <v>1.43714337306E-2</v>
      </c>
      <c r="K83">
        <v>3.4304689834630003E-2</v>
      </c>
      <c r="O83">
        <v>3.7883714617649997E-4</v>
      </c>
      <c r="Q83" s="1">
        <v>6.1041495139089003E-6</v>
      </c>
      <c r="U83" s="1">
        <v>8.0013459603356895E-8</v>
      </c>
      <c r="V83">
        <v>7.7175831443831002E-4</v>
      </c>
      <c r="W83" s="1">
        <v>5.6770089078054998E-6</v>
      </c>
      <c r="AA83" s="1">
        <v>5.7393087366300003E-5</v>
      </c>
    </row>
    <row r="84" spans="1:28">
      <c r="A84" t="s">
        <v>116</v>
      </c>
      <c r="B84" t="s">
        <v>32</v>
      </c>
      <c r="F84">
        <v>9.8848594695099996E-3</v>
      </c>
      <c r="G84">
        <v>7.4601553759599995E-2</v>
      </c>
      <c r="K84">
        <v>1.1406643495489999E-4</v>
      </c>
      <c r="L84" s="1">
        <v>1.9459954760794999E-5</v>
      </c>
      <c r="M84" s="1">
        <v>1.0315050847149999E-5</v>
      </c>
      <c r="N84">
        <v>1.108538161868E-3</v>
      </c>
      <c r="P84">
        <v>4.76934459657E-4</v>
      </c>
      <c r="R84">
        <v>7.9630489303634004E-4</v>
      </c>
      <c r="T84" s="1">
        <v>1.8673534478156999E-7</v>
      </c>
      <c r="U84" s="1">
        <v>7.7311308957475404E-10</v>
      </c>
      <c r="V84" s="1">
        <v>1.1885348967343001E-16</v>
      </c>
      <c r="Y84" s="1">
        <v>1.4394700601433E-7</v>
      </c>
      <c r="Z84" s="1">
        <v>1.4865414993491001E-14</v>
      </c>
      <c r="AA84" s="1">
        <v>3.4417860968191001E-6</v>
      </c>
      <c r="AB84" s="1">
        <v>6.1391500389999994E-14</v>
      </c>
    </row>
    <row r="85" spans="1:28">
      <c r="A85" t="s">
        <v>117</v>
      </c>
      <c r="B85" t="s">
        <v>40</v>
      </c>
      <c r="C85">
        <v>0</v>
      </c>
      <c r="E85" s="1">
        <v>3.9336177709047398E-14</v>
      </c>
      <c r="F85" s="1">
        <v>3.7807477661458801E-8</v>
      </c>
      <c r="K85" s="1" t="s">
        <v>376</v>
      </c>
      <c r="L85" s="1">
        <v>1.0453460595799999E-8</v>
      </c>
      <c r="N85" s="1">
        <v>5.7998433346300005E-7</v>
      </c>
      <c r="W85">
        <v>9.4440045588059005E-2</v>
      </c>
    </row>
    <row r="86" spans="1:28">
      <c r="A86" t="s">
        <v>118</v>
      </c>
      <c r="B86" t="s">
        <v>32</v>
      </c>
      <c r="L86" s="1">
        <v>8.6406786761000006E-20</v>
      </c>
      <c r="N86" s="1">
        <v>7.1701641659553E-13</v>
      </c>
      <c r="P86">
        <v>0</v>
      </c>
    </row>
    <row r="87" spans="1:28">
      <c r="A87" t="s">
        <v>119</v>
      </c>
      <c r="B87" t="s">
        <v>32</v>
      </c>
      <c r="L87" s="1">
        <v>5.1467637835539997E-18</v>
      </c>
      <c r="N87" s="1">
        <v>5.7855331708172997E-16</v>
      </c>
      <c r="P87" s="1">
        <v>1.84309381718377E-4</v>
      </c>
    </row>
    <row r="88" spans="1:28">
      <c r="A88" t="s">
        <v>120</v>
      </c>
      <c r="B88" t="s">
        <v>32</v>
      </c>
      <c r="C88">
        <v>1.3756794393000001E-4</v>
      </c>
      <c r="F88" s="1">
        <v>8.3788588E-5</v>
      </c>
      <c r="H88" s="1">
        <v>1.0808508187187E-5</v>
      </c>
      <c r="J88">
        <v>3.4539663915075E-2</v>
      </c>
      <c r="K88">
        <v>5.7554533844965099E-3</v>
      </c>
      <c r="L88">
        <v>1.8584068165310001E-3</v>
      </c>
      <c r="O88" s="1">
        <v>7.1917460574299994E-5</v>
      </c>
      <c r="Q88">
        <v>4.967145143375E-2</v>
      </c>
      <c r="W88" s="1">
        <v>8.3748185406099999E-7</v>
      </c>
      <c r="AA88">
        <v>4.5875904908518001E-3</v>
      </c>
    </row>
    <row r="89" spans="1:28">
      <c r="A89" t="s">
        <v>121</v>
      </c>
      <c r="B89" t="s">
        <v>32</v>
      </c>
      <c r="C89" s="1">
        <v>3.5040935608400001E-7</v>
      </c>
      <c r="E89" s="1">
        <v>4.6973740368055996E-10</v>
      </c>
      <c r="F89">
        <v>9.1857077949784004E-4</v>
      </c>
      <c r="K89">
        <v>1.3585967163678E-3</v>
      </c>
    </row>
    <row r="90" spans="1:28">
      <c r="A90" t="s">
        <v>122</v>
      </c>
      <c r="B90" t="s">
        <v>32</v>
      </c>
      <c r="L90" s="1">
        <v>5.4340074846130003E-11</v>
      </c>
      <c r="N90" s="1">
        <v>3.3331984851414999E-10</v>
      </c>
      <c r="P90" s="1">
        <v>5.0999365879505003E-15</v>
      </c>
    </row>
    <row r="91" spans="1:28">
      <c r="A91" t="s">
        <v>123</v>
      </c>
      <c r="B91" t="s">
        <v>32</v>
      </c>
      <c r="C91" s="1">
        <v>4.0006464743069999E-5</v>
      </c>
      <c r="F91" s="1">
        <v>3.4986073674360001E-15</v>
      </c>
      <c r="H91" s="1">
        <v>5.5699481983699996E-15</v>
      </c>
      <c r="J91">
        <v>0</v>
      </c>
      <c r="K91" s="1">
        <v>1.8909519460000001E-11</v>
      </c>
      <c r="W91" s="1">
        <v>4.5543815660100003E-6</v>
      </c>
      <c r="Y91" s="1">
        <v>9.3546416149489E-11</v>
      </c>
    </row>
    <row r="92" spans="1:28">
      <c r="A92" t="s">
        <v>124</v>
      </c>
      <c r="B92" t="s">
        <v>32</v>
      </c>
      <c r="L92" s="1">
        <v>4.1174876804299999E-16</v>
      </c>
      <c r="N92" s="1">
        <v>8.45969017065E-2</v>
      </c>
      <c r="P92" s="1">
        <v>1.5716643561801001E-19</v>
      </c>
    </row>
    <row r="93" spans="1:28">
      <c r="A93" t="s">
        <v>125</v>
      </c>
      <c r="B93" t="s">
        <v>30</v>
      </c>
      <c r="D93" s="1">
        <v>3.0945963981865397E-5</v>
      </c>
      <c r="F93">
        <v>5.4646147616559997E-2</v>
      </c>
      <c r="H93">
        <v>1.0761073167155501E-2</v>
      </c>
      <c r="K93">
        <v>6.70854039166E-4</v>
      </c>
      <c r="O93">
        <v>1.5650508098140001E-4</v>
      </c>
      <c r="T93">
        <v>1.00047598317E-4</v>
      </c>
      <c r="U93" s="1">
        <v>1.3595154338037E-7</v>
      </c>
      <c r="V93">
        <v>1.1719830069159999E-4</v>
      </c>
      <c r="W93" s="1">
        <v>3.5019836645058E-5</v>
      </c>
      <c r="Y93" s="1">
        <v>8.3776696776699994E-2</v>
      </c>
      <c r="AA93" s="1">
        <v>7.5473658518144E-6</v>
      </c>
    </row>
    <row r="94" spans="1:28">
      <c r="A94" t="s">
        <v>126</v>
      </c>
      <c r="B94" t="s">
        <v>30</v>
      </c>
      <c r="L94" s="1">
        <v>1.5096976547840299E-5</v>
      </c>
      <c r="N94" s="1">
        <v>6.3059000537100001E-6</v>
      </c>
      <c r="P94" s="1">
        <v>3.4793380666330002E-9</v>
      </c>
    </row>
    <row r="95" spans="1:28">
      <c r="A95" t="s">
        <v>127</v>
      </c>
      <c r="B95" t="s">
        <v>32</v>
      </c>
      <c r="L95" s="1">
        <v>8.0780197468490001E-5</v>
      </c>
      <c r="N95" s="1">
        <v>1.1054037988744E-7</v>
      </c>
      <c r="P95" s="1">
        <v>1.0688669089859E-11</v>
      </c>
    </row>
    <row r="96" spans="1:28">
      <c r="A96" t="s">
        <v>128</v>
      </c>
      <c r="B96" t="s">
        <v>32</v>
      </c>
      <c r="H96">
        <v>1.15869063693E-2</v>
      </c>
      <c r="J96">
        <v>5.3199199414829999E-2</v>
      </c>
      <c r="T96" s="1">
        <v>1.3854604735633E-6</v>
      </c>
      <c r="U96" s="1">
        <v>1.709078613354E-5</v>
      </c>
      <c r="W96">
        <v>4.3003855911579701E-3</v>
      </c>
    </row>
    <row r="97" spans="1:28">
      <c r="A97" t="s">
        <v>129</v>
      </c>
      <c r="B97" t="s">
        <v>32</v>
      </c>
      <c r="K97" s="1">
        <v>7.5168754646103998E-5</v>
      </c>
      <c r="M97">
        <v>3.1473777897970002E-3</v>
      </c>
      <c r="U97">
        <v>4.1863634583163903E-3</v>
      </c>
    </row>
    <row r="98" spans="1:28">
      <c r="A98" t="s">
        <v>130</v>
      </c>
      <c r="B98" t="s">
        <v>32</v>
      </c>
      <c r="I98">
        <v>7.6898914591459998E-3</v>
      </c>
      <c r="L98" s="1">
        <v>5.6583403855374997E-7</v>
      </c>
      <c r="N98" s="1">
        <v>1.6465849401665E-8</v>
      </c>
      <c r="P98" s="1">
        <v>8.4556891479999994E-6</v>
      </c>
    </row>
    <row r="99" spans="1:28">
      <c r="A99" t="s">
        <v>131</v>
      </c>
      <c r="B99" t="s">
        <v>30</v>
      </c>
      <c r="C99" s="1">
        <v>1.61683367497E-6</v>
      </c>
      <c r="E99" s="1">
        <v>3.5411673518669002E-5</v>
      </c>
      <c r="F99">
        <v>3.1047315195929998E-4</v>
      </c>
      <c r="G99">
        <v>1.4408165400189999E-3</v>
      </c>
      <c r="I99">
        <v>4.4038833677046398E-2</v>
      </c>
      <c r="K99">
        <v>6.3734376885629998E-4</v>
      </c>
      <c r="M99">
        <v>4.83863111697E-3</v>
      </c>
      <c r="W99">
        <v>6.7000045745152998E-3</v>
      </c>
    </row>
    <row r="100" spans="1:28">
      <c r="A100" t="s">
        <v>132</v>
      </c>
      <c r="B100" t="s">
        <v>32</v>
      </c>
      <c r="K100" s="1">
        <v>3.4085691784711299E-13</v>
      </c>
      <c r="L100" s="1">
        <v>1.04964843967E-6</v>
      </c>
      <c r="M100" s="1">
        <v>1.34878799130346E-11</v>
      </c>
      <c r="N100" s="1">
        <v>1.38440071980484E-7</v>
      </c>
      <c r="S100">
        <v>5.0317499049999997E-3</v>
      </c>
      <c r="T100">
        <v>4.5309108438669997E-3</v>
      </c>
      <c r="U100">
        <v>7.0151111006329999E-4</v>
      </c>
      <c r="V100" s="1">
        <v>7.9485764983700005E-9</v>
      </c>
      <c r="Y100" s="1">
        <v>9.0448307115369606E-5</v>
      </c>
      <c r="Z100" s="1">
        <v>8.5576645041052995E-14</v>
      </c>
      <c r="AA100" s="1">
        <v>5.1396715606407997E-9</v>
      </c>
      <c r="AB100">
        <v>0</v>
      </c>
    </row>
    <row r="101" spans="1:28">
      <c r="A101" t="s">
        <v>133</v>
      </c>
      <c r="B101" t="s">
        <v>32</v>
      </c>
      <c r="H101">
        <v>3.1494449685800001E-2</v>
      </c>
      <c r="K101">
        <v>7.5983181630880003E-3</v>
      </c>
      <c r="O101">
        <v>4.1317191948999996E-3</v>
      </c>
      <c r="Q101">
        <v>6.8593849889000004E-4</v>
      </c>
      <c r="T101">
        <v>4.9640036765400005E-4</v>
      </c>
      <c r="U101" s="1">
        <v>4.1180606956939999E-5</v>
      </c>
      <c r="V101">
        <v>4.3505470936071599E-4</v>
      </c>
      <c r="W101" s="1">
        <v>7.0546086309076001E-5</v>
      </c>
      <c r="Y101" s="1">
        <v>8.3601390853858301E-7</v>
      </c>
      <c r="AA101" s="1">
        <v>5.3038440510000003E-8</v>
      </c>
    </row>
    <row r="102" spans="1:28">
      <c r="A102" t="s">
        <v>134</v>
      </c>
      <c r="B102" t="s">
        <v>32</v>
      </c>
      <c r="C102" s="1">
        <v>1.8973895658999999E-8</v>
      </c>
      <c r="D102">
        <v>4.1979015143004004E-3</v>
      </c>
      <c r="F102" s="1">
        <v>1.5399978191899E-11</v>
      </c>
      <c r="H102" s="1">
        <v>4.3380889715033999E-13</v>
      </c>
      <c r="J102" s="1">
        <v>7.6809871636599998E-15</v>
      </c>
      <c r="K102" s="1">
        <v>4.43067379474E-10</v>
      </c>
      <c r="W102" s="1">
        <v>3.9406116373338903E-8</v>
      </c>
    </row>
    <row r="103" spans="1:28">
      <c r="A103" t="s">
        <v>135</v>
      </c>
      <c r="B103" t="s">
        <v>32</v>
      </c>
      <c r="C103">
        <v>1.3555185756536001E-3</v>
      </c>
      <c r="F103" s="1">
        <v>8.057487074375E-6</v>
      </c>
      <c r="P103">
        <v>1.6100569714114E-3</v>
      </c>
      <c r="Q103">
        <v>1.4578185141468501E-2</v>
      </c>
      <c r="X103">
        <v>9.8430106396799999E-2</v>
      </c>
    </row>
    <row r="104" spans="1:28">
      <c r="A104" t="s">
        <v>136</v>
      </c>
      <c r="B104" t="s">
        <v>32</v>
      </c>
      <c r="D104" s="1">
        <v>3.5011505069032998E-5</v>
      </c>
      <c r="J104">
        <v>5.9118480978344002E-3</v>
      </c>
      <c r="O104">
        <v>1.4861188846529999E-4</v>
      </c>
      <c r="U104">
        <v>1.4960979199399999E-4</v>
      </c>
      <c r="Y104">
        <v>1.71073085113E-3</v>
      </c>
    </row>
    <row r="105" spans="1:28">
      <c r="A105" t="s">
        <v>137</v>
      </c>
      <c r="B105" t="s">
        <v>32</v>
      </c>
      <c r="C105">
        <v>1.5818347973469999E-3</v>
      </c>
      <c r="D105">
        <v>1.9995660919617602E-3</v>
      </c>
      <c r="K105">
        <v>3.0957359161079999E-3</v>
      </c>
      <c r="L105">
        <v>1.4450561454779E-2</v>
      </c>
      <c r="O105">
        <v>4.6643507058381304E-3</v>
      </c>
      <c r="S105">
        <v>5.0784156876929997E-4</v>
      </c>
      <c r="U105" s="1">
        <v>1.4903396078007101E-8</v>
      </c>
      <c r="Y105" s="1">
        <v>3.9058635964029998E-5</v>
      </c>
      <c r="AA105">
        <v>1.0380619013077999E-3</v>
      </c>
      <c r="AB105">
        <v>4.3070863647577999E-2</v>
      </c>
    </row>
    <row r="106" spans="1:28">
      <c r="A106" t="s">
        <v>138</v>
      </c>
      <c r="B106" t="s">
        <v>30</v>
      </c>
      <c r="C106">
        <v>1.1655775304777001E-3</v>
      </c>
      <c r="F106" s="1">
        <v>9.8903437313513403E-5</v>
      </c>
      <c r="H106">
        <v>1.4573870694466499E-4</v>
      </c>
      <c r="J106">
        <v>5.7886046540930004E-3</v>
      </c>
      <c r="K106">
        <v>8.1079130338845996E-3</v>
      </c>
      <c r="O106" s="1">
        <v>3.3097665300078998E-6</v>
      </c>
      <c r="P106" s="1">
        <v>1.9060095537413E-6</v>
      </c>
      <c r="Q106">
        <v>7.3503359456540001E-4</v>
      </c>
      <c r="R106">
        <v>1.464407744636E-3</v>
      </c>
      <c r="V106">
        <v>7.0935748871500002E-3</v>
      </c>
      <c r="W106" s="1">
        <v>6.5875067658E-5</v>
      </c>
      <c r="X106">
        <v>4.1576077804846999E-4</v>
      </c>
    </row>
    <row r="107" spans="1:28">
      <c r="A107" t="s">
        <v>139</v>
      </c>
      <c r="B107" t="s">
        <v>32</v>
      </c>
      <c r="H107" s="1">
        <v>1.9695969197977E-7</v>
      </c>
      <c r="I107">
        <v>1.9634184089999999E-4</v>
      </c>
      <c r="K107">
        <v>6.3787711475449996E-2</v>
      </c>
      <c r="M107">
        <v>6.7751787007850096E-3</v>
      </c>
      <c r="O107" s="1">
        <v>9.9641663738899992E-16</v>
      </c>
      <c r="P107" s="1">
        <v>8.6371138098899998E-6</v>
      </c>
      <c r="Q107">
        <v>1.65333718147034E-3</v>
      </c>
    </row>
    <row r="108" spans="1:28">
      <c r="A108" t="s">
        <v>140</v>
      </c>
      <c r="B108" t="s">
        <v>32</v>
      </c>
      <c r="K108" s="1">
        <v>4.87474793691E-6</v>
      </c>
      <c r="L108" s="1">
        <v>6.3984049173300002E-6</v>
      </c>
      <c r="M108" s="1">
        <v>7.7779804008639995E-5</v>
      </c>
      <c r="N108">
        <v>1.5890169774113001E-4</v>
      </c>
      <c r="S108" s="1">
        <v>4.6008097909899996E-6</v>
      </c>
      <c r="T108" s="1">
        <v>1.3383808133005599E-8</v>
      </c>
      <c r="U108" s="1">
        <v>1.9647965346395601E-7</v>
      </c>
      <c r="V108">
        <v>7.3407013373539996E-3</v>
      </c>
      <c r="Y108" s="1">
        <v>1.0165555687000001E-7</v>
      </c>
      <c r="Z108" s="1">
        <v>5.5396155669738001E-6</v>
      </c>
      <c r="AA108" s="1">
        <v>4.4176580608508502E-10</v>
      </c>
      <c r="AB108" s="1">
        <v>0.43144597848999999</v>
      </c>
    </row>
    <row r="109" spans="1:28">
      <c r="A109" t="s">
        <v>141</v>
      </c>
      <c r="B109" t="s">
        <v>30</v>
      </c>
      <c r="C109">
        <v>3.8081991537038999E-2</v>
      </c>
      <c r="F109">
        <v>5.7680739358989999E-2</v>
      </c>
      <c r="G109">
        <v>4.5334399813751002E-4</v>
      </c>
      <c r="H109">
        <v>3.5586163940799998E-4</v>
      </c>
      <c r="I109" s="1">
        <v>3.0463964305510002E-6</v>
      </c>
      <c r="J109">
        <v>9.6475793074000005E-4</v>
      </c>
      <c r="O109">
        <v>9.0964305877000006E-3</v>
      </c>
      <c r="T109">
        <v>1.4571776509065999E-2</v>
      </c>
      <c r="U109">
        <v>3.1734636590649998E-2</v>
      </c>
      <c r="W109">
        <v>6.88167953794E-4</v>
      </c>
      <c r="Y109">
        <v>1.1685398760800001E-2</v>
      </c>
    </row>
    <row r="110" spans="1:28">
      <c r="A110" t="s">
        <v>142</v>
      </c>
      <c r="B110" t="s">
        <v>40</v>
      </c>
      <c r="C110">
        <v>3.9176691117148903E-3</v>
      </c>
      <c r="F110">
        <v>1.7634603730773999E-2</v>
      </c>
      <c r="H110">
        <v>5.0404073044467998E-4</v>
      </c>
      <c r="J110">
        <v>8.4873064880909999E-3</v>
      </c>
      <c r="K110">
        <v>4.6718901855748E-2</v>
      </c>
      <c r="O110">
        <v>6.1135951169610002E-3</v>
      </c>
      <c r="T110">
        <v>7.1360897955999999E-3</v>
      </c>
      <c r="U110">
        <v>8.9605068184882997E-3</v>
      </c>
      <c r="W110">
        <v>1.7555036630550001E-3</v>
      </c>
      <c r="Y110">
        <v>1.7349345939145001E-3</v>
      </c>
    </row>
    <row r="111" spans="1:28">
      <c r="A111" t="s">
        <v>143</v>
      </c>
      <c r="B111" t="s">
        <v>32</v>
      </c>
      <c r="F111">
        <v>6.8139598888016005E-4</v>
      </c>
      <c r="H111">
        <v>1.13678476186677E-3</v>
      </c>
      <c r="K111" s="1">
        <v>1.559148785533E-5</v>
      </c>
      <c r="O111" s="1">
        <v>1.5047393155878E-7</v>
      </c>
      <c r="Q111">
        <v>9.3611787950999992E-3</v>
      </c>
      <c r="T111">
        <v>4.0115361507852996E-3</v>
      </c>
      <c r="U111" s="1">
        <v>4.3500800996180003E-6</v>
      </c>
      <c r="W111" s="1">
        <v>5.955110907E-5</v>
      </c>
      <c r="Y111" s="1">
        <v>1.4013185939983899E-6</v>
      </c>
      <c r="AA111" s="1">
        <v>1.6444381300077001E-6</v>
      </c>
    </row>
    <row r="112" spans="1:28">
      <c r="A112" t="s">
        <v>144</v>
      </c>
      <c r="B112" t="s">
        <v>32</v>
      </c>
      <c r="C112">
        <v>6.6419690007399996E-4</v>
      </c>
      <c r="D112">
        <v>3.6139101097599997E-2</v>
      </c>
      <c r="F112">
        <v>6.0833703454629998E-4</v>
      </c>
      <c r="H112">
        <v>4.4510656699070002E-3</v>
      </c>
      <c r="J112">
        <v>7.6735439648900006E-2</v>
      </c>
      <c r="O112" s="1">
        <v>1.1067131008117E-8</v>
      </c>
      <c r="Q112">
        <v>1.45755785387173E-3</v>
      </c>
      <c r="W112" s="1">
        <v>1.8134116548810001E-5</v>
      </c>
      <c r="X112">
        <v>3.8399861857E-4</v>
      </c>
    </row>
    <row r="113" spans="1:28">
      <c r="A113" t="s">
        <v>145</v>
      </c>
      <c r="B113" t="s">
        <v>40</v>
      </c>
      <c r="D113">
        <v>6.7607465340107004E-4</v>
      </c>
      <c r="H113">
        <v>5.7767386314609998E-3</v>
      </c>
      <c r="K113">
        <v>3.6630743658330002E-2</v>
      </c>
      <c r="O113" s="1">
        <v>7.4705039983889E-5</v>
      </c>
      <c r="Q113">
        <v>1.7303489011935E-2</v>
      </c>
      <c r="S113">
        <v>1.9537015847835001E-2</v>
      </c>
      <c r="U113">
        <v>3.3656758876365399E-2</v>
      </c>
      <c r="W113" s="1">
        <v>1.1675680478865001E-5</v>
      </c>
      <c r="Y113" s="1">
        <v>5.5735347569174099E-5</v>
      </c>
      <c r="AA113" s="1">
        <v>8.6781941477099997E-5</v>
      </c>
      <c r="AB113">
        <v>4.1104547377739997E-2</v>
      </c>
    </row>
    <row r="114" spans="1:28">
      <c r="A114" t="s">
        <v>146</v>
      </c>
      <c r="B114" t="s">
        <v>40</v>
      </c>
      <c r="K114">
        <v>5.85699859794E-3</v>
      </c>
      <c r="M114">
        <v>1.4574164966099E-2</v>
      </c>
      <c r="U114" s="1">
        <v>3.0830743656299999E-7</v>
      </c>
      <c r="V114" s="1">
        <v>5.3331739994140503E-5</v>
      </c>
      <c r="Y114" s="1">
        <v>1.5400869630869999E-6</v>
      </c>
      <c r="Z114">
        <v>1.5977669555165001E-2</v>
      </c>
      <c r="AA114">
        <v>4.577050888731E-4</v>
      </c>
      <c r="AB114">
        <v>1.4885894843800001E-2</v>
      </c>
    </row>
    <row r="115" spans="1:28">
      <c r="A115" t="s">
        <v>147</v>
      </c>
      <c r="B115" t="s">
        <v>40</v>
      </c>
      <c r="G115">
        <v>4.7798053547015002E-4</v>
      </c>
      <c r="I115">
        <v>3.0617344169356999E-3</v>
      </c>
      <c r="N115">
        <v>1.30919409994E-2</v>
      </c>
    </row>
    <row r="116" spans="1:28">
      <c r="A116" t="s">
        <v>148</v>
      </c>
      <c r="B116" t="s">
        <v>40</v>
      </c>
      <c r="C116" s="1">
        <v>1.046894131405E-7</v>
      </c>
      <c r="E116" s="1">
        <v>3.0116519835400002E-8</v>
      </c>
      <c r="F116">
        <v>1.3515916117884E-3</v>
      </c>
      <c r="R116">
        <v>4.6637346191030001E-2</v>
      </c>
      <c r="W116" s="1">
        <v>5.7847303514690001E-5</v>
      </c>
    </row>
    <row r="117" spans="1:28">
      <c r="A117" t="s">
        <v>149</v>
      </c>
      <c r="B117" t="s">
        <v>40</v>
      </c>
      <c r="G117">
        <v>4.3149719819757003E-3</v>
      </c>
      <c r="I117">
        <v>1.035063004108E-4</v>
      </c>
    </row>
    <row r="118" spans="1:28">
      <c r="A118" t="s">
        <v>150</v>
      </c>
      <c r="B118" t="s">
        <v>40</v>
      </c>
      <c r="G118">
        <v>1.9676735439578898E-2</v>
      </c>
      <c r="I118">
        <v>3.4981981080359002E-3</v>
      </c>
      <c r="P118">
        <v>3.8616569479044999E-3</v>
      </c>
    </row>
    <row r="119" spans="1:28">
      <c r="A119" t="s">
        <v>151</v>
      </c>
      <c r="B119" t="s">
        <v>40</v>
      </c>
      <c r="J119" s="1">
        <v>3.6157747580756E-5</v>
      </c>
      <c r="L119">
        <v>3.7454675798980999E-2</v>
      </c>
      <c r="R119">
        <v>4.7384998553358301E-3</v>
      </c>
      <c r="T119">
        <v>1.94757599544964E-3</v>
      </c>
      <c r="V119">
        <v>1.0748103130889999E-4</v>
      </c>
      <c r="Z119">
        <v>3.1601631807548999E-3</v>
      </c>
      <c r="AB119">
        <v>1.64605036948E-2</v>
      </c>
    </row>
    <row r="120" spans="1:28">
      <c r="A120" t="s">
        <v>152</v>
      </c>
      <c r="B120" t="s">
        <v>32</v>
      </c>
      <c r="I120">
        <v>5.6143173155475999E-3</v>
      </c>
      <c r="L120">
        <v>8.3684046831900005E-4</v>
      </c>
      <c r="M120">
        <v>7.0539005695650003E-3</v>
      </c>
      <c r="N120" s="1">
        <v>5.63097059391873E-5</v>
      </c>
      <c r="P120" s="1">
        <v>3.9557893609699998E-5</v>
      </c>
      <c r="S120">
        <v>5.6615787976999998E-4</v>
      </c>
      <c r="V120" s="1">
        <v>4.3860403610489001E-10</v>
      </c>
      <c r="Y120">
        <v>1.8140569155150001E-3</v>
      </c>
      <c r="Z120" s="1">
        <v>5.8030878986450401E-10</v>
      </c>
      <c r="AA120" s="1">
        <v>1.9479409045495E-7</v>
      </c>
      <c r="AB120" s="1">
        <v>3.1377370479993999E-8</v>
      </c>
    </row>
    <row r="121" spans="1:28">
      <c r="A121" t="s">
        <v>153</v>
      </c>
      <c r="B121" t="s">
        <v>32</v>
      </c>
      <c r="C121" s="1">
        <v>8.6106659817660004E-6</v>
      </c>
      <c r="F121" s="1">
        <v>1.9934404759812999E-9</v>
      </c>
      <c r="H121">
        <v>4.1577473360000002E-4</v>
      </c>
      <c r="J121" s="1">
        <v>6.3984537066513804E-6</v>
      </c>
      <c r="K121" s="1">
        <v>5.589016051335E-8</v>
      </c>
      <c r="M121">
        <v>8.5693013530369999E-4</v>
      </c>
      <c r="O121" s="1">
        <v>1.17381643393187E-7</v>
      </c>
      <c r="Q121">
        <v>3.9888839063779999E-3</v>
      </c>
      <c r="W121" s="1">
        <v>6.6810394554099996E-5</v>
      </c>
      <c r="AA121" s="1">
        <v>7.3180653398800003E-6</v>
      </c>
    </row>
    <row r="122" spans="1:28">
      <c r="A122" t="s">
        <v>154</v>
      </c>
      <c r="B122" t="s">
        <v>30</v>
      </c>
      <c r="D122">
        <v>8.6514471100499998E-4</v>
      </c>
      <c r="H122">
        <v>4.0893673433048998E-2</v>
      </c>
      <c r="J122">
        <v>1.51763966964745E-3</v>
      </c>
      <c r="T122">
        <v>8.0644304104470002E-2</v>
      </c>
      <c r="U122" s="1">
        <v>6.8704838389111001E-7</v>
      </c>
      <c r="V122">
        <v>1.3687618937080001E-2</v>
      </c>
      <c r="Y122" s="1">
        <v>3.3968138757517699E-8</v>
      </c>
      <c r="AA122">
        <v>1.14535460996E-4</v>
      </c>
    </row>
    <row r="123" spans="1:28">
      <c r="A123" t="s">
        <v>155</v>
      </c>
      <c r="B123" t="s">
        <v>32</v>
      </c>
      <c r="D123">
        <v>4.3934919194540002E-4</v>
      </c>
      <c r="G123">
        <v>7.56401786166E-4</v>
      </c>
      <c r="P123" s="1">
        <v>4.056941701717E-5</v>
      </c>
    </row>
    <row r="124" spans="1:28">
      <c r="A124" t="s">
        <v>156</v>
      </c>
      <c r="B124" t="s">
        <v>30</v>
      </c>
      <c r="D124">
        <v>3.90364548895E-2</v>
      </c>
      <c r="F124">
        <v>1.9956450404770001E-4</v>
      </c>
      <c r="H124">
        <v>3.6006096198851001E-3</v>
      </c>
      <c r="J124">
        <v>5.4516819456558998E-3</v>
      </c>
      <c r="X124">
        <v>1.786106580711E-4</v>
      </c>
    </row>
    <row r="125" spans="1:28">
      <c r="A125" t="s">
        <v>157</v>
      </c>
      <c r="B125" t="s">
        <v>32</v>
      </c>
      <c r="F125">
        <v>9.306164900747E-4</v>
      </c>
      <c r="J125">
        <v>5.5307854599599998E-2</v>
      </c>
      <c r="O125">
        <v>1.14341841705E-2</v>
      </c>
      <c r="W125">
        <v>4.0000641458753E-4</v>
      </c>
      <c r="X125">
        <v>7.0003517567830006E-2</v>
      </c>
    </row>
    <row r="126" spans="1:28">
      <c r="A126" t="s">
        <v>158</v>
      </c>
      <c r="B126" t="s">
        <v>32</v>
      </c>
      <c r="D126">
        <v>7.6054053696468097E-3</v>
      </c>
      <c r="G126">
        <v>3.9908385131803004E-3</v>
      </c>
      <c r="L126">
        <v>3.4966364411110002E-3</v>
      </c>
      <c r="P126">
        <v>1.5043163570961E-4</v>
      </c>
      <c r="S126">
        <v>5.7158490490990003E-3</v>
      </c>
      <c r="X126">
        <v>9.035579583185E-4</v>
      </c>
    </row>
    <row r="127" spans="1:28">
      <c r="A127" t="s">
        <v>159</v>
      </c>
      <c r="B127" t="s">
        <v>30</v>
      </c>
      <c r="F127" s="1">
        <v>8.7997791143469995E-9</v>
      </c>
      <c r="H127" s="1">
        <v>6.399388061118E-6</v>
      </c>
      <c r="J127" s="1">
        <v>8.0065948468901499E-8</v>
      </c>
      <c r="T127">
        <v>1.59474881885915E-3</v>
      </c>
      <c r="W127" s="1">
        <v>1.9183538039879E-5</v>
      </c>
    </row>
    <row r="128" spans="1:28">
      <c r="A128" t="s">
        <v>160</v>
      </c>
      <c r="B128" t="s">
        <v>32</v>
      </c>
      <c r="C128" s="1">
        <v>4.6807363589853399E-8</v>
      </c>
      <c r="E128" s="1">
        <v>6.0944719888999999E-5</v>
      </c>
      <c r="K128" s="1">
        <v>1.6546075599449999E-6</v>
      </c>
      <c r="L128">
        <v>1.4087743987000001E-3</v>
      </c>
      <c r="M128">
        <v>6.6638464090584002E-4</v>
      </c>
      <c r="O128">
        <v>6.4655640755374002E-3</v>
      </c>
      <c r="T128">
        <v>9.4974130080999995E-3</v>
      </c>
      <c r="W128">
        <v>8.8954719988939002E-2</v>
      </c>
      <c r="AB128">
        <v>6.0391166340399997E-4</v>
      </c>
    </row>
    <row r="129" spans="1:28">
      <c r="A129" t="s">
        <v>161</v>
      </c>
      <c r="B129" t="s">
        <v>32</v>
      </c>
      <c r="L129">
        <v>3.3313036177603998E-2</v>
      </c>
      <c r="N129">
        <v>3.86588900186E-3</v>
      </c>
      <c r="S129">
        <v>8.8991840741100003E-2</v>
      </c>
      <c r="V129" s="1">
        <v>4.9640580096974999E-5</v>
      </c>
      <c r="Z129" s="1">
        <v>1.3658375731739999E-7</v>
      </c>
    </row>
    <row r="130" spans="1:28">
      <c r="A130" t="s">
        <v>162</v>
      </c>
      <c r="B130" t="s">
        <v>32</v>
      </c>
      <c r="L130" s="1">
        <v>6.5676999147695E-9</v>
      </c>
      <c r="N130" s="1">
        <v>4.878079349869E-7</v>
      </c>
      <c r="P130" s="1">
        <v>9.4135864687933401E-15</v>
      </c>
    </row>
    <row r="131" spans="1:28">
      <c r="A131" t="s">
        <v>163</v>
      </c>
      <c r="B131" t="s">
        <v>32</v>
      </c>
      <c r="D131">
        <v>3.64980894136E-3</v>
      </c>
      <c r="G131">
        <v>8.0114090488739992E-3</v>
      </c>
    </row>
    <row r="132" spans="1:28">
      <c r="A132" t="s">
        <v>164</v>
      </c>
      <c r="B132" t="s">
        <v>32</v>
      </c>
      <c r="G132">
        <v>1.9016160338310899E-3</v>
      </c>
      <c r="I132">
        <v>6.6309049569610002E-4</v>
      </c>
      <c r="X132">
        <v>1.9516531336716499E-2</v>
      </c>
    </row>
    <row r="133" spans="1:28">
      <c r="A133" t="s">
        <v>165</v>
      </c>
      <c r="B133" t="s">
        <v>30</v>
      </c>
      <c r="C133" s="1">
        <v>6.1079074011039998E-10</v>
      </c>
      <c r="D133">
        <v>5.3134318568530004E-3</v>
      </c>
      <c r="E133" s="1">
        <v>1.91046009644974E-6</v>
      </c>
      <c r="F133">
        <v>1.8454847047880299E-3</v>
      </c>
      <c r="K133" s="1">
        <v>4.3474998806331301E-5</v>
      </c>
      <c r="T133">
        <v>1.3166137998046E-2</v>
      </c>
      <c r="W133">
        <v>1.04590084113593E-2</v>
      </c>
    </row>
    <row r="134" spans="1:28">
      <c r="A134" t="s">
        <v>166</v>
      </c>
      <c r="B134" t="s">
        <v>32</v>
      </c>
      <c r="I134">
        <v>1.4433957015335999E-4</v>
      </c>
      <c r="N134">
        <v>1.6777405371530801E-2</v>
      </c>
      <c r="X134">
        <v>1.7409418969549001E-3</v>
      </c>
    </row>
    <row r="135" spans="1:28">
      <c r="A135" t="s">
        <v>167</v>
      </c>
      <c r="B135" t="s">
        <v>32</v>
      </c>
      <c r="C135">
        <v>6.1939040600000005E-4</v>
      </c>
      <c r="F135" s="1">
        <v>1.55383517357979E-10</v>
      </c>
      <c r="K135">
        <v>1.9106691665430001E-4</v>
      </c>
      <c r="M135">
        <v>3.9375379311629996E-3</v>
      </c>
      <c r="O135" s="1">
        <v>6.7885514378479999E-6</v>
      </c>
      <c r="P135">
        <v>1.30443336513011E-2</v>
      </c>
      <c r="Q135">
        <v>7.9054308635303008E-3</v>
      </c>
      <c r="V135">
        <v>1.1581860169142999E-2</v>
      </c>
      <c r="Y135" s="1">
        <v>3.6656430430060001E-9</v>
      </c>
      <c r="AA135" s="1">
        <v>4.3698816984419299E-5</v>
      </c>
    </row>
    <row r="136" spans="1:28">
      <c r="A136" t="s">
        <v>168</v>
      </c>
      <c r="B136" t="s">
        <v>30</v>
      </c>
      <c r="G136">
        <v>4.0558463593399999E-2</v>
      </c>
      <c r="I136">
        <v>3.9039501793769998E-2</v>
      </c>
      <c r="L136">
        <v>4.7404134444310998E-2</v>
      </c>
      <c r="N136">
        <v>3.5485088344000002E-3</v>
      </c>
      <c r="P136" s="1">
        <v>4.3731854953090001E-9</v>
      </c>
      <c r="S136">
        <v>4.0104001416550003E-2</v>
      </c>
    </row>
    <row r="137" spans="1:28">
      <c r="A137" t="s">
        <v>169</v>
      </c>
      <c r="B137" t="s">
        <v>30</v>
      </c>
      <c r="C137">
        <v>1.50046756657E-3</v>
      </c>
      <c r="E137">
        <v>6.3103683350929996E-4</v>
      </c>
      <c r="H137">
        <v>4.3378718354447003E-2</v>
      </c>
      <c r="J137">
        <v>8.0683878561189998E-2</v>
      </c>
    </row>
    <row r="138" spans="1:28">
      <c r="A138" t="s">
        <v>170</v>
      </c>
      <c r="B138" t="s">
        <v>32</v>
      </c>
      <c r="D138">
        <v>1.4779350555739999E-2</v>
      </c>
      <c r="F138">
        <v>3.7681484169414001E-3</v>
      </c>
      <c r="H138">
        <v>3.8056665356950001E-2</v>
      </c>
      <c r="J138">
        <v>1.0164157914009E-2</v>
      </c>
      <c r="W138" s="1">
        <v>6.1184658558479995E-5</v>
      </c>
    </row>
    <row r="139" spans="1:28">
      <c r="A139" t="s">
        <v>171</v>
      </c>
      <c r="B139" t="s">
        <v>32</v>
      </c>
      <c r="K139" s="1">
        <v>8.0739359590390004E-5</v>
      </c>
      <c r="L139" s="1">
        <v>3.8486933738135002E-11</v>
      </c>
      <c r="M139">
        <v>4.5403813744199E-4</v>
      </c>
      <c r="N139" s="1">
        <v>8.5431351080475405E-13</v>
      </c>
      <c r="P139">
        <v>3.7867810088561001E-2</v>
      </c>
      <c r="S139">
        <v>5.7067198545384E-3</v>
      </c>
      <c r="T139">
        <v>3.4706466705299997E-2</v>
      </c>
    </row>
    <row r="140" spans="1:28">
      <c r="A140" t="s">
        <v>172</v>
      </c>
      <c r="B140" t="s">
        <v>30</v>
      </c>
      <c r="C140">
        <v>9.7134348119000003E-3</v>
      </c>
      <c r="D140">
        <v>3.8903701770376997E-2</v>
      </c>
      <c r="K140" s="1">
        <v>9.8975088495796008E-6</v>
      </c>
      <c r="L140">
        <v>1.801864174545E-3</v>
      </c>
      <c r="M140">
        <v>8.3530314658E-4</v>
      </c>
      <c r="N140">
        <v>3.3113983346179703E-2</v>
      </c>
      <c r="O140">
        <v>5.0806391489300001E-4</v>
      </c>
      <c r="P140">
        <v>1.0548470000000001E-2</v>
      </c>
      <c r="U140">
        <v>1.1756716676971E-3</v>
      </c>
      <c r="V140">
        <v>9.59006377975E-3</v>
      </c>
      <c r="W140">
        <v>4.0080940353013498E-3</v>
      </c>
      <c r="Y140">
        <v>5.1739506678866003E-2</v>
      </c>
      <c r="AA140">
        <v>1.45948041687E-2</v>
      </c>
    </row>
    <row r="141" spans="1:28">
      <c r="A141" t="s">
        <v>173</v>
      </c>
      <c r="B141" t="s">
        <v>32</v>
      </c>
      <c r="F141">
        <v>5.0148150597E-2</v>
      </c>
      <c r="H141">
        <v>1.9498167705396901E-2</v>
      </c>
      <c r="J141">
        <v>9.9581446683740006E-3</v>
      </c>
      <c r="W141">
        <v>8.5751083675775601E-3</v>
      </c>
    </row>
    <row r="142" spans="1:28">
      <c r="A142" t="s">
        <v>174</v>
      </c>
      <c r="B142" t="s">
        <v>32</v>
      </c>
      <c r="K142">
        <v>5.9307167940630002E-3</v>
      </c>
      <c r="M142">
        <v>7.0404966594149996E-4</v>
      </c>
      <c r="O142">
        <v>4.0565711368400001E-4</v>
      </c>
      <c r="R142">
        <v>1.7998116599140999E-2</v>
      </c>
      <c r="T142">
        <v>4.75300186991E-2</v>
      </c>
      <c r="AB142">
        <v>8.5083597589466695E-3</v>
      </c>
    </row>
    <row r="143" spans="1:28">
      <c r="A143" t="s">
        <v>175</v>
      </c>
      <c r="B143" t="s">
        <v>32</v>
      </c>
      <c r="F143">
        <v>1.1481469986180401E-3</v>
      </c>
      <c r="H143">
        <v>7.5695766603495001E-4</v>
      </c>
      <c r="J143" s="1">
        <v>1.3416508913399999E-5</v>
      </c>
      <c r="L143">
        <v>1.4003431130174999E-2</v>
      </c>
      <c r="O143">
        <v>4.3669169074907997E-2</v>
      </c>
      <c r="Y143">
        <v>8.6391697150139998E-3</v>
      </c>
    </row>
    <row r="144" spans="1:28">
      <c r="A144" t="s">
        <v>176</v>
      </c>
      <c r="B144" t="s">
        <v>32</v>
      </c>
      <c r="M144">
        <v>3.1910070467978002E-2</v>
      </c>
      <c r="O144">
        <v>1.7111873635599999E-2</v>
      </c>
      <c r="S144">
        <v>3.3667538638418998E-4</v>
      </c>
      <c r="T144" s="1">
        <v>1.1704999461970999E-8</v>
      </c>
      <c r="U144" s="1">
        <v>3.0359511737709999E-11</v>
      </c>
      <c r="V144" s="1">
        <v>1.10598974037E-8</v>
      </c>
      <c r="Y144" s="1">
        <v>4.114346104989E-8</v>
      </c>
      <c r="Z144" s="1">
        <v>6.6650506791000004E-10</v>
      </c>
      <c r="AA144" s="1">
        <v>1.1678309769490001E-8</v>
      </c>
      <c r="AB144" s="1">
        <v>1.0959188017457E-7</v>
      </c>
    </row>
    <row r="145" spans="1:28">
      <c r="A145" t="s">
        <v>177</v>
      </c>
      <c r="B145" t="s">
        <v>30</v>
      </c>
      <c r="F145">
        <v>1.4040198134439999E-2</v>
      </c>
      <c r="H145">
        <v>6.656579469593E-3</v>
      </c>
      <c r="J145" s="1">
        <v>3.1715117808970001E-5</v>
      </c>
      <c r="O145" s="1">
        <v>9.9345906986000005E-6</v>
      </c>
      <c r="P145" s="1">
        <v>4.8581984548609997E-6</v>
      </c>
      <c r="R145">
        <v>9.0788809769406999E-4</v>
      </c>
      <c r="V145">
        <v>9.4033787051403493E-3</v>
      </c>
      <c r="W145">
        <v>3.04093589384688E-3</v>
      </c>
      <c r="X145">
        <v>1.8976760764636E-3</v>
      </c>
      <c r="AB145">
        <v>1.49117745391749E-2</v>
      </c>
    </row>
    <row r="146" spans="1:28">
      <c r="A146" t="s">
        <v>178</v>
      </c>
      <c r="B146" t="s">
        <v>32</v>
      </c>
      <c r="C146">
        <v>9.1681489408799999E-4</v>
      </c>
      <c r="F146">
        <v>3.51011019766998E-2</v>
      </c>
      <c r="H146">
        <v>8.5735895486999999E-3</v>
      </c>
      <c r="O146">
        <v>4.4807669154650004E-3</v>
      </c>
      <c r="Q146" s="1">
        <v>1.1434983831916701E-5</v>
      </c>
      <c r="T146">
        <v>5.3195389606185001E-3</v>
      </c>
      <c r="W146">
        <v>3.0670998908968699E-3</v>
      </c>
      <c r="X146">
        <v>4.5166490967848E-3</v>
      </c>
    </row>
    <row r="147" spans="1:28">
      <c r="A147" t="s">
        <v>179</v>
      </c>
      <c r="B147" t="s">
        <v>32</v>
      </c>
      <c r="L147">
        <v>9.4001804831716999E-3</v>
      </c>
      <c r="N147">
        <v>1.6893696816694101E-2</v>
      </c>
      <c r="O147">
        <v>3.5090851933146502E-3</v>
      </c>
      <c r="T147">
        <v>1.8461955437350001E-3</v>
      </c>
      <c r="U147" s="1">
        <v>6.8096174098029994E-8</v>
      </c>
    </row>
    <row r="148" spans="1:28">
      <c r="A148" t="s">
        <v>180</v>
      </c>
      <c r="B148" t="s">
        <v>32</v>
      </c>
      <c r="H148">
        <v>1.09937443801E-3</v>
      </c>
      <c r="J148">
        <v>1.7904856967047999E-4</v>
      </c>
      <c r="K148" s="1">
        <v>1.5644935334976E-6</v>
      </c>
      <c r="M148" s="1">
        <v>7.1057668571507E-6</v>
      </c>
      <c r="S148">
        <v>3.3871487809000001E-4</v>
      </c>
      <c r="T148">
        <v>1.5030794547354299E-3</v>
      </c>
      <c r="U148" s="1">
        <v>7.8367689807585997E-11</v>
      </c>
      <c r="X148">
        <v>3.8076558617343798E-2</v>
      </c>
      <c r="Y148" s="1">
        <v>3.3808011639837998E-9</v>
      </c>
      <c r="AA148">
        <v>1.7017666647899999E-3</v>
      </c>
      <c r="AB148" s="1">
        <v>1.1799090313714099E-6</v>
      </c>
    </row>
    <row r="149" spans="1:28">
      <c r="A149" t="s">
        <v>181</v>
      </c>
      <c r="B149" t="s">
        <v>30</v>
      </c>
      <c r="C149">
        <v>5.8708846639430002E-3</v>
      </c>
      <c r="J149">
        <v>4.8774816089637497E-2</v>
      </c>
      <c r="L149">
        <v>4.6378087800836E-2</v>
      </c>
      <c r="N149">
        <v>1.9631607946577001E-3</v>
      </c>
      <c r="O149">
        <v>1.658871130981E-3</v>
      </c>
      <c r="P149">
        <v>1.6334933575700001E-2</v>
      </c>
      <c r="Q149">
        <v>4.0909993867816003E-3</v>
      </c>
      <c r="T149">
        <v>3.8009399319929998E-2</v>
      </c>
      <c r="U149">
        <v>3.1591834458090003E-2</v>
      </c>
      <c r="V149">
        <v>4.4775688669302998E-4</v>
      </c>
      <c r="W149">
        <v>4.7181959456100001E-2</v>
      </c>
      <c r="Y149">
        <v>7.6684173151575002E-3</v>
      </c>
      <c r="Z149">
        <v>5.9478816849489996E-4</v>
      </c>
      <c r="AA149" s="1">
        <v>1.6159660395459999E-7</v>
      </c>
      <c r="AB149">
        <v>7.0531093435976004E-4</v>
      </c>
    </row>
    <row r="150" spans="1:28">
      <c r="A150" t="s">
        <v>182</v>
      </c>
      <c r="B150" t="s">
        <v>32</v>
      </c>
      <c r="C150">
        <v>1.5386063501617001E-3</v>
      </c>
      <c r="J150">
        <v>6.4744133748789998E-2</v>
      </c>
      <c r="K150">
        <v>5.7997870480999995E-4</v>
      </c>
      <c r="O150" s="1">
        <v>1.3176078666913901E-6</v>
      </c>
      <c r="Q150">
        <v>4.90778685186E-3</v>
      </c>
      <c r="W150">
        <v>6.4008645809999999E-4</v>
      </c>
      <c r="AA150">
        <v>1.8994558184986E-2</v>
      </c>
    </row>
    <row r="151" spans="1:28">
      <c r="A151" t="s">
        <v>183</v>
      </c>
      <c r="B151" t="s">
        <v>32</v>
      </c>
      <c r="C151" s="1">
        <v>3.5730051508569998E-14</v>
      </c>
      <c r="E151" s="1">
        <v>0.13959453187439999</v>
      </c>
      <c r="F151" s="1">
        <v>7.1459769149667005E-7</v>
      </c>
      <c r="K151" s="1">
        <v>8.8511351859999999E-14</v>
      </c>
      <c r="L151" s="1">
        <v>7.1717004854600003E-8</v>
      </c>
      <c r="W151">
        <v>3.8860494091345497E-4</v>
      </c>
    </row>
    <row r="152" spans="1:28">
      <c r="A152" t="s">
        <v>184</v>
      </c>
      <c r="B152" t="s">
        <v>30</v>
      </c>
      <c r="C152">
        <v>5.17910614118947E-4</v>
      </c>
      <c r="F152" s="1">
        <v>1.1000946983394001E-6</v>
      </c>
      <c r="H152" s="1">
        <v>4.9735398185300003E-5</v>
      </c>
      <c r="J152" s="1">
        <v>1.14600819741E-7</v>
      </c>
      <c r="Q152" s="1">
        <v>8.3611086368000005E-6</v>
      </c>
      <c r="R152">
        <v>7.5381590572999998E-3</v>
      </c>
      <c r="W152" s="1">
        <v>1.5174697799001E-6</v>
      </c>
      <c r="X152">
        <v>9.8954947007580006E-4</v>
      </c>
    </row>
    <row r="153" spans="1:28">
      <c r="A153" t="s">
        <v>185</v>
      </c>
      <c r="B153" t="s">
        <v>30</v>
      </c>
      <c r="F153">
        <v>1.7043004437830001E-3</v>
      </c>
      <c r="H153" s="1">
        <v>8.7870117984783006E-6</v>
      </c>
      <c r="J153">
        <v>8.6011096785400005E-4</v>
      </c>
      <c r="K153" s="1">
        <v>5.1590715702999999E-6</v>
      </c>
      <c r="M153">
        <v>1.4079991691530999E-2</v>
      </c>
      <c r="O153" s="1">
        <v>4.9651469573439997E-6</v>
      </c>
      <c r="U153" s="1">
        <v>4.7068537314799998E-6</v>
      </c>
      <c r="V153">
        <v>5.8870563055000002E-3</v>
      </c>
      <c r="Y153" s="1">
        <v>1.3861959411E-7</v>
      </c>
      <c r="AA153" s="1">
        <v>1.59439046716788E-5</v>
      </c>
      <c r="AB153">
        <v>9.7837689949629991E-4</v>
      </c>
    </row>
    <row r="154" spans="1:28">
      <c r="A154" t="s">
        <v>186</v>
      </c>
      <c r="B154" t="s">
        <v>32</v>
      </c>
      <c r="C154" s="1">
        <v>1.4767711319099999E-5</v>
      </c>
      <c r="H154">
        <v>6.4656918517000006E-2</v>
      </c>
      <c r="I154">
        <v>8.3405381840000008E-3</v>
      </c>
      <c r="O154">
        <v>1.6565631130348001E-4</v>
      </c>
      <c r="P154" s="1">
        <v>1.9409163786575299E-5</v>
      </c>
      <c r="R154">
        <v>5.6883458800968002E-3</v>
      </c>
      <c r="W154">
        <v>7.6844136958911899E-4</v>
      </c>
      <c r="X154">
        <v>3.3086305589470001E-3</v>
      </c>
      <c r="Y154">
        <v>1.1598893805060001E-3</v>
      </c>
      <c r="Z154">
        <v>3.7789716975869997E-2</v>
      </c>
      <c r="AA154">
        <v>4.6317795491418999E-4</v>
      </c>
    </row>
    <row r="155" spans="1:28">
      <c r="A155" t="s">
        <v>187</v>
      </c>
      <c r="B155" t="s">
        <v>32</v>
      </c>
      <c r="K155">
        <v>7.5531083904554999E-2</v>
      </c>
      <c r="L155">
        <v>1.9173778733940001E-2</v>
      </c>
      <c r="M155">
        <v>1.7759568631461001E-2</v>
      </c>
      <c r="O155">
        <v>3.1435917569999998E-3</v>
      </c>
      <c r="Q155">
        <v>3.7609351058309998E-4</v>
      </c>
      <c r="T155" s="1">
        <v>4.1363773415651003E-6</v>
      </c>
      <c r="U155">
        <v>1.1453553398638001E-3</v>
      </c>
      <c r="V155">
        <v>3.4910809566656403E-2</v>
      </c>
      <c r="W155">
        <v>4.1376750473059998E-2</v>
      </c>
      <c r="X155">
        <v>7.8341856198800006E-2</v>
      </c>
      <c r="AA155">
        <v>9.8986015769360006E-3</v>
      </c>
    </row>
    <row r="156" spans="1:28">
      <c r="A156" t="s">
        <v>188</v>
      </c>
      <c r="B156" t="s">
        <v>30</v>
      </c>
      <c r="F156">
        <v>8.5609963580000003E-4</v>
      </c>
      <c r="H156">
        <v>8.4394500613499998E-2</v>
      </c>
      <c r="J156">
        <v>9.0798871568499996E-5</v>
      </c>
      <c r="O156">
        <v>4.4108118476817099E-4</v>
      </c>
      <c r="Q156">
        <v>1.9719738110903998E-3</v>
      </c>
      <c r="R156">
        <v>4.4540381764399999E-2</v>
      </c>
      <c r="W156">
        <v>6.1307069333730001E-3</v>
      </c>
      <c r="X156">
        <v>8.4790707840000007E-2</v>
      </c>
    </row>
    <row r="157" spans="1:28">
      <c r="A157" t="s">
        <v>189</v>
      </c>
      <c r="B157" t="s">
        <v>32</v>
      </c>
      <c r="C157" s="1">
        <v>1.1755110476400001E-11</v>
      </c>
      <c r="E157" s="1">
        <v>4.6383733088429999E-6</v>
      </c>
      <c r="F157">
        <v>3.1703610977303997E-4</v>
      </c>
      <c r="K157" s="1">
        <v>0.57963061557373996</v>
      </c>
      <c r="L157" s="1">
        <v>3.6681060577899999E-9</v>
      </c>
      <c r="M157">
        <v>3.64373615997831E-3</v>
      </c>
      <c r="N157" s="1">
        <v>4.1395466335753001E-7</v>
      </c>
      <c r="T157" s="1">
        <v>7.8949440503168006E-5</v>
      </c>
      <c r="V157">
        <v>5.8578434693683998E-3</v>
      </c>
      <c r="Y157" s="1">
        <v>4.640961368015E-5</v>
      </c>
      <c r="AB157">
        <v>9.6815796811048E-4</v>
      </c>
    </row>
    <row r="158" spans="1:28">
      <c r="A158" t="s">
        <v>190</v>
      </c>
      <c r="B158" t="s">
        <v>32</v>
      </c>
      <c r="C158">
        <v>1.6338834019369999E-4</v>
      </c>
      <c r="H158">
        <v>8.8545090966649E-3</v>
      </c>
      <c r="J158">
        <v>3.5861309890984003E-2</v>
      </c>
      <c r="L158" s="1">
        <v>6.7404669447519001E-10</v>
      </c>
      <c r="N158">
        <v>5.1380158986777998E-3</v>
      </c>
      <c r="O158">
        <v>4.1337353051752998E-2</v>
      </c>
      <c r="P158">
        <v>1.609769954504E-3</v>
      </c>
      <c r="Q158">
        <v>6.1819877387317999E-2</v>
      </c>
      <c r="T158" s="1">
        <v>9.7398039706363006E-6</v>
      </c>
      <c r="U158">
        <v>1.411664681009E-4</v>
      </c>
      <c r="V158">
        <v>3.8633108950587997E-2</v>
      </c>
      <c r="W158">
        <v>8.4807153078999993E-6</v>
      </c>
      <c r="X158" s="1">
        <v>4.1117657607310002E-5</v>
      </c>
      <c r="Y158">
        <v>1.04109853563E-4</v>
      </c>
      <c r="Z158">
        <v>1.5187549938616E-3</v>
      </c>
      <c r="AA158" s="1">
        <v>3.4556313338974002E-5</v>
      </c>
      <c r="AB158">
        <v>3.5610570487045697E-2</v>
      </c>
    </row>
    <row r="159" spans="1:28">
      <c r="A159" t="s">
        <v>191</v>
      </c>
      <c r="B159" t="s">
        <v>32</v>
      </c>
      <c r="H159" s="1">
        <v>9.30695485986E-7</v>
      </c>
      <c r="I159">
        <v>8.6904653987100004E-3</v>
      </c>
      <c r="V159">
        <v>3.7133946644869999E-2</v>
      </c>
      <c r="Z159">
        <v>1.3111379996738001E-2</v>
      </c>
    </row>
    <row r="160" spans="1:28">
      <c r="A160" t="s">
        <v>192</v>
      </c>
      <c r="B160" t="s">
        <v>30</v>
      </c>
      <c r="C160" s="1">
        <v>0.85514594587675996</v>
      </c>
      <c r="E160" s="1">
        <v>9.9589587753690004E-10</v>
      </c>
      <c r="F160" s="1">
        <v>3.1980683069543902E-5</v>
      </c>
      <c r="K160" s="1">
        <v>8.9039176497900002E-10</v>
      </c>
    </row>
    <row r="161" spans="1:28">
      <c r="A161" t="s">
        <v>193</v>
      </c>
      <c r="B161" t="s">
        <v>30</v>
      </c>
      <c r="K161">
        <v>8.0988375143310005E-4</v>
      </c>
      <c r="L161">
        <v>1.5163809790759999E-2</v>
      </c>
      <c r="M161">
        <v>1.1151163107768501E-4</v>
      </c>
      <c r="N161" s="1">
        <v>3.5165169450609997E-5</v>
      </c>
      <c r="W161">
        <v>3.5605650141054997E-2</v>
      </c>
      <c r="Y161">
        <v>1.1685894603558E-3</v>
      </c>
    </row>
    <row r="162" spans="1:28">
      <c r="A162" t="s">
        <v>194</v>
      </c>
      <c r="B162" t="s">
        <v>30</v>
      </c>
      <c r="C162">
        <v>0</v>
      </c>
      <c r="E162" s="1">
        <v>1.5498880519040001E-13</v>
      </c>
      <c r="F162" s="1">
        <v>1.9738081440000001E-7</v>
      </c>
      <c r="K162" s="1">
        <v>4.0189445184500001E-16</v>
      </c>
      <c r="L162" s="1">
        <v>3.3083431067775398E-9</v>
      </c>
      <c r="W162" s="1">
        <v>8.3408948804193997E-5</v>
      </c>
    </row>
    <row r="163" spans="1:28">
      <c r="A163" t="s">
        <v>195</v>
      </c>
      <c r="B163" t="s">
        <v>30</v>
      </c>
      <c r="C163" s="1">
        <v>0.99494753637140598</v>
      </c>
      <c r="D163">
        <v>1.1373613000176001E-3</v>
      </c>
      <c r="E163" s="1">
        <v>3.3383897360000001E-6</v>
      </c>
      <c r="F163">
        <v>4.5091308849180001E-3</v>
      </c>
      <c r="K163" s="1">
        <v>9.8387378145180005E-13</v>
      </c>
      <c r="W163">
        <v>8.0663134151659998E-4</v>
      </c>
    </row>
    <row r="164" spans="1:28">
      <c r="A164" t="s">
        <v>196</v>
      </c>
      <c r="B164" t="s">
        <v>30</v>
      </c>
      <c r="C164">
        <v>0</v>
      </c>
      <c r="D164">
        <v>3.6351133441600001E-3</v>
      </c>
      <c r="E164" s="1">
        <v>4.0890417380979999E-14</v>
      </c>
      <c r="F164" s="1">
        <v>8.9875984351445999E-8</v>
      </c>
      <c r="K164" s="1">
        <v>1.5836366974310001E-17</v>
      </c>
      <c r="L164" s="1">
        <v>6.8739147451500004E-9</v>
      </c>
    </row>
    <row r="165" spans="1:28">
      <c r="A165" t="s">
        <v>197</v>
      </c>
      <c r="B165" t="s">
        <v>40</v>
      </c>
      <c r="H165">
        <v>3.1130444499186002E-2</v>
      </c>
      <c r="J165">
        <v>6.0854167058831003E-2</v>
      </c>
      <c r="K165">
        <v>8.7467603437009999E-4</v>
      </c>
      <c r="L165">
        <v>4.0450019189999999E-2</v>
      </c>
      <c r="O165">
        <v>5.7964490399829997E-4</v>
      </c>
      <c r="P165">
        <v>5.5550838615380002E-2</v>
      </c>
      <c r="Q165" s="1">
        <v>6.3839479910935004E-5</v>
      </c>
      <c r="R165">
        <v>6.9006870810599998E-3</v>
      </c>
      <c r="U165">
        <v>1.6958513808140001E-3</v>
      </c>
      <c r="V165">
        <v>1.7765330718800001E-2</v>
      </c>
      <c r="W165">
        <v>3.5430636719616999E-2</v>
      </c>
      <c r="AA165">
        <v>3.0738861837533399E-3</v>
      </c>
      <c r="AB165">
        <v>4.4544751015930001E-2</v>
      </c>
    </row>
    <row r="166" spans="1:28">
      <c r="A166" t="s">
        <v>198</v>
      </c>
      <c r="B166" t="s">
        <v>40</v>
      </c>
      <c r="C166">
        <v>9.9348834514915996E-3</v>
      </c>
      <c r="D166">
        <v>1.6493716504309999E-2</v>
      </c>
      <c r="F166">
        <v>8.0534509733699994E-3</v>
      </c>
      <c r="H166">
        <v>1.00445474519533E-2</v>
      </c>
      <c r="J166">
        <v>1.1804654586030001E-3</v>
      </c>
      <c r="O166">
        <v>5.9838668085829998E-4</v>
      </c>
      <c r="T166">
        <v>1.4846331051369E-2</v>
      </c>
      <c r="U166" s="1">
        <v>5.9111054939789999E-5</v>
      </c>
      <c r="W166">
        <v>4.1451169748549996E-3</v>
      </c>
      <c r="Y166" s="1">
        <v>3.0030154194300001E-6</v>
      </c>
      <c r="AA166" s="1">
        <v>9.613771438508E-5</v>
      </c>
    </row>
    <row r="167" spans="1:28">
      <c r="A167" t="s">
        <v>199</v>
      </c>
      <c r="B167" t="s">
        <v>30</v>
      </c>
      <c r="C167" s="1">
        <v>1.37085167376E-5</v>
      </c>
      <c r="D167">
        <v>1.8837618189999999E-2</v>
      </c>
      <c r="I167">
        <v>4.4477847889399999E-2</v>
      </c>
      <c r="K167" s="1">
        <v>1.3648577777099999E-9</v>
      </c>
      <c r="Q167">
        <v>4.5554309686558596E-3</v>
      </c>
      <c r="V167">
        <v>1.0115988413930001E-2</v>
      </c>
      <c r="W167">
        <v>1.039763150765E-4</v>
      </c>
      <c r="Y167">
        <v>1.308888731559E-3</v>
      </c>
    </row>
    <row r="168" spans="1:28">
      <c r="A168" t="s">
        <v>200</v>
      </c>
      <c r="B168" t="s">
        <v>40</v>
      </c>
      <c r="G168">
        <v>4.9671176859714603E-3</v>
      </c>
      <c r="Q168">
        <v>1.3516946759470001E-3</v>
      </c>
      <c r="Z168">
        <v>1.0576510314130001E-2</v>
      </c>
    </row>
    <row r="169" spans="1:28">
      <c r="A169" t="s">
        <v>201</v>
      </c>
      <c r="B169" t="s">
        <v>40</v>
      </c>
      <c r="C169">
        <v>4.5053887100966602E-3</v>
      </c>
      <c r="F169" s="1">
        <v>1.5999173185000002E-8</v>
      </c>
      <c r="O169" s="1">
        <v>7.6786015675800006E-5</v>
      </c>
      <c r="Q169">
        <v>3.4936986370799998E-2</v>
      </c>
    </row>
    <row r="170" spans="1:28">
      <c r="A170" t="s">
        <v>202</v>
      </c>
      <c r="B170" t="s">
        <v>30</v>
      </c>
      <c r="G170">
        <v>3.63386171331E-3</v>
      </c>
    </row>
    <row r="171" spans="1:28">
      <c r="A171" t="s">
        <v>203</v>
      </c>
      <c r="B171" t="s">
        <v>32</v>
      </c>
      <c r="G171">
        <v>9.8040779049999999E-3</v>
      </c>
    </row>
    <row r="172" spans="1:28">
      <c r="A172" t="s">
        <v>204</v>
      </c>
      <c r="B172" t="s">
        <v>32</v>
      </c>
      <c r="N172">
        <v>9.8030563674817994E-2</v>
      </c>
      <c r="S172">
        <v>7.0501778853569003E-4</v>
      </c>
      <c r="AB172">
        <v>4.3753549815367797E-2</v>
      </c>
    </row>
    <row r="173" spans="1:28">
      <c r="A173" t="s">
        <v>205</v>
      </c>
      <c r="B173" t="s">
        <v>40</v>
      </c>
      <c r="G173">
        <v>4.6458848161569997E-2</v>
      </c>
      <c r="H173" s="1">
        <v>4.3578058000109997E-19</v>
      </c>
      <c r="S173">
        <v>1.4511769500710999E-3</v>
      </c>
      <c r="U173" s="1">
        <v>4.9986873399314E-6</v>
      </c>
      <c r="Z173">
        <v>1.15531635461E-2</v>
      </c>
      <c r="AA173" s="1">
        <v>3.0530537960997998E-11</v>
      </c>
      <c r="AB173">
        <v>4.5395173937100002E-3</v>
      </c>
    </row>
    <row r="174" spans="1:28">
      <c r="A174" t="s">
        <v>206</v>
      </c>
      <c r="B174" t="s">
        <v>32</v>
      </c>
      <c r="C174">
        <v>9.9188618359198405E-4</v>
      </c>
      <c r="E174">
        <v>9.9886618711990005E-2</v>
      </c>
      <c r="F174">
        <v>1.4456093004909999E-2</v>
      </c>
      <c r="G174">
        <v>1.0594734379449999E-3</v>
      </c>
      <c r="K174" s="1">
        <v>5.9474815891657E-7</v>
      </c>
      <c r="L174">
        <v>5.5806744639999995E-4</v>
      </c>
      <c r="M174" s="1">
        <v>9.1538636680993005E-5</v>
      </c>
      <c r="N174">
        <v>5.5949974706598999E-4</v>
      </c>
      <c r="P174">
        <v>3.0033877674188E-4</v>
      </c>
      <c r="S174">
        <v>4.7519339830899999E-3</v>
      </c>
      <c r="T174">
        <v>1.7468441874589E-2</v>
      </c>
      <c r="U174">
        <v>4.5797183064469997E-3</v>
      </c>
      <c r="W174" s="1">
        <v>1.843715075739E-5</v>
      </c>
      <c r="Z174">
        <v>5.3758565060675603E-3</v>
      </c>
      <c r="AB174">
        <v>1.3164700301000001E-3</v>
      </c>
    </row>
    <row r="175" spans="1:28">
      <c r="A175" t="s">
        <v>207</v>
      </c>
      <c r="B175" t="s">
        <v>40</v>
      </c>
      <c r="S175">
        <v>9.8937459198080002E-2</v>
      </c>
      <c r="U175">
        <v>5.4576015811859998E-3</v>
      </c>
      <c r="V175">
        <v>3.9530647609917001E-2</v>
      </c>
      <c r="Y175">
        <v>1.6787096013702998E-2</v>
      </c>
      <c r="Z175">
        <v>1.6870348043799999E-3</v>
      </c>
      <c r="AA175">
        <v>1.7698170610000001E-3</v>
      </c>
      <c r="AB175" s="1">
        <v>8.4054657705599995E-9</v>
      </c>
    </row>
    <row r="176" spans="1:28">
      <c r="A176" t="s">
        <v>208</v>
      </c>
      <c r="B176" t="s">
        <v>32</v>
      </c>
      <c r="C176">
        <v>6.4966767039080003E-3</v>
      </c>
      <c r="O176">
        <v>7.7608145338669996E-3</v>
      </c>
      <c r="Q176" s="1">
        <v>1.8193976491039999E-5</v>
      </c>
    </row>
    <row r="177" spans="1:28">
      <c r="A177" t="s">
        <v>209</v>
      </c>
      <c r="B177" t="s">
        <v>32</v>
      </c>
      <c r="G177">
        <v>6.6104114898838003E-3</v>
      </c>
      <c r="P177">
        <v>1.4564487934577999E-2</v>
      </c>
    </row>
    <row r="178" spans="1:28">
      <c r="A178" t="s">
        <v>210</v>
      </c>
      <c r="B178" t="s">
        <v>32</v>
      </c>
      <c r="J178">
        <v>1.95678109813097E-4</v>
      </c>
      <c r="P178">
        <v>7.7476530147000001E-3</v>
      </c>
      <c r="X178">
        <v>1.099370694764E-2</v>
      </c>
    </row>
    <row r="179" spans="1:28">
      <c r="A179" t="s">
        <v>211</v>
      </c>
      <c r="B179" t="s">
        <v>32</v>
      </c>
      <c r="I179">
        <v>1.8498985165766001E-2</v>
      </c>
      <c r="P179" s="1">
        <v>4.8396784707410001E-7</v>
      </c>
      <c r="Z179" s="1">
        <v>4.6480154387900002E-5</v>
      </c>
    </row>
    <row r="180" spans="1:28">
      <c r="A180" t="s">
        <v>212</v>
      </c>
      <c r="B180" t="s">
        <v>32</v>
      </c>
      <c r="I180">
        <v>3.7350137049568001E-3</v>
      </c>
    </row>
    <row r="181" spans="1:28">
      <c r="A181" t="s">
        <v>213</v>
      </c>
      <c r="B181" t="s">
        <v>32</v>
      </c>
      <c r="I181">
        <v>3.0308967733810002E-2</v>
      </c>
      <c r="L181" s="1">
        <v>5.8013186465999999E-12</v>
      </c>
      <c r="N181" s="1">
        <v>8.0805839884979998E-13</v>
      </c>
      <c r="P181" s="1">
        <v>7.7065538651450002E-11</v>
      </c>
    </row>
    <row r="182" spans="1:28">
      <c r="A182" t="s">
        <v>214</v>
      </c>
      <c r="B182" t="s">
        <v>32</v>
      </c>
      <c r="C182" s="1">
        <v>3.6313780646899997E-11</v>
      </c>
      <c r="D182">
        <v>4.3733907365000003E-3</v>
      </c>
      <c r="E182" s="1">
        <v>1.016503936993E-7</v>
      </c>
      <c r="K182" s="1">
        <v>1.6678690188047499E-8</v>
      </c>
      <c r="L182" s="1">
        <v>4.6346843391339997E-6</v>
      </c>
    </row>
    <row r="183" spans="1:28">
      <c r="A183" t="s">
        <v>215</v>
      </c>
      <c r="B183" t="s">
        <v>30</v>
      </c>
      <c r="H183" s="1">
        <v>6.8903699544810001E-18</v>
      </c>
      <c r="S183" s="1">
        <v>3.4749690177806399E-6</v>
      </c>
      <c r="U183" s="1">
        <v>1.8763989861031001E-7</v>
      </c>
      <c r="AA183" s="1">
        <v>0.35856576317077998</v>
      </c>
    </row>
    <row r="184" spans="1:28">
      <c r="A184" t="s">
        <v>216</v>
      </c>
      <c r="B184" t="s">
        <v>32</v>
      </c>
      <c r="H184" s="1">
        <v>1.6177919071083801E-16</v>
      </c>
      <c r="S184">
        <v>4.4341569557701096E-3</v>
      </c>
      <c r="U184" s="1">
        <v>9.3060653939000003E-5</v>
      </c>
      <c r="AA184" s="1">
        <v>6.1307097179510002E-10</v>
      </c>
      <c r="AB184">
        <v>3.7451617545730002E-2</v>
      </c>
    </row>
    <row r="185" spans="1:28">
      <c r="A185" t="s">
        <v>217</v>
      </c>
      <c r="B185" t="s">
        <v>32</v>
      </c>
      <c r="C185" s="1">
        <v>0.97447508067153998</v>
      </c>
      <c r="D185">
        <v>1.1675746649999999E-3</v>
      </c>
      <c r="E185" s="1">
        <v>7.8813676791482997E-9</v>
      </c>
      <c r="K185" s="1">
        <v>1.056468633891E-9</v>
      </c>
    </row>
    <row r="186" spans="1:28">
      <c r="A186" t="s">
        <v>218</v>
      </c>
      <c r="B186" t="s">
        <v>40</v>
      </c>
      <c r="D186" s="1">
        <v>4.8370605965599997E-5</v>
      </c>
      <c r="F186">
        <v>3.3944305778998998E-2</v>
      </c>
      <c r="U186">
        <v>1.6317647630100001E-2</v>
      </c>
      <c r="X186">
        <v>4.5398551343300002E-2</v>
      </c>
    </row>
    <row r="187" spans="1:28">
      <c r="A187" t="s">
        <v>219</v>
      </c>
      <c r="B187" t="s">
        <v>32</v>
      </c>
      <c r="L187" s="1">
        <v>7.3994398158774998E-6</v>
      </c>
      <c r="N187" s="1">
        <v>3.6710984884188001E-6</v>
      </c>
      <c r="P187" s="1">
        <v>8.4890103979388996E-8</v>
      </c>
      <c r="S187">
        <v>4.7693796964488E-2</v>
      </c>
    </row>
    <row r="188" spans="1:28">
      <c r="A188" t="s">
        <v>220</v>
      </c>
      <c r="B188" t="s">
        <v>32</v>
      </c>
      <c r="G188">
        <v>8.3054591684539997E-4</v>
      </c>
    </row>
    <row r="189" spans="1:28">
      <c r="A189" t="s">
        <v>221</v>
      </c>
      <c r="B189" t="s">
        <v>32</v>
      </c>
      <c r="C189">
        <v>1.0053497354749099E-3</v>
      </c>
      <c r="E189">
        <v>9.0069995557500004E-2</v>
      </c>
      <c r="F189">
        <v>1.48818609358E-2</v>
      </c>
      <c r="G189">
        <v>1.31775485690718E-3</v>
      </c>
      <c r="K189" s="1">
        <v>8.4948596089689998E-7</v>
      </c>
      <c r="L189">
        <v>7.0735334946362999E-4</v>
      </c>
      <c r="M189">
        <v>1.069074708591E-4</v>
      </c>
      <c r="N189">
        <v>7.5903040647979996E-4</v>
      </c>
      <c r="P189" s="1">
        <v>8.4014849994378999E-5</v>
      </c>
      <c r="S189">
        <v>4.5518341600508401E-4</v>
      </c>
      <c r="U189">
        <v>1.3766893733509001E-3</v>
      </c>
      <c r="W189" s="1">
        <v>5.1486335062999999E-6</v>
      </c>
      <c r="Z189">
        <v>7.4187333399999998E-3</v>
      </c>
      <c r="AB189">
        <v>1.7633150599E-3</v>
      </c>
    </row>
    <row r="190" spans="1:28">
      <c r="A190" t="s">
        <v>222</v>
      </c>
      <c r="B190" t="s">
        <v>90</v>
      </c>
      <c r="D190">
        <v>1.4513689194399999E-2</v>
      </c>
      <c r="O190">
        <v>4.4557309339379E-2</v>
      </c>
      <c r="S190">
        <v>6.0750499499999999E-2</v>
      </c>
      <c r="U190">
        <v>1.017633369008E-4</v>
      </c>
      <c r="Y190" s="1">
        <v>1.7997130380456999E-11</v>
      </c>
      <c r="AA190">
        <v>8.3755596474010003E-3</v>
      </c>
    </row>
    <row r="191" spans="1:28">
      <c r="A191" t="s">
        <v>223</v>
      </c>
      <c r="B191" t="s">
        <v>32</v>
      </c>
      <c r="C191">
        <v>6.9916943119909994E-2</v>
      </c>
      <c r="F191">
        <v>1.55859530631637E-2</v>
      </c>
      <c r="H191">
        <v>3.9579196593673999E-3</v>
      </c>
      <c r="J191">
        <v>5.3911490404899998E-4</v>
      </c>
      <c r="U191">
        <v>1.7976866403158102E-2</v>
      </c>
      <c r="W191">
        <v>5.5450404541099998E-3</v>
      </c>
      <c r="X191">
        <v>7.5991013430439999E-3</v>
      </c>
      <c r="Y191">
        <v>1.316651156387E-3</v>
      </c>
    </row>
    <row r="192" spans="1:28">
      <c r="A192" t="s">
        <v>224</v>
      </c>
      <c r="B192" t="s">
        <v>32</v>
      </c>
      <c r="L192">
        <v>8.1900073354799999E-2</v>
      </c>
      <c r="T192" s="1">
        <v>4.9961186743379999E-7</v>
      </c>
    </row>
    <row r="193" spans="1:28">
      <c r="A193" t="s">
        <v>225</v>
      </c>
      <c r="B193" t="s">
        <v>30</v>
      </c>
      <c r="C193" s="1">
        <v>3.8397464845958003E-5</v>
      </c>
      <c r="D193">
        <v>1.1998457783093601E-3</v>
      </c>
      <c r="G193">
        <v>3.5805496730413E-2</v>
      </c>
      <c r="X193" s="1">
        <v>1.6656455831908999E-6</v>
      </c>
    </row>
    <row r="194" spans="1:28">
      <c r="A194" t="s">
        <v>226</v>
      </c>
      <c r="B194" t="s">
        <v>32</v>
      </c>
      <c r="C194" s="1">
        <v>5.51963741164E-2</v>
      </c>
      <c r="E194" s="1">
        <v>9.4811560608798599E-8</v>
      </c>
      <c r="F194" s="1">
        <v>6.3816673791809999E-5</v>
      </c>
      <c r="K194" s="1">
        <v>1.3833181667000001E-8</v>
      </c>
      <c r="L194" s="1">
        <v>1.497675668761E-7</v>
      </c>
      <c r="R194">
        <v>8.4756346306614407E-3</v>
      </c>
    </row>
    <row r="195" spans="1:28">
      <c r="A195" t="s">
        <v>227</v>
      </c>
      <c r="B195" t="s">
        <v>32</v>
      </c>
      <c r="C195" s="1">
        <v>1.066379181678E-9</v>
      </c>
      <c r="E195" s="1">
        <v>1.5060763615999999E-7</v>
      </c>
      <c r="F195">
        <v>1.3445799610459E-4</v>
      </c>
      <c r="K195" s="1">
        <v>1.9197733033501E-6</v>
      </c>
      <c r="R195">
        <v>1.01019005945E-2</v>
      </c>
    </row>
    <row r="196" spans="1:28">
      <c r="A196" t="s">
        <v>228</v>
      </c>
      <c r="B196" t="s">
        <v>32</v>
      </c>
      <c r="F196">
        <v>4.3594956983830004E-3</v>
      </c>
      <c r="J196">
        <v>1.1647039533103E-4</v>
      </c>
    </row>
    <row r="197" spans="1:28">
      <c r="A197" t="s">
        <v>229</v>
      </c>
      <c r="B197" t="s">
        <v>30</v>
      </c>
      <c r="O197">
        <v>4.6861395538977E-3</v>
      </c>
      <c r="Q197">
        <v>9.8319109695006006E-3</v>
      </c>
      <c r="R197">
        <v>8.9405836991054005E-2</v>
      </c>
      <c r="T197" s="1">
        <v>0.49388143016679997</v>
      </c>
      <c r="U197" s="1">
        <v>3.0898030599799997E-8</v>
      </c>
    </row>
    <row r="198" spans="1:28">
      <c r="A198" t="s">
        <v>230</v>
      </c>
      <c r="B198" t="s">
        <v>30</v>
      </c>
      <c r="I198">
        <v>3.5958179879100002E-4</v>
      </c>
      <c r="J198">
        <v>1.0038761506800001E-3</v>
      </c>
      <c r="N198">
        <v>5.0305653884668503E-4</v>
      </c>
      <c r="Z198">
        <v>6.6795303578399995E-2</v>
      </c>
    </row>
    <row r="199" spans="1:28">
      <c r="A199" t="s">
        <v>231</v>
      </c>
      <c r="B199" t="s">
        <v>83</v>
      </c>
      <c r="I199">
        <v>3.5958179879100002E-4</v>
      </c>
      <c r="P199">
        <v>1.0046457189303E-3</v>
      </c>
      <c r="R199">
        <v>5.7964477678000002E-5</v>
      </c>
      <c r="V199">
        <v>9.4893500703590004E-3</v>
      </c>
      <c r="W199">
        <v>1.3645968530317299E-3</v>
      </c>
      <c r="X199">
        <v>5.4600641139480001E-3</v>
      </c>
      <c r="Z199">
        <v>7.6341311148650001E-3</v>
      </c>
    </row>
    <row r="200" spans="1:28">
      <c r="A200" t="s">
        <v>232</v>
      </c>
      <c r="B200" t="s">
        <v>32</v>
      </c>
      <c r="C200">
        <v>8.7757486707969994E-3</v>
      </c>
      <c r="F200" s="1">
        <v>1.9615684809007001E-5</v>
      </c>
      <c r="H200" s="1">
        <v>9.9540963787900005E-5</v>
      </c>
      <c r="K200">
        <v>5.5169807564138E-3</v>
      </c>
      <c r="W200">
        <v>1.79669097647E-4</v>
      </c>
      <c r="X200">
        <v>4.6501818449809999E-3</v>
      </c>
    </row>
    <row r="201" spans="1:28">
      <c r="A201" t="s">
        <v>233</v>
      </c>
      <c r="B201" t="s">
        <v>32</v>
      </c>
      <c r="I201">
        <v>7.0633104959090002E-3</v>
      </c>
    </row>
    <row r="202" spans="1:28">
      <c r="A202" t="s">
        <v>234</v>
      </c>
      <c r="B202" t="s">
        <v>32</v>
      </c>
      <c r="G202">
        <v>1.6749947847830899E-4</v>
      </c>
    </row>
    <row r="203" spans="1:28">
      <c r="A203" t="s">
        <v>235</v>
      </c>
      <c r="B203" t="s">
        <v>32</v>
      </c>
      <c r="G203">
        <v>1.93979645573388E-2</v>
      </c>
      <c r="H203" s="1">
        <v>1.1801889335394E-19</v>
      </c>
      <c r="S203">
        <v>6.5578146397734995E-4</v>
      </c>
      <c r="U203" s="1">
        <v>3.4089507932999999E-7</v>
      </c>
      <c r="Z203">
        <v>1.497318835363E-2</v>
      </c>
      <c r="AA203" s="1">
        <v>0.68098515463817999</v>
      </c>
      <c r="AB203">
        <v>4.6943676074889997E-3</v>
      </c>
    </row>
    <row r="204" spans="1:28">
      <c r="A204" t="s">
        <v>236</v>
      </c>
      <c r="B204" t="s">
        <v>30</v>
      </c>
      <c r="D204">
        <v>8.94113678353347E-4</v>
      </c>
    </row>
    <row r="205" spans="1:28">
      <c r="A205" t="s">
        <v>237</v>
      </c>
      <c r="B205" t="s">
        <v>30</v>
      </c>
      <c r="C205" s="1">
        <v>6.8507806385299997E-11</v>
      </c>
      <c r="D205">
        <v>7.8965730943856994E-3</v>
      </c>
      <c r="E205" s="1">
        <v>5.4509103871660001E-5</v>
      </c>
      <c r="F205" s="1">
        <v>3.47684856144173E-5</v>
      </c>
      <c r="K205" s="1">
        <v>3.5369514505799999E-6</v>
      </c>
      <c r="X205">
        <v>3.3035558387000002E-3</v>
      </c>
    </row>
    <row r="206" spans="1:28">
      <c r="A206" t="s">
        <v>238</v>
      </c>
      <c r="B206" t="s">
        <v>32</v>
      </c>
      <c r="D206">
        <v>9.4788530367482995E-3</v>
      </c>
    </row>
    <row r="207" spans="1:28">
      <c r="A207" t="s">
        <v>239</v>
      </c>
      <c r="B207" t="s">
        <v>30</v>
      </c>
      <c r="X207">
        <v>1.3900146914035E-3</v>
      </c>
    </row>
    <row r="208" spans="1:28">
      <c r="A208" t="s">
        <v>240</v>
      </c>
      <c r="B208" t="s">
        <v>32</v>
      </c>
      <c r="I208">
        <v>5.5701556474941601E-3</v>
      </c>
    </row>
    <row r="209" spans="1:28">
      <c r="A209" t="s">
        <v>241</v>
      </c>
      <c r="B209" t="s">
        <v>32</v>
      </c>
      <c r="G209">
        <v>9.8304956551716009E-3</v>
      </c>
    </row>
    <row r="210" spans="1:28">
      <c r="A210" t="s">
        <v>242</v>
      </c>
      <c r="B210" t="s">
        <v>32</v>
      </c>
      <c r="G210">
        <v>6.3304949583E-3</v>
      </c>
    </row>
    <row r="211" spans="1:28">
      <c r="A211" t="s">
        <v>243</v>
      </c>
      <c r="B211" t="s">
        <v>32</v>
      </c>
      <c r="E211">
        <v>4.1868798078499601E-2</v>
      </c>
      <c r="K211">
        <v>1.8990606561E-3</v>
      </c>
      <c r="L211">
        <v>6.1506764746673999E-2</v>
      </c>
      <c r="S211">
        <v>3.3607991963999998E-3</v>
      </c>
      <c r="U211">
        <v>3.8411435911139998E-2</v>
      </c>
      <c r="Y211">
        <v>5.3067471398070998E-2</v>
      </c>
      <c r="Z211">
        <v>1.7474861153507999E-2</v>
      </c>
      <c r="AA211">
        <v>3.5758339354676001E-3</v>
      </c>
    </row>
    <row r="212" spans="1:28">
      <c r="A212" t="s">
        <v>244</v>
      </c>
      <c r="B212" t="s">
        <v>32</v>
      </c>
      <c r="F212">
        <v>9.1719165054436006E-3</v>
      </c>
      <c r="I212">
        <v>3.8353468940819902E-3</v>
      </c>
    </row>
    <row r="213" spans="1:28">
      <c r="A213" t="s">
        <v>245</v>
      </c>
      <c r="B213" t="s">
        <v>30</v>
      </c>
      <c r="G213">
        <v>4.3690939695900004E-3</v>
      </c>
      <c r="I213">
        <v>1.37784635193E-2</v>
      </c>
      <c r="AB213">
        <v>3.4467634405196297E-2</v>
      </c>
    </row>
    <row r="214" spans="1:28">
      <c r="A214" t="s">
        <v>246</v>
      </c>
      <c r="B214" t="s">
        <v>32</v>
      </c>
      <c r="I214">
        <v>3.6447959891173998E-2</v>
      </c>
      <c r="S214" s="1">
        <v>3.6794188869599998E-10</v>
      </c>
    </row>
    <row r="215" spans="1:28">
      <c r="A215" t="s">
        <v>247</v>
      </c>
      <c r="B215" t="s">
        <v>32</v>
      </c>
      <c r="N215">
        <v>1.3044563881368E-2</v>
      </c>
      <c r="S215">
        <v>3.9107135195703502E-4</v>
      </c>
    </row>
    <row r="216" spans="1:28">
      <c r="A216" t="s">
        <v>248</v>
      </c>
      <c r="B216" t="s">
        <v>32</v>
      </c>
      <c r="D216">
        <v>3.439671754181E-2</v>
      </c>
      <c r="G216">
        <v>4.0959905579670002E-4</v>
      </c>
      <c r="K216">
        <v>1.9607549148719001E-2</v>
      </c>
      <c r="O216">
        <v>6.8911178833863001E-4</v>
      </c>
      <c r="Y216">
        <v>6.6804651870842999E-4</v>
      </c>
    </row>
    <row r="217" spans="1:28">
      <c r="A217" t="s">
        <v>249</v>
      </c>
      <c r="B217" t="s">
        <v>30</v>
      </c>
      <c r="G217">
        <v>1.0871135476354E-2</v>
      </c>
      <c r="I217">
        <v>8.7868694411658802E-4</v>
      </c>
      <c r="L217">
        <v>8.6443956567600001E-4</v>
      </c>
      <c r="N217">
        <v>1.0558637571900001E-2</v>
      </c>
    </row>
    <row r="218" spans="1:28">
      <c r="A218" t="s">
        <v>250</v>
      </c>
      <c r="B218" t="s">
        <v>32</v>
      </c>
      <c r="C218">
        <v>4.8034089139644002E-3</v>
      </c>
      <c r="E218">
        <v>5.9945936561800004E-3</v>
      </c>
      <c r="J218">
        <v>1.3716670940664599E-3</v>
      </c>
      <c r="X218">
        <v>1.5155064076882999E-2</v>
      </c>
    </row>
    <row r="219" spans="1:28">
      <c r="A219" t="s">
        <v>251</v>
      </c>
      <c r="B219" t="s">
        <v>32</v>
      </c>
      <c r="L219" s="1">
        <v>1.3649684195099999E-5</v>
      </c>
      <c r="N219" s="1">
        <v>4.3874708980517002E-5</v>
      </c>
      <c r="P219" s="1">
        <v>5.8376319445700002E-9</v>
      </c>
    </row>
    <row r="220" spans="1:28">
      <c r="A220" t="s">
        <v>252</v>
      </c>
      <c r="B220" t="s">
        <v>30</v>
      </c>
      <c r="X220">
        <v>1.5418953337300001E-4</v>
      </c>
    </row>
    <row r="221" spans="1:28">
      <c r="A221" t="s">
        <v>253</v>
      </c>
      <c r="B221" t="s">
        <v>32</v>
      </c>
      <c r="H221" s="1">
        <v>0.470937665783</v>
      </c>
      <c r="S221">
        <v>3.814117481689E-3</v>
      </c>
      <c r="U221">
        <v>1.3915570397031E-3</v>
      </c>
      <c r="AA221" s="1">
        <v>7.9836479940341003E-8</v>
      </c>
    </row>
    <row r="222" spans="1:28">
      <c r="A222" t="s">
        <v>254</v>
      </c>
      <c r="B222" t="s">
        <v>32</v>
      </c>
      <c r="H222">
        <v>4.7897175158749999E-2</v>
      </c>
      <c r="J222">
        <v>3.1859150451899999E-2</v>
      </c>
      <c r="O222" s="1">
        <v>1.8094588468714001E-5</v>
      </c>
      <c r="W222" s="1">
        <v>7.5070464160000001E-6</v>
      </c>
    </row>
    <row r="223" spans="1:28">
      <c r="A223" t="s">
        <v>255</v>
      </c>
      <c r="B223" t="s">
        <v>32</v>
      </c>
      <c r="C223">
        <v>1.5838698757800002E-2</v>
      </c>
      <c r="E223">
        <v>1.7444963094310001E-4</v>
      </c>
      <c r="F223">
        <v>5.76659315799E-3</v>
      </c>
      <c r="S223">
        <v>4.9140134539709002E-2</v>
      </c>
      <c r="T223">
        <v>3.3947060954069998E-2</v>
      </c>
      <c r="W223">
        <v>3.5410690198408E-2</v>
      </c>
      <c r="X223">
        <v>3.7648666586810001E-2</v>
      </c>
    </row>
    <row r="224" spans="1:28">
      <c r="A224" t="s">
        <v>256</v>
      </c>
      <c r="B224" t="s">
        <v>30</v>
      </c>
      <c r="P224" s="1">
        <v>4.0877504406580001E-7</v>
      </c>
      <c r="AA224">
        <v>1.69894446717483E-3</v>
      </c>
    </row>
    <row r="225" spans="1:25">
      <c r="A225" t="s">
        <v>257</v>
      </c>
      <c r="B225" t="s">
        <v>32</v>
      </c>
      <c r="I225">
        <v>1.3701318664595999E-3</v>
      </c>
    </row>
    <row r="226" spans="1:25">
      <c r="A226" t="s">
        <v>258</v>
      </c>
      <c r="B226" t="s">
        <v>83</v>
      </c>
      <c r="G226">
        <v>1.7164865769768001E-2</v>
      </c>
      <c r="I226">
        <v>9.9059576647379695E-3</v>
      </c>
      <c r="X226">
        <v>3.6398531867418898E-2</v>
      </c>
    </row>
    <row r="227" spans="1:25">
      <c r="A227" t="s">
        <v>259</v>
      </c>
      <c r="B227" t="s">
        <v>32</v>
      </c>
      <c r="L227">
        <v>1.47751176444135E-3</v>
      </c>
      <c r="N227">
        <v>3.7561439117768998E-4</v>
      </c>
      <c r="P227" s="1">
        <v>4.6800740800539997E-8</v>
      </c>
    </row>
    <row r="228" spans="1:25">
      <c r="A228" t="s">
        <v>260</v>
      </c>
      <c r="B228" t="s">
        <v>32</v>
      </c>
      <c r="C228">
        <v>6.0759048796560002E-2</v>
      </c>
      <c r="F228">
        <v>4.9307094371805998E-2</v>
      </c>
      <c r="H228">
        <v>9.7197508518050005E-4</v>
      </c>
      <c r="I228">
        <v>9.3409061447999996E-3</v>
      </c>
      <c r="J228">
        <v>4.355866781118E-2</v>
      </c>
      <c r="Q228">
        <v>3.1934347453554897E-2</v>
      </c>
    </row>
    <row r="229" spans="1:25">
      <c r="A229" t="s">
        <v>261</v>
      </c>
      <c r="B229" t="s">
        <v>30</v>
      </c>
      <c r="S229">
        <v>4.4466841496086998E-4</v>
      </c>
    </row>
    <row r="230" spans="1:25">
      <c r="A230" t="s">
        <v>262</v>
      </c>
      <c r="B230" t="s">
        <v>30</v>
      </c>
      <c r="G230">
        <v>4.6707746403361E-3</v>
      </c>
    </row>
    <row r="231" spans="1:25">
      <c r="A231" t="s">
        <v>263</v>
      </c>
      <c r="B231" t="s">
        <v>32</v>
      </c>
      <c r="C231">
        <v>4.1814780860779999E-2</v>
      </c>
      <c r="G231">
        <v>8.6487534500999993E-3</v>
      </c>
      <c r="I231">
        <v>7.5687716855700003E-3</v>
      </c>
      <c r="P231">
        <v>8.1381980490000005E-2</v>
      </c>
    </row>
    <row r="232" spans="1:25">
      <c r="A232" t="s">
        <v>264</v>
      </c>
      <c r="B232" t="s">
        <v>30</v>
      </c>
      <c r="I232">
        <v>4.5740847506652998E-2</v>
      </c>
      <c r="P232" s="1">
        <v>3.3730980949800002E-9</v>
      </c>
    </row>
    <row r="233" spans="1:25">
      <c r="A233" t="s">
        <v>265</v>
      </c>
      <c r="B233" t="s">
        <v>32</v>
      </c>
      <c r="I233">
        <v>3.6673849907531002E-4</v>
      </c>
      <c r="P233">
        <v>1.561095390899E-2</v>
      </c>
    </row>
    <row r="234" spans="1:25">
      <c r="A234" t="s">
        <v>266</v>
      </c>
      <c r="B234" t="s">
        <v>32</v>
      </c>
      <c r="S234">
        <v>1.0939876345889999E-4</v>
      </c>
    </row>
    <row r="235" spans="1:25">
      <c r="A235" t="s">
        <v>267</v>
      </c>
      <c r="B235" t="s">
        <v>30</v>
      </c>
      <c r="D235">
        <v>6.5001430744851003E-3</v>
      </c>
      <c r="G235">
        <v>6.5046356478439996E-2</v>
      </c>
      <c r="L235">
        <v>4.6401589115670001E-2</v>
      </c>
    </row>
    <row r="236" spans="1:25">
      <c r="A236" t="s">
        <v>268</v>
      </c>
      <c r="B236" t="s">
        <v>30</v>
      </c>
      <c r="S236" s="1">
        <v>9.5094359367499999E-5</v>
      </c>
    </row>
    <row r="237" spans="1:25">
      <c r="A237" t="s">
        <v>269</v>
      </c>
      <c r="B237" t="s">
        <v>270</v>
      </c>
      <c r="I237">
        <v>1.5419399346381001E-2</v>
      </c>
      <c r="L237" s="1">
        <v>1.9738799792999999E-8</v>
      </c>
      <c r="N237" s="1">
        <v>1.4783806530167001E-5</v>
      </c>
      <c r="P237" s="1">
        <v>0.47595138809999998</v>
      </c>
    </row>
    <row r="238" spans="1:25">
      <c r="A238" t="s">
        <v>271</v>
      </c>
      <c r="B238" t="s">
        <v>32</v>
      </c>
      <c r="F238">
        <v>7.1685605880665998E-3</v>
      </c>
      <c r="H238">
        <v>4.6343668448038597E-2</v>
      </c>
      <c r="J238">
        <v>9.8894857079410005E-4</v>
      </c>
    </row>
    <row r="239" spans="1:25">
      <c r="A239" t="s">
        <v>272</v>
      </c>
      <c r="B239" t="s">
        <v>30</v>
      </c>
      <c r="C239">
        <v>4.3710691117379999E-3</v>
      </c>
      <c r="D239">
        <v>3.0545388900000001E-2</v>
      </c>
      <c r="E239">
        <v>1.8668639951910999E-2</v>
      </c>
      <c r="J239">
        <v>3.5850330463300002E-2</v>
      </c>
      <c r="R239">
        <v>1.5018468490403E-2</v>
      </c>
      <c r="T239">
        <v>1.44169673864034E-3</v>
      </c>
      <c r="W239">
        <v>1.74677003746E-2</v>
      </c>
      <c r="Y239" s="1">
        <v>7.9786149581657998E-5</v>
      </c>
    </row>
    <row r="240" spans="1:25">
      <c r="A240" t="s">
        <v>273</v>
      </c>
      <c r="B240" t="s">
        <v>32</v>
      </c>
      <c r="G240" s="1">
        <v>8.7330879444759996E-5</v>
      </c>
      <c r="P240">
        <v>1.103783985706E-2</v>
      </c>
      <c r="Q240">
        <v>7.8964885097490003E-4</v>
      </c>
    </row>
    <row r="241" spans="1:28">
      <c r="A241" t="s">
        <v>274</v>
      </c>
      <c r="B241" t="s">
        <v>30</v>
      </c>
      <c r="G241" s="1">
        <v>9.0005591448980005E-5</v>
      </c>
    </row>
    <row r="242" spans="1:28">
      <c r="A242" t="s">
        <v>275</v>
      </c>
      <c r="B242" t="s">
        <v>32</v>
      </c>
      <c r="L242">
        <v>3.8058075833999998E-2</v>
      </c>
      <c r="N242">
        <v>1.1665198401E-3</v>
      </c>
      <c r="P242">
        <v>6.0455500981459998E-4</v>
      </c>
    </row>
    <row r="243" spans="1:28">
      <c r="A243" t="s">
        <v>276</v>
      </c>
      <c r="B243" t="s">
        <v>30</v>
      </c>
      <c r="C243">
        <v>1.1604341961479E-2</v>
      </c>
      <c r="F243">
        <v>3.157597697068E-2</v>
      </c>
      <c r="G243">
        <v>4.6133311856753997E-2</v>
      </c>
      <c r="P243" s="1">
        <v>5.0469639133583E-5</v>
      </c>
      <c r="Q243">
        <v>1.5464696801146E-2</v>
      </c>
    </row>
    <row r="244" spans="1:28">
      <c r="A244" t="s">
        <v>277</v>
      </c>
      <c r="B244" t="s">
        <v>30</v>
      </c>
      <c r="G244">
        <v>6.9900644545369903E-3</v>
      </c>
      <c r="H244">
        <v>1.9678317595100001E-2</v>
      </c>
      <c r="M244">
        <v>1.6743050954909999E-3</v>
      </c>
      <c r="AA244">
        <v>3.1630884875704E-3</v>
      </c>
      <c r="AB244">
        <v>1.3918973507001E-2</v>
      </c>
    </row>
    <row r="245" spans="1:28">
      <c r="A245" t="s">
        <v>278</v>
      </c>
      <c r="B245" t="s">
        <v>30</v>
      </c>
      <c r="F245" s="1">
        <v>6.9504007800000003E-7</v>
      </c>
      <c r="H245" s="1">
        <v>1.5000588404999999E-7</v>
      </c>
      <c r="J245" s="1">
        <v>1.8833870998810999E-6</v>
      </c>
      <c r="K245" s="1">
        <v>6.1043847450799996E-5</v>
      </c>
      <c r="O245" s="1">
        <v>1.14886600735E-10</v>
      </c>
      <c r="P245" s="1">
        <v>1.4015831417809999E-5</v>
      </c>
      <c r="R245">
        <v>1.47604701375E-2</v>
      </c>
      <c r="V245" s="1">
        <v>5.3675808684980002E-9</v>
      </c>
      <c r="W245">
        <v>7.3658378599800005E-4</v>
      </c>
      <c r="AA245" s="1">
        <v>1.7643197046499801E-5</v>
      </c>
      <c r="AB245">
        <v>1.08486607575E-4</v>
      </c>
    </row>
    <row r="246" spans="1:28">
      <c r="A246" t="s">
        <v>279</v>
      </c>
      <c r="B246" t="s">
        <v>30</v>
      </c>
      <c r="K246">
        <v>1.903361095738E-4</v>
      </c>
      <c r="L246">
        <v>5.8159667814300002E-3</v>
      </c>
      <c r="O246">
        <v>1.164097009549E-4</v>
      </c>
      <c r="Q246">
        <v>3.9043177556984002E-3</v>
      </c>
      <c r="U246">
        <v>5.19179063386359E-3</v>
      </c>
      <c r="W246">
        <v>1.78155999980305E-2</v>
      </c>
      <c r="Y246" s="1">
        <v>1.3741115606746E-6</v>
      </c>
    </row>
    <row r="247" spans="1:28">
      <c r="A247" t="s">
        <v>280</v>
      </c>
      <c r="B247" t="s">
        <v>30</v>
      </c>
      <c r="M247">
        <v>1.735547178067E-3</v>
      </c>
      <c r="N247">
        <v>4.0740810748153998E-3</v>
      </c>
      <c r="S247" s="1">
        <v>5.4106819169709997E-5</v>
      </c>
      <c r="Z247">
        <v>8.7558506534339997E-2</v>
      </c>
      <c r="AB247">
        <v>4.9894185743387998E-2</v>
      </c>
    </row>
    <row r="248" spans="1:28">
      <c r="A248" t="s">
        <v>281</v>
      </c>
      <c r="B248" t="s">
        <v>32</v>
      </c>
      <c r="S248" s="1">
        <v>5.1178974663400002E-10</v>
      </c>
      <c r="T248">
        <v>1.757735380397E-4</v>
      </c>
    </row>
    <row r="249" spans="1:28">
      <c r="A249" t="s">
        <v>282</v>
      </c>
      <c r="B249" t="s">
        <v>32</v>
      </c>
      <c r="D249">
        <v>1.04698766984319E-2</v>
      </c>
      <c r="H249">
        <v>1.9965988760000001E-2</v>
      </c>
      <c r="K249">
        <v>8.8976008158390005E-2</v>
      </c>
      <c r="T249" s="1">
        <v>5.0371803736939001E-6</v>
      </c>
      <c r="U249">
        <v>6.4463485535000004E-3</v>
      </c>
      <c r="V249">
        <v>3.5375509940700003E-2</v>
      </c>
      <c r="X249">
        <v>6.49116540699E-3</v>
      </c>
      <c r="Y249">
        <v>4.3434563186193998E-3</v>
      </c>
      <c r="AA249">
        <v>1.408904688641E-2</v>
      </c>
    </row>
    <row r="250" spans="1:28">
      <c r="A250" t="s">
        <v>283</v>
      </c>
      <c r="B250" t="s">
        <v>32</v>
      </c>
      <c r="D250">
        <v>3.4774495079889999E-4</v>
      </c>
      <c r="R250">
        <v>1.19687781774E-2</v>
      </c>
      <c r="U250">
        <v>3.6491396170039998E-2</v>
      </c>
    </row>
    <row r="251" spans="1:28">
      <c r="A251" t="s">
        <v>284</v>
      </c>
      <c r="B251" t="s">
        <v>83</v>
      </c>
      <c r="K251">
        <v>1.646099360776E-3</v>
      </c>
      <c r="M251">
        <v>6.1997796109631402E-3</v>
      </c>
      <c r="O251">
        <v>7.9180444693999999E-4</v>
      </c>
      <c r="T251">
        <v>5.5430914386983001E-4</v>
      </c>
      <c r="U251" s="1">
        <v>6.7651760061510002E-6</v>
      </c>
      <c r="Y251" s="1">
        <v>7.4015530536485997E-6</v>
      </c>
      <c r="AB251">
        <v>8.8469607668799997E-3</v>
      </c>
    </row>
    <row r="252" spans="1:28">
      <c r="A252" t="s">
        <v>285</v>
      </c>
      <c r="B252" t="s">
        <v>30</v>
      </c>
      <c r="X252">
        <v>1.56781611513E-3</v>
      </c>
    </row>
    <row r="253" spans="1:28">
      <c r="A253" t="s">
        <v>286</v>
      </c>
      <c r="B253" t="s">
        <v>32</v>
      </c>
      <c r="F253" s="1">
        <v>7.3610755040640004E-5</v>
      </c>
      <c r="H253">
        <v>9.0146754670360001E-4</v>
      </c>
      <c r="P253">
        <v>3.3445449978299999E-2</v>
      </c>
      <c r="V253">
        <v>3.8803116914539998E-2</v>
      </c>
      <c r="W253" s="1">
        <v>5.3855656774960003E-7</v>
      </c>
    </row>
    <row r="254" spans="1:28">
      <c r="A254" t="s">
        <v>287</v>
      </c>
      <c r="B254" t="s">
        <v>32</v>
      </c>
      <c r="D254" s="1">
        <v>3.7801891775718997E-5</v>
      </c>
      <c r="I254">
        <v>4.6683475518599998E-2</v>
      </c>
      <c r="T254">
        <v>5.6110868547755996E-3</v>
      </c>
      <c r="U254" s="1">
        <v>1.9350036777366999E-5</v>
      </c>
      <c r="W254">
        <v>1.1573971190567E-2</v>
      </c>
    </row>
    <row r="255" spans="1:28">
      <c r="A255" t="s">
        <v>288</v>
      </c>
      <c r="B255" t="s">
        <v>30</v>
      </c>
      <c r="G255">
        <v>6.7065955031900002E-3</v>
      </c>
      <c r="P255">
        <v>3.5964069456411001E-2</v>
      </c>
    </row>
    <row r="256" spans="1:28">
      <c r="A256" t="s">
        <v>289</v>
      </c>
      <c r="B256" t="s">
        <v>30</v>
      </c>
      <c r="C256">
        <v>8.5651084133000002E-4</v>
      </c>
      <c r="F256">
        <v>1.1183670638377E-3</v>
      </c>
      <c r="H256" s="1">
        <v>7.6834406486070999E-6</v>
      </c>
      <c r="J256" s="1">
        <v>1.6676140908936599E-5</v>
      </c>
      <c r="K256" s="1">
        <v>3.4793798793376402E-7</v>
      </c>
      <c r="O256" s="1">
        <v>5.4841676317655002E-5</v>
      </c>
      <c r="Q256">
        <v>6.3598315336353996E-3</v>
      </c>
      <c r="W256" s="1">
        <v>5.9164453457330001E-7</v>
      </c>
    </row>
    <row r="257" spans="1:28">
      <c r="A257" t="s">
        <v>290</v>
      </c>
      <c r="B257" t="s">
        <v>32</v>
      </c>
      <c r="K257">
        <v>4.3791407968962998E-2</v>
      </c>
      <c r="M257">
        <v>7.0708748457300004E-3</v>
      </c>
      <c r="N257">
        <v>1.7645814608100001E-3</v>
      </c>
      <c r="P257">
        <v>1.1519836130156999E-3</v>
      </c>
      <c r="V257">
        <v>1.3430184455000001E-2</v>
      </c>
      <c r="Z257">
        <v>1.70460876995807E-2</v>
      </c>
      <c r="AA257" s="1">
        <v>5.1334389934700001E-5</v>
      </c>
      <c r="AB257">
        <v>4.6595696039899999E-2</v>
      </c>
    </row>
    <row r="258" spans="1:28">
      <c r="A258" t="s">
        <v>291</v>
      </c>
      <c r="B258" t="s">
        <v>32</v>
      </c>
      <c r="I258">
        <v>1.4199761973005399E-4</v>
      </c>
      <c r="O258">
        <v>4.16950609998E-4</v>
      </c>
      <c r="P258">
        <v>8.7136947590870008E-3</v>
      </c>
      <c r="W258">
        <v>7.3846377898379996E-4</v>
      </c>
      <c r="AA258">
        <v>3.3913989490135001E-2</v>
      </c>
    </row>
    <row r="259" spans="1:28">
      <c r="A259" t="s">
        <v>292</v>
      </c>
      <c r="B259" t="s">
        <v>32</v>
      </c>
      <c r="D259">
        <v>1.6599733694450999E-2</v>
      </c>
      <c r="K259">
        <v>7.1930448136169002E-4</v>
      </c>
      <c r="L259" s="1">
        <v>1.493561609875E-6</v>
      </c>
      <c r="M259" s="1">
        <v>3.3619449307456999E-6</v>
      </c>
      <c r="N259" s="1">
        <v>5.9565848054699996E-6</v>
      </c>
      <c r="O259">
        <v>5.4601193355299999E-3</v>
      </c>
      <c r="P259">
        <v>3.1634467545342998E-4</v>
      </c>
      <c r="Q259">
        <v>6.6663171994454503E-3</v>
      </c>
      <c r="U259">
        <v>8.3559354962999997E-5</v>
      </c>
      <c r="V259">
        <v>1.156770786844E-4</v>
      </c>
      <c r="Z259">
        <v>3.5476688038163702E-3</v>
      </c>
      <c r="AA259" s="1">
        <v>6.5614744930739997E-6</v>
      </c>
      <c r="AB259">
        <v>6.7978570674377995E-4</v>
      </c>
    </row>
    <row r="260" spans="1:28">
      <c r="A260" t="s">
        <v>293</v>
      </c>
      <c r="B260" t="s">
        <v>32</v>
      </c>
      <c r="I260">
        <v>5.8978406956E-3</v>
      </c>
    </row>
    <row r="261" spans="1:28">
      <c r="A261" t="s">
        <v>294</v>
      </c>
      <c r="B261" t="s">
        <v>30</v>
      </c>
      <c r="G261">
        <v>5.6464887649859002E-4</v>
      </c>
      <c r="I261">
        <v>3.4550837595000001E-3</v>
      </c>
    </row>
    <row r="262" spans="1:28">
      <c r="A262" t="s">
        <v>295</v>
      </c>
      <c r="B262" t="s">
        <v>32</v>
      </c>
      <c r="O262">
        <v>3.7195096759490003E-2</v>
      </c>
      <c r="U262" s="1">
        <v>5.3613685695999997E-5</v>
      </c>
      <c r="Y262" s="1">
        <v>0.33518845798168501</v>
      </c>
      <c r="AA262">
        <v>1.0734536107833001E-3</v>
      </c>
    </row>
    <row r="263" spans="1:28">
      <c r="A263" t="s">
        <v>296</v>
      </c>
      <c r="B263" t="s">
        <v>30</v>
      </c>
      <c r="C263">
        <v>6.1099658659913E-2</v>
      </c>
      <c r="F263">
        <v>5.5755609780000001E-7</v>
      </c>
      <c r="H263" s="1">
        <v>4.6977598833029999E-5</v>
      </c>
      <c r="J263" s="1">
        <v>4.9897566094999998E-5</v>
      </c>
      <c r="K263" s="1">
        <v>5.6996805499076004E-6</v>
      </c>
      <c r="M263" s="1">
        <v>9.7678774861589696E-5</v>
      </c>
      <c r="O263" s="1">
        <v>5.775080199067E-8</v>
      </c>
      <c r="P263">
        <v>3.8180086061489998E-3</v>
      </c>
      <c r="T263">
        <v>4.0179764096969998E-3</v>
      </c>
      <c r="AA263">
        <v>9.4163600156149999E-4</v>
      </c>
    </row>
    <row r="264" spans="1:28">
      <c r="A264" t="s">
        <v>297</v>
      </c>
      <c r="B264" t="s">
        <v>32</v>
      </c>
      <c r="D264">
        <v>7.8580096583099994E-3</v>
      </c>
      <c r="K264">
        <v>4.7896086510000003E-3</v>
      </c>
      <c r="O264">
        <v>8.1377951479999998E-4</v>
      </c>
      <c r="Q264">
        <v>7.3636438119700004E-3</v>
      </c>
      <c r="U264">
        <v>9.0185397765870992E-3</v>
      </c>
      <c r="W264">
        <v>1.8496641980539501E-4</v>
      </c>
      <c r="Y264" s="1">
        <v>4.7007845741147002E-7</v>
      </c>
      <c r="AA264">
        <v>5.9155733306149997E-4</v>
      </c>
    </row>
    <row r="265" spans="1:28">
      <c r="A265" t="s">
        <v>298</v>
      </c>
      <c r="B265" t="s">
        <v>32</v>
      </c>
      <c r="C265">
        <v>1.3037496500000001E-2</v>
      </c>
      <c r="D265">
        <v>9.3509199195334694E-3</v>
      </c>
      <c r="Y265">
        <v>7.4060681130500003E-2</v>
      </c>
    </row>
    <row r="266" spans="1:28">
      <c r="A266" t="s">
        <v>299</v>
      </c>
      <c r="B266" t="s">
        <v>32</v>
      </c>
      <c r="H266">
        <v>1.5071083109999999E-2</v>
      </c>
      <c r="K266">
        <v>9.4765566863399993E-3</v>
      </c>
      <c r="O266">
        <v>4.3780189677769997E-2</v>
      </c>
      <c r="T266">
        <v>4.6830956114832997E-3</v>
      </c>
      <c r="U266" s="1">
        <v>1.6449511343000001E-8</v>
      </c>
      <c r="W266">
        <v>1.6339844996185E-3</v>
      </c>
      <c r="Y266" s="1">
        <v>1.0405464601629999E-8</v>
      </c>
      <c r="AA266">
        <v>9.9013154190000005E-7</v>
      </c>
    </row>
    <row r="267" spans="1:28">
      <c r="A267" t="s">
        <v>300</v>
      </c>
      <c r="B267" t="s">
        <v>32</v>
      </c>
      <c r="M267">
        <v>3.9656673380599999E-2</v>
      </c>
      <c r="S267">
        <v>4.8404906661000001E-3</v>
      </c>
      <c r="T267" s="1">
        <v>4.3303147135679998E-5</v>
      </c>
      <c r="U267" s="1">
        <v>4.35567713619081E-11</v>
      </c>
      <c r="V267">
        <v>3.9150043973680002E-3</v>
      </c>
      <c r="W267">
        <v>4.9506177413966998E-2</v>
      </c>
      <c r="Y267" s="1">
        <v>3.9840363895776899E-7</v>
      </c>
      <c r="AA267">
        <v>4.1757688041306002E-4</v>
      </c>
    </row>
    <row r="268" spans="1:28">
      <c r="A268" t="s">
        <v>301</v>
      </c>
      <c r="B268" t="s">
        <v>32</v>
      </c>
      <c r="K268" s="1">
        <v>8.6107333350039997E-16</v>
      </c>
      <c r="L268" s="1">
        <v>1.0373094796009799E-5</v>
      </c>
      <c r="M268" s="1">
        <v>1.7557589118900001E-16</v>
      </c>
      <c r="N268" s="1">
        <v>7.7735600106484901E-6</v>
      </c>
      <c r="Q268">
        <v>7.1459680600000005E-5</v>
      </c>
      <c r="S268">
        <v>1.807887995316E-3</v>
      </c>
      <c r="T268">
        <v>4.1607316691739E-4</v>
      </c>
      <c r="U268" s="1">
        <v>1.5905180100099999E-5</v>
      </c>
      <c r="V268" s="1">
        <v>5.6394116677000006E-17</v>
      </c>
      <c r="Y268" s="1">
        <v>6.9455537889080005E-8</v>
      </c>
      <c r="Z268" s="1">
        <v>9.5764178097047593E-13</v>
      </c>
      <c r="AA268" s="1">
        <v>1.1836749847877E-11</v>
      </c>
      <c r="AB268" s="1">
        <v>5.3607359073000002E-14</v>
      </c>
    </row>
    <row r="269" spans="1:28">
      <c r="A269" t="s">
        <v>302</v>
      </c>
      <c r="B269" t="s">
        <v>30</v>
      </c>
      <c r="F269">
        <v>3.3033693499150002E-2</v>
      </c>
      <c r="H269">
        <v>1.1146505833642999E-2</v>
      </c>
      <c r="K269">
        <v>3.6754331777710002E-2</v>
      </c>
      <c r="P269">
        <v>4.9880718015630002E-3</v>
      </c>
      <c r="T269" s="1">
        <v>3.711811534111E-7</v>
      </c>
      <c r="AA269">
        <v>1.3908533800531E-2</v>
      </c>
    </row>
    <row r="270" spans="1:28">
      <c r="A270" t="s">
        <v>303</v>
      </c>
      <c r="B270" t="s">
        <v>32</v>
      </c>
      <c r="D270" s="1">
        <v>8.075486094684E-6</v>
      </c>
      <c r="G270">
        <v>6.0118461335667102E-3</v>
      </c>
      <c r="P270">
        <v>4.0816414536945901E-3</v>
      </c>
      <c r="Q270">
        <v>6.4500597485995298E-3</v>
      </c>
    </row>
    <row r="271" spans="1:28">
      <c r="A271" t="s">
        <v>304</v>
      </c>
      <c r="B271" t="s">
        <v>32</v>
      </c>
      <c r="I271">
        <v>7.9175196558342997E-3</v>
      </c>
      <c r="L271" s="1">
        <v>1.6639079330441001E-6</v>
      </c>
      <c r="N271">
        <v>1.397418647447E-4</v>
      </c>
      <c r="P271" s="1">
        <v>9.3798679896999996E-15</v>
      </c>
    </row>
    <row r="272" spans="1:28">
      <c r="A272" t="s">
        <v>305</v>
      </c>
      <c r="B272" t="s">
        <v>32</v>
      </c>
      <c r="U272">
        <v>6.0150395156366001E-3</v>
      </c>
      <c r="X272">
        <v>9.4934036884059998E-3</v>
      </c>
      <c r="Y272">
        <v>8.9701438717648999E-4</v>
      </c>
    </row>
    <row r="273" spans="1:28">
      <c r="A273" t="s">
        <v>306</v>
      </c>
      <c r="B273" t="s">
        <v>32</v>
      </c>
      <c r="C273">
        <v>1.7373346469936001E-2</v>
      </c>
      <c r="F273">
        <v>5.3555355747869999E-3</v>
      </c>
      <c r="H273">
        <v>1.4588087788119E-2</v>
      </c>
      <c r="J273">
        <v>8.0571437390550005E-2</v>
      </c>
      <c r="K273">
        <v>9.6378990340579996E-3</v>
      </c>
      <c r="O273">
        <v>1.1676566132999999E-2</v>
      </c>
      <c r="T273">
        <v>1.41653049481897E-2</v>
      </c>
      <c r="U273">
        <v>3.8776817839999998E-2</v>
      </c>
      <c r="W273">
        <v>6.6658356810700003E-4</v>
      </c>
      <c r="Y273" s="1">
        <v>9.5059546387399994E-6</v>
      </c>
      <c r="AA273">
        <v>3.07957718978655E-2</v>
      </c>
    </row>
    <row r="274" spans="1:28">
      <c r="A274" t="s">
        <v>307</v>
      </c>
      <c r="B274" t="s">
        <v>32</v>
      </c>
      <c r="Q274">
        <v>4.9605937511E-3</v>
      </c>
      <c r="T274">
        <v>3.6149741761788E-2</v>
      </c>
      <c r="Y274">
        <v>3.9586190875800001E-4</v>
      </c>
    </row>
    <row r="275" spans="1:28">
      <c r="A275" t="s">
        <v>308</v>
      </c>
      <c r="B275" t="s">
        <v>30</v>
      </c>
      <c r="C275">
        <v>4.1903648415411E-4</v>
      </c>
      <c r="F275">
        <v>8.4736767717193996E-4</v>
      </c>
      <c r="H275" s="1">
        <v>8.4570650518677498E-5</v>
      </c>
      <c r="J275">
        <v>5.6109081983999999E-3</v>
      </c>
      <c r="O275" s="1">
        <v>1.530863341657E-8</v>
      </c>
      <c r="P275" s="1">
        <v>4.6978150558087E-8</v>
      </c>
      <c r="Q275">
        <v>1.076686407846E-4</v>
      </c>
      <c r="R275">
        <v>1.030618687978E-4</v>
      </c>
      <c r="V275" s="1">
        <v>8.7767459797729997E-8</v>
      </c>
      <c r="W275" s="1">
        <v>9.0354536458019103E-5</v>
      </c>
      <c r="X275">
        <v>4.6368353615460003E-3</v>
      </c>
      <c r="Z275" s="1">
        <v>4.5058814579050002E-7</v>
      </c>
      <c r="AB275" s="1">
        <v>3.6935759764357999E-5</v>
      </c>
    </row>
    <row r="276" spans="1:28">
      <c r="A276" t="s">
        <v>309</v>
      </c>
      <c r="B276" t="s">
        <v>32</v>
      </c>
      <c r="K276" s="1">
        <v>6.6739373446710497E-6</v>
      </c>
      <c r="M276">
        <v>1.3970758339439999E-4</v>
      </c>
      <c r="Q276">
        <v>7.8063000339611004E-4</v>
      </c>
      <c r="T276">
        <v>8.9907985754554998E-4</v>
      </c>
      <c r="U276">
        <v>6.9974363037183997E-4</v>
      </c>
      <c r="Y276" s="1">
        <v>1.1054606616E-5</v>
      </c>
    </row>
    <row r="277" spans="1:28">
      <c r="A277" t="s">
        <v>310</v>
      </c>
      <c r="B277" t="s">
        <v>32</v>
      </c>
      <c r="C277" s="1">
        <v>9.6343171155564001E-5</v>
      </c>
      <c r="E277" s="1">
        <v>4.8886318537490002E-6</v>
      </c>
      <c r="F277">
        <v>1.794415565887E-3</v>
      </c>
      <c r="I277">
        <v>1.7059575700331401E-2</v>
      </c>
      <c r="K277">
        <v>5.9901967510580002E-3</v>
      </c>
      <c r="L277" s="1">
        <v>1.777396555617E-6</v>
      </c>
      <c r="N277">
        <v>8.4031668437960002E-3</v>
      </c>
    </row>
    <row r="278" spans="1:28">
      <c r="A278" t="s">
        <v>311</v>
      </c>
      <c r="B278" t="s">
        <v>30</v>
      </c>
      <c r="K278">
        <v>6.3716039831049995E-2</v>
      </c>
      <c r="L278" s="1">
        <v>1.9663593053998999E-6</v>
      </c>
      <c r="M278">
        <v>1.73684467904E-3</v>
      </c>
      <c r="N278" s="1">
        <v>3.5119990443438899E-9</v>
      </c>
      <c r="P278">
        <v>3.7717139755599999E-3</v>
      </c>
      <c r="AB278">
        <v>7.3083511400901004E-3</v>
      </c>
    </row>
    <row r="279" spans="1:28">
      <c r="A279" t="s">
        <v>312</v>
      </c>
      <c r="B279" t="s">
        <v>32</v>
      </c>
      <c r="H279">
        <v>4.0150774958640001E-2</v>
      </c>
      <c r="K279" s="1">
        <v>7.8618866737369307E-5</v>
      </c>
      <c r="M279">
        <v>9.1679695511763994E-3</v>
      </c>
      <c r="Q279">
        <v>8.5089895043644996E-3</v>
      </c>
      <c r="T279">
        <v>3.5356951681162999E-2</v>
      </c>
      <c r="U279">
        <v>3.5035603153657901E-3</v>
      </c>
      <c r="V279">
        <v>1.59537633784353E-2</v>
      </c>
    </row>
    <row r="280" spans="1:28">
      <c r="A280" t="s">
        <v>313</v>
      </c>
      <c r="B280" t="s">
        <v>32</v>
      </c>
      <c r="Q280">
        <v>8.9499975603902996E-3</v>
      </c>
      <c r="S280">
        <v>8.8050718391000007E-5</v>
      </c>
      <c r="U280">
        <v>3.08689495847E-2</v>
      </c>
    </row>
    <row r="281" spans="1:28">
      <c r="A281" t="s">
        <v>314</v>
      </c>
      <c r="B281" t="s">
        <v>32</v>
      </c>
      <c r="C281">
        <v>1.0084378172999999E-2</v>
      </c>
      <c r="D281">
        <v>1.6434861796499999E-3</v>
      </c>
      <c r="J281">
        <v>1.6448601585916E-2</v>
      </c>
      <c r="U281">
        <v>1.3391505403807E-2</v>
      </c>
      <c r="W281">
        <v>1.1797976160598999E-2</v>
      </c>
      <c r="Y281">
        <v>6.0083780569340002E-4</v>
      </c>
      <c r="AB281">
        <v>9.8345948784359996E-3</v>
      </c>
    </row>
    <row r="282" spans="1:28">
      <c r="A282" t="s">
        <v>315</v>
      </c>
      <c r="B282" t="s">
        <v>30</v>
      </c>
      <c r="H282" s="1">
        <v>9.9159799809870008E-10</v>
      </c>
      <c r="J282">
        <v>3.6189909869000003E-2</v>
      </c>
      <c r="O282" s="1">
        <v>5.5719171409299997E-6</v>
      </c>
      <c r="Q282">
        <v>1.6875770137893001E-2</v>
      </c>
      <c r="T282" s="1">
        <v>8.4644710381710001E-6</v>
      </c>
      <c r="U282" s="1">
        <v>1.9163044763879999E-7</v>
      </c>
      <c r="V282" s="1">
        <v>1.0915688761835E-6</v>
      </c>
      <c r="W282">
        <v>9.1456646737039999E-4</v>
      </c>
      <c r="Y282" s="1">
        <v>3.7659860175109999E-10</v>
      </c>
      <c r="Z282" s="1">
        <v>5.1814838099600003E-6</v>
      </c>
      <c r="AA282" s="1">
        <v>4.4975446865093001E-9</v>
      </c>
    </row>
    <row r="283" spans="1:28">
      <c r="A283" t="s">
        <v>316</v>
      </c>
      <c r="B283" t="s">
        <v>30</v>
      </c>
      <c r="F283">
        <v>5.5471114513690005E-4</v>
      </c>
      <c r="H283" s="1">
        <v>6.3457116565669998E-5</v>
      </c>
      <c r="J283" s="1">
        <v>5.89078830413E-7</v>
      </c>
      <c r="O283">
        <v>3.0753068757839999E-3</v>
      </c>
      <c r="W283">
        <v>7.5963809184329998E-4</v>
      </c>
    </row>
    <row r="284" spans="1:28">
      <c r="A284" t="s">
        <v>317</v>
      </c>
      <c r="B284" t="s">
        <v>32</v>
      </c>
      <c r="M284">
        <v>3.9453769800699999E-2</v>
      </c>
      <c r="N284">
        <v>1.6405970134353E-4</v>
      </c>
      <c r="O284" s="1">
        <v>1.1038501385712999E-6</v>
      </c>
      <c r="P284">
        <v>9.6990731983780006E-3</v>
      </c>
      <c r="R284">
        <v>4.8135183100679997E-2</v>
      </c>
      <c r="U284">
        <v>5.8866745060659996E-3</v>
      </c>
      <c r="V284">
        <v>4.3190346304840003E-3</v>
      </c>
      <c r="W284">
        <v>1.8495065957000001E-3</v>
      </c>
      <c r="X284">
        <v>3.5566710502999997E-2</v>
      </c>
      <c r="Z284" s="1">
        <v>1.5651135663464E-6</v>
      </c>
      <c r="AA284">
        <v>3.6077617175193999E-3</v>
      </c>
      <c r="AB284" s="1">
        <v>1.4438666640570001E-6</v>
      </c>
    </row>
    <row r="285" spans="1:28">
      <c r="A285" t="s">
        <v>318</v>
      </c>
      <c r="B285" t="s">
        <v>30</v>
      </c>
      <c r="H285">
        <v>1.3950455370499999E-2</v>
      </c>
      <c r="O285">
        <v>1.501405786801E-2</v>
      </c>
      <c r="Q285">
        <v>3.46830663798E-3</v>
      </c>
      <c r="T285">
        <v>1.9155735166899999E-4</v>
      </c>
    </row>
    <row r="286" spans="1:28">
      <c r="A286" t="s">
        <v>319</v>
      </c>
      <c r="B286" t="s">
        <v>32</v>
      </c>
      <c r="C286">
        <v>1.5436414788948E-2</v>
      </c>
      <c r="E286" s="1">
        <v>4.4516815735699999E-6</v>
      </c>
      <c r="K286">
        <v>9.5980743881960004E-4</v>
      </c>
      <c r="L286" s="1">
        <v>9.7074168635489998E-5</v>
      </c>
      <c r="M286">
        <v>1.476673179139E-2</v>
      </c>
      <c r="N286" s="1">
        <v>6.1565737799146997E-5</v>
      </c>
      <c r="S286">
        <v>1.3061366049080999E-2</v>
      </c>
    </row>
    <row r="287" spans="1:28">
      <c r="A287" t="s">
        <v>320</v>
      </c>
      <c r="B287" t="s">
        <v>30</v>
      </c>
      <c r="C287">
        <v>1.9455536973793E-2</v>
      </c>
      <c r="L287">
        <v>9.067758891791E-4</v>
      </c>
      <c r="T287" s="1">
        <v>7.6591396958090005E-10</v>
      </c>
      <c r="U287">
        <v>5.7379661980729996E-3</v>
      </c>
    </row>
    <row r="288" spans="1:28">
      <c r="A288" t="s">
        <v>321</v>
      </c>
      <c r="B288" t="s">
        <v>32</v>
      </c>
      <c r="D288">
        <v>4.9595570577549999E-2</v>
      </c>
      <c r="K288">
        <v>1.51883303541874E-3</v>
      </c>
      <c r="L288" s="1">
        <v>4.1505010999003002E-5</v>
      </c>
      <c r="M288">
        <v>6.643617645614E-2</v>
      </c>
      <c r="N288">
        <v>9.5384407053579002E-4</v>
      </c>
      <c r="P288">
        <v>1.75348810784E-2</v>
      </c>
      <c r="T288" s="1">
        <v>3.1997985850737001E-8</v>
      </c>
      <c r="U288">
        <v>1.3834500501488001E-3</v>
      </c>
      <c r="V288">
        <v>5.3745076947569999E-3</v>
      </c>
    </row>
    <row r="289" spans="1:28">
      <c r="A289" t="s">
        <v>322</v>
      </c>
      <c r="B289" t="s">
        <v>32</v>
      </c>
      <c r="E289">
        <v>1.8089117880000001E-4</v>
      </c>
    </row>
    <row r="290" spans="1:28">
      <c r="A290" t="s">
        <v>323</v>
      </c>
      <c r="B290" t="s">
        <v>32</v>
      </c>
      <c r="H290">
        <v>8.4055735770499993E-3</v>
      </c>
      <c r="J290">
        <v>7.5900134738999994E-2</v>
      </c>
      <c r="K290">
        <v>1.4179716078478999E-3</v>
      </c>
      <c r="O290">
        <v>6.3384879974194E-4</v>
      </c>
      <c r="Q290">
        <v>1.0675661989487E-3</v>
      </c>
      <c r="R290">
        <v>3.4905447648580001E-2</v>
      </c>
      <c r="W290">
        <v>1.4489387114744999E-2</v>
      </c>
      <c r="X290">
        <v>1.9853111191853699E-2</v>
      </c>
    </row>
    <row r="291" spans="1:28">
      <c r="A291" t="s">
        <v>324</v>
      </c>
      <c r="B291" t="s">
        <v>32</v>
      </c>
      <c r="Q291">
        <v>1.6848506696155899E-2</v>
      </c>
      <c r="X291">
        <v>9.7748600690999998E-3</v>
      </c>
    </row>
    <row r="292" spans="1:28">
      <c r="A292" t="s">
        <v>325</v>
      </c>
      <c r="B292" t="s">
        <v>30</v>
      </c>
      <c r="C292" s="1">
        <v>7.7150405780000001E-10</v>
      </c>
      <c r="E292" s="1">
        <v>5.7698880584049998E-12</v>
      </c>
      <c r="F292" s="1">
        <v>4.9805866970300397E-6</v>
      </c>
      <c r="K292" s="1">
        <v>5.8016474167716398E-11</v>
      </c>
      <c r="L292" s="1">
        <v>7.7430508656773502E-7</v>
      </c>
    </row>
    <row r="293" spans="1:28">
      <c r="A293" t="s">
        <v>326</v>
      </c>
      <c r="B293" t="s">
        <v>32</v>
      </c>
      <c r="I293">
        <v>4.9143504560637003E-3</v>
      </c>
      <c r="R293">
        <v>9.9083419538100001E-2</v>
      </c>
      <c r="W293">
        <v>5.7156564316699996E-3</v>
      </c>
      <c r="X293">
        <v>7.3971753733129998E-4</v>
      </c>
    </row>
    <row r="294" spans="1:28">
      <c r="A294" t="s">
        <v>327</v>
      </c>
      <c r="B294" t="s">
        <v>30</v>
      </c>
      <c r="J294" s="1">
        <v>1.9484650730100001E-5</v>
      </c>
      <c r="Q294" s="1">
        <v>9.11357858954E-6</v>
      </c>
      <c r="R294" s="1">
        <v>8.3338975950670004E-5</v>
      </c>
      <c r="X294">
        <v>6.7179150643999997E-3</v>
      </c>
    </row>
    <row r="295" spans="1:28">
      <c r="A295" t="s">
        <v>328</v>
      </c>
      <c r="B295" t="s">
        <v>90</v>
      </c>
      <c r="L295" s="1">
        <v>4.8463037716790002E-8</v>
      </c>
      <c r="N295" s="1">
        <v>1.0004986489413E-6</v>
      </c>
      <c r="P295" s="1">
        <v>1.41895715516891E-14</v>
      </c>
    </row>
    <row r="296" spans="1:28">
      <c r="A296" t="s">
        <v>329</v>
      </c>
      <c r="B296" t="s">
        <v>30</v>
      </c>
      <c r="C296">
        <v>4.4519571310806E-2</v>
      </c>
      <c r="H296">
        <v>1.3855106554119001E-3</v>
      </c>
      <c r="J296">
        <v>9.1854488940767E-4</v>
      </c>
      <c r="K296" s="1">
        <v>6.3906991900000003E-6</v>
      </c>
      <c r="L296" s="1">
        <v>7.9980343496951901E-5</v>
      </c>
      <c r="M296">
        <v>1.449873076741E-4</v>
      </c>
      <c r="O296">
        <v>1.1387315146300001E-3</v>
      </c>
      <c r="Q296" s="1">
        <v>1.3936845735740001E-6</v>
      </c>
      <c r="R296">
        <v>3.4758016419776001E-2</v>
      </c>
      <c r="T296" s="1">
        <v>1.76736630019068E-6</v>
      </c>
      <c r="U296" s="1">
        <v>8.3454653744080004E-11</v>
      </c>
      <c r="V296">
        <v>1.3770631365799999E-3</v>
      </c>
      <c r="W296">
        <v>3.3886670133100001E-4</v>
      </c>
      <c r="Y296" s="1">
        <v>9.1869463879463E-7</v>
      </c>
      <c r="AA296" s="1">
        <v>4.7318700478175004E-10</v>
      </c>
      <c r="AB296">
        <v>1.115633318745E-3</v>
      </c>
    </row>
    <row r="297" spans="1:28">
      <c r="A297" t="s">
        <v>330</v>
      </c>
      <c r="B297" t="s">
        <v>32</v>
      </c>
      <c r="D297" s="1">
        <v>7.8849318661858001E-8</v>
      </c>
      <c r="T297">
        <v>3.5915696385150002E-3</v>
      </c>
      <c r="U297">
        <v>9.3590509367715003E-4</v>
      </c>
      <c r="Y297" s="1">
        <v>6.3658991540174097E-5</v>
      </c>
    </row>
    <row r="298" spans="1:28">
      <c r="A298" t="s">
        <v>331</v>
      </c>
      <c r="B298" t="s">
        <v>32</v>
      </c>
      <c r="D298" s="1">
        <v>5.4378699154917998E-8</v>
      </c>
    </row>
    <row r="299" spans="1:28">
      <c r="A299" t="s">
        <v>332</v>
      </c>
      <c r="B299" t="s">
        <v>30</v>
      </c>
      <c r="C299">
        <v>6.7345713417696004E-3</v>
      </c>
      <c r="F299">
        <v>1.5151959331683E-3</v>
      </c>
      <c r="H299">
        <v>1.43615317189E-3</v>
      </c>
      <c r="Q299">
        <v>1.1917366191509999E-4</v>
      </c>
      <c r="R299">
        <v>1.9648860416800001E-2</v>
      </c>
      <c r="U299" s="1">
        <v>8.9645433154000004E-11</v>
      </c>
      <c r="W299" s="1">
        <v>1.567731853549E-5</v>
      </c>
      <c r="Y299" s="1">
        <v>1.4635833447700001E-9</v>
      </c>
      <c r="AA299" s="1">
        <v>7.7373998730310004E-7</v>
      </c>
    </row>
    <row r="300" spans="1:28">
      <c r="A300" t="s">
        <v>333</v>
      </c>
      <c r="B300" t="s">
        <v>30</v>
      </c>
      <c r="D300">
        <v>1.4101750061834E-4</v>
      </c>
      <c r="Y300">
        <v>5.3017670453514001E-4</v>
      </c>
    </row>
    <row r="301" spans="1:28">
      <c r="A301" t="s">
        <v>334</v>
      </c>
      <c r="B301" t="s">
        <v>83</v>
      </c>
      <c r="D301">
        <v>4.9419339371000001E-2</v>
      </c>
      <c r="F301">
        <v>4.096743317166E-3</v>
      </c>
      <c r="I301">
        <v>1.69643976345175E-2</v>
      </c>
      <c r="P301">
        <v>3.9114045895894999E-3</v>
      </c>
      <c r="W301">
        <v>4.6708504198089999E-3</v>
      </c>
      <c r="X301">
        <v>5.7575649500000005E-4</v>
      </c>
      <c r="Z301">
        <v>4.1791519037395301E-3</v>
      </c>
    </row>
    <row r="302" spans="1:28">
      <c r="A302" t="s">
        <v>335</v>
      </c>
      <c r="B302" t="s">
        <v>30</v>
      </c>
      <c r="G302">
        <v>5.0941088366100002E-4</v>
      </c>
    </row>
    <row r="303" spans="1:28">
      <c r="A303" t="s">
        <v>336</v>
      </c>
      <c r="B303" t="s">
        <v>32</v>
      </c>
      <c r="C303" s="1">
        <v>7.6093396650999997E-11</v>
      </c>
      <c r="E303" s="1">
        <v>1.8607781018313001E-8</v>
      </c>
    </row>
    <row r="304" spans="1:28">
      <c r="A304" t="s">
        <v>337</v>
      </c>
      <c r="B304" t="s">
        <v>30</v>
      </c>
      <c r="C304">
        <v>1.459001019318E-3</v>
      </c>
      <c r="D304">
        <v>3.0183068170189999E-3</v>
      </c>
      <c r="F304" s="1">
        <v>7.6830050833610006E-8</v>
      </c>
      <c r="H304" s="1">
        <v>8.1707739475494997E-9</v>
      </c>
      <c r="J304" s="1">
        <v>6.0768644955529997E-7</v>
      </c>
      <c r="O304" s="1">
        <v>3.9367050401543001E-2</v>
      </c>
      <c r="U304" s="1">
        <v>4.9875455590999998E-8</v>
      </c>
      <c r="W304" s="1">
        <v>9.3693171679599995E-6</v>
      </c>
      <c r="Y304" s="1">
        <v>3.6531743387587999E-10</v>
      </c>
    </row>
    <row r="305" spans="1:28">
      <c r="A305" t="s">
        <v>338</v>
      </c>
      <c r="B305" t="s">
        <v>30</v>
      </c>
      <c r="G305">
        <v>9.3193404085000001E-2</v>
      </c>
      <c r="H305">
        <v>1.13991410336397E-2</v>
      </c>
      <c r="I305">
        <v>1.014895471746E-4</v>
      </c>
      <c r="P305">
        <v>7.9037541934663003E-2</v>
      </c>
      <c r="R305">
        <v>4.9517085156337001E-2</v>
      </c>
      <c r="T305">
        <v>1.1817539038353E-2</v>
      </c>
      <c r="X305">
        <v>9.7645711009999997E-2</v>
      </c>
    </row>
    <row r="306" spans="1:28">
      <c r="A306" t="s">
        <v>339</v>
      </c>
      <c r="B306" t="s">
        <v>340</v>
      </c>
      <c r="C306">
        <v>8.790030087806E-2</v>
      </c>
      <c r="Q306">
        <v>8.0035193549966995E-4</v>
      </c>
      <c r="R306">
        <v>3.1186674999136899E-2</v>
      </c>
    </row>
    <row r="307" spans="1:28">
      <c r="A307" t="s">
        <v>341</v>
      </c>
      <c r="B307" t="s">
        <v>30</v>
      </c>
      <c r="G307">
        <v>3.476760751786E-4</v>
      </c>
      <c r="I307" s="1">
        <v>6.5560130718800002E-8</v>
      </c>
      <c r="R307">
        <v>9.0445336531730005E-3</v>
      </c>
      <c r="X307">
        <v>1.117383837807E-4</v>
      </c>
    </row>
    <row r="308" spans="1:28">
      <c r="A308" t="s">
        <v>342</v>
      </c>
      <c r="B308" t="s">
        <v>40</v>
      </c>
      <c r="K308" s="1">
        <v>4.9195980167850004E-6</v>
      </c>
      <c r="L308" s="1">
        <v>1.9801713164015099E-5</v>
      </c>
      <c r="M308" s="1">
        <v>9.6841530661569994E-7</v>
      </c>
      <c r="N308">
        <v>4.1641711490929999E-4</v>
      </c>
      <c r="P308">
        <v>4.5478550610845402E-2</v>
      </c>
      <c r="U308">
        <v>5.4486805649965999E-3</v>
      </c>
      <c r="AA308">
        <v>3.9103095934099504E-3</v>
      </c>
    </row>
    <row r="309" spans="1:28">
      <c r="A309" t="s">
        <v>343</v>
      </c>
      <c r="B309" t="s">
        <v>32</v>
      </c>
      <c r="C309">
        <v>4.0451879694799998E-2</v>
      </c>
      <c r="J309">
        <v>3.1641756003090001E-2</v>
      </c>
      <c r="K309">
        <v>3.5935545457000003E-5</v>
      </c>
      <c r="L309">
        <v>6.7674085997950005E-4</v>
      </c>
      <c r="M309">
        <v>9.3158067608969993E-3</v>
      </c>
      <c r="O309">
        <v>1.07036871884E-2</v>
      </c>
      <c r="P309">
        <v>9.8476068309999998E-3</v>
      </c>
      <c r="R309">
        <v>4.8746965984084401E-2</v>
      </c>
      <c r="T309" s="1">
        <v>4.9113508560600002E-8</v>
      </c>
      <c r="U309" s="1">
        <v>6.3655917834954E-6</v>
      </c>
      <c r="W309">
        <v>7.4109667886009998E-4</v>
      </c>
      <c r="X309">
        <v>3.0768346996105998E-2</v>
      </c>
      <c r="Y309" s="1">
        <v>1.64570150889E-7</v>
      </c>
      <c r="Z309">
        <v>7.9880989554673796E-3</v>
      </c>
      <c r="AB309">
        <v>8.5140610367400005E-2</v>
      </c>
    </row>
    <row r="310" spans="1:28">
      <c r="A310" t="s">
        <v>344</v>
      </c>
      <c r="B310" t="s">
        <v>40</v>
      </c>
      <c r="H310" s="1">
        <v>7.5958615404782994E-5</v>
      </c>
    </row>
    <row r="311" spans="1:28">
      <c r="A311" t="s">
        <v>345</v>
      </c>
      <c r="B311" t="s">
        <v>32</v>
      </c>
      <c r="I311">
        <v>1.366193445306E-4</v>
      </c>
      <c r="J311">
        <v>4.8691736559700001E-2</v>
      </c>
      <c r="K311">
        <v>1.0303786466409001E-2</v>
      </c>
    </row>
    <row r="312" spans="1:28">
      <c r="A312" t="s">
        <v>346</v>
      </c>
      <c r="B312" t="s">
        <v>32</v>
      </c>
      <c r="F312">
        <v>4.0641113037467001E-2</v>
      </c>
      <c r="H312">
        <v>1.7687300711679999E-2</v>
      </c>
      <c r="K312">
        <v>1.5597881791090999E-2</v>
      </c>
      <c r="M312">
        <v>3.398518556703E-2</v>
      </c>
      <c r="U312">
        <v>3.5661910396000002E-2</v>
      </c>
      <c r="W312">
        <v>9.4878848953634E-3</v>
      </c>
      <c r="Y312" s="1">
        <v>1.6139610414138001E-8</v>
      </c>
      <c r="AA312" s="1">
        <v>9.7558464030610001E-5</v>
      </c>
      <c r="AB312">
        <v>5.1416337876587E-3</v>
      </c>
    </row>
    <row r="313" spans="1:28">
      <c r="A313" t="s">
        <v>347</v>
      </c>
      <c r="B313" t="s">
        <v>40</v>
      </c>
      <c r="H313" s="1">
        <v>4.0839431694999998E-5</v>
      </c>
      <c r="M313" s="1">
        <v>4.0197730004731002E-7</v>
      </c>
      <c r="S313">
        <v>1.4866146E-2</v>
      </c>
      <c r="U313" s="1">
        <v>6.30860915861955E-6</v>
      </c>
      <c r="V313" s="1">
        <v>4.3564998904433802E-7</v>
      </c>
      <c r="Y313" s="1">
        <v>7.1060466748099997E-6</v>
      </c>
      <c r="Z313" s="1">
        <v>1.6357644356305001E-7</v>
      </c>
      <c r="AA313" s="1">
        <v>5.6013734358506998E-10</v>
      </c>
      <c r="AB313" s="1">
        <v>7.9963587564850004E-14</v>
      </c>
    </row>
    <row r="314" spans="1:28">
      <c r="A314" t="s">
        <v>348</v>
      </c>
      <c r="B314" t="s">
        <v>40</v>
      </c>
      <c r="S314">
        <v>1.0477916956133E-3</v>
      </c>
    </row>
    <row r="315" spans="1:28">
      <c r="A315" t="s">
        <v>349</v>
      </c>
      <c r="B315" t="s">
        <v>32</v>
      </c>
      <c r="H315" s="1">
        <v>7.7703561873496997E-8</v>
      </c>
      <c r="R315">
        <v>3.7691931900051497E-2</v>
      </c>
      <c r="U315">
        <v>9.7839965990690007E-3</v>
      </c>
      <c r="AA315">
        <v>7.3380998861509298E-4</v>
      </c>
    </row>
    <row r="316" spans="1:28">
      <c r="A316" t="s">
        <v>350</v>
      </c>
      <c r="B316" t="s">
        <v>40</v>
      </c>
      <c r="F316">
        <v>4.9951798583179998E-4</v>
      </c>
      <c r="H316">
        <v>3.4534618164730002E-4</v>
      </c>
      <c r="J316" s="1">
        <v>8.5136657697529999E-7</v>
      </c>
    </row>
    <row r="317" spans="1:28">
      <c r="A317" t="s">
        <v>351</v>
      </c>
      <c r="B317" t="s">
        <v>40</v>
      </c>
      <c r="C317" s="1">
        <v>8.9881446194907006E-5</v>
      </c>
      <c r="E317">
        <v>4.8590571369891101E-3</v>
      </c>
    </row>
    <row r="318" spans="1:28">
      <c r="A318" t="s">
        <v>352</v>
      </c>
      <c r="B318" t="s">
        <v>40</v>
      </c>
      <c r="C318" s="1">
        <v>3.9793458108338E-8</v>
      </c>
      <c r="E318">
        <v>3.5098803950170003E-2</v>
      </c>
      <c r="K318" s="1">
        <v>4.1647667175999998E-6</v>
      </c>
    </row>
    <row r="319" spans="1:28">
      <c r="A319" t="s">
        <v>353</v>
      </c>
      <c r="B319" t="s">
        <v>40</v>
      </c>
      <c r="D319">
        <v>3.451395338504E-2</v>
      </c>
      <c r="F319">
        <v>8.1980896951689992E-3</v>
      </c>
      <c r="H319" s="1">
        <v>1.7736553933943999E-8</v>
      </c>
      <c r="J319">
        <v>1.0617111956999999E-3</v>
      </c>
      <c r="K319">
        <v>1.4795751690099899E-4</v>
      </c>
      <c r="O319" s="1">
        <v>7.1901830068529996E-7</v>
      </c>
      <c r="T319" s="1">
        <v>7.4917653734800005E-5</v>
      </c>
      <c r="U319" s="1">
        <v>3.3648311636529998E-11</v>
      </c>
      <c r="V319">
        <v>1.18711769004303E-3</v>
      </c>
      <c r="W319">
        <v>5.1671708710040998E-4</v>
      </c>
      <c r="Y319" s="1">
        <v>1.5876747601000001E-11</v>
      </c>
      <c r="AA319" s="1">
        <v>1.7579570166705999E-5</v>
      </c>
    </row>
    <row r="320" spans="1:28">
      <c r="A320" t="s">
        <v>354</v>
      </c>
      <c r="B320" t="s">
        <v>40</v>
      </c>
      <c r="G320">
        <v>1.8466195909505101E-2</v>
      </c>
      <c r="K320" s="1">
        <v>6.0444406106798995E-8</v>
      </c>
      <c r="L320" s="1">
        <v>0.35951187505900001</v>
      </c>
      <c r="M320">
        <v>9.0339903457740001E-4</v>
      </c>
      <c r="N320" s="1">
        <v>1.5104187163360701E-8</v>
      </c>
      <c r="S320">
        <v>5.9760356344970402E-3</v>
      </c>
      <c r="U320">
        <v>6.0496311680938999E-4</v>
      </c>
      <c r="V320">
        <v>1.953914331E-2</v>
      </c>
      <c r="Z320" s="1">
        <v>6.6449850131339999E-5</v>
      </c>
      <c r="AA320">
        <v>6.1487147455663999E-4</v>
      </c>
      <c r="AB320" s="1">
        <v>6.3974378053499999E-5</v>
      </c>
    </row>
    <row r="321" spans="1:27">
      <c r="A321" t="s">
        <v>355</v>
      </c>
      <c r="B321" t="s">
        <v>40</v>
      </c>
      <c r="D321">
        <v>1.01046870789141E-4</v>
      </c>
      <c r="F321">
        <v>4.89936697395E-2</v>
      </c>
      <c r="H321">
        <v>5.9340350567779997E-3</v>
      </c>
      <c r="O321">
        <v>1.1171170675534E-2</v>
      </c>
      <c r="T321">
        <v>1.4097180746775E-3</v>
      </c>
      <c r="U321" s="1">
        <v>1.11393169814E-5</v>
      </c>
      <c r="W321">
        <v>5.3395951084338005E-4</v>
      </c>
      <c r="Y321" s="1">
        <v>7.8190361990999996E-5</v>
      </c>
      <c r="AA321">
        <v>5.0444150700937004E-4</v>
      </c>
    </row>
    <row r="322" spans="1:27">
      <c r="A322" t="s">
        <v>356</v>
      </c>
      <c r="B322" t="s">
        <v>32</v>
      </c>
      <c r="G322">
        <v>9.0714111058099994E-3</v>
      </c>
      <c r="I322" s="1">
        <v>9.5501106900099998E-5</v>
      </c>
      <c r="P322">
        <v>4.5754756831730499E-4</v>
      </c>
      <c r="R322">
        <v>5.5377110016300003E-2</v>
      </c>
      <c r="Z322">
        <v>4.7330385685805998E-2</v>
      </c>
    </row>
    <row r="323" spans="1:27">
      <c r="A323" t="s">
        <v>357</v>
      </c>
      <c r="B323" t="s">
        <v>40</v>
      </c>
      <c r="D323">
        <v>4.5849591179835001E-3</v>
      </c>
      <c r="G323">
        <v>5.9818064963389997E-2</v>
      </c>
      <c r="I323">
        <v>1.0300789015474301E-3</v>
      </c>
      <c r="X323" s="1">
        <v>6.7944039437469104E-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AB323"/>
  <sheetViews>
    <sheetView workbookViewId="0">
      <selection sqref="A1:B1"/>
    </sheetView>
  </sheetViews>
  <sheetFormatPr defaultRowHeight="15"/>
  <cols>
    <col min="1" max="1" width="39.42578125" customWidth="1"/>
    <col min="2" max="2" width="23.140625" customWidth="1"/>
  </cols>
  <sheetData>
    <row r="1" spans="1:28">
      <c r="A1" t="s">
        <v>0</v>
      </c>
      <c r="B1" t="s">
        <v>1</v>
      </c>
      <c r="C1" t="s">
        <v>3</v>
      </c>
      <c r="D1" t="s">
        <v>4</v>
      </c>
      <c r="E1" t="s">
        <v>5</v>
      </c>
      <c r="F1" t="s">
        <v>6</v>
      </c>
      <c r="G1" t="s">
        <v>7</v>
      </c>
      <c r="H1" t="s">
        <v>8</v>
      </c>
      <c r="I1" t="s">
        <v>9</v>
      </c>
      <c r="J1" t="s">
        <v>10</v>
      </c>
      <c r="K1" t="s">
        <v>11</v>
      </c>
      <c r="L1" t="s">
        <v>12</v>
      </c>
      <c r="M1" t="s">
        <v>13</v>
      </c>
      <c r="N1" t="s">
        <v>14</v>
      </c>
      <c r="O1" t="s">
        <v>15</v>
      </c>
      <c r="P1" t="s">
        <v>16</v>
      </c>
      <c r="Q1" t="s">
        <v>17</v>
      </c>
      <c r="R1" t="s">
        <v>18</v>
      </c>
      <c r="S1" t="s">
        <v>19</v>
      </c>
      <c r="T1" t="s">
        <v>20</v>
      </c>
      <c r="U1" t="s">
        <v>21</v>
      </c>
      <c r="V1" t="s">
        <v>22</v>
      </c>
      <c r="W1" t="s">
        <v>23</v>
      </c>
      <c r="X1" t="s">
        <v>24</v>
      </c>
      <c r="Y1" t="s">
        <v>25</v>
      </c>
      <c r="Z1" t="s">
        <v>26</v>
      </c>
      <c r="AA1" t="s">
        <v>27</v>
      </c>
      <c r="AB1" t="s">
        <v>28</v>
      </c>
    </row>
    <row r="2" spans="1:28">
      <c r="A2" t="s">
        <v>29</v>
      </c>
      <c r="B2" t="s">
        <v>30</v>
      </c>
      <c r="C2" s="1">
        <v>1.4189774434E-19</v>
      </c>
      <c r="D2" s="1">
        <v>1.0961168140799999E-11</v>
      </c>
      <c r="E2" s="1">
        <v>6.7134833172999996E-8</v>
      </c>
      <c r="F2" s="1">
        <v>7.5489734043000003E-19</v>
      </c>
      <c r="G2">
        <v>5.391371834303E-4</v>
      </c>
      <c r="H2" s="1">
        <v>1.19897818443E-14</v>
      </c>
      <c r="I2" s="1">
        <v>8.5018045940999999E-6</v>
      </c>
      <c r="J2" s="1">
        <v>1.1954991437729999E-6</v>
      </c>
      <c r="K2" s="1">
        <v>7.5081051633300004E-19</v>
      </c>
      <c r="L2" s="1">
        <v>3.8534554793570002E-6</v>
      </c>
      <c r="M2" s="1">
        <v>5.6049396940932997E-10</v>
      </c>
      <c r="N2" s="1">
        <v>9.9056057463594994E-8</v>
      </c>
      <c r="O2" s="1">
        <v>6.9776755000473E-13</v>
      </c>
      <c r="P2" s="1">
        <v>3.4954068030680002E-16</v>
      </c>
      <c r="Q2" s="1">
        <v>7.4003003106769E-7</v>
      </c>
      <c r="R2">
        <v>1.1941771877614E-3</v>
      </c>
      <c r="S2" s="1">
        <v>0.38407760806336999</v>
      </c>
      <c r="T2" s="1">
        <v>3.0654757430490001E-16</v>
      </c>
      <c r="U2" s="1">
        <v>1.0757105108981E-4</v>
      </c>
      <c r="V2" s="1">
        <v>4.1637880777570002E-4</v>
      </c>
      <c r="W2" s="1">
        <v>4.1681016471899999E-17</v>
      </c>
      <c r="X2">
        <v>3.664198936978E-3</v>
      </c>
      <c r="Y2" s="1">
        <v>8.7501095673773999E-7</v>
      </c>
      <c r="Z2" s="1">
        <v>4.5969851803999998E-4</v>
      </c>
      <c r="AA2" s="1">
        <v>1.6133835819939999E-5</v>
      </c>
      <c r="AB2" s="1">
        <v>7.0906984795099997E-11</v>
      </c>
    </row>
    <row r="3" spans="1:28">
      <c r="A3" t="s">
        <v>31</v>
      </c>
      <c r="B3" t="s">
        <v>32</v>
      </c>
      <c r="C3" s="1">
        <v>3.0113494170417001E-5</v>
      </c>
      <c r="D3" s="1">
        <v>3.4109157596693999E-6</v>
      </c>
      <c r="E3">
        <v>5.6486444158500002E-2</v>
      </c>
      <c r="F3" s="1">
        <v>1.0500134677499999E-7</v>
      </c>
      <c r="G3">
        <v>5.63350047494038E-3</v>
      </c>
      <c r="H3">
        <v>1.830794869654E-4</v>
      </c>
      <c r="I3">
        <v>1.7401605495989999E-3</v>
      </c>
      <c r="J3">
        <v>3.1049574513851002E-4</v>
      </c>
      <c r="K3" s="1">
        <v>8.0035993477440004E-3</v>
      </c>
      <c r="L3" s="1">
        <v>3.6917350995900001E-6</v>
      </c>
      <c r="M3" s="1">
        <v>0.46468668669150998</v>
      </c>
      <c r="N3" s="1">
        <v>1.671054364781E-7</v>
      </c>
      <c r="O3">
        <v>4.351440588168E-4</v>
      </c>
      <c r="P3" s="1">
        <v>1.9937548033999998E-6</v>
      </c>
      <c r="S3" s="1">
        <v>3.817085670136E-13</v>
      </c>
      <c r="T3" s="1">
        <v>1.3068741416859E-18</v>
      </c>
      <c r="U3" s="1">
        <v>1.98380665590936E-4</v>
      </c>
      <c r="V3" s="1">
        <v>7.8869789569999998E-6</v>
      </c>
      <c r="W3" s="1">
        <v>1.5310745143309999E-8</v>
      </c>
      <c r="Y3" s="1">
        <v>1.4854469531770001E-3</v>
      </c>
      <c r="Z3" s="1">
        <v>1.9346600945408001E-4</v>
      </c>
      <c r="AA3" s="1">
        <v>9.3173500481913003E-7</v>
      </c>
      <c r="AB3" s="1">
        <v>4.8781666961198399E-18</v>
      </c>
    </row>
    <row r="4" spans="1:28">
      <c r="A4" t="s">
        <v>33</v>
      </c>
      <c r="B4" t="s">
        <v>32</v>
      </c>
      <c r="C4" s="1">
        <v>3.745331484186E-10</v>
      </c>
      <c r="D4">
        <v>9.5608363799E-3</v>
      </c>
      <c r="E4">
        <v>3.5745395519740002E-3</v>
      </c>
      <c r="F4" s="1">
        <v>8.6438597317830006E-5</v>
      </c>
      <c r="G4">
        <v>7.3517385548000002E-3</v>
      </c>
      <c r="H4" s="1">
        <v>6.8614798969999997E-6</v>
      </c>
      <c r="I4">
        <v>1.684755868408E-2</v>
      </c>
      <c r="K4" s="1">
        <v>1.5108570948565999E-4</v>
      </c>
      <c r="L4" s="1">
        <v>8.4000741409074998E-8</v>
      </c>
      <c r="M4" s="1">
        <v>6.6858665138184396E-4</v>
      </c>
      <c r="N4" s="1">
        <v>3.9407393405060003E-8</v>
      </c>
      <c r="O4" s="1">
        <v>1.5870500039343001E-7</v>
      </c>
      <c r="P4" s="1">
        <v>1.8901199558878E-6</v>
      </c>
      <c r="Q4">
        <v>7.3517385548000002E-3</v>
      </c>
      <c r="R4">
        <v>6.6733110706699997E-3</v>
      </c>
      <c r="S4" s="1">
        <v>3.6956446150009299E-11</v>
      </c>
      <c r="T4" s="1">
        <v>0.48930141795350002</v>
      </c>
      <c r="U4" s="1">
        <v>6.1430367611799998E-15</v>
      </c>
      <c r="V4" s="1">
        <v>4.0343784815617003E-8</v>
      </c>
      <c r="W4" s="1">
        <v>3.5751016675704298E-10</v>
      </c>
      <c r="Y4" s="1">
        <v>3.4691849804970001E-15</v>
      </c>
      <c r="Z4" s="1">
        <v>3.7645891115640002E-7</v>
      </c>
      <c r="AA4" s="1">
        <v>8.9746444643140995E-18</v>
      </c>
      <c r="AB4" s="1">
        <v>4.7687056679409998E-5</v>
      </c>
    </row>
    <row r="5" spans="1:28">
      <c r="A5" t="s">
        <v>34</v>
      </c>
      <c r="B5" t="s">
        <v>32</v>
      </c>
      <c r="D5">
        <v>6.4600645691180003E-4</v>
      </c>
      <c r="F5" s="1">
        <v>3.3551760630589998E-5</v>
      </c>
      <c r="G5" s="1">
        <v>9.6559007303094E-6</v>
      </c>
      <c r="H5">
        <v>1.0991189441452999E-2</v>
      </c>
      <c r="I5" s="1">
        <v>3.9473563050699997E-5</v>
      </c>
      <c r="J5">
        <v>1.163146730751E-3</v>
      </c>
      <c r="K5" s="1">
        <v>1.0643094745574001E-61</v>
      </c>
      <c r="L5" s="1">
        <v>3.7538714013890997E-45</v>
      </c>
      <c r="M5" s="1">
        <v>4.9161730709400004E-50</v>
      </c>
      <c r="N5" s="1">
        <v>3.11378361915147E-40</v>
      </c>
      <c r="O5">
        <v>7.0988959336688005E-4</v>
      </c>
      <c r="P5" s="1">
        <v>4.1457149517700002E-11</v>
      </c>
      <c r="Q5">
        <v>3.8701097956987E-2</v>
      </c>
      <c r="S5" s="1">
        <v>4.9336000147839504E-19</v>
      </c>
      <c r="T5" s="1">
        <v>7.9979301810400997E-9</v>
      </c>
      <c r="U5" s="1">
        <v>4.973877617617E-41</v>
      </c>
      <c r="V5" s="1">
        <v>5.7573180831869995E-57</v>
      </c>
      <c r="W5" s="1">
        <v>1.343666689931E-9</v>
      </c>
      <c r="Y5" s="1">
        <v>1.881777411585E-39</v>
      </c>
      <c r="Z5" s="1">
        <v>9.5669315535606E-67</v>
      </c>
      <c r="AA5" s="1">
        <v>1.4999076387339E-47</v>
      </c>
      <c r="AB5" s="1">
        <v>3.3908934744949801E-71</v>
      </c>
    </row>
    <row r="6" spans="1:28">
      <c r="A6" t="s">
        <v>35</v>
      </c>
      <c r="B6" t="s">
        <v>32</v>
      </c>
      <c r="F6">
        <v>1.7630699988666E-3</v>
      </c>
      <c r="K6" s="1">
        <v>1.869583733186E-44</v>
      </c>
      <c r="L6" s="1">
        <v>3.6995008479000003E-36</v>
      </c>
      <c r="M6" s="1">
        <v>4.8078375565650004E-40</v>
      </c>
      <c r="N6" s="1">
        <v>1.0459770869707099E-31</v>
      </c>
      <c r="O6">
        <v>9.5037141335499995E-4</v>
      </c>
      <c r="P6" s="1">
        <v>6.9081165365799997E-6</v>
      </c>
      <c r="S6" s="1">
        <v>7.4060480596950001E-2</v>
      </c>
      <c r="T6" s="1">
        <v>0.78777719059460005</v>
      </c>
      <c r="U6" s="1">
        <v>3.9480863538350002E-30</v>
      </c>
      <c r="V6" s="1">
        <v>3.4781810739659998E-4</v>
      </c>
      <c r="W6">
        <v>8.6711047894039994E-3</v>
      </c>
      <c r="Y6" s="1">
        <v>1.73718018776E-34</v>
      </c>
      <c r="Z6" s="1">
        <v>6.1061060607679E-40</v>
      </c>
      <c r="AA6" s="1">
        <v>5.1091955061805005E-4</v>
      </c>
      <c r="AB6" s="1">
        <v>1.6688934879840001E-47</v>
      </c>
    </row>
    <row r="7" spans="1:28">
      <c r="A7" t="s">
        <v>36</v>
      </c>
      <c r="B7" t="s">
        <v>32</v>
      </c>
      <c r="F7">
        <v>7.6509879407000005E-4</v>
      </c>
      <c r="H7">
        <v>4.5334465167600001E-2</v>
      </c>
      <c r="K7" s="1">
        <v>7.7369433375E-5</v>
      </c>
      <c r="L7" s="1">
        <v>9.1909839783580001E-18</v>
      </c>
      <c r="M7" s="1">
        <v>4.668635587686E-17</v>
      </c>
      <c r="N7" s="1">
        <v>1.1159713360599999E-15</v>
      </c>
      <c r="O7">
        <v>1.8589414905666E-3</v>
      </c>
      <c r="P7">
        <v>4.7777167980809999E-4</v>
      </c>
      <c r="S7" s="1">
        <v>1.3511374051705801E-8</v>
      </c>
      <c r="T7" s="1">
        <v>5.0883950395359998E-8</v>
      </c>
      <c r="U7" s="1">
        <v>1.3060763808700001E-10</v>
      </c>
      <c r="V7" s="1" t="s">
        <v>359</v>
      </c>
      <c r="W7">
        <v>8.9984346747906002E-4</v>
      </c>
      <c r="Y7" s="1">
        <v>1.9061330865799999E-2</v>
      </c>
      <c r="Z7" s="1">
        <v>7.1465805638806705E-5</v>
      </c>
      <c r="AA7" s="1">
        <v>6.01377960391638E-17</v>
      </c>
      <c r="AB7" s="1">
        <v>8.4050766000000001E-8</v>
      </c>
    </row>
    <row r="8" spans="1:28">
      <c r="A8" t="s">
        <v>37</v>
      </c>
      <c r="B8" t="s">
        <v>30</v>
      </c>
      <c r="F8">
        <v>1.7688867579070001E-3</v>
      </c>
      <c r="I8">
        <v>1.7941166495071E-2</v>
      </c>
      <c r="K8" s="1">
        <v>9.5406716791080003E-49</v>
      </c>
      <c r="L8" s="1">
        <v>7.5704706855709997E-50</v>
      </c>
      <c r="M8" s="1">
        <v>7.5967714948830003E-41</v>
      </c>
      <c r="N8" s="1">
        <v>8.6330819951730005E-43</v>
      </c>
      <c r="O8">
        <v>1.3689477458739999E-2</v>
      </c>
      <c r="P8" s="1">
        <v>5.6997409118399999E-7</v>
      </c>
      <c r="S8" s="1">
        <v>1.9103515949039701E-15</v>
      </c>
      <c r="T8" s="1">
        <v>4.0849004177068002E-18</v>
      </c>
      <c r="U8" s="1">
        <v>9.993406140887E-8</v>
      </c>
      <c r="V8" s="1">
        <v>3.4809015369498E-46</v>
      </c>
      <c r="W8">
        <v>6.9797319181655998E-4</v>
      </c>
      <c r="Y8" s="1">
        <v>1.8141688697807999E-40</v>
      </c>
      <c r="Z8" s="1">
        <v>1.3493064911158999E-48</v>
      </c>
      <c r="AA8" s="1">
        <v>4.9110379656879001E-42</v>
      </c>
      <c r="AB8" s="1">
        <v>1.106687806611E-51</v>
      </c>
    </row>
    <row r="9" spans="1:28">
      <c r="A9" t="s">
        <v>38</v>
      </c>
      <c r="B9" t="s">
        <v>32</v>
      </c>
      <c r="D9">
        <v>7.51361069811589E-4</v>
      </c>
      <c r="F9">
        <v>1.4199948151353E-2</v>
      </c>
      <c r="I9">
        <v>1.3956019994999999E-3</v>
      </c>
      <c r="K9" s="1">
        <v>3.18768433898E-19</v>
      </c>
      <c r="L9" s="1">
        <v>1.156399779086E-17</v>
      </c>
      <c r="M9" s="1">
        <v>8.0699059687660007E-18</v>
      </c>
      <c r="N9" s="1">
        <v>1.9031948180136001E-15</v>
      </c>
      <c r="O9">
        <v>9.3837448662999999E-3</v>
      </c>
      <c r="S9" s="1">
        <v>4.3634618744670002E-10</v>
      </c>
      <c r="T9" s="1">
        <v>5.6563748505999999E-11</v>
      </c>
      <c r="U9" s="1">
        <v>1.06930701481515E-10</v>
      </c>
      <c r="V9" s="1">
        <v>1.1090736448E-7</v>
      </c>
      <c r="W9" s="1">
        <v>9.1886955067333103E-7</v>
      </c>
      <c r="X9">
        <v>3.39790680117108E-2</v>
      </c>
      <c r="Y9" s="1">
        <v>6.1483117730376E-15</v>
      </c>
      <c r="Z9" s="1">
        <v>1.1799776840980001E-6</v>
      </c>
      <c r="AA9" s="1">
        <v>1.1368937539998299E-18</v>
      </c>
      <c r="AB9" s="1">
        <v>5.7948501670000003E-11</v>
      </c>
    </row>
    <row r="10" spans="1:28">
      <c r="A10" t="s">
        <v>39</v>
      </c>
      <c r="B10" t="s">
        <v>40</v>
      </c>
      <c r="K10" s="1">
        <v>3.9838355715880001E-77</v>
      </c>
      <c r="L10" s="1">
        <v>1.9385431751849999E-68</v>
      </c>
      <c r="M10" s="1">
        <v>1.0570948331531E-69</v>
      </c>
      <c r="N10" s="1">
        <v>1.0569754555047999E-64</v>
      </c>
      <c r="O10">
        <v>7.5194465691109996E-3</v>
      </c>
      <c r="P10">
        <v>5.3480010157996999E-3</v>
      </c>
      <c r="S10" s="1">
        <v>5.5370511845670304E-4</v>
      </c>
      <c r="T10" s="1">
        <v>9.9168889490912995E-37</v>
      </c>
      <c r="U10" s="1">
        <v>1.6410864009636001E-49</v>
      </c>
      <c r="V10" s="1">
        <v>7.4319851061635605E-85</v>
      </c>
      <c r="W10" s="1">
        <v>5.7884703064060604E-7</v>
      </c>
      <c r="X10">
        <v>1.6078898991870001E-2</v>
      </c>
      <c r="Y10" s="1">
        <v>4.9669043500049999E-57</v>
      </c>
      <c r="Z10" s="1">
        <v>9.5486185914930006E-84</v>
      </c>
      <c r="AA10" s="1">
        <v>9.4736403934500003E-7</v>
      </c>
      <c r="AB10" s="1">
        <v>9.0348108409699995E-102</v>
      </c>
    </row>
    <row r="11" spans="1:28">
      <c r="A11" t="s">
        <v>41</v>
      </c>
      <c r="B11" t="s">
        <v>30</v>
      </c>
      <c r="C11">
        <v>9.6088370863739003E-4</v>
      </c>
      <c r="D11">
        <v>1.1370588730700001E-4</v>
      </c>
      <c r="F11" s="1">
        <v>1.639863800493E-6</v>
      </c>
      <c r="G11">
        <v>8.3101765867999999E-2</v>
      </c>
      <c r="H11">
        <v>1.507113944011E-3</v>
      </c>
      <c r="I11">
        <v>5.0788739384090001E-3</v>
      </c>
      <c r="K11" s="1">
        <v>3.7400930106766E-44</v>
      </c>
      <c r="L11" s="1">
        <v>6.0956650093900002E-47</v>
      </c>
      <c r="M11" s="1">
        <v>1.163186198733E-33</v>
      </c>
      <c r="N11" s="1">
        <v>8.1938709354060005E-4</v>
      </c>
      <c r="O11" s="1">
        <v>6.0891657981980001E-5</v>
      </c>
      <c r="P11" s="1">
        <v>8.1053800385431405E-8</v>
      </c>
      <c r="Q11">
        <v>8.3101765867999999E-2</v>
      </c>
      <c r="S11" s="1">
        <v>4.57038737673565E-17</v>
      </c>
      <c r="T11" s="1">
        <v>1.0563644568189999E-15</v>
      </c>
      <c r="U11" s="1">
        <v>3.0618115658999998E-3</v>
      </c>
      <c r="V11" s="1">
        <v>6.73047094454577E-43</v>
      </c>
      <c r="W11" s="1">
        <v>4.8733760158773996E-7</v>
      </c>
      <c r="X11">
        <v>1.57951160165751E-2</v>
      </c>
      <c r="Y11" s="1">
        <v>4.0454404389599997E-34</v>
      </c>
      <c r="Z11" s="1">
        <v>1.9894496136589999E-48</v>
      </c>
      <c r="AA11" s="1">
        <v>1.8359174110435E-40</v>
      </c>
      <c r="AB11" s="1">
        <v>3.518543949893E-51</v>
      </c>
    </row>
    <row r="12" spans="1:28">
      <c r="A12" t="s">
        <v>42</v>
      </c>
      <c r="B12" t="s">
        <v>32</v>
      </c>
      <c r="D12" s="1">
        <v>1.6683876868313998E-5</v>
      </c>
      <c r="F12">
        <v>5.4346154989660996E-3</v>
      </c>
      <c r="G12">
        <v>3.7809983978599998E-2</v>
      </c>
      <c r="I12" s="1">
        <v>6.4484058774367996E-6</v>
      </c>
      <c r="J12">
        <v>9.0598364457999993E-3</v>
      </c>
      <c r="K12" s="1">
        <v>3.07613135057863E-9</v>
      </c>
      <c r="L12" s="1">
        <v>8.5795590470799992E-49</v>
      </c>
      <c r="M12" s="1">
        <v>1.8399480887930001E-4</v>
      </c>
      <c r="N12" s="1">
        <v>9.5360063504762994E-44</v>
      </c>
      <c r="O12">
        <v>8.870454945E-3</v>
      </c>
      <c r="P12" s="1">
        <v>3.7418458511397996E-9</v>
      </c>
      <c r="Q12">
        <v>3.7809983978599998E-2</v>
      </c>
      <c r="S12" s="1">
        <v>6.8349630851136997E-15</v>
      </c>
      <c r="T12" s="1">
        <v>0.35337911701699398</v>
      </c>
      <c r="U12" s="1">
        <v>3.6674403790396002E-35</v>
      </c>
      <c r="V12" s="1">
        <v>9.1650559037181298E-8</v>
      </c>
      <c r="W12" s="1">
        <v>6.6395308164750002E-5</v>
      </c>
      <c r="Y12" s="1">
        <v>4.3663789307095999E-4</v>
      </c>
      <c r="Z12" s="1">
        <v>5.3473473971789998E-7</v>
      </c>
      <c r="AA12" s="1">
        <v>4.8689451389899997E-9</v>
      </c>
      <c r="AB12" s="1">
        <v>0.407115790901448</v>
      </c>
    </row>
    <row r="13" spans="1:28">
      <c r="A13" t="s">
        <v>43</v>
      </c>
      <c r="B13" t="s">
        <v>30</v>
      </c>
      <c r="C13" s="1">
        <v>8.1965497178550005E-9</v>
      </c>
      <c r="D13" s="1">
        <v>3.0469148383960001E-13</v>
      </c>
      <c r="F13" s="1">
        <v>4.8549868011447999E-15</v>
      </c>
      <c r="G13">
        <v>5.7410799030308002E-4</v>
      </c>
      <c r="H13" s="1">
        <v>3.8338844919080703E-8</v>
      </c>
      <c r="I13" s="1">
        <v>1.066481837913E-11</v>
      </c>
      <c r="J13" s="1">
        <v>4.8077434780000001E-6</v>
      </c>
      <c r="K13" s="1">
        <v>7.7718051838900001E-6</v>
      </c>
      <c r="L13" s="1">
        <v>3.1153913474759E-47</v>
      </c>
      <c r="M13" s="1">
        <v>3.7006508653600001E-12</v>
      </c>
      <c r="N13" s="1">
        <v>5.7707603046678999E-46</v>
      </c>
      <c r="O13" s="1">
        <v>5.4569713035499999E-14</v>
      </c>
      <c r="P13" s="1">
        <v>8.6783676875505297E-5</v>
      </c>
      <c r="Q13">
        <v>3.6888469046689999E-2</v>
      </c>
      <c r="R13">
        <v>7.0003048471150006E-2</v>
      </c>
      <c r="S13" s="1">
        <v>5.3035599958804999E-14</v>
      </c>
      <c r="T13" s="1">
        <v>5.1794769788655003E-4</v>
      </c>
      <c r="U13" s="1">
        <v>0.46975935975400002</v>
      </c>
      <c r="V13" s="1">
        <v>1.676378141104E-18</v>
      </c>
      <c r="W13" s="1">
        <v>3.8053108113080002E-15</v>
      </c>
      <c r="X13" s="1">
        <v>4.6360119013494999E-5</v>
      </c>
      <c r="Y13" s="1">
        <v>1.095708965959E-7</v>
      </c>
      <c r="Z13" s="1">
        <v>4.4145115554064003E-5</v>
      </c>
      <c r="AA13" s="1">
        <v>9.3637409597309994E-18</v>
      </c>
      <c r="AB13">
        <v>3.4070909701438E-4</v>
      </c>
    </row>
    <row r="14" spans="1:28">
      <c r="A14" t="s">
        <v>44</v>
      </c>
      <c r="B14" t="s">
        <v>30</v>
      </c>
      <c r="C14">
        <v>1.5354730566E-3</v>
      </c>
      <c r="D14">
        <v>1.3158087698106999E-3</v>
      </c>
      <c r="F14">
        <v>1.1180340997599999E-4</v>
      </c>
      <c r="K14" s="1">
        <v>6.5471809800408999E-15</v>
      </c>
      <c r="L14" s="1">
        <v>5.1336719694917301</v>
      </c>
      <c r="M14" s="1">
        <v>9.7897594981000004E-11</v>
      </c>
      <c r="N14" s="1">
        <v>1.0356175080869999E-19</v>
      </c>
      <c r="O14">
        <v>3.8763680639190301E-3</v>
      </c>
      <c r="P14">
        <v>1.65911475079651E-4</v>
      </c>
      <c r="Q14">
        <v>5.5898160568584104E-3</v>
      </c>
      <c r="S14" s="1">
        <v>1.58060055351088E-10</v>
      </c>
      <c r="T14" s="1">
        <v>3.7696870374009998E-13</v>
      </c>
      <c r="U14" s="1">
        <v>1.6149358096495E-18</v>
      </c>
      <c r="V14" s="1">
        <v>3.3443859118834698E-17</v>
      </c>
      <c r="W14" s="1">
        <v>6.4143730418056997E-11</v>
      </c>
      <c r="Y14" s="1" t="s">
        <v>360</v>
      </c>
      <c r="Z14" s="1">
        <v>9.9999608055800005E-15</v>
      </c>
      <c r="AA14" s="1">
        <v>9.1604617340000007E-15</v>
      </c>
      <c r="AB14" s="1">
        <v>1.193849315413E-15</v>
      </c>
    </row>
    <row r="15" spans="1:28">
      <c r="A15" t="s">
        <v>45</v>
      </c>
      <c r="B15" t="s">
        <v>32</v>
      </c>
      <c r="C15" s="1">
        <v>6.4058444006008904E-8</v>
      </c>
      <c r="D15" s="1">
        <v>1.5370155611408E-8</v>
      </c>
      <c r="F15" s="1">
        <v>1.4105537977E-7</v>
      </c>
      <c r="G15" s="1">
        <v>3.3616733763140802E-5</v>
      </c>
      <c r="H15" s="1">
        <v>7.9053541674305999E-5</v>
      </c>
      <c r="I15" s="1">
        <v>3.3739957114600001E-5</v>
      </c>
      <c r="J15">
        <v>1.5508399081087001E-2</v>
      </c>
      <c r="K15" s="1">
        <v>3.387838763E-9</v>
      </c>
      <c r="L15" s="1">
        <v>7.3780579430399994E-11</v>
      </c>
      <c r="M15" s="1">
        <v>1.5930374850165002E-8</v>
      </c>
      <c r="N15" s="1">
        <v>0.19956333876747001</v>
      </c>
      <c r="O15" s="1">
        <v>1.4696145304700001E-9</v>
      </c>
      <c r="P15" s="1">
        <v>1.9664510917508399E-9</v>
      </c>
      <c r="R15">
        <v>8.6636449910433002E-4</v>
      </c>
      <c r="S15">
        <v>9.5080497113999999E-4</v>
      </c>
      <c r="T15" s="1">
        <v>1.8018705979714001E-8</v>
      </c>
      <c r="U15" s="1">
        <v>1.601063058705E-12</v>
      </c>
      <c r="V15" s="1">
        <v>1.8767490637666999E-10</v>
      </c>
      <c r="W15" s="1">
        <v>5.7163569313370997E-13</v>
      </c>
      <c r="X15">
        <v>1.1657105448603E-3</v>
      </c>
      <c r="Y15" s="1">
        <v>3.8096783861450003E-17</v>
      </c>
      <c r="Z15" s="1">
        <v>3.8989436476601E-17</v>
      </c>
      <c r="AA15" s="1">
        <v>3.5974466383483002E-14</v>
      </c>
      <c r="AB15" s="1">
        <v>0.44015676999538</v>
      </c>
    </row>
    <row r="16" spans="1:28">
      <c r="A16" t="s">
        <v>46</v>
      </c>
      <c r="B16" t="s">
        <v>32</v>
      </c>
      <c r="C16" s="1">
        <v>1.0440544194736001E-10</v>
      </c>
      <c r="D16">
        <v>3.6540948648395001E-2</v>
      </c>
      <c r="F16" s="1">
        <v>1.5781053395029999E-14</v>
      </c>
      <c r="G16">
        <v>1.16881374348659E-4</v>
      </c>
      <c r="H16" s="1">
        <v>1.0896346536700001E-11</v>
      </c>
      <c r="I16" s="1">
        <v>7.4600871317099995E-7</v>
      </c>
      <c r="J16" s="1">
        <v>1.5648740867749998E-5</v>
      </c>
      <c r="K16" s="1">
        <v>7.0514089548990401E-16</v>
      </c>
      <c r="L16" s="1">
        <v>1.1476808837014E-10</v>
      </c>
      <c r="M16" s="1">
        <v>5.7910781734010002E-10</v>
      </c>
      <c r="N16" s="1">
        <v>7.6115711345530003E-10</v>
      </c>
      <c r="O16" s="1">
        <v>7.6678355579678004E-16</v>
      </c>
      <c r="P16" s="1">
        <v>9.7386718583137994E-15</v>
      </c>
      <c r="Q16" s="1">
        <v>1.4469845881769999E-7</v>
      </c>
      <c r="R16" s="1">
        <v>7.765808308E-5</v>
      </c>
      <c r="S16" s="1">
        <v>8.8771455908570001E-8</v>
      </c>
      <c r="T16" s="1">
        <v>5.1118494074698004E-10</v>
      </c>
      <c r="U16" s="1">
        <v>0.79637539945594005</v>
      </c>
      <c r="V16" s="1">
        <v>9.75787537137E-7</v>
      </c>
      <c r="W16" s="1">
        <v>6.5939613588570003</v>
      </c>
      <c r="X16">
        <v>1.1719391089613999E-3</v>
      </c>
      <c r="Y16" s="1">
        <v>6.6831636448500001E-18</v>
      </c>
      <c r="Z16" s="1">
        <v>8.819986345576E-10</v>
      </c>
      <c r="AA16" s="1">
        <v>4.0073470149799999E-13</v>
      </c>
      <c r="AB16" s="1">
        <v>1.9783873460144999E-5</v>
      </c>
    </row>
    <row r="17" spans="1:28">
      <c r="A17" t="s">
        <v>47</v>
      </c>
      <c r="B17" t="s">
        <v>40</v>
      </c>
      <c r="E17">
        <v>4.9343544616700001E-3</v>
      </c>
      <c r="K17" s="1">
        <v>4.0969435664583002E-10</v>
      </c>
      <c r="L17" s="1">
        <v>4.4599187370000001E-2</v>
      </c>
      <c r="M17" s="1">
        <v>4.0701853037300003E-9</v>
      </c>
      <c r="N17" s="1">
        <v>4.6704417495416597E-18</v>
      </c>
      <c r="O17">
        <v>6.5187685308999996E-3</v>
      </c>
      <c r="P17" s="1">
        <v>7.4531406030169998E-5</v>
      </c>
      <c r="S17" s="1">
        <v>3.0451478580899999E-8</v>
      </c>
      <c r="T17" s="1">
        <v>3.6964831045049999E-15</v>
      </c>
      <c r="U17" s="1">
        <v>1.3763648816007299E-13</v>
      </c>
      <c r="V17" s="1">
        <v>1.660376405834E-19</v>
      </c>
      <c r="W17" s="1">
        <v>5.8006081548919398E-5</v>
      </c>
      <c r="Y17" s="1">
        <v>9.4910351779387395E-18</v>
      </c>
      <c r="Z17" s="1">
        <v>7.0198986334187606E-18</v>
      </c>
      <c r="AA17" s="1">
        <v>3.8473074734643998E-13</v>
      </c>
      <c r="AB17" s="1">
        <v>6.5459685669400001E-16</v>
      </c>
    </row>
    <row r="18" spans="1:28">
      <c r="A18" t="s">
        <v>48</v>
      </c>
      <c r="B18" t="s">
        <v>32</v>
      </c>
      <c r="C18">
        <v>1.5576456880443001E-4</v>
      </c>
      <c r="F18" s="1">
        <v>0.49988474957455298</v>
      </c>
      <c r="H18" s="1">
        <v>4.9998808743845E-8</v>
      </c>
      <c r="I18">
        <v>3.4131001345568998E-2</v>
      </c>
      <c r="J18">
        <v>4.0119399115860002E-3</v>
      </c>
      <c r="K18" s="1">
        <v>1.8870739469113699E-5</v>
      </c>
      <c r="L18" s="1">
        <v>6.3959160185779996E-9</v>
      </c>
      <c r="M18" s="1">
        <v>1.6654869101868999E-18</v>
      </c>
      <c r="N18" s="1">
        <v>1.7331896934786799</v>
      </c>
      <c r="O18" s="1">
        <v>3.1859887766377999E-9</v>
      </c>
      <c r="P18" s="1">
        <v>9.0871845111347006E-11</v>
      </c>
      <c r="Q18">
        <v>5.5786744973400002E-4</v>
      </c>
      <c r="S18" s="1">
        <v>1.4946056385690001E-11</v>
      </c>
      <c r="T18" s="1">
        <v>9.7561547463136006E-12</v>
      </c>
      <c r="U18" s="1">
        <v>6.5496961819450006E-20</v>
      </c>
      <c r="V18" s="1">
        <v>4.7537311863807998</v>
      </c>
      <c r="W18" s="1">
        <v>9.6795555536340305E-9</v>
      </c>
      <c r="Y18" s="1">
        <v>4.4408640539372997E-2</v>
      </c>
      <c r="Z18" s="1">
        <v>3.1900371679999999E-4</v>
      </c>
      <c r="AA18" s="1">
        <v>1.85960891084E-7</v>
      </c>
      <c r="AB18" s="1">
        <v>1.8373648305471001E-19</v>
      </c>
    </row>
    <row r="19" spans="1:28">
      <c r="A19" t="s">
        <v>49</v>
      </c>
      <c r="B19" t="s">
        <v>32</v>
      </c>
      <c r="C19">
        <v>5.9709647163766998E-3</v>
      </c>
      <c r="D19">
        <v>1.06901466118461E-3</v>
      </c>
      <c r="F19" s="1">
        <v>9.9979588560999999E-5</v>
      </c>
      <c r="G19">
        <v>4.73568574087357E-2</v>
      </c>
      <c r="H19">
        <v>4.9337069060544997E-2</v>
      </c>
      <c r="K19" s="1">
        <v>1.1970698651730001E-5</v>
      </c>
      <c r="L19" s="1">
        <v>1.8088053876656001</v>
      </c>
      <c r="M19" s="1">
        <v>9.7597644497630007</v>
      </c>
      <c r="N19" s="1">
        <v>3.39931540119E-4</v>
      </c>
      <c r="O19">
        <v>1.0391545565365401E-2</v>
      </c>
      <c r="P19">
        <v>1.0894509377860001E-4</v>
      </c>
      <c r="Q19">
        <v>4.73568574087357E-2</v>
      </c>
      <c r="S19" s="1">
        <v>0.16405988885367001</v>
      </c>
      <c r="T19" s="1">
        <v>1.5308189418367099E-13</v>
      </c>
      <c r="U19" s="1">
        <v>6.4360491809709998E-17</v>
      </c>
      <c r="V19" s="1">
        <v>3.4785519994413E-6</v>
      </c>
      <c r="W19" s="1">
        <v>1.1031844373166401E-8</v>
      </c>
      <c r="Y19" s="1">
        <v>3.8601030109186497E-17</v>
      </c>
      <c r="Z19" s="1">
        <v>1.5801417314755399E-8</v>
      </c>
      <c r="AA19" s="1">
        <v>4.7594078576600002E-6</v>
      </c>
      <c r="AB19" s="1">
        <v>3.7340301435150001E-31</v>
      </c>
    </row>
    <row r="20" spans="1:28">
      <c r="A20" t="s">
        <v>50</v>
      </c>
      <c r="B20" t="s">
        <v>32</v>
      </c>
      <c r="C20" s="1">
        <v>3.0467639934875999E-6</v>
      </c>
      <c r="D20">
        <v>1.5763944303046E-2</v>
      </c>
      <c r="F20" s="1">
        <v>7.1000815339800004E-8</v>
      </c>
      <c r="H20">
        <v>1.15647569313074E-4</v>
      </c>
      <c r="I20">
        <v>5.0788739384090001E-3</v>
      </c>
      <c r="J20">
        <v>5.3695813756999998E-3</v>
      </c>
      <c r="K20" s="1">
        <v>1.0960513143156E-6</v>
      </c>
      <c r="L20" s="1">
        <v>0.134137905539845</v>
      </c>
      <c r="M20" s="1">
        <v>5.3474150750481002E-19</v>
      </c>
      <c r="N20" s="1">
        <v>7.7015443918689995E-4</v>
      </c>
      <c r="O20">
        <v>6.1691405495330003E-4</v>
      </c>
      <c r="P20">
        <v>3.8457146370436001E-4</v>
      </c>
      <c r="Q20">
        <v>8.3101765867999999E-2</v>
      </c>
      <c r="S20" s="1">
        <v>1.6868304193683799E-15</v>
      </c>
      <c r="T20" s="1">
        <v>9.1639371537090007E-31</v>
      </c>
      <c r="U20" s="1">
        <v>1.0106686518E-19</v>
      </c>
      <c r="V20" s="1">
        <v>1.7403364917087999E-14</v>
      </c>
      <c r="W20" s="1">
        <v>1.9534791686670002E-8</v>
      </c>
      <c r="Y20" s="1">
        <v>3.5434714311091E-19</v>
      </c>
      <c r="Z20" s="1">
        <v>5.1607703851533004E-13</v>
      </c>
      <c r="AA20" s="1">
        <v>6.55614454699033E-16</v>
      </c>
      <c r="AB20" s="1">
        <v>3.5099303058499999E-13</v>
      </c>
    </row>
    <row r="21" spans="1:28">
      <c r="A21" t="s">
        <v>51</v>
      </c>
      <c r="B21" t="s">
        <v>32</v>
      </c>
      <c r="C21">
        <v>3.5141498900110998E-3</v>
      </c>
      <c r="F21" s="1">
        <v>4.6583337443716E-5</v>
      </c>
      <c r="I21">
        <v>4.1965396306877399E-3</v>
      </c>
      <c r="K21" s="1">
        <v>9.4849146689315393E-18</v>
      </c>
      <c r="L21" s="1">
        <v>5.0945690833977001E-17</v>
      </c>
      <c r="M21" s="1">
        <v>0.54135031764810004</v>
      </c>
      <c r="N21" s="1">
        <v>6.6861650678810001E-15</v>
      </c>
      <c r="O21" s="1">
        <v>6.37194174963E-9</v>
      </c>
      <c r="P21">
        <v>7.3575387550499999E-2</v>
      </c>
      <c r="S21" s="1">
        <v>1.154391554538E-7</v>
      </c>
      <c r="T21" s="1">
        <v>1.3140947687800001E-11</v>
      </c>
      <c r="U21" s="1">
        <v>1.0315837498318999E-14</v>
      </c>
      <c r="V21" s="1">
        <v>7.8568340374E-4</v>
      </c>
      <c r="W21" s="1">
        <v>4.7506083517553997E-8</v>
      </c>
      <c r="Y21" s="1">
        <v>7.4679181963999999E-16</v>
      </c>
      <c r="Z21" s="1">
        <v>0.33094511341666</v>
      </c>
      <c r="AA21" s="1">
        <v>3.0640851676792999E-15</v>
      </c>
      <c r="AB21" s="1">
        <v>5.5145984964845802E-17</v>
      </c>
    </row>
    <row r="22" spans="1:28">
      <c r="A22" t="s">
        <v>52</v>
      </c>
      <c r="B22" t="s">
        <v>32</v>
      </c>
      <c r="C22" s="1">
        <v>5.5099111644399999E-5</v>
      </c>
      <c r="D22">
        <v>1.3945381884448999E-3</v>
      </c>
      <c r="F22" s="1">
        <v>8.64896383466E-6</v>
      </c>
      <c r="G22">
        <v>1.016767833668E-4</v>
      </c>
      <c r="H22">
        <v>1.0851306305581E-4</v>
      </c>
      <c r="I22">
        <v>8.6730965889900008E-3</v>
      </c>
      <c r="J22">
        <v>1.3865480343649999E-4</v>
      </c>
      <c r="K22" s="1">
        <v>9.4057333631629997E-17</v>
      </c>
      <c r="L22" s="1">
        <v>1.3355344566309999E-18</v>
      </c>
      <c r="M22" s="1">
        <v>0.11933633904880001</v>
      </c>
      <c r="N22" s="1">
        <v>3.1914084343500001E-18</v>
      </c>
      <c r="O22">
        <v>7.0988959336688005E-4</v>
      </c>
      <c r="P22" s="1">
        <v>8.5894036456600001E-5</v>
      </c>
      <c r="Q22">
        <v>3.8701097956987E-2</v>
      </c>
      <c r="S22" s="1">
        <v>3.5549167441194599E-9</v>
      </c>
      <c r="T22" s="1">
        <v>0.14615845355015</v>
      </c>
      <c r="U22" s="1">
        <v>0.1697016143808</v>
      </c>
      <c r="V22" s="1">
        <v>7.9646749391379999E-15</v>
      </c>
      <c r="W22" s="1">
        <v>3.0790776987580002E-8</v>
      </c>
      <c r="X22">
        <v>3.6566393131100002E-2</v>
      </c>
      <c r="Y22" s="1">
        <v>1.8978057863488001E-13</v>
      </c>
      <c r="Z22" s="1">
        <v>4.9861815359800001E-15</v>
      </c>
      <c r="AA22" s="1">
        <v>9.7047639733000003E-11</v>
      </c>
      <c r="AB22" s="1">
        <v>7.5679119716372997E-15</v>
      </c>
    </row>
    <row r="23" spans="1:28">
      <c r="A23" t="s">
        <v>53</v>
      </c>
      <c r="B23" t="s">
        <v>30</v>
      </c>
      <c r="C23">
        <v>3.4133313165687698E-2</v>
      </c>
      <c r="D23">
        <v>1.0056591757164001E-3</v>
      </c>
      <c r="F23">
        <v>7.0141502999999996E-7</v>
      </c>
      <c r="G23">
        <v>1.6384386335561001E-4</v>
      </c>
      <c r="I23">
        <v>3.6981671649299999E-4</v>
      </c>
      <c r="K23" s="1">
        <v>5.9597996398497402E-6</v>
      </c>
      <c r="L23" s="1">
        <v>7.8117587078500002E-7</v>
      </c>
      <c r="M23" s="1">
        <v>1.030880185067E-19</v>
      </c>
      <c r="N23" s="1">
        <v>6.8476900395653106E-8</v>
      </c>
      <c r="O23">
        <v>1.3538985868336101E-2</v>
      </c>
      <c r="P23" s="1">
        <v>4.3981598390000001E-10</v>
      </c>
      <c r="S23" s="1">
        <v>3.1646516390160002E-8</v>
      </c>
      <c r="T23" s="1">
        <v>1.8468807097360799E-13</v>
      </c>
      <c r="U23" s="1">
        <v>3.175379835013E-13</v>
      </c>
      <c r="V23" s="1" t="s">
        <v>361</v>
      </c>
      <c r="W23">
        <v>3.4094766571399998E-3</v>
      </c>
      <c r="Y23" s="1">
        <v>1.9604567453001E-18</v>
      </c>
      <c r="Z23" s="1">
        <v>1.6588587485E-7</v>
      </c>
      <c r="AA23" s="1">
        <v>7.4885485411690006E-18</v>
      </c>
      <c r="AB23" s="1">
        <v>5.0553043847418998E-3</v>
      </c>
    </row>
    <row r="24" spans="1:28">
      <c r="A24" t="s">
        <v>54</v>
      </c>
      <c r="B24" t="s">
        <v>32</v>
      </c>
      <c r="C24" s="1">
        <v>4.7380335851770003E-5</v>
      </c>
      <c r="D24">
        <v>3.58645879561E-3</v>
      </c>
      <c r="E24">
        <v>1.7657150847949998E-2</v>
      </c>
      <c r="F24" s="1">
        <v>5.8551077158445002E-13</v>
      </c>
      <c r="H24" s="1">
        <v>1.565345353844E-14</v>
      </c>
      <c r="J24" s="1">
        <v>7.73068808165E-7</v>
      </c>
      <c r="K24">
        <v>1.3564913300090001E-4</v>
      </c>
      <c r="L24" s="1">
        <v>6.1495545049049997E-16</v>
      </c>
      <c r="M24">
        <v>1.6794347885500001E-2</v>
      </c>
      <c r="N24" s="1">
        <v>3.6655451753889998E-10</v>
      </c>
      <c r="O24" s="1">
        <v>6.6311956599999997E-20</v>
      </c>
      <c r="P24" s="1">
        <v>6.071189374167</v>
      </c>
      <c r="Q24" s="1">
        <v>1.44698771117E-8</v>
      </c>
      <c r="R24" s="1">
        <v>7.6631049081369006E-5</v>
      </c>
      <c r="S24">
        <v>1.1956143456914E-2</v>
      </c>
      <c r="T24">
        <v>4.3377890965069999E-4</v>
      </c>
      <c r="U24" s="1">
        <v>5.6361609497134001E-9</v>
      </c>
      <c r="V24" s="1">
        <v>1.56665555349413E-8</v>
      </c>
      <c r="W24" s="1">
        <v>1.5857761931789999E-7</v>
      </c>
      <c r="X24">
        <v>4.1186334644610002E-2</v>
      </c>
      <c r="Y24">
        <v>4.4683916750139999E-4</v>
      </c>
      <c r="Z24" s="1">
        <v>4.5931004393836E-9</v>
      </c>
      <c r="AA24" s="1">
        <v>3.1716460489751798E-5</v>
      </c>
      <c r="AB24" s="1">
        <v>4.7171476964599997E-5</v>
      </c>
    </row>
    <row r="25" spans="1:28">
      <c r="A25" t="s">
        <v>55</v>
      </c>
      <c r="B25" t="s">
        <v>40</v>
      </c>
      <c r="K25" s="1">
        <v>0.73344086395999997</v>
      </c>
      <c r="L25" s="1">
        <v>1.044558198417E-17</v>
      </c>
      <c r="M25" s="1">
        <v>9.6986090186190005E-18</v>
      </c>
      <c r="N25" s="1">
        <v>1.6179748117518E-17</v>
      </c>
      <c r="S25" s="1">
        <v>3.8851834407830002E-8</v>
      </c>
      <c r="T25" s="1">
        <v>1.8981511709514001E-11</v>
      </c>
      <c r="U25" s="1">
        <v>1.846080059711E-19</v>
      </c>
      <c r="V25" s="1">
        <v>3.194447798E-19</v>
      </c>
      <c r="Y25" s="1">
        <v>1.79433613637E-19</v>
      </c>
      <c r="Z25" s="1">
        <v>3.1387635045818999E-19</v>
      </c>
      <c r="AA25" s="1">
        <v>3.6000790740330002E-15</v>
      </c>
      <c r="AB25" s="1">
        <v>3.79813815144096E-3</v>
      </c>
    </row>
    <row r="26" spans="1:28">
      <c r="A26" t="s">
        <v>56</v>
      </c>
      <c r="B26" t="s">
        <v>40</v>
      </c>
      <c r="C26" s="1">
        <v>3.6966848338161002E-17</v>
      </c>
      <c r="D26">
        <v>1.7946700463546E-3</v>
      </c>
      <c r="E26" s="1">
        <v>7.6175874187800007E-18</v>
      </c>
      <c r="F26" s="1">
        <v>9.6906518515739995E-12</v>
      </c>
      <c r="H26" s="1">
        <v>9.5166811437390003E-10</v>
      </c>
      <c r="I26">
        <v>9.1658498578900006E-3</v>
      </c>
      <c r="K26" s="1">
        <v>1.1989388487146E-9</v>
      </c>
      <c r="L26" s="1">
        <v>4.9143153701961603E-6</v>
      </c>
      <c r="M26" s="1">
        <v>3.1516540686139998E-16</v>
      </c>
      <c r="N26" s="1">
        <v>8.9681737903180396E-3</v>
      </c>
      <c r="O26">
        <v>1.47454161018456E-3</v>
      </c>
      <c r="P26" s="1">
        <v>1.1066078130529999E-9</v>
      </c>
      <c r="S26" s="1">
        <v>3.3337097998470001E-9</v>
      </c>
      <c r="T26" s="1">
        <v>6.8151486198513901E-13</v>
      </c>
      <c r="U26" s="1">
        <v>3.1555184180064001E-11</v>
      </c>
      <c r="V26" s="1">
        <v>3.0570804914510002E-10</v>
      </c>
      <c r="W26" s="1">
        <v>9.85318785968E-11</v>
      </c>
      <c r="X26">
        <v>1.5450005417981E-3</v>
      </c>
      <c r="Y26" s="1">
        <v>5.906814407719E-16</v>
      </c>
      <c r="Z26" s="1">
        <v>8.0804913951300001</v>
      </c>
      <c r="AA26" s="1">
        <v>8.8166559839789998E-19</v>
      </c>
      <c r="AB26" s="1">
        <v>6.9058194940060403E-13</v>
      </c>
    </row>
    <row r="27" spans="1:28">
      <c r="A27" t="s">
        <v>57</v>
      </c>
      <c r="B27" t="s">
        <v>30</v>
      </c>
      <c r="C27" s="1">
        <v>8.6750764180618308E-6</v>
      </c>
      <c r="D27">
        <v>7.3530804364E-3</v>
      </c>
      <c r="F27" s="1">
        <v>5.5677308010010002E-9</v>
      </c>
      <c r="H27" s="1">
        <v>6.9444806314905995E-7</v>
      </c>
      <c r="I27">
        <v>6.7636475817139995E-4</v>
      </c>
      <c r="J27">
        <v>5.7499033368638001E-4</v>
      </c>
      <c r="K27" s="1">
        <v>0.87344808614334002</v>
      </c>
      <c r="L27" s="1">
        <v>1.144847033E-18</v>
      </c>
      <c r="M27" s="1">
        <v>5.5655000879594005E-7</v>
      </c>
      <c r="N27" s="1">
        <v>1.1497574653678E-14</v>
      </c>
      <c r="O27" s="1">
        <v>1.0907665517E-13</v>
      </c>
      <c r="P27" s="1">
        <v>1.49597981193E-9</v>
      </c>
      <c r="Q27">
        <v>4.7516810389999997E-2</v>
      </c>
      <c r="S27" s="1">
        <v>1.1491607974559E-6</v>
      </c>
      <c r="T27" s="1">
        <v>7.5464868003493999E-10</v>
      </c>
      <c r="U27" s="1">
        <v>0.17634675157999999</v>
      </c>
      <c r="V27" s="1">
        <v>9.1930136658667004E-11</v>
      </c>
      <c r="W27" s="1">
        <v>7.8913673385163998E-13</v>
      </c>
      <c r="Y27" s="1">
        <v>0.10548517501757</v>
      </c>
      <c r="Z27" s="1">
        <v>8.9009975536932994E-11</v>
      </c>
      <c r="AA27" s="1">
        <v>4.4935756364590001E-8</v>
      </c>
      <c r="AB27">
        <v>1.5507598554500001E-2</v>
      </c>
    </row>
    <row r="28" spans="1:28">
      <c r="A28" t="s">
        <v>58</v>
      </c>
      <c r="B28" t="s">
        <v>32</v>
      </c>
      <c r="C28" s="1">
        <v>1.0474049896573E-6</v>
      </c>
      <c r="D28" s="1">
        <v>5.7187015947700003E-2</v>
      </c>
      <c r="F28" s="1">
        <v>4.6155748143740001E-9</v>
      </c>
      <c r="H28" s="1">
        <v>1.47986694858E-5</v>
      </c>
      <c r="I28" s="1">
        <v>1.4563891750168E-6</v>
      </c>
      <c r="J28" s="1">
        <v>4.7966645037645003E-5</v>
      </c>
      <c r="K28" s="1">
        <v>7.446667351035E-14</v>
      </c>
      <c r="L28" s="1">
        <v>5.5193509514549997E-38</v>
      </c>
      <c r="M28" s="1">
        <v>1.7811606891515E-7</v>
      </c>
      <c r="N28" s="1">
        <v>4.8970601897361004E-40</v>
      </c>
      <c r="O28" s="1">
        <v>4.5571935581829997E-8</v>
      </c>
      <c r="P28" s="1">
        <v>1.415045033468E-5</v>
      </c>
      <c r="Q28">
        <v>1.6847603333065801E-4</v>
      </c>
      <c r="S28" s="1">
        <v>1.4968739583550001E-9</v>
      </c>
      <c r="T28" s="1">
        <v>6.5506787041000005E-5</v>
      </c>
      <c r="U28" s="1">
        <v>1.1461057454999999E-15</v>
      </c>
      <c r="V28" s="1">
        <v>6.9419631596013998E-9</v>
      </c>
      <c r="W28" s="1">
        <v>7.6537546180030498E-10</v>
      </c>
      <c r="X28">
        <v>6.9507451351731499E-4</v>
      </c>
      <c r="Y28" s="1">
        <v>4.4764530404600003E-2</v>
      </c>
      <c r="Z28" s="1">
        <v>4.8813903459761E-10</v>
      </c>
      <c r="AA28" s="1">
        <v>4.7797039863316001E-10</v>
      </c>
      <c r="AB28">
        <v>1.10735774791E-2</v>
      </c>
    </row>
    <row r="29" spans="1:28">
      <c r="A29" t="s">
        <v>59</v>
      </c>
      <c r="B29" t="s">
        <v>32</v>
      </c>
      <c r="C29" s="1">
        <v>0.49586938037650002</v>
      </c>
      <c r="D29" s="1">
        <v>4.1666905549833998E-15</v>
      </c>
      <c r="F29" s="1">
        <v>0.33364361355771899</v>
      </c>
      <c r="G29">
        <v>1.06635499716E-3</v>
      </c>
      <c r="H29" s="1">
        <v>1.1719050110179001E-14</v>
      </c>
      <c r="I29" s="1">
        <v>3.10330807559064E-7</v>
      </c>
      <c r="J29" s="1">
        <v>3.863750878475E-8</v>
      </c>
      <c r="K29" s="1">
        <v>0.118831047608056</v>
      </c>
      <c r="L29" s="1">
        <v>5.1466417874403998E-46</v>
      </c>
      <c r="M29" s="1">
        <v>9.3969477316755004E-12</v>
      </c>
      <c r="N29" s="1">
        <v>5.5085146317940003E-47</v>
      </c>
      <c r="O29" s="1">
        <v>9.9307656976769997E-16</v>
      </c>
      <c r="P29" s="1">
        <v>3.1984103907639898E-3</v>
      </c>
      <c r="Q29" s="1">
        <v>4.4493778617039803E-6</v>
      </c>
      <c r="R29" s="1">
        <v>1.666173645986E-5</v>
      </c>
      <c r="S29" s="1">
        <v>3.9831343316984903E-11</v>
      </c>
      <c r="T29" s="1">
        <v>3.6673473717979997E-17</v>
      </c>
      <c r="U29" s="1">
        <v>5.6910578745981E-6</v>
      </c>
      <c r="V29" s="1">
        <v>1.5734590108918001E-15</v>
      </c>
      <c r="W29" s="1">
        <v>1.4451115664866E-17</v>
      </c>
      <c r="X29" s="1">
        <v>6.8759067374790002E-5</v>
      </c>
      <c r="Y29" s="1">
        <v>7.1587556113940993E-5</v>
      </c>
      <c r="Z29" s="1">
        <v>1.4618370036138001E-15</v>
      </c>
      <c r="AA29" s="1">
        <v>3.0511511581999501E-18</v>
      </c>
      <c r="AB29">
        <v>1.16706388814E-4</v>
      </c>
    </row>
    <row r="30" spans="1:28">
      <c r="A30" t="s">
        <v>60</v>
      </c>
      <c r="B30" t="s">
        <v>32</v>
      </c>
      <c r="C30" s="1">
        <v>3.0113494170417001E-5</v>
      </c>
      <c r="D30" s="1">
        <v>3.3758119658999999E-9</v>
      </c>
      <c r="F30" s="1">
        <v>1.0500134677499999E-7</v>
      </c>
      <c r="G30">
        <v>3.1141870908533001E-2</v>
      </c>
      <c r="H30" s="1">
        <v>4.1083931611299998E-5</v>
      </c>
      <c r="I30" s="1">
        <v>9.9485703091737006E-8</v>
      </c>
      <c r="J30">
        <v>3.1049574513851002E-4</v>
      </c>
      <c r="K30" s="1">
        <v>1.1938607330519E-11</v>
      </c>
      <c r="L30" s="1">
        <v>6.6615134043299996E-4</v>
      </c>
      <c r="M30" s="1">
        <v>6.6139640995630296E-6</v>
      </c>
      <c r="N30" s="1">
        <v>1.671054364781E-7</v>
      </c>
      <c r="O30" s="1">
        <v>1.96871179577E-6</v>
      </c>
      <c r="P30" s="1">
        <v>6.4415696371537794E-11</v>
      </c>
      <c r="Q30">
        <v>3.1141870908533001E-2</v>
      </c>
      <c r="S30" s="1">
        <v>1.9171778870299999E-7</v>
      </c>
      <c r="T30" s="1">
        <v>7.336494893683E-10</v>
      </c>
      <c r="U30" s="1">
        <v>3.18338850307E-13</v>
      </c>
      <c r="V30" s="1">
        <v>1.0586863915675999E-10</v>
      </c>
      <c r="W30" s="1">
        <v>5.1876565969933999E-8</v>
      </c>
      <c r="X30">
        <v>1.9704368514006999E-4</v>
      </c>
      <c r="Y30" s="1">
        <v>6.3455149097775003E-19</v>
      </c>
      <c r="Z30" s="1">
        <v>7.8745846634980002E-10</v>
      </c>
      <c r="AA30" s="1">
        <v>1.9473339378000001E-8</v>
      </c>
    </row>
    <row r="31" spans="1:28">
      <c r="A31" t="s">
        <v>61</v>
      </c>
      <c r="B31" t="s">
        <v>32</v>
      </c>
      <c r="C31">
        <v>9.3790448893379995E-4</v>
      </c>
      <c r="D31">
        <v>3.1505655053100001E-3</v>
      </c>
      <c r="E31">
        <v>4.1869784374480003E-2</v>
      </c>
      <c r="F31" s="1">
        <v>1.10688176806479E-5</v>
      </c>
      <c r="G31">
        <v>3.0333087018937999E-2</v>
      </c>
      <c r="H31" s="1">
        <v>3.5853111664930099E-6</v>
      </c>
      <c r="J31">
        <v>3.0070109990099998E-3</v>
      </c>
      <c r="K31" s="1">
        <v>3.9113378976799998E-17</v>
      </c>
      <c r="L31" s="1">
        <v>7.9475586770000003E-20</v>
      </c>
      <c r="M31" s="1">
        <v>9.0147143071458999E-13</v>
      </c>
      <c r="N31" s="1">
        <v>5.1506887048429996E-15</v>
      </c>
      <c r="O31">
        <v>9.0470119587000002E-3</v>
      </c>
      <c r="P31" s="1">
        <v>7.5636949861180003E-8</v>
      </c>
      <c r="S31" s="1">
        <v>9.0183503194896E-8</v>
      </c>
      <c r="T31" s="1">
        <v>3.3731689787990002E-16</v>
      </c>
      <c r="U31" s="1">
        <v>1.433605865E-14</v>
      </c>
      <c r="V31" s="1">
        <v>1.6674386168400001E-14</v>
      </c>
      <c r="W31" s="1">
        <v>5.415945118741E-8</v>
      </c>
      <c r="Y31" s="1">
        <v>3.0545031360000001</v>
      </c>
      <c r="Z31" s="1">
        <v>1.4018947959599999E-10</v>
      </c>
      <c r="AA31" s="1">
        <v>6.6306006875615E-15</v>
      </c>
      <c r="AB31" s="1">
        <v>1.7358940075679999E-18</v>
      </c>
    </row>
    <row r="32" spans="1:28">
      <c r="A32" t="s">
        <v>61</v>
      </c>
      <c r="B32" t="s">
        <v>62</v>
      </c>
      <c r="C32">
        <v>9.3790448893379995E-4</v>
      </c>
      <c r="D32">
        <v>3.1505655053100001E-3</v>
      </c>
      <c r="E32">
        <v>4.1869784374480003E-2</v>
      </c>
      <c r="F32" s="1">
        <v>1.10688176806479E-5</v>
      </c>
      <c r="G32">
        <v>3.0333087018937999E-2</v>
      </c>
      <c r="H32" s="1">
        <v>3.5853111664930099E-6</v>
      </c>
      <c r="J32">
        <v>3.0070109990099998E-3</v>
      </c>
      <c r="K32" s="1">
        <v>3.9113378976799998E-17</v>
      </c>
      <c r="L32" s="1">
        <v>7.9475586770000003E-20</v>
      </c>
      <c r="M32" s="1">
        <v>9.0147143071458999E-13</v>
      </c>
      <c r="N32" s="1">
        <v>5.1506887048429996E-15</v>
      </c>
      <c r="O32">
        <v>9.0470119587000002E-3</v>
      </c>
      <c r="P32" s="1">
        <v>7.5636949861180003E-8</v>
      </c>
      <c r="S32" s="1">
        <v>9.0183503194896E-8</v>
      </c>
      <c r="T32" s="1">
        <v>3.3731689787990002E-16</v>
      </c>
      <c r="U32" s="1">
        <v>1.433605865E-14</v>
      </c>
      <c r="V32" s="1">
        <v>1.6674386168400001E-14</v>
      </c>
      <c r="W32" s="1">
        <v>5.415945118741E-8</v>
      </c>
      <c r="Y32" s="1">
        <v>3.0545031360000001</v>
      </c>
      <c r="Z32" s="1">
        <v>1.4018947959599999E-10</v>
      </c>
      <c r="AA32" s="1">
        <v>6.6306006875615E-15</v>
      </c>
      <c r="AB32" s="1">
        <v>1.7358940075679999E-18</v>
      </c>
    </row>
    <row r="33" spans="1:28">
      <c r="A33" t="s">
        <v>63</v>
      </c>
      <c r="B33" t="s">
        <v>40</v>
      </c>
      <c r="C33" s="1">
        <v>9.9405788691060003E-10</v>
      </c>
      <c r="D33">
        <v>1.7383951650000001E-4</v>
      </c>
      <c r="E33">
        <v>5.1616047313509999E-3</v>
      </c>
      <c r="F33" s="1">
        <v>3.9795958708307999E-11</v>
      </c>
      <c r="G33">
        <v>5.3417071463160003E-3</v>
      </c>
      <c r="H33" s="1">
        <v>5.1453619079999998E-9</v>
      </c>
      <c r="I33">
        <v>6.7306864907039996E-3</v>
      </c>
      <c r="J33">
        <v>3.8116635486878103E-2</v>
      </c>
      <c r="K33" s="1">
        <v>3.7139700744616002E-11</v>
      </c>
      <c r="L33" s="1">
        <v>4.7637558693147598E-10</v>
      </c>
      <c r="M33" s="1">
        <v>1.34348747946E-5</v>
      </c>
      <c r="N33" s="1">
        <v>3.4884784580339998E-9</v>
      </c>
      <c r="O33" s="1">
        <v>3.4666803193339999E-16</v>
      </c>
      <c r="P33" s="1">
        <v>6.8003558661094595E-17</v>
      </c>
      <c r="Q33" s="1">
        <v>1.95806301491688E-9</v>
      </c>
      <c r="S33" s="1">
        <v>7.9655006086837003E-6</v>
      </c>
      <c r="T33" s="1">
        <v>1.98596814953454E-5</v>
      </c>
      <c r="U33" s="1">
        <v>7.5837001470570403E-10</v>
      </c>
      <c r="V33" s="1">
        <v>9.3477714361175596E-8</v>
      </c>
      <c r="W33" s="1">
        <v>0.15750036736556999</v>
      </c>
      <c r="Y33" s="1">
        <v>4.7983991737768001E-10</v>
      </c>
      <c r="Z33" s="1">
        <v>3.39918891845E-7</v>
      </c>
      <c r="AA33" s="1">
        <v>1.4493044800579999E-6</v>
      </c>
      <c r="AB33" s="1">
        <v>3.6741439830513798E-6</v>
      </c>
    </row>
    <row r="34" spans="1:28">
      <c r="A34" t="s">
        <v>64</v>
      </c>
      <c r="B34" t="s">
        <v>32</v>
      </c>
      <c r="C34">
        <v>7.1061607517000002E-3</v>
      </c>
      <c r="D34">
        <v>1.130635108508E-2</v>
      </c>
      <c r="F34" s="1">
        <v>1.48057787405E-8</v>
      </c>
      <c r="G34">
        <v>1.19091577504E-4</v>
      </c>
      <c r="I34" s="1">
        <v>1.5996767191740001E-5</v>
      </c>
      <c r="K34" s="1">
        <v>1.0011750336609E-5</v>
      </c>
      <c r="L34" s="1">
        <v>1.1575396461092999E-13</v>
      </c>
      <c r="M34" s="1">
        <v>5.7674188375840002E-5</v>
      </c>
      <c r="N34" s="1">
        <v>7.0941590749830001E-9</v>
      </c>
      <c r="O34" s="1">
        <v>1.5558035913515999E-5</v>
      </c>
      <c r="P34" s="1">
        <v>3.1559118154370999E-2</v>
      </c>
      <c r="S34" s="1">
        <v>1.053697616876E-5</v>
      </c>
      <c r="T34" s="1">
        <v>7.6144345554000001E-16</v>
      </c>
      <c r="U34" s="1">
        <v>1.0737175884193999E-6</v>
      </c>
      <c r="V34" s="1">
        <v>0.31349636076600002</v>
      </c>
      <c r="W34">
        <v>1.4059087950647401E-2</v>
      </c>
      <c r="Y34" s="1">
        <v>7.1366068841009997E-9</v>
      </c>
      <c r="Z34" s="1">
        <v>3.7437386479865998E-19</v>
      </c>
      <c r="AA34" s="1">
        <v>4.17450963647E-7</v>
      </c>
      <c r="AB34">
        <v>7.49867716860733E-3</v>
      </c>
    </row>
    <row r="35" spans="1:28">
      <c r="A35" t="s">
        <v>65</v>
      </c>
      <c r="B35" t="s">
        <v>30</v>
      </c>
      <c r="F35">
        <v>3.5148710930638502E-3</v>
      </c>
      <c r="G35">
        <v>5.8173579101443505E-4</v>
      </c>
      <c r="I35">
        <v>4.7334057440556401E-4</v>
      </c>
      <c r="K35" s="1">
        <v>3.9867757381130002E-15</v>
      </c>
      <c r="L35" s="1">
        <v>3.3069840586662998E-17</v>
      </c>
      <c r="M35" s="1">
        <v>7.5690683568735796E-14</v>
      </c>
      <c r="N35" s="1">
        <v>6.9540499637649997E-18</v>
      </c>
      <c r="S35" s="1">
        <v>1.00785576389E-7</v>
      </c>
      <c r="T35" s="1">
        <v>1.7188418398636001E-6</v>
      </c>
      <c r="U35" s="1">
        <v>3.34776014384E-8</v>
      </c>
      <c r="V35" s="1">
        <v>1.093131680319E-18</v>
      </c>
      <c r="W35">
        <v>4.198089850549E-2</v>
      </c>
      <c r="Y35" s="1">
        <v>4.1035098170610997E-9</v>
      </c>
      <c r="Z35" s="1">
        <v>3.6875795693660001E-19</v>
      </c>
      <c r="AA35" s="1">
        <v>0.69796354450477505</v>
      </c>
      <c r="AB35" s="1">
        <v>4.3654434071069001E-16</v>
      </c>
    </row>
    <row r="36" spans="1:28">
      <c r="A36" t="s">
        <v>66</v>
      </c>
      <c r="B36" t="s">
        <v>30</v>
      </c>
      <c r="C36" s="1">
        <v>1.3865999915597E-5</v>
      </c>
      <c r="D36">
        <v>1.0703675091877999E-4</v>
      </c>
      <c r="F36" s="1">
        <v>0.89518015406446005</v>
      </c>
      <c r="H36" s="1">
        <v>7.4767565608399997E-12</v>
      </c>
      <c r="J36">
        <v>6.4383411550399995E-4</v>
      </c>
      <c r="K36" s="1">
        <v>5.9964917948053002E-10</v>
      </c>
      <c r="L36" s="1">
        <v>6.5814405511131003E-13</v>
      </c>
      <c r="M36">
        <v>3.5884735065800002E-3</v>
      </c>
      <c r="N36" s="1">
        <v>7.7153100060093999E-15</v>
      </c>
      <c r="O36" s="1">
        <v>9.7157860955912996E-11</v>
      </c>
      <c r="P36" s="1">
        <v>3.9704053565137003E-11</v>
      </c>
      <c r="Q36" s="1">
        <v>4.8969939590639998E-5</v>
      </c>
      <c r="R36">
        <v>8.3837656388899996E-3</v>
      </c>
      <c r="S36" s="1">
        <v>1.011880901777E-8</v>
      </c>
      <c r="T36" s="1">
        <v>4.6361130076659999E-10</v>
      </c>
      <c r="U36" s="1">
        <v>5.9490488095038003E-15</v>
      </c>
      <c r="V36" s="1">
        <v>1.1754574869E-9</v>
      </c>
      <c r="W36" s="1">
        <v>1.409361833976E-11</v>
      </c>
      <c r="X36">
        <v>6.958378347799E-3</v>
      </c>
      <c r="Y36" s="1">
        <v>3.53793644078837</v>
      </c>
      <c r="Z36" s="1">
        <v>5.1698538146380998E-9</v>
      </c>
      <c r="AA36" s="1">
        <v>1.4514784778879999E-11</v>
      </c>
      <c r="AB36">
        <v>8.7706704667838992E-3</v>
      </c>
    </row>
    <row r="37" spans="1:28">
      <c r="A37" t="s">
        <v>67</v>
      </c>
      <c r="B37" t="s">
        <v>30</v>
      </c>
      <c r="C37" s="1">
        <v>1.7333431946399999E-8</v>
      </c>
      <c r="D37">
        <v>4.6810049551795404E-3</v>
      </c>
      <c r="F37" s="1">
        <v>6.9393614131000002E-9</v>
      </c>
      <c r="H37" s="1">
        <v>1.5191081331799999E-7</v>
      </c>
      <c r="I37">
        <v>1.1959995436871299E-3</v>
      </c>
      <c r="J37">
        <v>6.4093445353889996E-3</v>
      </c>
      <c r="K37" s="1">
        <v>0.70514185590444001</v>
      </c>
      <c r="L37" s="1">
        <v>3.0771595971939297E-14</v>
      </c>
      <c r="M37" s="1">
        <v>1.5895869851030001E-5</v>
      </c>
      <c r="N37" s="1">
        <v>1.15714945468016E-14</v>
      </c>
      <c r="O37" s="1">
        <v>4.3586770958060998E-8</v>
      </c>
      <c r="P37" s="1">
        <v>9.0076339659118697E-7</v>
      </c>
      <c r="Q37" s="1">
        <v>4.7968393179793996E-7</v>
      </c>
      <c r="S37">
        <v>1.6569604566580499E-2</v>
      </c>
      <c r="T37" s="1">
        <v>5.0589397947000003E-12</v>
      </c>
      <c r="U37" s="1">
        <v>7.1540056768415E-7</v>
      </c>
      <c r="V37" s="1">
        <v>1.154997493498E-6</v>
      </c>
      <c r="W37" s="1">
        <v>0.96461819400810001</v>
      </c>
      <c r="Y37" s="1">
        <v>9.4330736190449997E-11</v>
      </c>
      <c r="Z37" s="1">
        <v>1.1941817153799999E-6</v>
      </c>
      <c r="AA37" s="1">
        <v>4.5763591484991002E-6</v>
      </c>
    </row>
    <row r="38" spans="1:28">
      <c r="A38" t="s">
        <v>68</v>
      </c>
      <c r="B38" t="s">
        <v>30</v>
      </c>
      <c r="C38">
        <v>1.7485533351578E-2</v>
      </c>
      <c r="F38">
        <v>6.9799335151815003E-4</v>
      </c>
      <c r="H38">
        <v>4.7901505331500001E-5</v>
      </c>
      <c r="I38">
        <v>3.054611470887E-2</v>
      </c>
      <c r="K38" s="1">
        <v>1.1608535808789999E-8</v>
      </c>
      <c r="L38" s="1">
        <v>7.7674587105890004E-9</v>
      </c>
      <c r="M38" s="1">
        <v>3.9619148001129997E-6</v>
      </c>
      <c r="N38" s="1">
        <v>6.4705468416878005E-14</v>
      </c>
      <c r="O38" s="1">
        <v>3.7670104740340997E-5</v>
      </c>
      <c r="P38">
        <v>8.1058889543400001E-2</v>
      </c>
      <c r="S38" s="1">
        <v>6.9979936994813704E-5</v>
      </c>
      <c r="T38" s="1">
        <v>0.10536713760806</v>
      </c>
      <c r="U38" s="1">
        <v>3.5837099961808999E-17</v>
      </c>
      <c r="V38" s="1">
        <v>9.06648637E-11</v>
      </c>
      <c r="W38" s="1">
        <v>1.9318341119980001E-5</v>
      </c>
      <c r="Y38" s="1" t="s">
        <v>362</v>
      </c>
      <c r="Z38" s="1">
        <v>8.3305190113770005E-11</v>
      </c>
      <c r="AA38" s="1">
        <v>0.34855770880443998</v>
      </c>
      <c r="AB38" s="1">
        <v>5.0733016351849999E-5</v>
      </c>
    </row>
    <row r="39" spans="1:28">
      <c r="A39" t="s">
        <v>69</v>
      </c>
      <c r="B39" t="s">
        <v>30</v>
      </c>
      <c r="C39">
        <v>3.1653650533069999E-4</v>
      </c>
      <c r="F39" s="1">
        <v>1.5811111186596499E-7</v>
      </c>
      <c r="H39" s="1">
        <v>0.13184467917161</v>
      </c>
      <c r="J39" s="1">
        <v>7.8648393738099995E-5</v>
      </c>
      <c r="K39">
        <v>5.5139668316839096E-3</v>
      </c>
      <c r="L39" s="1">
        <v>7.0771600673700006E-5</v>
      </c>
      <c r="N39">
        <v>6.7155799963770002E-3</v>
      </c>
      <c r="O39" s="1">
        <v>5.8333514538844796E-14</v>
      </c>
      <c r="P39" s="1">
        <v>5.7957367408900003E-17</v>
      </c>
      <c r="Q39" s="1">
        <v>8.6640566098400005E-8</v>
      </c>
      <c r="R39" s="1">
        <v>4.9641361567683096E-6</v>
      </c>
      <c r="U39">
        <v>1.9037858070999999E-2</v>
      </c>
      <c r="V39">
        <v>1.8181378441664E-4</v>
      </c>
      <c r="W39">
        <v>4.5895698808909998E-3</v>
      </c>
      <c r="X39">
        <v>1.3555410843908999E-3</v>
      </c>
      <c r="Z39" s="1">
        <v>5.6037919705570001E-5</v>
      </c>
      <c r="AA39">
        <v>1.6800049454658999E-3</v>
      </c>
      <c r="AB39" s="1">
        <v>5.61659013379596E-5</v>
      </c>
    </row>
    <row r="40" spans="1:28">
      <c r="A40" t="s">
        <v>70</v>
      </c>
      <c r="B40" t="s">
        <v>32</v>
      </c>
      <c r="C40" s="1">
        <v>4.7049818979861002E-5</v>
      </c>
      <c r="D40">
        <v>1.5907664396903E-4</v>
      </c>
      <c r="E40" s="1">
        <v>7.1338636114950001E-16</v>
      </c>
      <c r="F40" s="1">
        <v>1.7041370718131001E-10</v>
      </c>
      <c r="G40">
        <v>3.8513684599999999E-3</v>
      </c>
      <c r="H40" s="1">
        <v>0.155105459591901</v>
      </c>
      <c r="K40" s="1">
        <v>1.7684818373577E-3</v>
      </c>
      <c r="L40" s="1">
        <v>0.30439705584709997</v>
      </c>
      <c r="M40" s="1">
        <v>1.07175667815E-5</v>
      </c>
      <c r="N40" s="1">
        <v>7.4515356389999996E-9</v>
      </c>
      <c r="O40">
        <v>1.131464371616E-2</v>
      </c>
      <c r="P40" s="1">
        <v>6.1887696736093E-5</v>
      </c>
      <c r="R40">
        <v>4.5804163507999998E-2</v>
      </c>
      <c r="S40" s="1">
        <v>7.7194467889000005E-6</v>
      </c>
      <c r="T40">
        <v>3.8807787063470003E-2</v>
      </c>
      <c r="U40" s="1">
        <v>8.6484073604896994E-8</v>
      </c>
      <c r="V40" s="1">
        <v>1.06537560195E-7</v>
      </c>
      <c r="W40" s="1">
        <v>1.9736569718929999E-9</v>
      </c>
      <c r="X40">
        <v>4.0503987005466001E-2</v>
      </c>
      <c r="Y40">
        <v>5.1387381541714004E-4</v>
      </c>
      <c r="Z40" s="1">
        <v>1.588130801186E-8</v>
      </c>
      <c r="AA40" s="1">
        <v>6.1886195343809996E-11</v>
      </c>
      <c r="AB40" s="1">
        <v>5.0677680108953996E-9</v>
      </c>
    </row>
    <row r="41" spans="1:28">
      <c r="A41" t="s">
        <v>71</v>
      </c>
      <c r="B41" t="s">
        <v>32</v>
      </c>
      <c r="K41" s="1">
        <v>5.4063007337650004E-19</v>
      </c>
      <c r="L41" s="1">
        <v>1.3971371440715E-14</v>
      </c>
      <c r="M41" s="1">
        <v>1.6818589681680001E-11</v>
      </c>
      <c r="N41" s="1">
        <v>5.4409640800056399E-11</v>
      </c>
      <c r="O41">
        <v>7.96048587615E-4</v>
      </c>
      <c r="P41">
        <v>1.4493654365706999E-2</v>
      </c>
      <c r="S41" s="1">
        <v>1.01014013159398E-8</v>
      </c>
      <c r="T41" s="1">
        <v>4.0597189875149999E-11</v>
      </c>
      <c r="U41" s="1">
        <v>8.8081031811073004E-11</v>
      </c>
      <c r="V41" s="1">
        <v>7.0796746791389997E-14</v>
      </c>
      <c r="W41">
        <v>1.9065887071000001E-2</v>
      </c>
      <c r="Y41" s="1">
        <v>0.18546400784018</v>
      </c>
      <c r="Z41" s="1">
        <v>8.9810313811186005E-15</v>
      </c>
      <c r="AA41" s="1">
        <v>1.1574493913573699E-14</v>
      </c>
      <c r="AB41" s="1">
        <v>0.94037387560657004</v>
      </c>
    </row>
    <row r="42" spans="1:28">
      <c r="A42" t="s">
        <v>72</v>
      </c>
      <c r="B42" t="s">
        <v>40</v>
      </c>
      <c r="C42">
        <v>1.5601011879580001E-4</v>
      </c>
      <c r="D42">
        <v>4.7717116673379996E-3</v>
      </c>
      <c r="F42" s="1">
        <v>3.845177788766E-8</v>
      </c>
      <c r="H42" s="1">
        <v>6.6958839699999996E-7</v>
      </c>
      <c r="I42">
        <v>1.076489466904E-3</v>
      </c>
      <c r="J42" s="1">
        <v>9.8806076155943994E-5</v>
      </c>
      <c r="K42" s="1">
        <v>1.5334988054789999E-18</v>
      </c>
      <c r="L42" s="1">
        <v>1.111930689885E-15</v>
      </c>
      <c r="M42" s="1">
        <v>3.4683876408410002E-14</v>
      </c>
      <c r="N42" s="1">
        <v>7.01168774146453E-17</v>
      </c>
      <c r="O42" s="1">
        <v>1.6835793834163001E-11</v>
      </c>
      <c r="P42" s="1">
        <v>7.6551646763742999E-14</v>
      </c>
      <c r="Q42">
        <v>5.3417071463160003E-3</v>
      </c>
      <c r="R42">
        <v>4.1130968136113998E-4</v>
      </c>
      <c r="S42" s="1">
        <v>1.370973081618E-8</v>
      </c>
      <c r="T42" s="1">
        <v>0.11866106805619001</v>
      </c>
      <c r="U42" s="1">
        <v>1.0541704555146E-18</v>
      </c>
      <c r="V42" s="1">
        <v>3.7858735460999998E-15</v>
      </c>
      <c r="W42" s="1">
        <v>4.7364587699299999E-11</v>
      </c>
      <c r="X42">
        <v>1.9353574803931298E-2</v>
      </c>
      <c r="Y42" s="1">
        <v>7.4856048779440103</v>
      </c>
      <c r="Z42" s="1">
        <v>5.9938970054685798</v>
      </c>
      <c r="AA42" s="1">
        <v>7.7614970710644002E-13</v>
      </c>
      <c r="AB42" s="1">
        <v>0.95885973615840003</v>
      </c>
    </row>
    <row r="43" spans="1:28">
      <c r="A43" t="s">
        <v>73</v>
      </c>
      <c r="B43" t="s">
        <v>32</v>
      </c>
      <c r="C43" s="1">
        <v>9.3578460856699996E-8</v>
      </c>
      <c r="D43" s="1">
        <v>1.37634689740037E-8</v>
      </c>
      <c r="F43" s="1">
        <v>0.14871685199449999</v>
      </c>
      <c r="G43" s="1">
        <v>9.5718649380819406E-6</v>
      </c>
      <c r="H43" s="1">
        <v>7.56451174461171E-11</v>
      </c>
      <c r="I43" s="1">
        <v>1.3875407917847999E-9</v>
      </c>
      <c r="J43" s="1">
        <v>1.5781991011003999E-5</v>
      </c>
      <c r="K43" s="1">
        <v>1.0431699530717999E-17</v>
      </c>
      <c r="L43" s="1">
        <v>7.9995403617470005E-16</v>
      </c>
      <c r="M43" s="1">
        <v>1.3537065940767099E-10</v>
      </c>
      <c r="N43" s="1">
        <v>0.64191406935775996</v>
      </c>
      <c r="O43" s="1">
        <v>3.0186139847395001E-10</v>
      </c>
      <c r="P43" s="1">
        <v>9.6941516666000007E-3</v>
      </c>
      <c r="Q43">
        <v>1.8750330511587001E-4</v>
      </c>
      <c r="R43">
        <v>1.639646048681E-3</v>
      </c>
      <c r="S43" s="1">
        <v>1.6114445909683E-7</v>
      </c>
      <c r="T43" s="1">
        <v>0.73347519164499997</v>
      </c>
      <c r="U43" s="1">
        <v>3.170785183478E-14</v>
      </c>
      <c r="V43" s="1">
        <v>9.7477487304679997E-11</v>
      </c>
      <c r="W43" s="1">
        <v>5.9674696009800005E-11</v>
      </c>
      <c r="X43" s="1">
        <v>5.9479843540190102E-5</v>
      </c>
      <c r="Y43" s="1">
        <v>3.63501599600103E-3</v>
      </c>
      <c r="Z43" s="1">
        <v>5.4666331356954E-14</v>
      </c>
      <c r="AA43" s="1">
        <v>3.453596861171E-10</v>
      </c>
      <c r="AB43">
        <v>4.3835149008797803E-3</v>
      </c>
    </row>
    <row r="44" spans="1:28">
      <c r="A44" t="s">
        <v>74</v>
      </c>
      <c r="B44" t="s">
        <v>32</v>
      </c>
      <c r="C44" s="1">
        <v>1.9813599678902999E-5</v>
      </c>
      <c r="D44">
        <v>1.3573791985809999E-4</v>
      </c>
      <c r="F44" s="1">
        <v>7.6065514769489994E-15</v>
      </c>
      <c r="H44" s="1">
        <v>5.4439694804449999E-16</v>
      </c>
      <c r="I44" s="1">
        <v>1.6961839938362999E-9</v>
      </c>
      <c r="J44" s="1">
        <v>5.7849919193603396E-7</v>
      </c>
      <c r="K44" s="1">
        <v>3.0483850819489998E-10</v>
      </c>
      <c r="L44" s="1">
        <v>3.9550511143949998E-13</v>
      </c>
      <c r="M44" s="1">
        <v>6.5040398349816898E-7</v>
      </c>
      <c r="N44" s="1">
        <v>7.4817838435898798E-11</v>
      </c>
      <c r="O44" s="1">
        <v>3.1891867991459099E-14</v>
      </c>
      <c r="P44" s="1">
        <v>1.8681175671440901E-17</v>
      </c>
      <c r="T44" s="1">
        <v>1.815195096866E-8</v>
      </c>
      <c r="U44" s="1">
        <v>1.44017919339586E-6</v>
      </c>
      <c r="V44" s="1">
        <v>1.7849353050880001E-7</v>
      </c>
      <c r="W44" s="1">
        <v>1.48413164667431E-7</v>
      </c>
      <c r="Y44" s="1">
        <v>1.574468708184E-15</v>
      </c>
      <c r="Z44" s="1">
        <v>1.6431790901850001E-10</v>
      </c>
      <c r="AA44" s="1">
        <v>7.3037187644880003E-10</v>
      </c>
      <c r="AB44">
        <v>4.1470068149560002E-4</v>
      </c>
    </row>
    <row r="45" spans="1:28">
      <c r="A45" t="s">
        <v>75</v>
      </c>
      <c r="B45" t="s">
        <v>32</v>
      </c>
      <c r="C45">
        <v>3.50087339960413E-3</v>
      </c>
      <c r="F45" s="1">
        <v>4.3699747141987001E-5</v>
      </c>
      <c r="H45">
        <v>3.4038010959889999E-3</v>
      </c>
      <c r="K45" s="1">
        <v>1.99719907654136E-15</v>
      </c>
      <c r="L45" s="1">
        <v>5.0740668081459998E-14</v>
      </c>
      <c r="M45" s="1">
        <v>3.9077309073856701E-11</v>
      </c>
      <c r="N45" s="1">
        <v>3.3849965015050001E-16</v>
      </c>
      <c r="O45" s="1">
        <v>3.3314994134910001E-6</v>
      </c>
      <c r="P45" s="1">
        <v>9.8783381768149993E-12</v>
      </c>
      <c r="S45" s="1">
        <v>5.05586345973E-10</v>
      </c>
      <c r="T45" s="1">
        <v>8.8041435449461805E-9</v>
      </c>
      <c r="U45" s="1">
        <v>7.5745491868000003E-19</v>
      </c>
      <c r="V45" s="1">
        <v>1.01781919901E-16</v>
      </c>
      <c r="W45" s="1">
        <v>6.1188433617999996E-7</v>
      </c>
      <c r="Y45" s="1">
        <v>3.1938567037076599E-18</v>
      </c>
      <c r="Z45" s="1">
        <v>3.1556410860806001E-14</v>
      </c>
      <c r="AA45" s="1">
        <v>3.8181499094967801</v>
      </c>
      <c r="AB45" s="1">
        <v>9.4143393789399998E-14</v>
      </c>
    </row>
    <row r="46" spans="1:28">
      <c r="A46" t="s">
        <v>76</v>
      </c>
      <c r="B46" t="s">
        <v>32</v>
      </c>
      <c r="C46" s="1">
        <v>9.3117167103888008E-6</v>
      </c>
      <c r="D46" s="1">
        <v>9.1159813570000004E-10</v>
      </c>
      <c r="F46" s="1">
        <v>1.741061581097E-2</v>
      </c>
      <c r="G46" s="1">
        <v>8.1187065773382994E-6</v>
      </c>
      <c r="H46" s="1">
        <v>6.6390596937600002E-6</v>
      </c>
      <c r="I46" s="1">
        <v>3.1041607473909001E-10</v>
      </c>
      <c r="J46">
        <v>4.161935967008E-2</v>
      </c>
      <c r="K46" s="1">
        <v>1.837580038395E-13</v>
      </c>
      <c r="L46" s="1">
        <v>4.7106168195607003E-19</v>
      </c>
      <c r="M46" s="1">
        <v>1.1370848057100001E-8</v>
      </c>
      <c r="N46" s="1">
        <v>1.3987844950177001E-15</v>
      </c>
      <c r="O46" s="1">
        <v>3.6860543039834102E-7</v>
      </c>
      <c r="P46" s="1">
        <v>6.6789946703773001E-18</v>
      </c>
      <c r="Q46">
        <v>3.606075408E-2</v>
      </c>
      <c r="S46" s="1">
        <v>3.9747500185800002E-7</v>
      </c>
      <c r="T46" s="1">
        <v>1.54879340894E-11</v>
      </c>
      <c r="U46" s="1">
        <v>1.517980388491E-13</v>
      </c>
      <c r="V46" s="1">
        <v>5.0545501798647101E-8</v>
      </c>
      <c r="W46" s="1">
        <v>9.8137418060180005E-8</v>
      </c>
      <c r="X46">
        <v>6.8506581196938995E-4</v>
      </c>
      <c r="Y46" s="1">
        <v>1.943405370673E-18</v>
      </c>
      <c r="Z46" s="1">
        <v>3.5761879768186E-16</v>
      </c>
      <c r="AA46" s="1">
        <v>9.39313770667415E-10</v>
      </c>
      <c r="AB46" s="1">
        <v>3.5446341367506901E-7</v>
      </c>
    </row>
    <row r="47" spans="1:28">
      <c r="A47" t="s">
        <v>77</v>
      </c>
      <c r="B47" t="s">
        <v>32</v>
      </c>
      <c r="C47" s="1">
        <v>1.1716933983633001E-10</v>
      </c>
      <c r="D47" s="1">
        <v>8.9080788133300002E-10</v>
      </c>
      <c r="F47" s="1">
        <v>0.157897899361057</v>
      </c>
      <c r="G47" s="1">
        <v>7.0644657975544E-5</v>
      </c>
      <c r="H47" s="1">
        <v>0.36044035408530001</v>
      </c>
      <c r="I47" s="1">
        <v>1.494193154E-10</v>
      </c>
      <c r="J47" s="1">
        <v>3.5385655994111E-6</v>
      </c>
      <c r="K47" s="1">
        <v>1.5316805580084299E-3</v>
      </c>
      <c r="L47" s="1">
        <v>4.0575495715534E-36</v>
      </c>
      <c r="M47" s="1">
        <v>6.0836706544146E-13</v>
      </c>
      <c r="N47" s="1">
        <v>9.7756053913700004E-3</v>
      </c>
      <c r="O47" s="1">
        <v>7.9638007717997001E-13</v>
      </c>
      <c r="P47" s="1">
        <v>1.38985063970556E-9</v>
      </c>
      <c r="Q47">
        <v>6.7661995573983997E-3</v>
      </c>
      <c r="R47">
        <v>1.0467118683104E-3</v>
      </c>
      <c r="S47" s="1">
        <v>1.0670670147719E-16</v>
      </c>
      <c r="T47" s="1">
        <v>1.9753745079040001E-15</v>
      </c>
      <c r="U47" s="1">
        <v>8.4010843860594003E-19</v>
      </c>
      <c r="V47" s="1">
        <v>5.66504940407E-16</v>
      </c>
      <c r="W47" s="1">
        <v>0.38088575555359999</v>
      </c>
      <c r="X47" s="1">
        <v>8.0413775508110003E-7</v>
      </c>
      <c r="Y47" s="1">
        <v>5.3494181940558001E-8</v>
      </c>
      <c r="Z47" s="1">
        <v>7.3984409153589996E-3</v>
      </c>
      <c r="AA47" s="1">
        <v>1.4144198974100001E-5</v>
      </c>
      <c r="AB47" s="1">
        <v>4.6863804747099998E-7</v>
      </c>
    </row>
    <row r="48" spans="1:28">
      <c r="A48" t="s">
        <v>78</v>
      </c>
      <c r="B48" t="s">
        <v>32</v>
      </c>
      <c r="C48" s="1">
        <v>4.7510535389640004E-10</v>
      </c>
      <c r="D48" s="1">
        <v>3.9317197900299999E-5</v>
      </c>
      <c r="E48" s="1">
        <v>8.8063097808156997E-6</v>
      </c>
      <c r="F48" s="1">
        <v>6.014443351307E-2</v>
      </c>
      <c r="G48">
        <v>4.3516156007300001E-3</v>
      </c>
      <c r="H48" s="1">
        <v>3.7817803085885003E-7</v>
      </c>
      <c r="I48" s="1">
        <v>4.4696765416410998E-7</v>
      </c>
      <c r="K48" s="1">
        <v>8.9778344563951107E-9</v>
      </c>
      <c r="L48" s="1">
        <v>7.8895965184669996E-19</v>
      </c>
      <c r="M48">
        <v>7.59844356870435E-3</v>
      </c>
      <c r="N48" s="1">
        <v>9.3337404997777005E-17</v>
      </c>
      <c r="O48" s="1">
        <v>1.5477970968897E-6</v>
      </c>
      <c r="P48" s="1">
        <v>3.4984937396171003E-8</v>
      </c>
      <c r="S48" s="1">
        <v>7.5114174611944694E-5</v>
      </c>
      <c r="T48" s="1">
        <v>3.1036441651751003E-17</v>
      </c>
      <c r="U48" s="1">
        <v>3.341987849353E-15</v>
      </c>
      <c r="V48" s="1">
        <v>3.8057801557110002E-9</v>
      </c>
      <c r="W48" s="1">
        <v>6.73973707508E-10</v>
      </c>
      <c r="X48">
        <v>1.1044379404929999E-2</v>
      </c>
      <c r="Y48" s="1">
        <v>1.7574607819884001E-11</v>
      </c>
      <c r="Z48" s="1">
        <v>1.33631795365673E-8</v>
      </c>
      <c r="AA48" s="1">
        <v>4.7356640669500398E-9</v>
      </c>
      <c r="AB48">
        <v>3.4466930433340003E-2</v>
      </c>
    </row>
    <row r="49" spans="1:28">
      <c r="A49" t="s">
        <v>79</v>
      </c>
      <c r="B49" t="s">
        <v>30</v>
      </c>
      <c r="C49">
        <v>7.1061607517000002E-3</v>
      </c>
      <c r="F49" s="1">
        <v>5.1891816891050003E-7</v>
      </c>
      <c r="G49">
        <v>1.1930469499905999E-2</v>
      </c>
      <c r="H49">
        <v>4.10859814577E-4</v>
      </c>
      <c r="I49">
        <v>1.5845131699500001E-3</v>
      </c>
      <c r="J49">
        <v>1.38548879035304E-2</v>
      </c>
      <c r="K49" s="1">
        <v>1.6038196855399999E-9</v>
      </c>
      <c r="L49" s="1">
        <v>3.7715886578464001E-16</v>
      </c>
      <c r="M49">
        <v>5.9770781375512996E-4</v>
      </c>
      <c r="N49" s="1">
        <v>9.7399756493000005E-15</v>
      </c>
      <c r="O49" s="1">
        <v>3.5575877119890101E-6</v>
      </c>
      <c r="P49" s="1">
        <v>7.1696435975410896E-5</v>
      </c>
      <c r="S49" s="1">
        <v>1.5174645149103999E-7</v>
      </c>
      <c r="T49" s="1">
        <v>5.0058883309500002E-9</v>
      </c>
      <c r="U49" s="1">
        <v>6.1866650771389999E-14</v>
      </c>
      <c r="V49" s="1">
        <v>7.9314738136885999E-8</v>
      </c>
      <c r="W49" s="1">
        <v>3.6361786079766002E-6</v>
      </c>
      <c r="Y49" s="1">
        <v>5.3490643307532999E-17</v>
      </c>
      <c r="Z49" s="1">
        <v>1.6500441346300001E-8</v>
      </c>
      <c r="AA49" s="1">
        <v>6.7835888565479998E-13</v>
      </c>
      <c r="AB49">
        <v>1.7399318975848001E-4</v>
      </c>
    </row>
    <row r="50" spans="1:28">
      <c r="A50" t="s">
        <v>80</v>
      </c>
      <c r="B50" t="s">
        <v>32</v>
      </c>
      <c r="C50" s="1">
        <v>8.6480719603579996E-16</v>
      </c>
      <c r="D50">
        <v>8.9558856961574999E-3</v>
      </c>
      <c r="E50">
        <v>1.6839186347408999E-4</v>
      </c>
      <c r="F50" s="1">
        <v>3.1145797193699998E-19</v>
      </c>
      <c r="G50">
        <v>1.1546060986149999E-3</v>
      </c>
      <c r="H50" s="1">
        <v>1.1683815974980001E-9</v>
      </c>
      <c r="I50" s="1">
        <v>9.8876113846999997E-8</v>
      </c>
      <c r="K50" s="1">
        <v>1.7834575107577001E-18</v>
      </c>
      <c r="L50" s="1">
        <v>1.10079761448649E-17</v>
      </c>
      <c r="M50" s="1">
        <v>4.7076338791159999E-10</v>
      </c>
      <c r="N50" s="1">
        <v>4.8370347194059998E-2</v>
      </c>
      <c r="O50" s="1">
        <v>1.07433974077895E-11</v>
      </c>
      <c r="P50" s="1">
        <v>1.0989898508065E-13</v>
      </c>
      <c r="Q50">
        <v>1.371664613413E-4</v>
      </c>
      <c r="S50" s="1">
        <v>1.7687546946099999E-8</v>
      </c>
      <c r="T50" s="1">
        <v>4.8805445817196996E-16</v>
      </c>
      <c r="U50" s="1">
        <v>1.114343060618E-8</v>
      </c>
      <c r="V50" s="1">
        <v>8.5468409583850006E-5</v>
      </c>
      <c r="W50" s="1">
        <v>8.4703365469769996E-17</v>
      </c>
      <c r="X50">
        <v>8.1798078684781006E-2</v>
      </c>
      <c r="Y50" s="1">
        <v>7.0749119593459997E-15</v>
      </c>
      <c r="Z50" s="1">
        <v>1.06919636498E-15</v>
      </c>
      <c r="AA50" s="1">
        <v>9.4354871694781299E-11</v>
      </c>
      <c r="AB50">
        <v>6.7481701741899995E-5</v>
      </c>
    </row>
    <row r="51" spans="1:28">
      <c r="A51" t="s">
        <v>81</v>
      </c>
      <c r="B51" t="s">
        <v>32</v>
      </c>
      <c r="C51">
        <v>3.8933610664993998E-2</v>
      </c>
      <c r="D51">
        <v>4.8865806839939997E-2</v>
      </c>
      <c r="F51">
        <v>3.7600098666600002E-3</v>
      </c>
      <c r="H51">
        <v>1.3095710307040501E-2</v>
      </c>
      <c r="J51">
        <v>1.41879545986E-2</v>
      </c>
      <c r="K51" s="1">
        <v>1.5063719094954E-18</v>
      </c>
      <c r="L51" s="1">
        <v>8.6814011550155699E-14</v>
      </c>
      <c r="M51" s="1">
        <v>9.3650753489390004E-2</v>
      </c>
      <c r="N51" s="1">
        <v>5.4184554306811005E-16</v>
      </c>
      <c r="O51">
        <v>4.830786895579E-2</v>
      </c>
      <c r="P51">
        <v>8.0051193777069991E-3</v>
      </c>
      <c r="S51" s="1">
        <v>5.7474119579300002E-11</v>
      </c>
      <c r="T51" s="1">
        <v>9.378888108065E-12</v>
      </c>
      <c r="U51" s="1">
        <v>5.8094171991610002E-16</v>
      </c>
      <c r="V51" s="1">
        <v>4.4961609877600002E-15</v>
      </c>
      <c r="W51" s="1">
        <v>8.7017699973570003E-5</v>
      </c>
      <c r="Y51" s="1">
        <v>5.3581495638900001E-18</v>
      </c>
      <c r="Z51" s="1">
        <v>3.9361466609329998</v>
      </c>
      <c r="AA51" s="1">
        <v>9.8586159694775003E-17</v>
      </c>
      <c r="AB51" s="1">
        <v>5.7597970760908997E-3</v>
      </c>
    </row>
    <row r="52" spans="1:28">
      <c r="A52" t="s">
        <v>82</v>
      </c>
      <c r="B52" t="s">
        <v>83</v>
      </c>
      <c r="C52">
        <v>1.8657034570349999E-3</v>
      </c>
      <c r="D52" s="1">
        <v>6.5180474640599995E-7</v>
      </c>
      <c r="F52" s="1">
        <v>9.0750613765732997E-10</v>
      </c>
      <c r="H52" s="1">
        <v>8.1899386038749994E-5</v>
      </c>
      <c r="I52">
        <v>1.1056593666860001E-3</v>
      </c>
      <c r="J52">
        <v>3.4504489773899999E-2</v>
      </c>
      <c r="K52" s="1">
        <v>3.9971189008107999E-11</v>
      </c>
      <c r="L52" s="1">
        <v>8.6496539979999995E-12</v>
      </c>
      <c r="M52" s="1">
        <v>4.1507807975096003E-5</v>
      </c>
      <c r="N52" s="1">
        <v>6.0354676445647999E-13</v>
      </c>
      <c r="O52">
        <v>5.4504585073149999E-3</v>
      </c>
      <c r="P52" s="1">
        <v>3.1630159748979999E-7</v>
      </c>
      <c r="S52" s="1">
        <v>1.0457065666506E-7</v>
      </c>
      <c r="T52">
        <v>1.17989785138E-3</v>
      </c>
      <c r="U52" s="1">
        <v>1.3099736098115001E-11</v>
      </c>
      <c r="V52" s="1">
        <v>9.8980766999000005E-9</v>
      </c>
      <c r="W52" s="1">
        <v>8.4770186303399999E-8</v>
      </c>
      <c r="X52">
        <v>7.5775680107890301E-3</v>
      </c>
      <c r="Y52" s="1">
        <v>1.0353165706341001E-14</v>
      </c>
      <c r="Z52" s="1">
        <v>9.1160948808430504E-9</v>
      </c>
      <c r="AA52" s="1">
        <v>3.9638048079859997E-7</v>
      </c>
      <c r="AB52">
        <v>1.4448741874139999E-2</v>
      </c>
    </row>
    <row r="53" spans="1:28">
      <c r="A53" t="s">
        <v>84</v>
      </c>
      <c r="B53" t="s">
        <v>30</v>
      </c>
      <c r="C53" s="1">
        <v>7.6460663001782998E-8</v>
      </c>
      <c r="D53">
        <v>7.5876843678304305E-4</v>
      </c>
      <c r="F53" s="1">
        <v>0.60934934641991501</v>
      </c>
      <c r="H53" s="1">
        <v>5.6154746149900001</v>
      </c>
      <c r="I53" s="1">
        <v>1.03998867495E-5</v>
      </c>
      <c r="J53" s="1">
        <v>3.7453958773999999E-2</v>
      </c>
      <c r="K53" s="1">
        <v>0.16313848048514001</v>
      </c>
      <c r="L53" s="1">
        <v>6.8945870000000005E-5</v>
      </c>
      <c r="M53">
        <v>1.5347090385909E-2</v>
      </c>
      <c r="N53" s="1">
        <v>1.7169464770480001E-8</v>
      </c>
      <c r="O53" s="1">
        <v>4.4630453706299997E-6</v>
      </c>
      <c r="P53">
        <v>1.1496647619075E-2</v>
      </c>
      <c r="T53">
        <v>1.3087347033559999E-2</v>
      </c>
      <c r="U53" s="1">
        <v>1.7043708446999999E-7</v>
      </c>
      <c r="V53">
        <v>1.8706875084394E-3</v>
      </c>
      <c r="W53" s="1">
        <v>6.5717771065490002E-11</v>
      </c>
      <c r="Y53" s="1">
        <v>3.4407164508000002E-10</v>
      </c>
      <c r="Z53">
        <v>1.8601039006999999E-3</v>
      </c>
      <c r="AA53" s="1">
        <v>5.8657178641699995E-10</v>
      </c>
      <c r="AB53">
        <v>1.7738018416E-3</v>
      </c>
    </row>
    <row r="54" spans="1:28">
      <c r="A54" t="s">
        <v>85</v>
      </c>
      <c r="B54" t="s">
        <v>30</v>
      </c>
      <c r="C54">
        <v>3.5574971317817998E-2</v>
      </c>
      <c r="K54" s="1">
        <v>6.4504401437569998E-6</v>
      </c>
      <c r="L54" s="1">
        <v>1.8699496150846999</v>
      </c>
      <c r="M54" s="1">
        <v>8.0451695064149994E-2</v>
      </c>
      <c r="N54" s="1">
        <v>4.0407486717999999E-17</v>
      </c>
      <c r="O54" s="1">
        <v>4.8485784379393998E-5</v>
      </c>
      <c r="Q54">
        <v>1.049116345341E-2</v>
      </c>
      <c r="S54" s="1">
        <v>3.9919014347467999E-15</v>
      </c>
      <c r="T54" s="1">
        <v>9.4611757973041298E-18</v>
      </c>
      <c r="U54" s="1">
        <v>3.1489011411795998E-13</v>
      </c>
      <c r="V54" s="1">
        <v>3.6863493445999999E-5</v>
      </c>
      <c r="W54">
        <v>3.5301931801806998E-3</v>
      </c>
      <c r="Y54" s="1">
        <v>8.3783754171059998E-16</v>
      </c>
      <c r="Z54" s="1">
        <v>7.0901460660559101E-5</v>
      </c>
      <c r="AA54" s="1">
        <v>5.3361657646990002E-4</v>
      </c>
      <c r="AB54" s="1">
        <v>0.57548503699999998</v>
      </c>
    </row>
    <row r="55" spans="1:28">
      <c r="A55" t="s">
        <v>86</v>
      </c>
      <c r="B55" t="s">
        <v>40</v>
      </c>
      <c r="C55" s="1">
        <v>4.196357958484E-18</v>
      </c>
      <c r="D55" s="1">
        <v>3.5195008478344999E-13</v>
      </c>
      <c r="F55" s="1" t="s">
        <v>363</v>
      </c>
      <c r="G55" s="1">
        <v>1.5797753179460001E-5</v>
      </c>
      <c r="H55" s="1">
        <v>0.17947845878589999</v>
      </c>
      <c r="I55" s="1">
        <v>3.9317810194309498E-14</v>
      </c>
      <c r="J55">
        <v>4.4495598919100002E-4</v>
      </c>
      <c r="K55" s="1">
        <v>1.5691169567647999E-4</v>
      </c>
      <c r="L55" s="1">
        <v>8.5735805948335001E-4</v>
      </c>
      <c r="M55" s="1" t="s">
        <v>364</v>
      </c>
      <c r="N55" s="1">
        <v>4.0481030410499998E-33</v>
      </c>
      <c r="O55" s="1">
        <v>8.0537677151900003E-19</v>
      </c>
      <c r="P55" s="1">
        <v>9.0619468048969997E-19</v>
      </c>
      <c r="Q55">
        <v>1.90846749088E-2</v>
      </c>
      <c r="S55" s="1">
        <v>8.9918377699000005E-11</v>
      </c>
      <c r="T55" s="1">
        <v>5.5050695387549999E-14</v>
      </c>
      <c r="U55" s="1">
        <v>1.1158141376300001E-16</v>
      </c>
      <c r="V55" s="1">
        <v>1.3968134867817E-14</v>
      </c>
      <c r="W55" s="1">
        <v>3.3363349743400003E-8</v>
      </c>
      <c r="X55" s="1">
        <v>3.3769380330100001E-9</v>
      </c>
      <c r="Y55" s="1">
        <v>9.7594406618517997</v>
      </c>
      <c r="Z55" s="1">
        <v>0.68778681706849998</v>
      </c>
      <c r="AA55" s="1">
        <v>8.3401536484939996E-15</v>
      </c>
      <c r="AB55" s="1">
        <v>9.5918911680703694E-5</v>
      </c>
    </row>
    <row r="56" spans="1:28">
      <c r="A56" t="s">
        <v>87</v>
      </c>
      <c r="B56" t="s">
        <v>40</v>
      </c>
      <c r="C56" s="1">
        <v>8.3781185959399994E-9</v>
      </c>
      <c r="D56" s="1">
        <v>1.18977413888666E-5</v>
      </c>
      <c r="F56" s="1">
        <v>1.8340893548959001E-10</v>
      </c>
      <c r="G56" s="1">
        <v>3.7945903607700002E-6</v>
      </c>
      <c r="H56" s="1">
        <v>6.7340113166860002E-9</v>
      </c>
      <c r="I56" s="1">
        <v>1.6031754095E-6</v>
      </c>
      <c r="J56" s="1">
        <v>5.5854130645370001E-5</v>
      </c>
      <c r="K56" s="1">
        <v>3.4191899088674002E-7</v>
      </c>
      <c r="L56" s="1">
        <v>6.0096370941800002E-8</v>
      </c>
      <c r="M56">
        <v>6.5437843007400001E-4</v>
      </c>
      <c r="N56" s="1">
        <v>9.1484753541000006E-11</v>
      </c>
      <c r="O56" s="1">
        <v>6.6417455957999701E-16</v>
      </c>
      <c r="P56" s="1">
        <v>3.4358036446660703E-8</v>
      </c>
      <c r="Q56" s="1">
        <v>3.7945903607700002E-6</v>
      </c>
      <c r="R56">
        <v>3.0155173185487E-4</v>
      </c>
      <c r="S56" s="1">
        <v>3.6540895096787002E-7</v>
      </c>
      <c r="T56" s="1">
        <v>7.9551969350469004E-8</v>
      </c>
      <c r="U56" s="1">
        <v>6.6683716480429998E-9</v>
      </c>
      <c r="V56" s="1">
        <v>4.5175806834484E-8</v>
      </c>
      <c r="W56" s="1">
        <v>9.3483174931099998E-9</v>
      </c>
      <c r="X56" s="1">
        <v>4.0315057014011003E-6</v>
      </c>
      <c r="Y56" s="1">
        <v>0.13394658096793</v>
      </c>
      <c r="Z56" s="1">
        <v>4.7108018867699998E-7</v>
      </c>
      <c r="AA56" s="1">
        <v>9.8790849386338991E-10</v>
      </c>
      <c r="AB56">
        <v>6.1886707730900003E-3</v>
      </c>
    </row>
    <row r="57" spans="1:28">
      <c r="A57" t="s">
        <v>88</v>
      </c>
      <c r="B57" t="s">
        <v>32</v>
      </c>
      <c r="C57" s="1">
        <v>1.6064609854455001E-4</v>
      </c>
      <c r="D57" s="1">
        <v>5.6360163103690999E-8</v>
      </c>
      <c r="E57" s="1">
        <v>9.349931467E-2</v>
      </c>
      <c r="F57" s="1">
        <v>5.9397055719000001E-16</v>
      </c>
      <c r="H57" s="1">
        <v>1.8588435300529999E-11</v>
      </c>
      <c r="I57">
        <v>6.7306864907039996E-3</v>
      </c>
      <c r="K57" s="1">
        <v>4.9364069473470003E-30</v>
      </c>
      <c r="L57" s="1">
        <v>1.7489705001067001E-9</v>
      </c>
      <c r="M57" s="1">
        <v>1.73084061801409E-9</v>
      </c>
      <c r="N57" s="1">
        <v>1.6459981704039801E-3</v>
      </c>
      <c r="O57" s="1">
        <v>1.6835793834163001E-11</v>
      </c>
      <c r="P57" s="1">
        <v>9.9083086551399998E-11</v>
      </c>
      <c r="Q57">
        <v>5.3417071463160003E-3</v>
      </c>
      <c r="S57" s="1">
        <v>6.8138801871130005E-14</v>
      </c>
      <c r="T57" s="1">
        <v>7.8794654057329993E-12</v>
      </c>
      <c r="U57" s="1">
        <v>0.4588097376611</v>
      </c>
      <c r="V57" s="1">
        <v>6.0477585000399999E-13</v>
      </c>
      <c r="W57" s="1">
        <v>0.15750036736556999</v>
      </c>
      <c r="Y57" s="1">
        <v>5.1636464101587399E-19</v>
      </c>
      <c r="Z57" s="1">
        <v>4.3003807039400002E-16</v>
      </c>
      <c r="AA57" s="1">
        <v>3.3134559304680701E-3</v>
      </c>
      <c r="AB57">
        <v>1.8486687860670001E-4</v>
      </c>
    </row>
    <row r="58" spans="1:28">
      <c r="A58" t="s">
        <v>89</v>
      </c>
      <c r="B58" t="s">
        <v>90</v>
      </c>
      <c r="D58">
        <v>4.5793840310596003E-2</v>
      </c>
      <c r="F58">
        <v>3.1780644496090002E-3</v>
      </c>
      <c r="G58">
        <v>4.9687347483613699E-4</v>
      </c>
      <c r="I58">
        <v>1.3356068074469999E-4</v>
      </c>
      <c r="K58" s="1">
        <v>8.5508994737399995E-13</v>
      </c>
      <c r="L58" s="1">
        <v>3.0498736711393002E-3</v>
      </c>
      <c r="M58" s="1">
        <v>7.0373469139774E-15</v>
      </c>
      <c r="N58" s="1">
        <v>6.6175480173187004E-19</v>
      </c>
      <c r="O58">
        <v>3.3777910345909998E-4</v>
      </c>
      <c r="P58" s="1">
        <v>4.5396671570168003E-5</v>
      </c>
      <c r="R58">
        <v>3.5055758884529997E-2</v>
      </c>
      <c r="S58" s="1">
        <v>1.6741991309329999E-8</v>
      </c>
      <c r="T58" s="1">
        <v>1.3159613597389E-7</v>
      </c>
      <c r="U58" s="1">
        <v>0.44835011339595998</v>
      </c>
      <c r="V58" s="1">
        <v>3.8074094466510002E-14</v>
      </c>
      <c r="Y58" s="1">
        <v>0.33853097548659999</v>
      </c>
      <c r="Z58" s="1">
        <v>7.4078465655390001E-20</v>
      </c>
      <c r="AA58" s="1">
        <v>1.3185039968769999E-16</v>
      </c>
      <c r="AB58" s="1">
        <v>0.31300671085518</v>
      </c>
    </row>
    <row r="59" spans="1:28">
      <c r="A59" t="s">
        <v>91</v>
      </c>
      <c r="B59" t="s">
        <v>40</v>
      </c>
      <c r="H59">
        <v>3.8758470016094001E-3</v>
      </c>
      <c r="K59" s="1">
        <v>7.0360800388594006E-11</v>
      </c>
      <c r="L59" s="1">
        <v>8.6978079984090996E-9</v>
      </c>
      <c r="M59" s="1">
        <v>7.9456971938999995E-8</v>
      </c>
      <c r="N59" s="1">
        <v>3.7938133707946499E-6</v>
      </c>
      <c r="S59" s="1">
        <v>5.5089517057893999E-5</v>
      </c>
      <c r="T59" s="1">
        <v>1.190008446E-5</v>
      </c>
      <c r="U59" s="1">
        <v>3.7687949883000002E-7</v>
      </c>
      <c r="V59" s="1">
        <v>4.1716396395806098E-9</v>
      </c>
      <c r="W59">
        <v>7.8734561417939997E-2</v>
      </c>
      <c r="Y59" s="1">
        <v>1.9656547190836E-5</v>
      </c>
      <c r="Z59" s="1">
        <v>1.9370360343397E-10</v>
      </c>
      <c r="AA59" s="1">
        <v>6.6000458473779998E-12</v>
      </c>
      <c r="AB59" s="1">
        <v>4.6648964108160003E-10</v>
      </c>
    </row>
    <row r="60" spans="1:28">
      <c r="A60" t="s">
        <v>92</v>
      </c>
      <c r="B60" t="s">
        <v>90</v>
      </c>
      <c r="D60">
        <v>4.5793840310596003E-2</v>
      </c>
      <c r="F60">
        <v>3.1780644496090002E-3</v>
      </c>
      <c r="G60">
        <v>4.9687347483613699E-4</v>
      </c>
      <c r="I60">
        <v>1.3356068074469999E-4</v>
      </c>
      <c r="K60" s="1">
        <v>8.5508994737399995E-13</v>
      </c>
      <c r="L60" s="1">
        <v>3.0498736711393002E-3</v>
      </c>
      <c r="M60" s="1">
        <v>7.0373469139774E-15</v>
      </c>
      <c r="N60" s="1">
        <v>6.6175480173187004E-19</v>
      </c>
      <c r="O60">
        <v>3.3777910345909998E-4</v>
      </c>
      <c r="P60" s="1">
        <v>4.5396671570168003E-5</v>
      </c>
      <c r="R60">
        <v>3.5055758884529997E-2</v>
      </c>
      <c r="S60" s="1">
        <v>1.6741991309329999E-8</v>
      </c>
      <c r="T60" s="1">
        <v>1.3159613597389E-7</v>
      </c>
      <c r="U60" s="1">
        <v>0.44835011339595998</v>
      </c>
      <c r="V60" s="1">
        <v>3.8074094466510002E-14</v>
      </c>
      <c r="Y60" s="1">
        <v>0.33853097548659999</v>
      </c>
      <c r="Z60" s="1">
        <v>7.4078465655390001E-20</v>
      </c>
      <c r="AA60" s="1">
        <v>1.3185039968769999E-16</v>
      </c>
      <c r="AB60" s="1">
        <v>0.31300671085518</v>
      </c>
    </row>
    <row r="61" spans="1:28">
      <c r="A61" t="s">
        <v>93</v>
      </c>
      <c r="B61" t="s">
        <v>40</v>
      </c>
      <c r="C61">
        <v>3.7391740569850001E-3</v>
      </c>
      <c r="F61" s="1">
        <v>0.4339430039537</v>
      </c>
      <c r="G61" s="1">
        <v>6.4305978489189998E-5</v>
      </c>
      <c r="I61">
        <v>7.3839008088516999E-4</v>
      </c>
      <c r="K61" s="1">
        <v>1.63757437941841E-18</v>
      </c>
      <c r="L61" s="1">
        <v>3.4310753555789102E-14</v>
      </c>
      <c r="M61" s="1">
        <v>1.3534591654866001E-13</v>
      </c>
      <c r="N61" s="1">
        <v>8.9016096733189998E-2</v>
      </c>
      <c r="O61" s="1">
        <v>4.0909407533550001E-9</v>
      </c>
      <c r="P61" s="1">
        <v>1.6580933895106999E-5</v>
      </c>
      <c r="S61" s="1">
        <v>7.5480041440000003E-21</v>
      </c>
      <c r="T61" s="1">
        <v>1.3111700447085999E-11</v>
      </c>
      <c r="U61" s="1">
        <v>8.76306381111646E-14</v>
      </c>
      <c r="V61" s="1">
        <v>5.1540984713079997E-18</v>
      </c>
      <c r="W61" s="1">
        <v>8.7443361453401797E-7</v>
      </c>
      <c r="Y61" s="1">
        <v>1.04653049377995E-16</v>
      </c>
      <c r="Z61" s="1">
        <v>1.8911843711633E-9</v>
      </c>
      <c r="AA61" s="1">
        <v>7.9971465838979698</v>
      </c>
      <c r="AB61" s="1">
        <v>0.19970754068178001</v>
      </c>
    </row>
    <row r="62" spans="1:28">
      <c r="A62" t="s">
        <v>94</v>
      </c>
      <c r="B62" t="s">
        <v>30</v>
      </c>
      <c r="C62" s="1">
        <v>5.0603308998446596E-6</v>
      </c>
      <c r="D62">
        <v>3.0568656934999998E-4</v>
      </c>
      <c r="F62" s="1">
        <v>1.5333357355890001E-14</v>
      </c>
      <c r="H62" s="1">
        <v>8.3894395389894999E-17</v>
      </c>
      <c r="I62">
        <v>5.1738559918300002E-2</v>
      </c>
      <c r="J62" s="1">
        <v>3.9817379114550002E-16</v>
      </c>
      <c r="K62" s="1">
        <v>7.6339358069706994E-8</v>
      </c>
      <c r="O62" s="1">
        <v>1.4463646377790999E-11</v>
      </c>
      <c r="P62" s="1">
        <v>3.555365300095E-6</v>
      </c>
      <c r="U62">
        <v>5.3573349351000001E-3</v>
      </c>
      <c r="W62" s="1">
        <v>3.5403063558642997E-8</v>
      </c>
      <c r="Y62">
        <v>4.3563763717042996E-3</v>
      </c>
      <c r="AA62">
        <v>7.3784076053999995E-5</v>
      </c>
    </row>
    <row r="63" spans="1:28">
      <c r="A63" t="s">
        <v>95</v>
      </c>
      <c r="B63" t="s">
        <v>32</v>
      </c>
      <c r="J63">
        <v>1.1768770556778E-2</v>
      </c>
      <c r="K63" s="1">
        <v>1.0181689859565E-6</v>
      </c>
      <c r="L63" s="1">
        <v>6.159488030748E-18</v>
      </c>
      <c r="M63">
        <v>7.5188435495678E-3</v>
      </c>
      <c r="N63" s="1">
        <v>1.4103471547090001E-17</v>
      </c>
      <c r="O63">
        <v>1.6833603459811E-3</v>
      </c>
      <c r="P63" s="1">
        <v>3.0536930751379998</v>
      </c>
      <c r="S63">
        <v>7.6500399056500005E-5</v>
      </c>
      <c r="T63">
        <v>3.5513000943099997E-2</v>
      </c>
      <c r="U63" s="1">
        <v>7.4445766936459997E-6</v>
      </c>
      <c r="W63">
        <v>9.5803540935299997E-2</v>
      </c>
      <c r="Y63" s="1">
        <v>0.167603740566</v>
      </c>
      <c r="Z63">
        <v>1.1387579941498799E-2</v>
      </c>
      <c r="AA63" s="1">
        <v>6.8835638353971003E-7</v>
      </c>
      <c r="AB63">
        <v>3.9785444179874998E-4</v>
      </c>
    </row>
    <row r="64" spans="1:28">
      <c r="A64" t="s">
        <v>96</v>
      </c>
      <c r="B64" t="s">
        <v>32</v>
      </c>
      <c r="C64" s="1">
        <v>6.6183430579335505E-5</v>
      </c>
      <c r="F64">
        <v>3.0445880007969999E-4</v>
      </c>
      <c r="H64" s="1">
        <v>1.4167840063890001E-5</v>
      </c>
      <c r="J64">
        <v>4.3006904334890001E-3</v>
      </c>
      <c r="K64">
        <v>3.9081333015749996E-3</v>
      </c>
      <c r="L64">
        <v>3.6055983753700001E-3</v>
      </c>
      <c r="N64">
        <v>4.0039131110106898E-3</v>
      </c>
      <c r="O64" s="1">
        <v>1.7537774095033E-10</v>
      </c>
      <c r="P64" s="1">
        <v>0.65914761394444099</v>
      </c>
      <c r="Q64" s="1">
        <v>1.6869895394389999E-7</v>
      </c>
      <c r="R64" s="1">
        <v>9.4314131617299999E-7</v>
      </c>
      <c r="T64">
        <v>3.934643491E-3</v>
      </c>
      <c r="U64">
        <v>3.0011469666389999E-3</v>
      </c>
      <c r="V64" s="1">
        <v>5.3306699344554001E-7</v>
      </c>
      <c r="W64" s="1">
        <v>6.9605078068699995E-8</v>
      </c>
      <c r="X64">
        <v>3.9179473144300002E-4</v>
      </c>
      <c r="Z64">
        <v>4.8759050540453001E-4</v>
      </c>
      <c r="AA64">
        <v>3.5048390334108002E-3</v>
      </c>
      <c r="AB64">
        <v>8.4061599866890005E-2</v>
      </c>
    </row>
    <row r="65" spans="1:28">
      <c r="A65" t="s">
        <v>97</v>
      </c>
      <c r="B65" t="s">
        <v>32</v>
      </c>
      <c r="C65" s="1">
        <v>5.9454705903133E-6</v>
      </c>
      <c r="D65" s="1">
        <v>3.7190353547539102E-6</v>
      </c>
      <c r="E65" s="1">
        <v>3.0007567609009999E-6</v>
      </c>
      <c r="F65" s="1">
        <v>8.1780655637699995E-7</v>
      </c>
      <c r="G65">
        <v>5.6711484969299997E-3</v>
      </c>
      <c r="H65">
        <v>4.7901505331500001E-5</v>
      </c>
      <c r="I65">
        <v>1.1959995436871299E-3</v>
      </c>
      <c r="K65" s="1">
        <v>1.4389097633764E-4</v>
      </c>
      <c r="L65" s="1">
        <v>1.5388714905389999E-30</v>
      </c>
      <c r="M65" s="1">
        <v>1.774017159893E-16</v>
      </c>
      <c r="N65" s="1">
        <v>4.5537909401399799E-9</v>
      </c>
      <c r="O65" s="1">
        <v>9.4811796397060004E-7</v>
      </c>
      <c r="P65" s="1">
        <v>1.0378968765499999E-5</v>
      </c>
      <c r="S65" s="1">
        <v>3.1496986690850001E-13</v>
      </c>
      <c r="T65" s="1">
        <v>0.10536713760806</v>
      </c>
      <c r="U65" s="1">
        <v>1.4137385378600001E-15</v>
      </c>
      <c r="V65" s="1">
        <v>5.3641436398188</v>
      </c>
      <c r="W65" s="1">
        <v>5.1343055310340001E-8</v>
      </c>
      <c r="Y65" s="1">
        <v>1.4081409314999999E-13</v>
      </c>
      <c r="Z65" s="1">
        <v>3.0904375739512997E-5</v>
      </c>
      <c r="AA65" s="1">
        <v>8.5915549036000002E-19</v>
      </c>
      <c r="AB65" s="1">
        <v>1.06361344795E-17</v>
      </c>
    </row>
    <row r="66" spans="1:28">
      <c r="A66" t="s">
        <v>98</v>
      </c>
      <c r="B66" t="s">
        <v>32</v>
      </c>
      <c r="C66">
        <v>4.1673973340640002E-3</v>
      </c>
      <c r="D66" s="1">
        <v>5.6959534979999998E-6</v>
      </c>
      <c r="F66">
        <v>3.7393093082999998E-2</v>
      </c>
      <c r="I66">
        <v>6.0345705759186803E-3</v>
      </c>
      <c r="K66" s="1">
        <v>3.8498538436508998E-5</v>
      </c>
      <c r="L66" s="1" t="s">
        <v>365</v>
      </c>
      <c r="M66">
        <v>5.5783464973617998E-3</v>
      </c>
      <c r="N66" s="1">
        <v>4.7190105537395001E-17</v>
      </c>
      <c r="O66" s="1">
        <v>8.8816948194974006E-5</v>
      </c>
      <c r="P66" s="1">
        <v>3.4384458893399999E-10</v>
      </c>
      <c r="S66" s="1">
        <v>4.0334044715340003E-5</v>
      </c>
      <c r="T66">
        <v>5.641496805E-2</v>
      </c>
      <c r="U66" s="1">
        <v>4.4171955693999996E-6</v>
      </c>
      <c r="V66" s="1">
        <v>6.3987335415999999E-6</v>
      </c>
      <c r="W66">
        <v>6.0643533974729996E-4</v>
      </c>
      <c r="Y66" s="1">
        <v>1.0699186588387999E-9</v>
      </c>
      <c r="Z66">
        <v>3.1404010391059998E-3</v>
      </c>
      <c r="AA66" s="1">
        <v>8.0979384475030004E-5</v>
      </c>
    </row>
    <row r="67" spans="1:28">
      <c r="A67" t="s">
        <v>99</v>
      </c>
      <c r="B67" t="s">
        <v>32</v>
      </c>
      <c r="C67" s="1">
        <v>0.49586938037650002</v>
      </c>
      <c r="D67" s="1">
        <v>4.1666905549833998E-15</v>
      </c>
      <c r="F67" s="1">
        <v>0.33364361355771899</v>
      </c>
      <c r="G67">
        <v>1.06635499716E-3</v>
      </c>
      <c r="H67" s="1">
        <v>1.1719050110179001E-14</v>
      </c>
      <c r="I67" s="1">
        <v>3.10330807559064E-7</v>
      </c>
      <c r="J67" s="1">
        <v>3.863750878475E-8</v>
      </c>
      <c r="K67" s="1">
        <v>0.118831047608056</v>
      </c>
      <c r="L67" s="1">
        <v>5.1466417874403998E-46</v>
      </c>
      <c r="M67" s="1">
        <v>9.3969477316755004E-12</v>
      </c>
      <c r="N67" s="1">
        <v>5.5085146317940003E-47</v>
      </c>
      <c r="O67" s="1">
        <v>9.9307656976769997E-16</v>
      </c>
      <c r="P67" s="1">
        <v>3.1984103907639898E-3</v>
      </c>
      <c r="Q67" s="1">
        <v>4.4493778617039803E-6</v>
      </c>
      <c r="R67" s="1">
        <v>1.666173645986E-5</v>
      </c>
      <c r="S67" s="1">
        <v>3.9831343316984903E-11</v>
      </c>
      <c r="T67" s="1">
        <v>3.6673473717979997E-17</v>
      </c>
      <c r="U67" s="1">
        <v>5.6910578745981E-6</v>
      </c>
      <c r="V67" s="1">
        <v>1.5734590108918001E-15</v>
      </c>
      <c r="W67" s="1">
        <v>1.4451115664866E-17</v>
      </c>
      <c r="X67" s="1">
        <v>6.8759067374790002E-5</v>
      </c>
      <c r="Y67" s="1">
        <v>7.1587556113940993E-5</v>
      </c>
      <c r="Z67" s="1">
        <v>1.4618370036138001E-15</v>
      </c>
      <c r="AA67" s="1">
        <v>3.0511511581999501E-18</v>
      </c>
      <c r="AB67">
        <v>1.16706388814E-4</v>
      </c>
    </row>
    <row r="68" spans="1:28">
      <c r="A68" t="s">
        <v>100</v>
      </c>
      <c r="B68" t="s">
        <v>30</v>
      </c>
      <c r="C68" s="1">
        <v>3.4507999636690001E-9</v>
      </c>
      <c r="D68" s="1">
        <v>1.3978589554899701E-9</v>
      </c>
      <c r="E68">
        <v>3.1093378155800001E-4</v>
      </c>
      <c r="F68" s="1">
        <v>7.3076981803549997E-14</v>
      </c>
      <c r="G68" s="1">
        <v>8.8544958393507999E-5</v>
      </c>
      <c r="H68" s="1">
        <v>1.43618888384E-9</v>
      </c>
      <c r="I68" s="1">
        <v>3.3985943535350001E-11</v>
      </c>
      <c r="J68">
        <v>8.8175093741000004E-3</v>
      </c>
      <c r="K68" s="1">
        <v>3.863961160815E-2</v>
      </c>
      <c r="L68" s="1">
        <v>1.3418319347786001E-9</v>
      </c>
      <c r="M68" s="1">
        <v>3.0363743884790001E-15</v>
      </c>
      <c r="N68" s="1">
        <v>3.4917100450969998E-3</v>
      </c>
      <c r="O68" s="1">
        <v>0.76159644393000003</v>
      </c>
      <c r="P68" s="1">
        <v>9.1699487488550005E-18</v>
      </c>
      <c r="S68" s="1">
        <v>1.5857853910699999E-13</v>
      </c>
      <c r="T68" s="1">
        <v>6.0987587004879002E-18</v>
      </c>
      <c r="U68" s="1">
        <v>9.4015388570849994E-3</v>
      </c>
      <c r="V68" s="1">
        <v>6.3789569117903995E-17</v>
      </c>
      <c r="W68" s="1">
        <v>1.13916893956E-14</v>
      </c>
      <c r="Y68" s="1">
        <v>0.45981595771694</v>
      </c>
      <c r="Z68" s="1">
        <v>1.0675074991709999E-19</v>
      </c>
      <c r="AA68" s="1">
        <v>1.9795631961514001E-19</v>
      </c>
      <c r="AB68" s="1">
        <v>3.4338607089796998E-8</v>
      </c>
    </row>
    <row r="69" spans="1:28">
      <c r="A69" t="s">
        <v>101</v>
      </c>
      <c r="B69" t="s">
        <v>30</v>
      </c>
      <c r="C69" s="1">
        <v>1.3858158916764E-5</v>
      </c>
      <c r="D69">
        <v>1.6345876175400001E-3</v>
      </c>
      <c r="F69" s="1">
        <v>8.3693637093838997E-9</v>
      </c>
      <c r="G69">
        <v>8.8961851810480004E-3</v>
      </c>
      <c r="H69" s="1">
        <v>4.1173449564568102E-5</v>
      </c>
      <c r="I69" s="1">
        <v>1.9596579876719701E-6</v>
      </c>
      <c r="J69">
        <v>1.1549853313040001E-2</v>
      </c>
      <c r="K69" s="1">
        <v>3.8776819845667899E-15</v>
      </c>
      <c r="L69" s="1">
        <v>1.0537560859746E-4</v>
      </c>
      <c r="M69" s="1">
        <v>6.5781616901331002E-11</v>
      </c>
      <c r="N69" s="1">
        <v>4.7767410097114598E-6</v>
      </c>
      <c r="O69" s="1">
        <v>8.680154317048E-5</v>
      </c>
      <c r="P69" s="1">
        <v>3.0691148113769998E-2</v>
      </c>
      <c r="Q69">
        <v>3.4754147396499999E-4</v>
      </c>
      <c r="S69" s="1">
        <v>4.8395146417196903E-10</v>
      </c>
      <c r="T69" s="1">
        <v>0.10375608780575001</v>
      </c>
      <c r="U69" s="1">
        <v>0.44478569016459002</v>
      </c>
      <c r="V69" s="1">
        <v>6.9139904883950004E-16</v>
      </c>
      <c r="W69" s="1">
        <v>1.4413748635080001E-9</v>
      </c>
      <c r="X69" s="1">
        <v>1.3013115947770001E-8</v>
      </c>
      <c r="Y69" s="1">
        <v>3.0485750606316899E-19</v>
      </c>
      <c r="Z69" s="1">
        <v>3.6638164160481001E-13</v>
      </c>
      <c r="AA69" s="1">
        <v>5.5487416008908004E-13</v>
      </c>
      <c r="AB69">
        <v>6.0871701695999997E-4</v>
      </c>
    </row>
    <row r="70" spans="1:28">
      <c r="A70" t="s">
        <v>102</v>
      </c>
      <c r="B70" t="s">
        <v>30</v>
      </c>
      <c r="C70">
        <v>7.9718341896529998E-4</v>
      </c>
      <c r="D70" s="1">
        <v>1.8507300549594001E-7</v>
      </c>
      <c r="F70">
        <v>1.3045008930546E-4</v>
      </c>
      <c r="G70">
        <v>1.1877936367056E-4</v>
      </c>
      <c r="I70" s="1">
        <v>8.1355868474740004E-7</v>
      </c>
      <c r="K70" s="1">
        <v>1.7464603040999999E-7</v>
      </c>
      <c r="L70" s="1">
        <v>3.6704515870170003E-14</v>
      </c>
      <c r="M70" s="1">
        <v>3.1190056748500001E-5</v>
      </c>
      <c r="N70" s="1">
        <v>9.4995431386579996E-18</v>
      </c>
      <c r="O70">
        <v>1.5906941006680098E-2</v>
      </c>
      <c r="P70" s="1">
        <v>7.8506716784839998E-9</v>
      </c>
      <c r="Q70">
        <v>4.8719790039396998E-2</v>
      </c>
      <c r="S70" s="1">
        <v>8.4749831045017998E-8</v>
      </c>
      <c r="T70" s="1">
        <v>9.0630546359400002E-2</v>
      </c>
      <c r="U70" s="1">
        <v>5.5978135587810996E-9</v>
      </c>
      <c r="V70" s="1">
        <v>7.5785045314399997E-11</v>
      </c>
      <c r="W70" s="1">
        <v>5.8308750983043999E-5</v>
      </c>
      <c r="X70" s="1">
        <v>3.5175745154056298E-5</v>
      </c>
      <c r="Y70" s="1">
        <v>6.3393010300983602E-14</v>
      </c>
      <c r="Z70" s="1">
        <v>0.50188418134003998</v>
      </c>
      <c r="AA70" s="1">
        <v>1.4191509070643399E-7</v>
      </c>
      <c r="AB70" s="1">
        <v>4.0113460605999997E-7</v>
      </c>
    </row>
    <row r="71" spans="1:28">
      <c r="A71" t="s">
        <v>103</v>
      </c>
      <c r="B71" t="s">
        <v>30</v>
      </c>
      <c r="C71">
        <v>6.8048730940940003E-3</v>
      </c>
      <c r="D71">
        <v>1.10047944679E-4</v>
      </c>
      <c r="F71">
        <v>1.4480760076097501E-4</v>
      </c>
      <c r="G71">
        <v>7.0459601563414897E-3</v>
      </c>
      <c r="H71">
        <v>1.30163105094E-4</v>
      </c>
      <c r="I71" s="1">
        <v>6.0639708961589002E-6</v>
      </c>
      <c r="K71" s="1">
        <v>4.5811713969999998E-15</v>
      </c>
      <c r="L71" s="1">
        <v>4.5746395148449001E-4</v>
      </c>
      <c r="M71" s="1">
        <v>1.6044671939959701E-8</v>
      </c>
      <c r="N71" s="1">
        <v>3.1160586393394598</v>
      </c>
      <c r="O71" s="1">
        <v>8.1169456560160004E-8</v>
      </c>
      <c r="P71" s="1">
        <v>3.35687388858933E-10</v>
      </c>
      <c r="R71">
        <v>5.1186095057759997E-3</v>
      </c>
      <c r="S71" s="1">
        <v>1.706354713577E-11</v>
      </c>
      <c r="T71" s="1">
        <v>4.0315313848000002E-10</v>
      </c>
      <c r="U71" s="1">
        <v>1.97973677907E-12</v>
      </c>
      <c r="V71" s="1">
        <v>5.9360307307333003E-11</v>
      </c>
      <c r="W71" s="1">
        <v>4.7466744640500002E-7</v>
      </c>
      <c r="X71">
        <v>1.9001466367841001E-4</v>
      </c>
      <c r="Y71" s="1">
        <v>1.5998766988680799E-15</v>
      </c>
      <c r="Z71" s="1">
        <v>0.56460350004747994</v>
      </c>
      <c r="AA71" s="1">
        <v>4.5843141101117E-6</v>
      </c>
      <c r="AB71">
        <v>6.7905605574779997E-3</v>
      </c>
    </row>
    <row r="72" spans="1:28">
      <c r="A72" t="s">
        <v>104</v>
      </c>
      <c r="B72" t="s">
        <v>30</v>
      </c>
      <c r="C72">
        <v>1.319067973553E-4</v>
      </c>
      <c r="D72">
        <v>4.70455107309788E-4</v>
      </c>
      <c r="F72" s="1">
        <v>1.7899031371406899E-6</v>
      </c>
      <c r="G72">
        <v>1.6765098999733E-4</v>
      </c>
      <c r="H72">
        <v>7.3737863183155998E-3</v>
      </c>
      <c r="I72">
        <v>4.6863568545055999E-4</v>
      </c>
      <c r="K72" s="1">
        <v>1.69411064717735E-9</v>
      </c>
      <c r="L72" s="1">
        <v>1.449160337065E-11</v>
      </c>
      <c r="M72" s="1">
        <v>1.9615635846177001E-6</v>
      </c>
      <c r="N72" s="1">
        <v>4.8179865889579997E-10</v>
      </c>
      <c r="O72" s="1">
        <v>1.7735580978601001E-7</v>
      </c>
      <c r="P72" s="1">
        <v>4.0973077957300002E-6</v>
      </c>
      <c r="Q72">
        <v>8.9969158161971007E-3</v>
      </c>
      <c r="S72" s="1">
        <v>9.7339709341899994E-5</v>
      </c>
      <c r="T72" s="1">
        <v>3.4403868616609997E-5</v>
      </c>
      <c r="U72" s="1">
        <v>1.0010968470436001E-6</v>
      </c>
      <c r="V72" s="1">
        <v>1.6545333873894E-6</v>
      </c>
      <c r="W72" s="1">
        <v>3.0878117996108001E-8</v>
      </c>
      <c r="Y72" s="1">
        <v>1.133011636483E-11</v>
      </c>
      <c r="Z72" s="1">
        <v>7.7005863719640001E-10</v>
      </c>
      <c r="AA72" s="1">
        <v>1.7479857486300001E-11</v>
      </c>
      <c r="AB72">
        <v>1.56310131644E-2</v>
      </c>
    </row>
    <row r="73" spans="1:28">
      <c r="A73" t="s">
        <v>105</v>
      </c>
      <c r="B73" t="s">
        <v>30</v>
      </c>
      <c r="C73">
        <v>1.10637657983403E-2</v>
      </c>
      <c r="D73" s="1">
        <v>1.9305764300063299E-8</v>
      </c>
      <c r="F73">
        <v>1.7991864908000001E-2</v>
      </c>
      <c r="I73">
        <v>1.0066991618836001E-2</v>
      </c>
      <c r="J73">
        <v>9.1379401558568506E-3</v>
      </c>
      <c r="K73">
        <v>7.8763389119490003E-4</v>
      </c>
      <c r="L73" s="1" t="s">
        <v>366</v>
      </c>
      <c r="N73" s="1">
        <v>5.7110081795576999E-5</v>
      </c>
      <c r="O73">
        <v>3.6175768549844001E-2</v>
      </c>
      <c r="P73" s="1">
        <v>6.4408154584179998E-17</v>
      </c>
      <c r="T73">
        <v>1.535544097649E-3</v>
      </c>
      <c r="U73" s="1">
        <v>4.4406830756869999E-10</v>
      </c>
      <c r="V73">
        <v>6.3458400097535003E-3</v>
      </c>
      <c r="W73">
        <v>3.4643098471075003E-2</v>
      </c>
      <c r="Y73" s="1">
        <v>1.1658167109758E-9</v>
      </c>
      <c r="Z73">
        <v>1.14873970048467E-3</v>
      </c>
      <c r="AA73">
        <v>6.9088951713692998E-3</v>
      </c>
    </row>
    <row r="74" spans="1:28">
      <c r="A74" t="s">
        <v>106</v>
      </c>
      <c r="B74" t="s">
        <v>32</v>
      </c>
      <c r="C74" s="1">
        <v>9.0048788169116499E-30</v>
      </c>
      <c r="D74">
        <v>3.1166191498000002E-2</v>
      </c>
      <c r="E74" s="1">
        <v>8.5541831133733995E-15</v>
      </c>
      <c r="F74" s="1">
        <v>0.14739184074799999</v>
      </c>
      <c r="H74" s="1">
        <v>4.94411945655E-12</v>
      </c>
      <c r="I74">
        <v>1.5345913790419E-2</v>
      </c>
      <c r="K74" s="1" t="s">
        <v>367</v>
      </c>
      <c r="L74" s="1">
        <v>1.7759179904101401E-9</v>
      </c>
      <c r="M74">
        <v>3.1947419365417E-2</v>
      </c>
      <c r="N74">
        <v>4.5516434661800002E-4</v>
      </c>
      <c r="O74">
        <v>1.3788034765384401E-3</v>
      </c>
      <c r="P74">
        <v>1.319364316398E-3</v>
      </c>
      <c r="S74">
        <v>9.1174016518044004E-4</v>
      </c>
      <c r="T74">
        <v>5.0376056734490998E-2</v>
      </c>
      <c r="U74">
        <v>5.9800035944000002E-4</v>
      </c>
      <c r="V74">
        <v>7.6176370836757001E-3</v>
      </c>
      <c r="W74" s="1">
        <v>4.0186359963507099E-5</v>
      </c>
      <c r="Y74">
        <v>1.71845667953897E-2</v>
      </c>
      <c r="Z74">
        <v>6.5661080670840002E-4</v>
      </c>
      <c r="AA74" s="1">
        <v>6.8539359339999999E-8</v>
      </c>
      <c r="AB74">
        <v>1.75698034451E-3</v>
      </c>
    </row>
    <row r="75" spans="1:28">
      <c r="A75" t="s">
        <v>107</v>
      </c>
      <c r="B75" t="s">
        <v>32</v>
      </c>
      <c r="C75" s="1">
        <v>1.5763635094793001E-6</v>
      </c>
      <c r="D75" s="1">
        <v>8.3945699808640002E-5</v>
      </c>
      <c r="F75" s="1">
        <v>1.4668897691531E-10</v>
      </c>
      <c r="G75">
        <v>8.8483195198000002E-3</v>
      </c>
      <c r="H75" s="1">
        <v>4.7767697873130002E-6</v>
      </c>
      <c r="I75" s="1">
        <v>1.1849165438166E-6</v>
      </c>
      <c r="J75">
        <v>1.6760341304930401E-3</v>
      </c>
      <c r="K75" s="1">
        <v>0.49555674870173</v>
      </c>
      <c r="L75" s="1">
        <v>1.93313630617E-13</v>
      </c>
      <c r="M75" s="1">
        <v>4.9907331100000003E-8</v>
      </c>
      <c r="N75" s="1">
        <v>4.4033848999754999E-10</v>
      </c>
      <c r="O75" s="1">
        <v>9.9783310151578495E-9</v>
      </c>
      <c r="P75" s="1">
        <v>3.5589981913000001E-7</v>
      </c>
      <c r="Q75">
        <v>1.30740778919E-3</v>
      </c>
      <c r="R75">
        <v>1.661451373088E-2</v>
      </c>
      <c r="S75">
        <v>1.0816619541E-4</v>
      </c>
      <c r="T75" s="1">
        <v>1.7433748137530002E-8</v>
      </c>
      <c r="U75" s="1">
        <v>3.3181788039999997E-14</v>
      </c>
      <c r="V75" s="1">
        <v>1.5790519048787999E-10</v>
      </c>
      <c r="W75" s="1">
        <v>0.73646171061941601</v>
      </c>
      <c r="X75">
        <v>1.8576554405730001E-4</v>
      </c>
      <c r="Y75" s="1">
        <v>3.1078351873387001E-18</v>
      </c>
      <c r="Z75" s="1">
        <v>1.5785616700990001E-10</v>
      </c>
      <c r="AA75" s="1">
        <v>4.9556597109771001E-13</v>
      </c>
      <c r="AB75">
        <v>6.1445385533571602E-3</v>
      </c>
    </row>
    <row r="76" spans="1:28">
      <c r="A76" t="s">
        <v>108</v>
      </c>
      <c r="B76" t="s">
        <v>32</v>
      </c>
      <c r="C76">
        <v>4.0060106751699997E-3</v>
      </c>
      <c r="D76">
        <v>4.1305363135367999E-2</v>
      </c>
      <c r="F76" s="1">
        <v>8.9976955164689995E-7</v>
      </c>
      <c r="H76">
        <v>1.7101185459385E-4</v>
      </c>
      <c r="K76" s="1">
        <v>1.3878009734673E-5</v>
      </c>
      <c r="L76">
        <v>1.0735494651799999E-4</v>
      </c>
      <c r="M76" s="1">
        <v>4.7703340978317603E-6</v>
      </c>
      <c r="N76" s="1">
        <v>1.7003738E-9</v>
      </c>
      <c r="O76" s="1">
        <v>5.4348648369870002E-5</v>
      </c>
      <c r="P76" s="1">
        <v>7.3564067536599999E-5</v>
      </c>
      <c r="S76">
        <v>1.0933485353099999E-3</v>
      </c>
      <c r="T76">
        <v>5.1140417950000003E-5</v>
      </c>
      <c r="U76">
        <v>4.4386758598710001E-4</v>
      </c>
      <c r="V76" s="1">
        <v>1.1876917409999999E-5</v>
      </c>
      <c r="W76" s="1">
        <v>3.0700110016086702E-7</v>
      </c>
      <c r="X76">
        <v>5.7716473911500002E-4</v>
      </c>
      <c r="Y76" s="1">
        <v>5.0963709560140996E-7</v>
      </c>
      <c r="Z76" s="1">
        <v>3.3616350984604698E-11</v>
      </c>
      <c r="AA76" s="1">
        <v>8.8888813865760002E-10</v>
      </c>
      <c r="AB76">
        <v>1.6408573013557801E-4</v>
      </c>
    </row>
    <row r="77" spans="1:28">
      <c r="A77" t="s">
        <v>109</v>
      </c>
      <c r="B77" t="s">
        <v>32</v>
      </c>
      <c r="C77" s="1">
        <v>4.8380333810847897E-10</v>
      </c>
      <c r="D77">
        <v>5.50347919455459E-4</v>
      </c>
      <c r="E77">
        <v>5.5190069451762996E-4</v>
      </c>
      <c r="F77" s="1">
        <v>1.3693360968994001E-9</v>
      </c>
      <c r="H77" s="1">
        <v>3.7450767790658998E-7</v>
      </c>
      <c r="I77">
        <v>1.3480186499346E-2</v>
      </c>
      <c r="J77">
        <v>1.8889440671350001E-3</v>
      </c>
      <c r="K77" s="1">
        <v>1.1587175551107E-13</v>
      </c>
      <c r="L77" s="1">
        <v>0.64886388143450002</v>
      </c>
      <c r="M77" s="1">
        <v>9.0687666886844007E-6</v>
      </c>
      <c r="N77" s="1">
        <v>1.3536584970988999E-13</v>
      </c>
      <c r="O77" s="1">
        <v>1.0054095553054E-6</v>
      </c>
      <c r="P77" s="1">
        <v>6.3368376585648999E-6</v>
      </c>
      <c r="Q77">
        <v>9.6866174750678304E-3</v>
      </c>
      <c r="T77" s="1">
        <v>8.8617884069860008E-9</v>
      </c>
      <c r="U77" s="1">
        <v>4.4091949379816998E-5</v>
      </c>
      <c r="V77" s="1">
        <v>7.9483693050535392E-6</v>
      </c>
      <c r="W77" s="1">
        <v>1.0179751395908499E-8</v>
      </c>
      <c r="Y77">
        <v>3.3658073564647402E-2</v>
      </c>
      <c r="Z77" s="1">
        <v>5.1611036600500001E-6</v>
      </c>
      <c r="AA77" s="1">
        <v>7.6099160438043701E-5</v>
      </c>
      <c r="AB77">
        <v>1.1109748950719101E-3</v>
      </c>
    </row>
    <row r="78" spans="1:28">
      <c r="A78" t="s">
        <v>110</v>
      </c>
      <c r="B78" t="s">
        <v>32</v>
      </c>
      <c r="C78" s="1">
        <v>9.76100707337E-40</v>
      </c>
      <c r="D78" s="1">
        <v>4.8753587176104999E-5</v>
      </c>
      <c r="E78" s="1">
        <v>1.9044051645971E-19</v>
      </c>
      <c r="F78" s="1">
        <v>1.146364845889E-10</v>
      </c>
      <c r="G78">
        <v>1.3931506398036E-2</v>
      </c>
      <c r="H78" s="1">
        <v>6.9470409531604E-14</v>
      </c>
      <c r="I78">
        <v>3.4634691665795E-3</v>
      </c>
      <c r="K78" s="1">
        <v>4.4760551346949702E-5</v>
      </c>
      <c r="L78" s="1">
        <v>1.1094049130518999E-9</v>
      </c>
      <c r="M78">
        <v>6.3378603574999999E-3</v>
      </c>
      <c r="N78" s="1">
        <v>1.173966199196E-7</v>
      </c>
      <c r="O78">
        <v>4.3710333911650004E-3</v>
      </c>
      <c r="P78">
        <v>3.4654960606488E-3</v>
      </c>
      <c r="S78" s="1">
        <v>3.8903377765685998E-5</v>
      </c>
      <c r="T78">
        <v>1.63976488398653E-2</v>
      </c>
      <c r="U78" s="1">
        <v>3.65933659307E-6</v>
      </c>
      <c r="V78">
        <v>1.4790059173300001E-2</v>
      </c>
      <c r="W78" s="1">
        <v>7.4400908109447001E-7</v>
      </c>
      <c r="Y78">
        <v>1.1900448169856E-2</v>
      </c>
      <c r="Z78">
        <v>8.1954149898000002E-4</v>
      </c>
      <c r="AA78" s="1">
        <v>1.0003394645466001E-9</v>
      </c>
      <c r="AB78" s="1">
        <v>4.4361984156959999E-5</v>
      </c>
    </row>
    <row r="79" spans="1:28">
      <c r="A79" t="s">
        <v>111</v>
      </c>
      <c r="B79" t="s">
        <v>32</v>
      </c>
      <c r="C79" s="1">
        <v>3.6765001511090001E-6</v>
      </c>
      <c r="D79">
        <v>3.7050077894859E-2</v>
      </c>
      <c r="F79" s="1">
        <v>4.9156309689190001E-8</v>
      </c>
      <c r="G79">
        <v>4.3350910838899998E-2</v>
      </c>
      <c r="H79" s="1">
        <v>3.1736467996685602E-6</v>
      </c>
      <c r="I79">
        <v>3.9697619494489999E-3</v>
      </c>
      <c r="J79">
        <v>5.0808376473132997E-3</v>
      </c>
      <c r="K79" s="1">
        <v>8.6816769117499998E-5</v>
      </c>
      <c r="L79" s="1">
        <v>1.53735367517E-10</v>
      </c>
      <c r="M79">
        <v>1.6919471916785101E-4</v>
      </c>
      <c r="N79" s="1">
        <v>6.8099948644174001E-6</v>
      </c>
      <c r="O79" s="1">
        <v>9.9588670561940006E-7</v>
      </c>
      <c r="P79">
        <v>1.0830684168368E-2</v>
      </c>
      <c r="Q79">
        <v>3.4004130461513999E-4</v>
      </c>
      <c r="S79">
        <v>3.8703077654000002E-2</v>
      </c>
      <c r="T79" s="1">
        <v>5.3934349518369998E-5</v>
      </c>
      <c r="U79">
        <v>5.6775549910000002E-4</v>
      </c>
      <c r="V79" s="1">
        <v>8.3397898666000002E-5</v>
      </c>
      <c r="W79" s="1">
        <v>1.394156809443E-7</v>
      </c>
      <c r="Y79" s="1">
        <v>4.5411601816658999E-7</v>
      </c>
      <c r="Z79">
        <v>3.4813141446090999E-4</v>
      </c>
      <c r="AA79" s="1">
        <v>1.4540733353380001E-5</v>
      </c>
    </row>
    <row r="80" spans="1:28">
      <c r="A80" t="s">
        <v>112</v>
      </c>
      <c r="B80" t="s">
        <v>32</v>
      </c>
      <c r="C80" s="1">
        <v>5.8649136597916003E-4</v>
      </c>
      <c r="D80">
        <v>3.7010907115781E-3</v>
      </c>
      <c r="E80" s="1">
        <v>0.33916740730799999</v>
      </c>
      <c r="F80" s="1">
        <v>1.6903315191968E-9</v>
      </c>
      <c r="H80" s="1">
        <v>1.6765860836349999E-11</v>
      </c>
      <c r="I80">
        <v>3.3508700633790002E-2</v>
      </c>
      <c r="K80" s="1">
        <v>0.18711337611959</v>
      </c>
      <c r="L80" s="1">
        <v>3.6370673961869998E-9</v>
      </c>
      <c r="M80">
        <v>5.6791737758562999E-2</v>
      </c>
      <c r="N80" s="1">
        <v>3.954889418873E-6</v>
      </c>
      <c r="S80">
        <v>1.9186680808877001E-4</v>
      </c>
      <c r="T80">
        <v>1.00863939495898E-3</v>
      </c>
      <c r="U80" s="1">
        <v>1.7341798867071401E-5</v>
      </c>
      <c r="V80">
        <v>1.9540916784411E-2</v>
      </c>
      <c r="W80">
        <v>3.1863374668069999E-4</v>
      </c>
      <c r="Y80">
        <v>1.6698647955485001E-2</v>
      </c>
      <c r="Z80">
        <v>1.4578891565669E-4</v>
      </c>
      <c r="AA80" s="1">
        <v>3.5741649177051003E-8</v>
      </c>
      <c r="AB80">
        <v>4.8877046031580004E-4</v>
      </c>
    </row>
    <row r="81" spans="1:28">
      <c r="A81" t="s">
        <v>113</v>
      </c>
      <c r="B81" t="s">
        <v>40</v>
      </c>
      <c r="C81" s="1">
        <v>1.04489807150115E-7</v>
      </c>
      <c r="D81">
        <v>3.6097531150500002E-3</v>
      </c>
      <c r="E81">
        <v>4.6140886674306001E-3</v>
      </c>
      <c r="F81" s="1">
        <v>6.5976057641499995E-10</v>
      </c>
      <c r="G81">
        <v>4.3617914607299996E-3</v>
      </c>
      <c r="H81" s="1">
        <v>6.8510763197980902E-6</v>
      </c>
      <c r="I81">
        <v>9.0780480441458498E-4</v>
      </c>
      <c r="J81">
        <v>3.98443875309E-2</v>
      </c>
      <c r="K81" s="1">
        <v>9.984000401999E-15</v>
      </c>
      <c r="L81" s="1">
        <v>9.4687474170747993E-13</v>
      </c>
      <c r="M81" s="1">
        <v>3.1003315503604399E-8</v>
      </c>
      <c r="N81" s="1">
        <v>4.4875663107539997E-8</v>
      </c>
      <c r="O81">
        <v>1.8519695619550001E-3</v>
      </c>
      <c r="P81" s="1">
        <v>1.470907393031E-5</v>
      </c>
      <c r="Q81">
        <v>4.3617914607299996E-3</v>
      </c>
      <c r="R81">
        <v>3.4750981705509098E-4</v>
      </c>
      <c r="S81" s="1">
        <v>6.8144058741690004E-8</v>
      </c>
      <c r="T81" s="1">
        <v>1.1594147577819E-8</v>
      </c>
      <c r="U81" s="1">
        <v>1.6811969561089999E-8</v>
      </c>
      <c r="V81" s="1">
        <v>1.8139191984867E-5</v>
      </c>
      <c r="W81" s="1">
        <v>9.8139607708999996E-10</v>
      </c>
      <c r="X81">
        <v>1.6018340086617001E-2</v>
      </c>
      <c r="Y81" s="1">
        <v>1.8690347100889001E-7</v>
      </c>
      <c r="Z81" s="1">
        <v>1.1483540689064999E-7</v>
      </c>
      <c r="AA81" s="1">
        <v>5.1313650470649999E-7</v>
      </c>
      <c r="AB81">
        <v>3.1910554114569999E-3</v>
      </c>
    </row>
    <row r="82" spans="1:28">
      <c r="A82" t="s">
        <v>114</v>
      </c>
      <c r="B82" t="s">
        <v>32</v>
      </c>
      <c r="C82" s="1">
        <v>3.4901079450156001E-9</v>
      </c>
      <c r="D82" s="1">
        <v>6.6117574133841896E-9</v>
      </c>
      <c r="F82" s="1">
        <v>0.37473788873870001</v>
      </c>
      <c r="G82" s="1">
        <v>6.3900469335086997E-6</v>
      </c>
      <c r="H82" s="1">
        <v>3.0756575064900001E-12</v>
      </c>
      <c r="I82" s="1">
        <v>5.8877388603158404E-10</v>
      </c>
      <c r="J82" s="1">
        <v>8.4059361379007996E-6</v>
      </c>
      <c r="K82" s="1">
        <v>1.3985630039180001E-17</v>
      </c>
      <c r="L82" s="1">
        <v>9.4905739188340005E-17</v>
      </c>
      <c r="M82" s="1">
        <v>1.9063370990000001E-11</v>
      </c>
      <c r="N82" s="1">
        <v>1.1634806674370001E-18</v>
      </c>
      <c r="O82" s="1">
        <v>7.7893450656400002E-11</v>
      </c>
      <c r="P82" s="1">
        <v>9.1588553446004008E-3</v>
      </c>
      <c r="Q82" s="1">
        <v>6.3900469335086997E-6</v>
      </c>
      <c r="R82">
        <v>1.3984177971305999E-3</v>
      </c>
      <c r="S82" s="1">
        <v>4.8871049806565002E-8</v>
      </c>
      <c r="T82" s="1">
        <v>7.8598036967505999E-10</v>
      </c>
      <c r="U82" s="1">
        <v>4.936551963155E-14</v>
      </c>
      <c r="V82" s="1">
        <v>4.0549100948960996E-9</v>
      </c>
      <c r="W82" s="1">
        <v>1.683359304E-11</v>
      </c>
      <c r="X82" s="1">
        <v>4.0045049535129999E-5</v>
      </c>
      <c r="Y82" s="1">
        <v>0.85708074953000002</v>
      </c>
      <c r="Z82" s="1">
        <v>8.068780585996E-15</v>
      </c>
      <c r="AA82" s="1">
        <v>0.90167473681369004</v>
      </c>
      <c r="AB82">
        <v>5.8730059084009898E-4</v>
      </c>
    </row>
    <row r="83" spans="1:28">
      <c r="A83" t="s">
        <v>115</v>
      </c>
      <c r="B83" t="s">
        <v>40</v>
      </c>
      <c r="C83" s="1">
        <v>1.674511445856E-5</v>
      </c>
      <c r="D83">
        <v>1.9631761755809999E-2</v>
      </c>
      <c r="F83" s="1">
        <v>1.4480764648367E-9</v>
      </c>
      <c r="H83" s="1">
        <v>7.9410401610999997E-8</v>
      </c>
      <c r="J83">
        <v>1.99688381858E-2</v>
      </c>
      <c r="K83" s="1">
        <v>1.9957900715156899E-8</v>
      </c>
      <c r="L83" s="1">
        <v>6.1006548803915994E-14</v>
      </c>
      <c r="M83">
        <v>4.6448810330684001E-4</v>
      </c>
      <c r="N83" s="1">
        <v>7.088775668481E-12</v>
      </c>
      <c r="O83" s="1">
        <v>3.7503575706999999E-14</v>
      </c>
      <c r="P83" s="1">
        <v>1.9463036469505001E-13</v>
      </c>
      <c r="Q83" s="1">
        <v>6.9770806067169404E-6</v>
      </c>
      <c r="S83" s="1">
        <v>8.3044390568563005E-5</v>
      </c>
      <c r="T83" s="1">
        <v>3.4647383880000001E-5</v>
      </c>
      <c r="U83" s="1">
        <v>3.7507930616929999E-11</v>
      </c>
      <c r="V83" s="1">
        <v>0.17901176509767999</v>
      </c>
      <c r="W83" s="1">
        <v>3.9310394372999997E-11</v>
      </c>
      <c r="Y83" s="1">
        <v>1.4695531171879001E-10</v>
      </c>
      <c r="Z83" s="1">
        <v>3.7044997356900002E-10</v>
      </c>
      <c r="AA83" s="1">
        <v>1.4896348613055E-8</v>
      </c>
      <c r="AB83">
        <v>5.4413699075669996E-4</v>
      </c>
    </row>
    <row r="84" spans="1:28">
      <c r="A84" t="s">
        <v>116</v>
      </c>
      <c r="B84" t="s">
        <v>32</v>
      </c>
      <c r="C84">
        <v>1.679819088681E-3</v>
      </c>
      <c r="D84">
        <v>3.0347431716969998E-3</v>
      </c>
      <c r="F84">
        <v>8.3457937478730003E-3</v>
      </c>
      <c r="G84">
        <v>9.7605491080799994E-2</v>
      </c>
      <c r="H84">
        <v>8.950553983185E-4</v>
      </c>
      <c r="J84">
        <v>3.9591748099609997E-2</v>
      </c>
      <c r="K84" s="1">
        <v>1.4647170547855999E-11</v>
      </c>
      <c r="L84" s="1">
        <v>1.6811391939599999E-17</v>
      </c>
      <c r="M84" s="1">
        <v>1.111741556E-7</v>
      </c>
      <c r="N84" s="1">
        <v>3.8481388586673802E-13</v>
      </c>
      <c r="O84">
        <v>1.0706199970607E-4</v>
      </c>
      <c r="P84" s="1">
        <v>3.7457960683817001E-8</v>
      </c>
      <c r="R84">
        <v>1.4831143471089E-3</v>
      </c>
      <c r="S84" s="1">
        <v>1.7058011119654401E-9</v>
      </c>
      <c r="T84" s="1">
        <v>8.7647564755910003E-15</v>
      </c>
      <c r="U84" s="1">
        <v>9.6413915595061503E-13</v>
      </c>
      <c r="V84" s="1">
        <v>5.8995579108700002E-4</v>
      </c>
      <c r="W84" s="1">
        <v>7.6476041357014904E-5</v>
      </c>
      <c r="X84">
        <v>7.1600104647049998E-3</v>
      </c>
      <c r="Y84" s="1">
        <v>6.5919686653684997E-13</v>
      </c>
      <c r="Z84" s="1">
        <v>7.5076139004156</v>
      </c>
      <c r="AA84" s="1">
        <v>0.19173145554731399</v>
      </c>
      <c r="AB84" s="1">
        <v>1.8846913476500001E-18</v>
      </c>
    </row>
    <row r="85" spans="1:28">
      <c r="A85" t="s">
        <v>117</v>
      </c>
      <c r="B85" t="s">
        <v>40</v>
      </c>
      <c r="C85" s="1">
        <v>9.0190500040590001E-38</v>
      </c>
      <c r="D85">
        <v>1.05397166350046E-3</v>
      </c>
      <c r="E85" s="1">
        <v>3.9811373893439998E-16</v>
      </c>
      <c r="F85" s="1">
        <v>8.3537977065899993E-2</v>
      </c>
      <c r="G85">
        <v>1.7411848937729998E-2</v>
      </c>
      <c r="H85" s="1">
        <v>4.4768415049179001E-13</v>
      </c>
      <c r="I85">
        <v>3.7878361035146001E-4</v>
      </c>
      <c r="K85" s="1" t="s">
        <v>368</v>
      </c>
      <c r="L85" s="1">
        <v>5.1371490667832997E-8</v>
      </c>
      <c r="N85" s="1">
        <v>3.3043067599499999E-6</v>
      </c>
      <c r="O85">
        <v>9.7730596469600001E-2</v>
      </c>
      <c r="P85">
        <v>1.6440073163159299E-3</v>
      </c>
      <c r="S85">
        <v>1.0735638546E-4</v>
      </c>
      <c r="T85">
        <v>7.6465347447399995E-2</v>
      </c>
      <c r="U85">
        <v>3.5107941359440001E-4</v>
      </c>
      <c r="V85">
        <v>7.1754336317970003E-3</v>
      </c>
      <c r="W85" s="1">
        <v>5.6955631866090001E-5</v>
      </c>
      <c r="Y85">
        <v>3.5001138048010002E-3</v>
      </c>
      <c r="Z85">
        <v>1.785044735346E-3</v>
      </c>
      <c r="AA85" s="1">
        <v>5.7317167131300003E-9</v>
      </c>
      <c r="AB85">
        <v>3.31135198995193E-3</v>
      </c>
    </row>
    <row r="86" spans="1:28">
      <c r="A86" t="s">
        <v>118</v>
      </c>
      <c r="B86" t="s">
        <v>32</v>
      </c>
      <c r="L86" s="1">
        <v>0.44581551038630002</v>
      </c>
      <c r="N86" s="1">
        <v>5.0804979110299998E-14</v>
      </c>
      <c r="P86" s="1">
        <v>4.5070178156000001E-4</v>
      </c>
      <c r="U86">
        <v>1.01479090159999E-4</v>
      </c>
      <c r="Y86" s="1">
        <v>4.7465417078459999E-8</v>
      </c>
    </row>
    <row r="87" spans="1:28">
      <c r="A87" t="s">
        <v>119</v>
      </c>
      <c r="B87" t="s">
        <v>32</v>
      </c>
      <c r="L87" s="1">
        <v>1.6183684843551001E-17</v>
      </c>
      <c r="N87" s="1">
        <v>3.5789753496500002E-19</v>
      </c>
      <c r="O87">
        <v>4.575374047795E-2</v>
      </c>
      <c r="P87" s="1" t="s">
        <v>369</v>
      </c>
      <c r="U87" s="1">
        <v>6.3865740547169999E-6</v>
      </c>
      <c r="Y87" s="1">
        <v>5.8970788770048599E-11</v>
      </c>
    </row>
    <row r="88" spans="1:28">
      <c r="A88" t="s">
        <v>120</v>
      </c>
      <c r="B88" t="s">
        <v>32</v>
      </c>
      <c r="C88" s="1">
        <v>1.0497309955960001E-6</v>
      </c>
      <c r="F88" s="1">
        <v>3.176544636619E-5</v>
      </c>
      <c r="G88">
        <v>5.5898160568584104E-3</v>
      </c>
      <c r="H88" s="1">
        <v>6.9994693834474401E-6</v>
      </c>
      <c r="I88" s="1">
        <v>3.3079950539800001E-5</v>
      </c>
      <c r="K88" s="1">
        <v>3.97367630419918E-6</v>
      </c>
      <c r="L88" s="1">
        <v>4.0930376997509999E-9</v>
      </c>
      <c r="M88">
        <v>1.11617688383017E-2</v>
      </c>
      <c r="N88" s="1">
        <v>9.068640179543E-7</v>
      </c>
      <c r="O88" s="1">
        <v>6.5460010018600004E-6</v>
      </c>
      <c r="P88">
        <v>1.65911475079651E-4</v>
      </c>
      <c r="T88">
        <v>1.1075987878500001E-3</v>
      </c>
      <c r="U88">
        <v>1.4595461014784E-4</v>
      </c>
      <c r="V88">
        <v>8.9150007189999995E-3</v>
      </c>
      <c r="W88" s="1">
        <v>6.4143730418056997E-11</v>
      </c>
      <c r="X88">
        <v>1.55835551309E-2</v>
      </c>
      <c r="Y88">
        <v>5.0430109380000003E-3</v>
      </c>
      <c r="Z88">
        <v>6.6611101675100003E-3</v>
      </c>
      <c r="AA88" s="1">
        <v>5.3541018859739997E-5</v>
      </c>
    </row>
    <row r="89" spans="1:28">
      <c r="A89" t="s">
        <v>121</v>
      </c>
      <c r="B89" t="s">
        <v>32</v>
      </c>
      <c r="C89" s="1">
        <v>3.1003100071700001E-16</v>
      </c>
      <c r="E89" s="1">
        <v>1.534577370399E-11</v>
      </c>
      <c r="F89" s="1">
        <v>0.38415588574089998</v>
      </c>
      <c r="G89">
        <v>5.0384775990113997E-2</v>
      </c>
      <c r="H89" s="1">
        <v>3.5180733600359998E-15</v>
      </c>
      <c r="I89" s="1">
        <v>7.3784677043588001E-10</v>
      </c>
      <c r="J89">
        <v>4.4384377635475003E-3</v>
      </c>
      <c r="K89" s="1">
        <v>3.0547661381019098E-16</v>
      </c>
      <c r="L89" s="1">
        <v>1.6834467391639999E-16</v>
      </c>
      <c r="M89" s="1">
        <v>1.0173990148369999E-8</v>
      </c>
      <c r="N89" s="1">
        <v>1.114058594455E-11</v>
      </c>
      <c r="O89" s="1">
        <v>3.3959067630000002E-11</v>
      </c>
      <c r="P89" s="1">
        <v>1.3094993693000001E-5</v>
      </c>
      <c r="Q89">
        <v>3.6433373966300001E-3</v>
      </c>
      <c r="S89" s="1">
        <v>1.4660875751943299E-5</v>
      </c>
      <c r="T89" s="1">
        <v>1.174568580743E-5</v>
      </c>
      <c r="U89" s="1">
        <v>3.6067366487429998E-13</v>
      </c>
      <c r="V89" s="1">
        <v>8.5447009775390997E-5</v>
      </c>
      <c r="W89" s="1">
        <v>7.7500016341600007E-18</v>
      </c>
      <c r="X89">
        <v>7.4393869765999997E-3</v>
      </c>
      <c r="Y89" s="1">
        <v>3.740491191585E-9</v>
      </c>
      <c r="Z89" s="1">
        <v>8.4086057188809997E-5</v>
      </c>
      <c r="AA89" s="1">
        <v>1.7374904678864E-13</v>
      </c>
      <c r="AB89">
        <v>3.8617030933500003E-2</v>
      </c>
    </row>
    <row r="90" spans="1:28">
      <c r="A90" t="s">
        <v>122</v>
      </c>
      <c r="B90" t="s">
        <v>32</v>
      </c>
      <c r="C90">
        <v>7.5848117588005995E-4</v>
      </c>
      <c r="D90" s="1">
        <v>4.808173781571E-7</v>
      </c>
      <c r="F90">
        <v>5.1767967110600004E-4</v>
      </c>
      <c r="H90">
        <v>3.9439845193659003E-3</v>
      </c>
      <c r="J90">
        <v>1.8179707198000002E-2</v>
      </c>
      <c r="K90">
        <v>5.1411555844100001E-3</v>
      </c>
      <c r="L90" s="1">
        <v>4.0493737469791</v>
      </c>
      <c r="M90">
        <v>9.8339165377189994E-2</v>
      </c>
      <c r="N90" s="1">
        <v>9.0439851351530001E-2</v>
      </c>
      <c r="O90" s="1">
        <v>5.5407550364361003E-6</v>
      </c>
      <c r="P90" s="1">
        <v>0.17883433603990001</v>
      </c>
      <c r="Q90">
        <v>1.3716615181841001E-4</v>
      </c>
      <c r="S90">
        <v>1.0760319606499999E-3</v>
      </c>
      <c r="T90">
        <v>9.8046930373035003E-3</v>
      </c>
      <c r="U90" s="1">
        <v>1.3064146798600001E-9</v>
      </c>
      <c r="W90">
        <v>6.4684035316848998E-4</v>
      </c>
      <c r="Y90" s="1">
        <v>1.1413794368309E-8</v>
      </c>
      <c r="Z90">
        <v>3.07451139918467E-2</v>
      </c>
    </row>
    <row r="91" spans="1:28">
      <c r="A91" t="s">
        <v>123</v>
      </c>
      <c r="B91" t="s">
        <v>32</v>
      </c>
      <c r="C91" s="1">
        <v>6.4907606044100003E-5</v>
      </c>
      <c r="F91" s="1">
        <v>3.39099977833587E-15</v>
      </c>
      <c r="H91" s="1">
        <v>9.9708044819650003E-16</v>
      </c>
      <c r="J91" s="1">
        <v>8.3341637739440005E-2</v>
      </c>
      <c r="K91" s="1">
        <v>6.4465381377029997E-11</v>
      </c>
      <c r="L91">
        <v>8.9401701981842996E-3</v>
      </c>
      <c r="M91">
        <v>9.6311080408000005E-4</v>
      </c>
      <c r="N91" s="1">
        <v>7.8854558070100003E-7</v>
      </c>
      <c r="O91">
        <v>7.4917676885799002E-4</v>
      </c>
      <c r="P91">
        <v>8.1805811611599995E-3</v>
      </c>
      <c r="U91">
        <v>6.6483994501885003E-4</v>
      </c>
      <c r="V91">
        <v>8.5444955097860008E-3</v>
      </c>
      <c r="W91" s="1">
        <v>3.7977379194360001E-6</v>
      </c>
      <c r="Y91" s="1">
        <v>1.5354360073959E-9</v>
      </c>
      <c r="Z91">
        <v>7.3300549668760002E-4</v>
      </c>
      <c r="AA91">
        <v>7.6160405188449999E-4</v>
      </c>
      <c r="AB91">
        <v>1.39144109753737E-4</v>
      </c>
    </row>
    <row r="92" spans="1:28">
      <c r="A92" t="s">
        <v>124</v>
      </c>
      <c r="B92" t="s">
        <v>32</v>
      </c>
      <c r="J92">
        <v>9.0035894603506892E-3</v>
      </c>
      <c r="K92">
        <v>4.4791380885663E-2</v>
      </c>
      <c r="L92" s="1" t="s">
        <v>370</v>
      </c>
      <c r="N92" s="1">
        <v>4.9941983759097003E-19</v>
      </c>
      <c r="O92">
        <v>7.5159484515857004E-4</v>
      </c>
      <c r="P92" s="1">
        <v>3.1810301494499997E-8</v>
      </c>
      <c r="U92" s="1">
        <v>4.0973995836798999E-7</v>
      </c>
      <c r="X92">
        <v>8.9908970540100008E-3</v>
      </c>
      <c r="Y92" s="1">
        <v>0.76903545185156996</v>
      </c>
      <c r="AA92">
        <v>6.0117198599918299E-3</v>
      </c>
    </row>
    <row r="93" spans="1:28">
      <c r="A93" t="s">
        <v>125</v>
      </c>
      <c r="B93" t="s">
        <v>30</v>
      </c>
      <c r="C93">
        <v>1.7499786481978E-3</v>
      </c>
      <c r="D93" s="1">
        <v>1.6534988975017E-6</v>
      </c>
      <c r="F93" s="1">
        <v>5.1374778331804001E-6</v>
      </c>
      <c r="G93">
        <v>5.9597958011976E-3</v>
      </c>
      <c r="H93" s="1">
        <v>5.0833891396437301E-5</v>
      </c>
      <c r="I93">
        <v>3.4865499517499998E-3</v>
      </c>
      <c r="K93" s="1">
        <v>4.1838106176416E-8</v>
      </c>
      <c r="L93" s="1">
        <v>6.0741080860819001E-14</v>
      </c>
      <c r="M93" s="1">
        <v>1.5515187916000001E-8</v>
      </c>
      <c r="N93" s="1">
        <v>8.0866777086718004E-13</v>
      </c>
      <c r="O93" s="1">
        <v>1.7453074598599999E-5</v>
      </c>
      <c r="P93">
        <v>7.4044310994489E-3</v>
      </c>
      <c r="S93">
        <v>3.6855485604613001E-3</v>
      </c>
      <c r="T93" s="1">
        <v>1.011986665909E-6</v>
      </c>
      <c r="U93" s="1">
        <v>7.1805787914569995E-11</v>
      </c>
      <c r="V93" s="1">
        <v>6.7503951107042997E-9</v>
      </c>
      <c r="W93" s="1">
        <v>6.4008355478559997E-6</v>
      </c>
      <c r="Y93" s="1">
        <v>1.8790073134364E-18</v>
      </c>
      <c r="Z93" s="1">
        <v>1.1766600369689999E-10</v>
      </c>
      <c r="AA93" s="1">
        <v>1.6484738841309E-7</v>
      </c>
    </row>
    <row r="94" spans="1:28">
      <c r="A94" t="s">
        <v>126</v>
      </c>
      <c r="B94" t="s">
        <v>30</v>
      </c>
      <c r="C94">
        <v>1.10637657983403E-2</v>
      </c>
      <c r="D94" s="1">
        <v>1.9305764300063299E-8</v>
      </c>
      <c r="F94">
        <v>1.7991864908000001E-2</v>
      </c>
      <c r="I94">
        <v>1.0066991618836001E-2</v>
      </c>
      <c r="J94">
        <v>9.1379401558568506E-3</v>
      </c>
      <c r="K94">
        <v>7.8763389119490003E-4</v>
      </c>
      <c r="L94" s="1" t="s">
        <v>366</v>
      </c>
      <c r="N94" s="1">
        <v>5.7110081795576999E-5</v>
      </c>
      <c r="O94">
        <v>3.6175768549844001E-2</v>
      </c>
      <c r="P94" s="1">
        <v>6.4408154584179998E-17</v>
      </c>
      <c r="T94">
        <v>1.535544097649E-3</v>
      </c>
      <c r="U94" s="1">
        <v>4.4406830756869999E-10</v>
      </c>
      <c r="V94">
        <v>6.3458400097535003E-3</v>
      </c>
      <c r="W94">
        <v>3.4643098471075003E-2</v>
      </c>
      <c r="Y94" s="1">
        <v>1.1658167109758E-9</v>
      </c>
      <c r="Z94">
        <v>1.14873970048467E-3</v>
      </c>
      <c r="AA94">
        <v>6.9088951713692998E-3</v>
      </c>
    </row>
    <row r="95" spans="1:28">
      <c r="A95" t="s">
        <v>127</v>
      </c>
      <c r="B95" t="s">
        <v>32</v>
      </c>
      <c r="C95" s="1">
        <v>1.0474049896573E-6</v>
      </c>
      <c r="D95" s="1">
        <v>5.7187015947700003E-2</v>
      </c>
      <c r="F95" s="1">
        <v>4.6155748143740001E-9</v>
      </c>
      <c r="H95" s="1">
        <v>1.47986694858E-5</v>
      </c>
      <c r="I95" s="1">
        <v>1.4563891750168E-6</v>
      </c>
      <c r="J95" s="1">
        <v>4.7966645037645003E-5</v>
      </c>
      <c r="K95" s="1">
        <v>7.446667351035E-14</v>
      </c>
      <c r="L95" s="1">
        <v>5.5193509514549997E-38</v>
      </c>
      <c r="M95" s="1">
        <v>1.7811606891515E-7</v>
      </c>
      <c r="N95" s="1">
        <v>4.8970601897361004E-40</v>
      </c>
      <c r="O95" s="1">
        <v>4.5571935581829997E-8</v>
      </c>
      <c r="P95" s="1">
        <v>1.415045033468E-5</v>
      </c>
      <c r="Q95">
        <v>1.6847603333065801E-4</v>
      </c>
      <c r="S95" s="1">
        <v>1.4968739583550001E-9</v>
      </c>
      <c r="T95" s="1">
        <v>6.5506787041000005E-5</v>
      </c>
      <c r="U95" s="1">
        <v>1.1461057454999999E-15</v>
      </c>
      <c r="V95" s="1">
        <v>6.9419631596013998E-9</v>
      </c>
      <c r="W95" s="1">
        <v>7.6537546180030498E-10</v>
      </c>
      <c r="X95">
        <v>6.9507451351731499E-4</v>
      </c>
      <c r="Y95" s="1">
        <v>4.4764530404600003E-2</v>
      </c>
      <c r="Z95" s="1">
        <v>4.8813903459761E-10</v>
      </c>
      <c r="AA95" s="1">
        <v>4.7797039863316001E-10</v>
      </c>
      <c r="AB95">
        <v>1.10735774791E-2</v>
      </c>
    </row>
    <row r="96" spans="1:28">
      <c r="A96" t="s">
        <v>128</v>
      </c>
      <c r="B96" t="s">
        <v>32</v>
      </c>
      <c r="C96" s="1">
        <v>3.8016049548840001E-6</v>
      </c>
      <c r="F96" s="1">
        <v>9.3094618564869997E-11</v>
      </c>
      <c r="H96" s="1">
        <v>1.8518950476637E-5</v>
      </c>
      <c r="I96">
        <v>1.4805708711619599E-3</v>
      </c>
      <c r="J96">
        <v>9.4078760893399997E-3</v>
      </c>
      <c r="K96" s="1">
        <v>1.0446538491403801E-15</v>
      </c>
      <c r="L96" s="1">
        <v>5.191940134066E-16</v>
      </c>
      <c r="M96" s="1">
        <v>1.1511550154679001E-9</v>
      </c>
      <c r="N96" s="1">
        <v>5.3504398771187803E-17</v>
      </c>
      <c r="O96" s="1">
        <v>1.8684666059593001E-5</v>
      </c>
      <c r="P96" s="1">
        <v>6.5788937401453496E-7</v>
      </c>
      <c r="S96" s="1">
        <v>4.8518076566356002E-13</v>
      </c>
      <c r="T96" s="1">
        <v>8.3033039417099994E-11</v>
      </c>
      <c r="U96" s="1">
        <v>1.1605179440836001E-14</v>
      </c>
      <c r="V96" s="1">
        <v>1.05108448917E-11</v>
      </c>
      <c r="W96" s="1">
        <v>3.0831034855338998E-11</v>
      </c>
      <c r="Y96" s="1">
        <v>4.6650104685790998E-17</v>
      </c>
      <c r="Z96" s="1">
        <v>1.347033679557E-10</v>
      </c>
      <c r="AA96" s="1">
        <v>4.0444351067437499E-14</v>
      </c>
      <c r="AB96" s="1">
        <v>3.8777674584010002E-5</v>
      </c>
    </row>
    <row r="97" spans="1:28">
      <c r="A97" t="s">
        <v>129</v>
      </c>
      <c r="B97" t="s">
        <v>32</v>
      </c>
      <c r="C97" s="1">
        <v>1.1716933983633001E-10</v>
      </c>
      <c r="D97" s="1">
        <v>8.9080788133300002E-10</v>
      </c>
      <c r="F97" s="1">
        <v>0.157897899361057</v>
      </c>
      <c r="G97" s="1">
        <v>7.0644657975544E-5</v>
      </c>
      <c r="H97" s="1">
        <v>0.36044035408530001</v>
      </c>
      <c r="I97" s="1">
        <v>1.494193154E-10</v>
      </c>
      <c r="J97" s="1">
        <v>3.5385655994111E-6</v>
      </c>
      <c r="K97" s="1">
        <v>1.5316805580084299E-3</v>
      </c>
      <c r="L97" s="1">
        <v>4.0575495715534E-36</v>
      </c>
      <c r="M97" s="1">
        <v>6.0836706544146E-13</v>
      </c>
      <c r="N97" s="1">
        <v>9.7756053913700004E-3</v>
      </c>
      <c r="O97" s="1">
        <v>7.9638007717997001E-13</v>
      </c>
      <c r="P97" s="1">
        <v>1.38985063970556E-9</v>
      </c>
      <c r="Q97">
        <v>6.7661995573983997E-3</v>
      </c>
      <c r="R97">
        <v>1.0467118683104E-3</v>
      </c>
      <c r="S97" s="1">
        <v>1.0670670147719E-16</v>
      </c>
      <c r="T97" s="1">
        <v>1.9753745079040001E-15</v>
      </c>
      <c r="U97" s="1">
        <v>8.4010843860594003E-19</v>
      </c>
      <c r="V97" s="1">
        <v>5.66504940407E-16</v>
      </c>
      <c r="W97" s="1">
        <v>0.38088575555359999</v>
      </c>
      <c r="X97" s="1">
        <v>8.0413775508110003E-7</v>
      </c>
      <c r="Y97" s="1">
        <v>5.3494181940558001E-8</v>
      </c>
      <c r="Z97" s="1">
        <v>7.3984409153589996E-3</v>
      </c>
      <c r="AA97" s="1">
        <v>1.4144198974100001E-5</v>
      </c>
      <c r="AB97" s="1">
        <v>4.6863804747099998E-7</v>
      </c>
    </row>
    <row r="98" spans="1:28">
      <c r="A98" t="s">
        <v>130</v>
      </c>
      <c r="B98" t="s">
        <v>32</v>
      </c>
      <c r="C98">
        <v>4.1673973340640002E-3</v>
      </c>
      <c r="D98" s="1">
        <v>5.6959534979999998E-6</v>
      </c>
      <c r="F98">
        <v>3.7393093082999998E-2</v>
      </c>
      <c r="I98">
        <v>6.0345705759186803E-3</v>
      </c>
      <c r="K98" s="1">
        <v>3.8498538436508998E-5</v>
      </c>
      <c r="L98" s="1" t="s">
        <v>365</v>
      </c>
      <c r="M98">
        <v>5.5783464973617998E-3</v>
      </c>
      <c r="N98" s="1">
        <v>4.7190105537395001E-17</v>
      </c>
      <c r="O98" s="1">
        <v>8.8816948194974006E-5</v>
      </c>
      <c r="P98" s="1">
        <v>3.4384458893399999E-10</v>
      </c>
      <c r="S98" s="1">
        <v>4.0334044715340003E-5</v>
      </c>
      <c r="T98">
        <v>5.641496805E-2</v>
      </c>
      <c r="U98" s="1">
        <v>4.4171955693999996E-6</v>
      </c>
      <c r="V98" s="1">
        <v>6.3987335415999999E-6</v>
      </c>
      <c r="W98">
        <v>6.0643533974729996E-4</v>
      </c>
      <c r="Y98" s="1">
        <v>1.0699186588387999E-9</v>
      </c>
      <c r="Z98">
        <v>3.1404010391059998E-3</v>
      </c>
      <c r="AA98" s="1">
        <v>8.0979384475030004E-5</v>
      </c>
    </row>
    <row r="99" spans="1:28">
      <c r="A99" t="s">
        <v>131</v>
      </c>
      <c r="B99" t="s">
        <v>30</v>
      </c>
      <c r="C99" s="1">
        <v>1.00057401996E-5</v>
      </c>
      <c r="D99" s="1">
        <v>1.4049086839364999E-7</v>
      </c>
      <c r="E99" s="1">
        <v>3.0166389913769999E-5</v>
      </c>
      <c r="F99" s="1">
        <v>5.5595791610438003E-6</v>
      </c>
      <c r="G99">
        <v>6.0863049851060903E-3</v>
      </c>
      <c r="H99">
        <v>1.9660931995148598E-2</v>
      </c>
      <c r="I99" s="1">
        <v>3.9590575589896999E-5</v>
      </c>
      <c r="K99" s="1">
        <v>9.6677683378609995E-9</v>
      </c>
      <c r="L99" s="1">
        <v>1.4063550563790001E-19</v>
      </c>
      <c r="M99" s="1">
        <v>9.3696493461806002E-6</v>
      </c>
      <c r="N99" s="1">
        <v>1.9341806190999999E-13</v>
      </c>
      <c r="O99">
        <v>1.3796484095434001E-3</v>
      </c>
      <c r="P99" s="1">
        <v>1.9188983007000001E-3</v>
      </c>
      <c r="S99" s="1">
        <v>6.9798175605999998E-6</v>
      </c>
      <c r="T99" s="1">
        <v>5.1666859049409999E-6</v>
      </c>
      <c r="U99" s="1">
        <v>1.1430908179429999E-11</v>
      </c>
      <c r="V99">
        <v>9.0533017914958003E-4</v>
      </c>
      <c r="W99">
        <v>3.3395314400000002E-3</v>
      </c>
      <c r="Y99" s="1">
        <v>1.9876937187686902E-15</v>
      </c>
      <c r="Z99" s="1">
        <v>7.9770161753044998E-7</v>
      </c>
      <c r="AA99" s="1">
        <v>1.847083187003E-7</v>
      </c>
      <c r="AB99">
        <v>5.3938655605800002E-3</v>
      </c>
    </row>
    <row r="100" spans="1:28">
      <c r="A100" t="s">
        <v>132</v>
      </c>
      <c r="B100" t="s">
        <v>32</v>
      </c>
      <c r="K100" s="1">
        <v>7.661483356791E-19</v>
      </c>
      <c r="L100" s="1">
        <v>5.6819617158954397E-14</v>
      </c>
      <c r="M100" s="1">
        <v>1.0347761730559999E-15</v>
      </c>
      <c r="N100" s="1">
        <v>0.10185366114860001</v>
      </c>
      <c r="O100">
        <v>7.7579633803508E-3</v>
      </c>
      <c r="S100" s="1">
        <v>3.6819856567999999E-6</v>
      </c>
      <c r="T100" s="1">
        <v>8.0048756845999999E-7</v>
      </c>
      <c r="U100" s="1">
        <v>3.851316394839E-11</v>
      </c>
      <c r="V100" s="1">
        <v>0.34360589898409999</v>
      </c>
      <c r="W100">
        <v>4.5171448387849998E-2</v>
      </c>
      <c r="Y100" s="1">
        <v>5.7718857647999999E-2</v>
      </c>
      <c r="Z100" s="1">
        <v>1.5574710131399999E-17</v>
      </c>
      <c r="AA100" s="1">
        <v>1.939856116396E-17</v>
      </c>
      <c r="AB100" s="1">
        <v>4.8964711679198605E-19</v>
      </c>
    </row>
    <row r="101" spans="1:28">
      <c r="A101" t="s">
        <v>133</v>
      </c>
      <c r="B101" t="s">
        <v>32</v>
      </c>
      <c r="C101" s="1">
        <v>1.45354750168388E-5</v>
      </c>
      <c r="D101">
        <v>8.0841381179950003E-3</v>
      </c>
      <c r="F101" s="1">
        <v>8.1843191816850005E-8</v>
      </c>
      <c r="H101" s="1">
        <v>3.3536438399360898E-6</v>
      </c>
      <c r="I101">
        <v>1.5749711359030001E-3</v>
      </c>
      <c r="K101" s="1">
        <v>3.4074780366131001E-5</v>
      </c>
      <c r="L101" s="1">
        <v>7.1583819918899999E-6</v>
      </c>
      <c r="M101">
        <v>4.4930470850394E-3</v>
      </c>
      <c r="N101" s="1">
        <v>6.1073801776310001E-7</v>
      </c>
      <c r="O101">
        <v>7.7165740345799998E-3</v>
      </c>
      <c r="P101">
        <v>8.5566766840000001E-4</v>
      </c>
      <c r="Q101">
        <v>1.775641610643E-3</v>
      </c>
      <c r="S101">
        <v>1.1589165309999999E-3</v>
      </c>
      <c r="T101" s="1">
        <v>1.0694985186633E-7</v>
      </c>
      <c r="U101" s="1">
        <v>1.163640344109E-8</v>
      </c>
      <c r="V101" s="1">
        <v>1.4891815168085001E-8</v>
      </c>
      <c r="W101" s="1">
        <v>1.6768499156980001E-5</v>
      </c>
      <c r="X101">
        <v>5.0171463891005999E-3</v>
      </c>
      <c r="Y101" s="1">
        <v>1.5177347018939999E-11</v>
      </c>
      <c r="Z101" s="1">
        <v>7.7691771469800002E-5</v>
      </c>
      <c r="AA101" s="1">
        <v>1.6001550404506E-6</v>
      </c>
      <c r="AB101">
        <v>7.4094567499499997E-3</v>
      </c>
    </row>
    <row r="102" spans="1:28">
      <c r="A102" t="s">
        <v>134</v>
      </c>
      <c r="B102" t="s">
        <v>32</v>
      </c>
      <c r="C102" s="1">
        <v>1.14487019910995E-7</v>
      </c>
      <c r="D102" s="1">
        <v>5.1386466700000003E-6</v>
      </c>
      <c r="F102" s="1">
        <v>4.6791978010893999E-15</v>
      </c>
      <c r="H102" s="1">
        <v>7.9885587855187605E-14</v>
      </c>
      <c r="J102" s="1">
        <v>9.3653619895000005E-17</v>
      </c>
      <c r="K102" s="1">
        <v>7.3919355506299994E-2</v>
      </c>
      <c r="N102" s="1">
        <v>1.9135099050999999E-5</v>
      </c>
      <c r="O102">
        <v>9.6737773544333899E-4</v>
      </c>
      <c r="P102">
        <v>4.9641835405E-5</v>
      </c>
      <c r="U102">
        <v>1.8859064999199801E-2</v>
      </c>
      <c r="W102" s="1">
        <v>1.9347095873064999E-11</v>
      </c>
      <c r="Y102">
        <v>1.789104683036E-2</v>
      </c>
      <c r="Z102">
        <v>1.9504850534300001E-3</v>
      </c>
      <c r="AA102">
        <v>4.70066101135E-4</v>
      </c>
    </row>
    <row r="103" spans="1:28">
      <c r="A103" t="s">
        <v>135</v>
      </c>
      <c r="B103" t="s">
        <v>32</v>
      </c>
      <c r="C103">
        <v>1.5576456880443001E-4</v>
      </c>
      <c r="F103" s="1">
        <v>0.49988474957455298</v>
      </c>
      <c r="H103" s="1">
        <v>4.9998808743845E-8</v>
      </c>
      <c r="I103">
        <v>3.4131001345568998E-2</v>
      </c>
      <c r="J103">
        <v>4.0119399115860002E-3</v>
      </c>
      <c r="K103" s="1">
        <v>1.8870739469113699E-5</v>
      </c>
      <c r="L103" s="1">
        <v>6.3959160185779996E-9</v>
      </c>
      <c r="M103" s="1">
        <v>1.6654869101868999E-18</v>
      </c>
      <c r="N103" s="1">
        <v>1.7331896934786799</v>
      </c>
      <c r="O103" s="1">
        <v>3.1859887766377999E-9</v>
      </c>
      <c r="P103" s="1">
        <v>9.0871845111347006E-11</v>
      </c>
      <c r="Q103">
        <v>5.5786744973400002E-4</v>
      </c>
      <c r="S103" s="1">
        <v>1.4946056385690001E-11</v>
      </c>
      <c r="T103" s="1">
        <v>9.7561547463136006E-12</v>
      </c>
      <c r="U103" s="1">
        <v>6.5496961819450006E-20</v>
      </c>
      <c r="V103" s="1">
        <v>4.7537311863807998</v>
      </c>
      <c r="W103" s="1">
        <v>9.6795555536340305E-9</v>
      </c>
      <c r="Y103" s="1">
        <v>4.4408640539372997E-2</v>
      </c>
      <c r="Z103" s="1">
        <v>3.1900371679999999E-4</v>
      </c>
      <c r="AA103" s="1">
        <v>1.85960891084E-7</v>
      </c>
      <c r="AB103" s="1">
        <v>1.8373648305471001E-19</v>
      </c>
    </row>
    <row r="104" spans="1:28">
      <c r="A104" t="s">
        <v>136</v>
      </c>
      <c r="B104" t="s">
        <v>32</v>
      </c>
      <c r="C104" s="1">
        <v>6.0141861136731502E-5</v>
      </c>
      <c r="D104">
        <v>8.7970678350100004E-4</v>
      </c>
      <c r="F104" s="1">
        <v>6.7499119406908298E-7</v>
      </c>
      <c r="G104">
        <v>4.3745594711100001E-3</v>
      </c>
      <c r="H104" s="1">
        <v>3.6917373154999998E-6</v>
      </c>
      <c r="I104" s="1">
        <v>4.3331019763876697E-6</v>
      </c>
      <c r="J104" s="1">
        <v>5.5856380887749999E-5</v>
      </c>
      <c r="K104" s="1">
        <v>1.083973354581E-15</v>
      </c>
      <c r="L104" s="1">
        <v>1.7457169634809999E-18</v>
      </c>
      <c r="M104" s="1">
        <v>4.9115104945540001E-8</v>
      </c>
      <c r="N104" s="1">
        <v>5.0669657631640005E-19</v>
      </c>
      <c r="O104" s="1">
        <v>1.3795730643351E-6</v>
      </c>
      <c r="P104">
        <v>7.9484896133933999E-3</v>
      </c>
      <c r="S104" s="1">
        <v>6.64447448930184E-6</v>
      </c>
      <c r="T104" s="1">
        <v>1.8955373884310001E-5</v>
      </c>
      <c r="U104" s="1">
        <v>9.8007790705599997E-6</v>
      </c>
      <c r="V104" s="1">
        <v>5.5615869755537996E-10</v>
      </c>
      <c r="W104" s="1">
        <v>8.3448837966033007E-5</v>
      </c>
      <c r="Y104" s="1">
        <v>1.8963368156876001E-13</v>
      </c>
      <c r="Z104" s="1">
        <v>1.6190850559141E-14</v>
      </c>
      <c r="AA104" s="1">
        <v>5.1048711880000001E-12</v>
      </c>
      <c r="AB104" s="1">
        <v>3.3733396776409E-9</v>
      </c>
    </row>
    <row r="105" spans="1:28">
      <c r="A105" t="s">
        <v>137</v>
      </c>
      <c r="B105" t="s">
        <v>32</v>
      </c>
      <c r="C105">
        <v>5.1030588796810005E-4</v>
      </c>
      <c r="D105">
        <v>1.810416389678E-2</v>
      </c>
      <c r="F105" s="1">
        <v>6.005045389303E-8</v>
      </c>
      <c r="H105">
        <v>7.9537899871800002E-3</v>
      </c>
      <c r="I105">
        <v>1.0604733113399999E-3</v>
      </c>
      <c r="K105" s="1">
        <v>4.9011609770651002E-9</v>
      </c>
      <c r="L105" s="1">
        <v>7.4995305193430006E-17</v>
      </c>
      <c r="M105" s="1">
        <v>1.1394737736440399E-6</v>
      </c>
      <c r="N105" s="1">
        <v>3.10386968636E-13</v>
      </c>
      <c r="O105">
        <v>3.5183940634110002E-3</v>
      </c>
      <c r="P105">
        <v>1.0148935195905E-4</v>
      </c>
      <c r="S105" s="1">
        <v>1.47671010149544E-5</v>
      </c>
      <c r="T105">
        <v>1.5030164949399999E-4</v>
      </c>
      <c r="U105" s="1">
        <v>1.35934098706E-11</v>
      </c>
      <c r="V105" s="1">
        <v>7.3755064114619002E-6</v>
      </c>
      <c r="W105">
        <v>5.7481847041840003E-4</v>
      </c>
      <c r="Y105" s="1">
        <v>3.87999916055488E-13</v>
      </c>
      <c r="Z105">
        <v>3.6535103059000002E-4</v>
      </c>
      <c r="AA105" s="1">
        <v>9.6458809335999996E-6</v>
      </c>
    </row>
    <row r="106" spans="1:28">
      <c r="A106" t="s">
        <v>138</v>
      </c>
      <c r="B106" t="s">
        <v>30</v>
      </c>
      <c r="C106" s="1">
        <v>6.6639996136300003E-5</v>
      </c>
      <c r="D106">
        <v>1.9088703171416001E-2</v>
      </c>
      <c r="F106">
        <v>5.7153946310634996E-4</v>
      </c>
      <c r="H106">
        <v>1.0697906370558E-4</v>
      </c>
      <c r="J106">
        <v>5.0936898782999998E-3</v>
      </c>
      <c r="K106" s="1">
        <v>3.6811500058673001E-5</v>
      </c>
      <c r="L106">
        <v>8.3883119056710007E-3</v>
      </c>
      <c r="M106">
        <v>1.1447467151E-2</v>
      </c>
      <c r="N106">
        <v>8.8393831818970994E-2</v>
      </c>
      <c r="O106" s="1">
        <v>5.1475506056800001E-10</v>
      </c>
      <c r="P106">
        <v>1.10964186103094E-4</v>
      </c>
      <c r="Q106" s="1">
        <v>1.3989398933900001E-8</v>
      </c>
      <c r="R106">
        <v>1.3341840045513699E-3</v>
      </c>
      <c r="S106">
        <v>8.6736300304130001E-2</v>
      </c>
      <c r="U106">
        <v>4.4406537613119401E-4</v>
      </c>
      <c r="V106">
        <v>1.659640114656E-3</v>
      </c>
      <c r="W106" s="1">
        <v>5.0166891403487002E-5</v>
      </c>
      <c r="X106">
        <v>5.317009346715E-4</v>
      </c>
      <c r="Y106" s="1">
        <v>4.9384367987860005E-7</v>
      </c>
      <c r="Z106">
        <v>3.7077041648100002E-2</v>
      </c>
      <c r="AA106">
        <v>4.8885664380840001E-2</v>
      </c>
    </row>
    <row r="107" spans="1:28">
      <c r="A107" t="s">
        <v>139</v>
      </c>
      <c r="B107" t="s">
        <v>32</v>
      </c>
      <c r="F107">
        <v>3.9609648875976899E-2</v>
      </c>
      <c r="H107" s="1">
        <v>6.9556859384550604E-10</v>
      </c>
      <c r="I107" s="1">
        <v>4.0434460558040003E-6</v>
      </c>
      <c r="M107">
        <v>6.5575170477138898E-3</v>
      </c>
      <c r="O107" s="1">
        <v>7.7733381913999995E-18</v>
      </c>
      <c r="P107" s="1">
        <v>3.6576896665899998E-8</v>
      </c>
      <c r="Q107">
        <v>5.9797558381076996E-4</v>
      </c>
    </row>
    <row r="108" spans="1:28">
      <c r="A108" t="s">
        <v>140</v>
      </c>
      <c r="B108" t="s">
        <v>32</v>
      </c>
      <c r="F108">
        <v>3.9170793573956003E-2</v>
      </c>
      <c r="K108" s="1">
        <v>9.7816400693799999E-5</v>
      </c>
      <c r="L108" s="1">
        <v>4.8050457885154704E-13</v>
      </c>
      <c r="M108" s="1">
        <v>4.1165847501473E-7</v>
      </c>
      <c r="N108" s="1">
        <v>5.736699881879E-11</v>
      </c>
      <c r="P108">
        <v>3.7466006701699999E-3</v>
      </c>
      <c r="S108" s="1">
        <v>9.4908960433346006E-5</v>
      </c>
      <c r="T108" s="1">
        <v>1.8996093530139999E-10</v>
      </c>
      <c r="U108" s="1">
        <v>1.1081576455049999E-5</v>
      </c>
      <c r="V108" s="1">
        <v>5.0177961018716001E-2</v>
      </c>
      <c r="W108">
        <v>1.1437107131635E-2</v>
      </c>
      <c r="Y108" s="1">
        <v>3.7840911679969999E-5</v>
      </c>
      <c r="Z108" s="1">
        <v>4.5790545676139997E-9</v>
      </c>
      <c r="AA108" s="1">
        <v>5.4381450930371E-9</v>
      </c>
      <c r="AB108" s="1">
        <v>6.7300398108517006E-8</v>
      </c>
    </row>
    <row r="109" spans="1:28">
      <c r="A109" t="s">
        <v>141</v>
      </c>
      <c r="B109" t="s">
        <v>30</v>
      </c>
      <c r="C109">
        <v>7.5938033551044997E-4</v>
      </c>
      <c r="D109" s="1">
        <v>4.8379931179100001E-6</v>
      </c>
      <c r="F109" s="1">
        <v>3.4945860068661003E-5</v>
      </c>
      <c r="G109" s="1">
        <v>4.7760115980466E-8</v>
      </c>
      <c r="H109" s="1">
        <v>3.04567878896644E-7</v>
      </c>
      <c r="I109" s="1">
        <v>1.7895068485615001E-8</v>
      </c>
      <c r="J109">
        <v>1.875977613911E-3</v>
      </c>
      <c r="K109" s="1">
        <v>8.5130735583490005E-14</v>
      </c>
      <c r="L109" s="1">
        <v>7.6466089617890001E-15</v>
      </c>
      <c r="M109" s="1">
        <v>6.8167565090000004E-10</v>
      </c>
      <c r="N109" s="1">
        <v>1.6408878354999999E-9</v>
      </c>
      <c r="O109" s="1">
        <v>1.0585917548506999E-5</v>
      </c>
      <c r="P109" s="1">
        <v>6.9871067941089996E-8</v>
      </c>
      <c r="Q109">
        <v>1.49700967964977E-2</v>
      </c>
      <c r="S109" s="1">
        <v>3.5073310784879998E-8</v>
      </c>
      <c r="T109" s="1">
        <v>6.7375867884590002E-9</v>
      </c>
      <c r="U109" s="1">
        <v>3.6679890819590002E-13</v>
      </c>
      <c r="V109" s="1">
        <v>5.4543965360659999E-6</v>
      </c>
      <c r="W109" s="1">
        <v>1.9985085191858002E-6</v>
      </c>
      <c r="X109">
        <v>3.9647906365078998E-2</v>
      </c>
      <c r="Y109" s="1">
        <v>7.0005133974140002E-16</v>
      </c>
      <c r="Z109" s="1">
        <v>1.9747171010810001E-5</v>
      </c>
      <c r="AA109" s="1">
        <v>1.451908054306E-13</v>
      </c>
      <c r="AB109">
        <v>3.7759049475410002E-4</v>
      </c>
    </row>
    <row r="110" spans="1:28">
      <c r="A110" t="s">
        <v>142</v>
      </c>
      <c r="B110" t="s">
        <v>40</v>
      </c>
      <c r="C110" s="1">
        <v>9.4716411552999999E-8</v>
      </c>
      <c r="D110" s="1">
        <v>7.3815300509499999E-5</v>
      </c>
      <c r="F110" s="1">
        <v>3.9019163611900001E-11</v>
      </c>
      <c r="H110" s="1">
        <v>6.6958839699999996E-7</v>
      </c>
      <c r="I110" s="1">
        <v>5.3744346306880002E-5</v>
      </c>
      <c r="J110" s="1">
        <v>9.8806076155943994E-5</v>
      </c>
      <c r="K110" s="1">
        <v>6.6443619991075001E-7</v>
      </c>
      <c r="L110" s="1">
        <v>1.6530904381777E-6</v>
      </c>
      <c r="M110" s="1">
        <v>1.34348747946E-5</v>
      </c>
      <c r="N110" s="1">
        <v>5.4657409618169997E-8</v>
      </c>
      <c r="O110" s="1">
        <v>8.138765417198E-7</v>
      </c>
      <c r="P110" s="1">
        <v>1.034653404E-9</v>
      </c>
      <c r="Q110">
        <v>3.3156619091890001E-2</v>
      </c>
      <c r="S110" s="1">
        <v>5.3310011913193902E-8</v>
      </c>
      <c r="T110" s="1">
        <v>6.5856810845407E-6</v>
      </c>
      <c r="U110" s="1">
        <v>7.5837001470570403E-10</v>
      </c>
      <c r="V110" s="1">
        <v>3.4806004631369999E-7</v>
      </c>
      <c r="W110" s="1">
        <v>6.3653183749970001E-11</v>
      </c>
      <c r="Y110" s="1">
        <v>1.043317657E-10</v>
      </c>
      <c r="Z110" s="1">
        <v>3.39918891845E-7</v>
      </c>
      <c r="AA110" s="1">
        <v>4.1036303415038998E-7</v>
      </c>
      <c r="AB110">
        <v>1.8006476445196001E-3</v>
      </c>
    </row>
    <row r="111" spans="1:28">
      <c r="A111" t="s">
        <v>143</v>
      </c>
      <c r="B111" t="s">
        <v>32</v>
      </c>
      <c r="C111">
        <v>5.9709647163766998E-3</v>
      </c>
      <c r="D111">
        <v>4.0987041169699999E-2</v>
      </c>
      <c r="F111" s="1">
        <v>8.9151566151599999E-7</v>
      </c>
      <c r="H111" s="1">
        <v>3.1748586105433001E-5</v>
      </c>
      <c r="I111">
        <v>8.6551164379000001E-3</v>
      </c>
      <c r="J111">
        <v>5.9756768408499999E-3</v>
      </c>
      <c r="K111" s="1">
        <v>4.9935995508107002E-5</v>
      </c>
      <c r="L111" s="1">
        <v>1.3879309500541E-8</v>
      </c>
      <c r="M111">
        <v>9.0356588317469996E-3</v>
      </c>
      <c r="N111" s="1">
        <v>7.7847556131480002E-7</v>
      </c>
      <c r="O111" s="1">
        <v>5.1535994693010002E-8</v>
      </c>
      <c r="P111">
        <v>1.5915077490190001E-3</v>
      </c>
      <c r="Q111">
        <v>5.1185815793718999E-3</v>
      </c>
      <c r="T111">
        <v>1.7514691574991E-4</v>
      </c>
      <c r="U111">
        <v>1.0566538804798001E-4</v>
      </c>
      <c r="V111" s="1">
        <v>1.6583800470337001E-6</v>
      </c>
      <c r="W111" s="1">
        <v>8.3797848093999996E-8</v>
      </c>
      <c r="Y111" s="1">
        <v>3.6056153140000001E-6</v>
      </c>
      <c r="Z111">
        <v>5.1184906968665097E-4</v>
      </c>
      <c r="AA111">
        <v>1.5105515686674299E-4</v>
      </c>
    </row>
    <row r="112" spans="1:28">
      <c r="A112" t="s">
        <v>144</v>
      </c>
      <c r="B112" t="s">
        <v>32</v>
      </c>
      <c r="C112">
        <v>8.400498196E-4</v>
      </c>
      <c r="F112" s="1">
        <v>5.8066755911577998E-5</v>
      </c>
      <c r="H112">
        <v>4.1094086861677799E-3</v>
      </c>
      <c r="J112">
        <v>1.6408030383118E-2</v>
      </c>
      <c r="K112" s="1">
        <v>1.6647661974649999E-7</v>
      </c>
      <c r="L112" s="1">
        <v>1.5874697055414799E-8</v>
      </c>
      <c r="M112">
        <v>1.6009331980979999E-3</v>
      </c>
      <c r="N112" s="1">
        <v>1.3431469808099999E-9</v>
      </c>
      <c r="O112" s="1">
        <v>5.1119968869778002E-9</v>
      </c>
      <c r="P112" s="1">
        <v>3.160038844889E-5</v>
      </c>
      <c r="Q112">
        <v>8.4780316363000001E-4</v>
      </c>
      <c r="S112">
        <v>1.1473470104550001E-3</v>
      </c>
      <c r="T112">
        <v>5.0678609071860004E-3</v>
      </c>
      <c r="U112" s="1">
        <v>8.7876503938530998E-5</v>
      </c>
      <c r="V112" s="1">
        <v>5.78941176939E-6</v>
      </c>
      <c r="W112" s="1">
        <v>3.01194581915354E-5</v>
      </c>
      <c r="X112">
        <v>5.0448955989129997E-3</v>
      </c>
      <c r="Y112" s="1">
        <v>5.0573473055399996E-7</v>
      </c>
      <c r="Z112">
        <v>1.6917469794999998E-5</v>
      </c>
      <c r="AA112">
        <v>1.07518947647E-3</v>
      </c>
      <c r="AB112">
        <v>4.4138895553849998E-2</v>
      </c>
    </row>
    <row r="113" spans="1:28">
      <c r="A113" t="s">
        <v>145</v>
      </c>
      <c r="B113" t="s">
        <v>40</v>
      </c>
      <c r="C113" s="1">
        <v>1.1771873936758E-6</v>
      </c>
      <c r="D113">
        <v>1.6915598859473999E-4</v>
      </c>
      <c r="F113" s="1">
        <v>1.4813013838185E-5</v>
      </c>
      <c r="H113">
        <v>7.5867179501600001E-4</v>
      </c>
      <c r="I113">
        <v>6.6048805831586998E-3</v>
      </c>
      <c r="K113" s="1">
        <v>6.6407388571795999E-5</v>
      </c>
      <c r="L113" s="1">
        <v>4.3199848107479998E-10</v>
      </c>
      <c r="N113" s="1">
        <v>1.7183044393599999E-10</v>
      </c>
      <c r="O113" s="1">
        <v>6.4409843385840006E-11</v>
      </c>
      <c r="P113" s="1">
        <v>9.8513756706394793E-5</v>
      </c>
      <c r="Q113">
        <v>3.7954614800000001E-2</v>
      </c>
      <c r="R113">
        <v>9.5456081836099993E-3</v>
      </c>
      <c r="S113" s="1">
        <v>6.9979936994813704E-5</v>
      </c>
      <c r="T113">
        <v>1.6386969544766999E-4</v>
      </c>
      <c r="U113" s="1">
        <v>6.89913864941989E-10</v>
      </c>
      <c r="V113" s="1">
        <v>3.6037518594000001E-7</v>
      </c>
      <c r="W113" s="1">
        <v>1.0140344459E-8</v>
      </c>
      <c r="Y113">
        <v>5.1994159008189101E-4</v>
      </c>
      <c r="Z113" s="1">
        <v>3.1503890533970001E-7</v>
      </c>
      <c r="AA113" s="1">
        <v>4.570436976984E-5</v>
      </c>
    </row>
    <row r="114" spans="1:28">
      <c r="A114" t="s">
        <v>146</v>
      </c>
      <c r="B114" t="s">
        <v>40</v>
      </c>
      <c r="D114">
        <v>4.7717116673379996E-3</v>
      </c>
      <c r="F114" s="1">
        <v>1.5566517576656599E-5</v>
      </c>
      <c r="H114">
        <v>1.9834409934659999E-2</v>
      </c>
      <c r="I114" s="1">
        <v>5.3744346306880002E-5</v>
      </c>
      <c r="K114" s="1">
        <v>7.4016618150610697E-10</v>
      </c>
      <c r="L114" s="1">
        <v>1.7147505335838999</v>
      </c>
      <c r="M114" s="1">
        <v>1.34348747946E-5</v>
      </c>
      <c r="N114" s="1">
        <v>7.01168774146453E-17</v>
      </c>
      <c r="O114" s="1">
        <v>3.13383364137706E-6</v>
      </c>
      <c r="P114" s="1">
        <v>4.9787497080113301E-11</v>
      </c>
      <c r="S114" s="1">
        <v>7.4115614971859993E-5</v>
      </c>
      <c r="T114">
        <v>1.5905684440000001E-3</v>
      </c>
      <c r="U114" s="1">
        <v>7.5837001470570403E-10</v>
      </c>
      <c r="V114" s="1">
        <v>5.9454901051804001E-9</v>
      </c>
      <c r="W114" s="1">
        <v>5.0606807704788904E-6</v>
      </c>
      <c r="Y114" s="1">
        <v>4.7983991737768001E-10</v>
      </c>
      <c r="Z114" s="1">
        <v>3.4381080539580001E-9</v>
      </c>
      <c r="AA114" s="1">
        <v>4.84493433813453E-5</v>
      </c>
      <c r="AB114">
        <v>5.9676077950470004E-4</v>
      </c>
    </row>
    <row r="115" spans="1:28">
      <c r="A115" t="s">
        <v>147</v>
      </c>
      <c r="B115" t="s">
        <v>40</v>
      </c>
      <c r="C115" s="1">
        <v>8.3781185959399994E-9</v>
      </c>
      <c r="D115" s="1">
        <v>1.18977413888666E-5</v>
      </c>
      <c r="F115" s="1">
        <v>1.8340893548959001E-10</v>
      </c>
      <c r="G115" s="1">
        <v>3.7945903607700002E-6</v>
      </c>
      <c r="H115" s="1">
        <v>6.7340113166860002E-9</v>
      </c>
      <c r="I115" s="1">
        <v>1.6031754095E-6</v>
      </c>
      <c r="J115" s="1">
        <v>5.5854130645370001E-5</v>
      </c>
      <c r="K115" s="1">
        <v>3.4191899088674002E-7</v>
      </c>
      <c r="L115" s="1">
        <v>6.0096370941800002E-8</v>
      </c>
      <c r="M115">
        <v>6.5437843007400001E-4</v>
      </c>
      <c r="N115" s="1">
        <v>9.1484753541000006E-11</v>
      </c>
      <c r="O115" s="1">
        <v>6.6417455957999701E-16</v>
      </c>
      <c r="P115" s="1">
        <v>3.4358036446660703E-8</v>
      </c>
      <c r="Q115" s="1">
        <v>3.7945903607700002E-6</v>
      </c>
      <c r="R115">
        <v>3.0155173185487E-4</v>
      </c>
      <c r="S115" s="1">
        <v>3.6540895096787002E-7</v>
      </c>
      <c r="T115" s="1">
        <v>7.9551969350469004E-8</v>
      </c>
      <c r="U115" s="1">
        <v>6.6683716480429998E-9</v>
      </c>
      <c r="V115" s="1">
        <v>4.5175806834484E-8</v>
      </c>
      <c r="W115" s="1">
        <v>9.3483174931099998E-9</v>
      </c>
      <c r="X115" s="1">
        <v>4.0315057014011003E-6</v>
      </c>
      <c r="Y115" s="1">
        <v>0.13394658096793</v>
      </c>
      <c r="Z115" s="1">
        <v>4.7108018867699998E-7</v>
      </c>
      <c r="AA115" s="1">
        <v>9.8790849386338991E-10</v>
      </c>
      <c r="AB115">
        <v>6.1886707730900003E-3</v>
      </c>
    </row>
    <row r="116" spans="1:28">
      <c r="A116" t="s">
        <v>148</v>
      </c>
      <c r="B116" t="s">
        <v>40</v>
      </c>
      <c r="C116" s="1">
        <v>5.1367689658966001E-8</v>
      </c>
      <c r="E116" s="1">
        <v>4.6005471364890003E-9</v>
      </c>
      <c r="F116" s="1">
        <v>6.5731615465754002E-5</v>
      </c>
      <c r="H116">
        <v>7.0648057781358999E-3</v>
      </c>
      <c r="I116">
        <v>4.9037780036849998E-2</v>
      </c>
      <c r="K116" s="1">
        <v>1.8906669535000001E-13</v>
      </c>
      <c r="L116" s="1">
        <v>1.14607434163163E-8</v>
      </c>
      <c r="M116" s="1">
        <v>7.0679470648006403E-6</v>
      </c>
      <c r="N116" s="1">
        <v>9.5341395085015004E-5</v>
      </c>
      <c r="O116">
        <v>3.4668067649766002E-2</v>
      </c>
      <c r="R116">
        <v>4.40796076166E-2</v>
      </c>
      <c r="S116">
        <v>3.5001636043687001E-2</v>
      </c>
      <c r="T116">
        <v>1.3470090491189999E-4</v>
      </c>
      <c r="U116">
        <v>4.4555551730700001E-4</v>
      </c>
      <c r="V116" s="1">
        <v>7.0555953063350006E-8</v>
      </c>
      <c r="W116" s="1">
        <v>7.6473743741809998E-5</v>
      </c>
      <c r="Y116" s="1">
        <v>7.5047989960930005E-5</v>
      </c>
      <c r="Z116" s="1">
        <v>1.0630681103545E-9</v>
      </c>
      <c r="AA116" s="1">
        <v>8.0407948889459105E-8</v>
      </c>
      <c r="AB116" s="1">
        <v>7.4189364851170004E-15</v>
      </c>
    </row>
    <row r="117" spans="1:28">
      <c r="A117" t="s">
        <v>149</v>
      </c>
      <c r="B117" t="s">
        <v>40</v>
      </c>
      <c r="C117" s="1">
        <v>1.1771873936758E-6</v>
      </c>
      <c r="D117">
        <v>1.6915598859473999E-4</v>
      </c>
      <c r="F117" s="1">
        <v>8.1780655637699995E-7</v>
      </c>
      <c r="G117">
        <v>5.6711484969299997E-3</v>
      </c>
      <c r="H117" s="1">
        <v>5.3508470361095E-5</v>
      </c>
      <c r="I117">
        <v>1.8497470098000001E-4</v>
      </c>
      <c r="J117">
        <v>8.6689470383343001E-4</v>
      </c>
      <c r="K117">
        <v>1.3610673999500001E-3</v>
      </c>
      <c r="L117" s="1">
        <v>1.53968633107E-6</v>
      </c>
      <c r="M117">
        <v>4.6376434448137998E-3</v>
      </c>
      <c r="N117" s="1">
        <v>3.1601550944838997E-7</v>
      </c>
      <c r="O117">
        <v>3.0038880147349998E-3</v>
      </c>
      <c r="P117" s="1">
        <v>3.7735655375831001E-5</v>
      </c>
      <c r="S117">
        <v>1.9950745087E-4</v>
      </c>
      <c r="T117" s="1">
        <v>1.86678351799E-5</v>
      </c>
      <c r="U117">
        <v>3.8888044939704999E-4</v>
      </c>
      <c r="V117" s="1">
        <v>1.154997493498E-6</v>
      </c>
      <c r="W117">
        <v>7.4573964654986004E-3</v>
      </c>
      <c r="Y117" s="1">
        <v>6.1940045106879999E-6</v>
      </c>
      <c r="Z117" s="1">
        <v>5.8878650888770003E-9</v>
      </c>
      <c r="AA117">
        <v>9.8867147838190006E-4</v>
      </c>
      <c r="AB117">
        <v>1.7008880835750001E-2</v>
      </c>
    </row>
    <row r="118" spans="1:28">
      <c r="A118" t="s">
        <v>150</v>
      </c>
      <c r="B118" t="s">
        <v>40</v>
      </c>
      <c r="C118" s="1">
        <v>4.196357958484E-18</v>
      </c>
      <c r="D118" s="1">
        <v>3.5195008478344999E-13</v>
      </c>
      <c r="F118" s="1" t="s">
        <v>363</v>
      </c>
      <c r="G118" s="1">
        <v>1.5797753179460001E-5</v>
      </c>
      <c r="H118" s="1">
        <v>0.17947845878589999</v>
      </c>
      <c r="I118" s="1">
        <v>3.9317810194309498E-14</v>
      </c>
      <c r="J118">
        <v>4.4495598919100002E-4</v>
      </c>
      <c r="K118" s="1">
        <v>1.5691169567647999E-4</v>
      </c>
      <c r="L118" s="1">
        <v>8.5735805948335001E-4</v>
      </c>
      <c r="M118" s="1" t="s">
        <v>364</v>
      </c>
      <c r="N118" s="1">
        <v>4.0481030410499998E-33</v>
      </c>
      <c r="O118" s="1">
        <v>8.0537677151900003E-19</v>
      </c>
      <c r="P118" s="1">
        <v>9.0619468048969997E-19</v>
      </c>
      <c r="Q118">
        <v>1.90846749088E-2</v>
      </c>
      <c r="S118" s="1">
        <v>8.9918377699000005E-11</v>
      </c>
      <c r="T118" s="1">
        <v>5.5050695387549999E-14</v>
      </c>
      <c r="U118" s="1">
        <v>1.1158141376300001E-16</v>
      </c>
      <c r="V118" s="1">
        <v>1.3968134867817E-14</v>
      </c>
      <c r="W118" s="1">
        <v>3.3363349743400003E-8</v>
      </c>
      <c r="X118" s="1">
        <v>3.3769380330100001E-9</v>
      </c>
      <c r="Y118" s="1">
        <v>9.7594406618517997</v>
      </c>
      <c r="Z118" s="1">
        <v>0.68778681706849998</v>
      </c>
      <c r="AA118" s="1">
        <v>8.3401536484939996E-15</v>
      </c>
      <c r="AB118" s="1">
        <v>9.5918911680703694E-5</v>
      </c>
    </row>
    <row r="119" spans="1:28">
      <c r="A119" t="s">
        <v>151</v>
      </c>
      <c r="B119" t="s">
        <v>40</v>
      </c>
      <c r="C119" s="1">
        <v>8.3107511157559995E-16</v>
      </c>
      <c r="D119">
        <v>1.5571740985556999E-4</v>
      </c>
      <c r="E119">
        <v>5.0043866771600004E-3</v>
      </c>
      <c r="F119" s="1">
        <v>5.5899816465530001E-9</v>
      </c>
      <c r="G119">
        <v>6.3687196791882995E-4</v>
      </c>
      <c r="H119" s="1">
        <v>1.0431938768899E-7</v>
      </c>
      <c r="I119">
        <v>1.1400916307950999E-3</v>
      </c>
      <c r="J119">
        <v>8.1114818770445E-4</v>
      </c>
      <c r="K119" s="1">
        <v>0.10159193801106001</v>
      </c>
      <c r="L119" s="1">
        <v>1.4973973100350001E-11</v>
      </c>
      <c r="M119">
        <v>5.96430853894E-4</v>
      </c>
      <c r="N119" s="1">
        <v>3.9013311886510503E-8</v>
      </c>
      <c r="O119" s="1">
        <v>7.6500700161438092E-9</v>
      </c>
      <c r="P119" s="1">
        <v>1.73464103108E-8</v>
      </c>
      <c r="Q119">
        <v>3.1807195075169999E-2</v>
      </c>
      <c r="R119">
        <v>9.3056197188883007E-3</v>
      </c>
      <c r="S119" s="1">
        <v>3.8045618384470001E-8</v>
      </c>
      <c r="T119">
        <v>5.4493648069663001E-3</v>
      </c>
      <c r="U119">
        <v>4.6601943336490001E-5</v>
      </c>
      <c r="V119">
        <v>7.7745563767510004E-4</v>
      </c>
      <c r="W119" s="1">
        <v>6.5414385639379996E-11</v>
      </c>
      <c r="X119">
        <v>3.4008544660561E-3</v>
      </c>
      <c r="Y119">
        <v>1.0637695639299999E-3</v>
      </c>
      <c r="Z119" s="1">
        <v>3.3039789800459998E-5</v>
      </c>
      <c r="AA119" s="1">
        <v>5.0346676173660002E-9</v>
      </c>
      <c r="AB119" s="1">
        <v>1.54636969755844E-7</v>
      </c>
    </row>
    <row r="120" spans="1:28">
      <c r="A120" t="s">
        <v>152</v>
      </c>
      <c r="B120" t="s">
        <v>32</v>
      </c>
      <c r="C120" s="1">
        <v>4.5544740761857402E-5</v>
      </c>
      <c r="D120">
        <v>3.6673544113037499E-4</v>
      </c>
      <c r="F120" s="1">
        <v>3.1901181685000002E-2</v>
      </c>
      <c r="G120">
        <v>3.0909891188004E-2</v>
      </c>
      <c r="H120">
        <v>1.01103867463E-3</v>
      </c>
      <c r="I120">
        <v>1.095090046444E-4</v>
      </c>
      <c r="K120" s="1">
        <v>9.9733151139800007E-3</v>
      </c>
      <c r="L120" s="1">
        <v>7.7653106879999998E-19</v>
      </c>
      <c r="M120" s="1">
        <v>1.393368006389E-16</v>
      </c>
      <c r="N120" s="1">
        <v>4.1437548574517998E-19</v>
      </c>
      <c r="O120" s="1">
        <v>9.6470819595118701E-8</v>
      </c>
      <c r="P120" s="1">
        <v>1.6557865498695001E-11</v>
      </c>
      <c r="Q120">
        <v>3.0909891188004E-2</v>
      </c>
      <c r="R120">
        <v>1.5448161838783499E-3</v>
      </c>
      <c r="S120" s="1">
        <v>7.9877734775145006E-5</v>
      </c>
      <c r="T120" s="1">
        <v>3.760167130561E-11</v>
      </c>
      <c r="U120" s="1">
        <v>1.5764435434111E-13</v>
      </c>
      <c r="V120" s="1">
        <v>7.3146385939159995E-16</v>
      </c>
      <c r="W120" s="1">
        <v>3.9811354188140998E-10</v>
      </c>
      <c r="X120">
        <v>7.5775680107890301E-3</v>
      </c>
      <c r="Y120" s="1">
        <v>8.4363043573889698E-17</v>
      </c>
      <c r="Z120" s="1">
        <v>1.3953487708897E-19</v>
      </c>
      <c r="AA120" s="1">
        <v>9.3500540458015993E-2</v>
      </c>
      <c r="AB120" s="1">
        <v>1.0674338199119E-8</v>
      </c>
    </row>
    <row r="121" spans="1:28">
      <c r="A121" t="s">
        <v>153</v>
      </c>
      <c r="B121" t="s">
        <v>32</v>
      </c>
      <c r="C121" s="1">
        <v>9.1086748906870005E-5</v>
      </c>
      <c r="F121" s="1">
        <v>3.0941803839133798E-10</v>
      </c>
      <c r="H121">
        <v>1.9998375131742999E-3</v>
      </c>
      <c r="J121" s="1">
        <v>3.1167308779769997E-5</v>
      </c>
      <c r="K121" s="1">
        <v>1.5000105034879999E-6</v>
      </c>
      <c r="M121">
        <v>5.3107144557717003E-4</v>
      </c>
      <c r="O121" s="1">
        <v>8.0354639946173794E-8</v>
      </c>
      <c r="Q121">
        <v>1.0795974401849401E-2</v>
      </c>
      <c r="S121" s="1">
        <v>1.55486437118554E-6</v>
      </c>
      <c r="T121" s="1">
        <v>6.6186818474568996E-5</v>
      </c>
      <c r="U121" s="1">
        <v>4.4571876389589999E-5</v>
      </c>
      <c r="V121" s="1">
        <v>5.5018071144040001E-5</v>
      </c>
      <c r="W121" s="1">
        <v>8.7613901888376996E-6</v>
      </c>
      <c r="Y121" s="1">
        <v>3.8185919856379998E-5</v>
      </c>
      <c r="Z121">
        <v>3.753909074E-4</v>
      </c>
      <c r="AA121" s="1">
        <v>1.1614786696889E-6</v>
      </c>
    </row>
    <row r="122" spans="1:28">
      <c r="A122" t="s">
        <v>154</v>
      </c>
      <c r="B122" t="s">
        <v>30</v>
      </c>
      <c r="C122">
        <v>6.6918757876334002E-3</v>
      </c>
      <c r="D122" s="1">
        <v>1.4744694934386999E-5</v>
      </c>
      <c r="F122" s="1">
        <v>8.5444586536609999E-8</v>
      </c>
      <c r="G122">
        <v>4.9451174110000003E-2</v>
      </c>
      <c r="H122">
        <v>1.06367500336E-3</v>
      </c>
      <c r="I122" s="1">
        <v>3.1595415497607598E-5</v>
      </c>
      <c r="J122">
        <v>5.5517851382999995E-4</v>
      </c>
      <c r="K122">
        <v>8.0839171056800007E-3</v>
      </c>
      <c r="L122" s="1">
        <v>0.17581091060459</v>
      </c>
      <c r="M122">
        <v>7.4946456880367995E-2</v>
      </c>
      <c r="N122" s="1">
        <v>5.3041449668909997E-9</v>
      </c>
      <c r="O122">
        <v>5.7716897953578004E-4</v>
      </c>
      <c r="P122" s="1">
        <v>1.164109855514E-10</v>
      </c>
      <c r="Q122">
        <v>4.9451174110000003E-2</v>
      </c>
      <c r="T122">
        <v>4.8049073970000001E-4</v>
      </c>
      <c r="U122" s="1">
        <v>1.030799004483E-8</v>
      </c>
      <c r="V122">
        <v>1.51633647897E-3</v>
      </c>
      <c r="W122">
        <v>1.35449410948659E-4</v>
      </c>
      <c r="X122">
        <v>1.8383754561817E-3</v>
      </c>
      <c r="Y122" s="1">
        <v>7.4819745759299993E-9</v>
      </c>
      <c r="Z122">
        <v>1.3037447466966001E-3</v>
      </c>
      <c r="AA122" s="1">
        <v>1.164794178674E-5</v>
      </c>
    </row>
    <row r="123" spans="1:28">
      <c r="A123" t="s">
        <v>155</v>
      </c>
      <c r="B123" t="s">
        <v>32</v>
      </c>
      <c r="C123">
        <v>3.10806968585337E-4</v>
      </c>
      <c r="D123" s="1">
        <v>1.6335181150699999E-5</v>
      </c>
      <c r="F123" s="1">
        <v>4.9905363675600001E-5</v>
      </c>
      <c r="G123">
        <v>4.7670644556E-4</v>
      </c>
      <c r="H123" s="1">
        <v>7.5437638605578003E-6</v>
      </c>
      <c r="I123">
        <v>3.9945653355494999E-3</v>
      </c>
      <c r="K123" s="1">
        <v>3.6145097718985003E-8</v>
      </c>
      <c r="L123" s="1">
        <v>3.3346888315099999E-13</v>
      </c>
      <c r="M123" s="1">
        <v>3.5433547738300002E-7</v>
      </c>
      <c r="N123" s="1">
        <v>9.0465094849777001E-15</v>
      </c>
      <c r="O123" s="1">
        <v>1.4758155541639999E-5</v>
      </c>
      <c r="P123" s="1">
        <v>1.6515319366400001E-8</v>
      </c>
      <c r="Q123">
        <v>5.7115567619687004E-3</v>
      </c>
      <c r="S123">
        <v>9.967076539934101E-4</v>
      </c>
      <c r="T123" s="1">
        <v>1.6774357436797698E-5</v>
      </c>
      <c r="U123" s="1">
        <v>7.5595554851548606E-8</v>
      </c>
      <c r="V123">
        <v>4.3370019957800002E-3</v>
      </c>
      <c r="W123" s="1">
        <v>8.9711387757440999E-7</v>
      </c>
      <c r="Y123" s="1">
        <v>0.49559757360366502</v>
      </c>
      <c r="Z123">
        <v>3.4040857660799998E-5</v>
      </c>
      <c r="AA123" s="1">
        <v>3.1565917409679999E-6</v>
      </c>
      <c r="AB123">
        <v>1.5833503335549799E-2</v>
      </c>
    </row>
    <row r="124" spans="1:28">
      <c r="A124" t="s">
        <v>156</v>
      </c>
      <c r="B124" t="s">
        <v>30</v>
      </c>
      <c r="C124">
        <v>4.6608180664699998E-4</v>
      </c>
      <c r="D124">
        <v>3.3777895586371002E-4</v>
      </c>
      <c r="F124" s="1">
        <v>3.1899199710035998E-7</v>
      </c>
      <c r="H124">
        <v>7.5850909911699997E-4</v>
      </c>
      <c r="I124">
        <v>4.8156171467349999E-4</v>
      </c>
      <c r="J124">
        <v>3.9647576579888001E-4</v>
      </c>
      <c r="K124" s="1">
        <v>1.019980603885E-9</v>
      </c>
      <c r="L124" s="1">
        <v>3.1731153116951399E-9</v>
      </c>
      <c r="M124" s="1">
        <v>6.436393578874E-7</v>
      </c>
      <c r="N124" s="1">
        <v>0.17499059586415999</v>
      </c>
      <c r="O124">
        <v>4.9309346696513002E-3</v>
      </c>
      <c r="P124" s="1">
        <v>7.5578317176800002E-5</v>
      </c>
      <c r="S124" s="1">
        <v>1.7551501737900002E-5</v>
      </c>
      <c r="T124" s="1">
        <v>3.9318686393000001E-11</v>
      </c>
      <c r="U124" s="1">
        <v>5.9700055844307304E-9</v>
      </c>
      <c r="V124" s="1">
        <v>4.7449067667113003E-10</v>
      </c>
      <c r="W124" s="1">
        <v>6.3563635877000001E-10</v>
      </c>
      <c r="X124">
        <v>1.68170699903558E-3</v>
      </c>
      <c r="Y124" s="1">
        <v>0.59495736906300001</v>
      </c>
      <c r="Z124" s="1">
        <v>1.94507335409E-10</v>
      </c>
      <c r="AA124" s="1">
        <v>3.7661448361300002E-5</v>
      </c>
    </row>
    <row r="125" spans="1:28">
      <c r="A125" t="s">
        <v>157</v>
      </c>
      <c r="B125" t="s">
        <v>32</v>
      </c>
      <c r="C125" s="1">
        <v>1.1068109351004E-6</v>
      </c>
      <c r="D125">
        <v>6.0135936850899997E-3</v>
      </c>
      <c r="F125" s="1">
        <v>5.4656434181411497E-8</v>
      </c>
      <c r="G125">
        <v>1.5186873644879599E-2</v>
      </c>
      <c r="H125" s="1">
        <v>1.8405705638385E-6</v>
      </c>
      <c r="I125">
        <v>5.1573953149400005E-4</v>
      </c>
      <c r="J125">
        <v>3.9996448690000002E-4</v>
      </c>
      <c r="K125" s="1">
        <v>9.7075171636146998E-6</v>
      </c>
      <c r="L125" s="1">
        <v>4.8733600819780003E-7</v>
      </c>
      <c r="M125">
        <v>6.9601857049999993E-2</v>
      </c>
      <c r="N125">
        <v>1.103509137E-4</v>
      </c>
      <c r="O125" s="1">
        <v>4.5488788869334598E-9</v>
      </c>
      <c r="P125" s="1">
        <v>1.7756619307000001E-6</v>
      </c>
      <c r="Q125">
        <v>1.8189679946630699E-3</v>
      </c>
      <c r="S125">
        <v>3.9679493088479997E-2</v>
      </c>
      <c r="T125" s="1">
        <v>9.6444569575999999E-5</v>
      </c>
      <c r="U125" s="1">
        <v>1.0041058365097E-6</v>
      </c>
      <c r="V125" s="1">
        <v>1.5434337961180001E-6</v>
      </c>
      <c r="W125" s="1">
        <v>3.0379999138569698E-10</v>
      </c>
      <c r="X125">
        <v>4.0185664400363003E-2</v>
      </c>
      <c r="Y125" s="1">
        <v>1.7186080466015999E-7</v>
      </c>
      <c r="Z125" s="1">
        <v>1.4948530609471E-6</v>
      </c>
      <c r="AA125" s="1">
        <v>4.7614561945000003E-9</v>
      </c>
      <c r="AB125">
        <v>1.306315131935E-2</v>
      </c>
    </row>
    <row r="126" spans="1:28">
      <c r="A126" t="s">
        <v>158</v>
      </c>
      <c r="B126" t="s">
        <v>32</v>
      </c>
      <c r="C126">
        <v>3.8996856960900002E-2</v>
      </c>
      <c r="D126">
        <v>5.5595641977800002E-2</v>
      </c>
      <c r="F126">
        <v>3.4713396501900001E-2</v>
      </c>
      <c r="G126">
        <v>5.6776901937899997E-3</v>
      </c>
      <c r="K126">
        <v>1.34155984564149E-2</v>
      </c>
      <c r="L126" s="1">
        <v>5.8311170678549003E-5</v>
      </c>
      <c r="M126">
        <v>4.0981557119638002E-4</v>
      </c>
      <c r="N126">
        <v>1.9468908417E-3</v>
      </c>
      <c r="P126" s="1">
        <v>8.7365087848180998E-6</v>
      </c>
      <c r="S126" s="1">
        <v>7.1976747070881005E-5</v>
      </c>
      <c r="T126">
        <v>1.089545089643E-3</v>
      </c>
      <c r="U126">
        <v>8.4916536651599997E-2</v>
      </c>
      <c r="W126">
        <v>3.4913436416677102E-2</v>
      </c>
      <c r="X126">
        <v>7.3671633473876997E-3</v>
      </c>
      <c r="Y126">
        <v>8.4535314063741897E-3</v>
      </c>
      <c r="Z126">
        <v>3.3167147571787001E-3</v>
      </c>
    </row>
    <row r="127" spans="1:28">
      <c r="A127" t="s">
        <v>159</v>
      </c>
      <c r="B127" t="s">
        <v>30</v>
      </c>
      <c r="C127" s="1">
        <v>3.4501687991401501E-6</v>
      </c>
      <c r="E127">
        <v>3.9751135845753099E-2</v>
      </c>
      <c r="F127" s="1">
        <v>5.8618634416885296E-14</v>
      </c>
      <c r="G127">
        <v>7.5150388440849994E-2</v>
      </c>
      <c r="H127" s="1">
        <v>3.349787851666E-11</v>
      </c>
      <c r="I127">
        <v>9.5691558939738097E-4</v>
      </c>
      <c r="J127" s="1">
        <v>3.1893008964459998E-7</v>
      </c>
      <c r="K127" s="1">
        <v>1.365096393485E-13</v>
      </c>
      <c r="L127" s="1">
        <v>3.0608890931589299E-8</v>
      </c>
      <c r="M127" s="1">
        <v>9.8635835400390003E-9</v>
      </c>
      <c r="N127" s="1">
        <v>4.4195167843000002E-8</v>
      </c>
      <c r="O127">
        <v>6.8145505103790003E-3</v>
      </c>
      <c r="P127" s="1">
        <v>5.4916497755090001E-5</v>
      </c>
      <c r="S127">
        <v>3.0975071098970001E-3</v>
      </c>
      <c r="T127">
        <v>1.7108784116100001E-4</v>
      </c>
      <c r="U127">
        <v>1.0994061935139999E-4</v>
      </c>
      <c r="V127" s="1">
        <v>5.6161396881017002E-6</v>
      </c>
      <c r="W127" s="1">
        <v>8.31646346771657E-6</v>
      </c>
      <c r="Y127" s="1">
        <v>8.7897783745180006E-8</v>
      </c>
      <c r="Z127" s="1">
        <v>5.5391639038599996E-6</v>
      </c>
      <c r="AA127" s="1">
        <v>6.1803193795470004E-6</v>
      </c>
      <c r="AB127">
        <v>1.0109181911502999E-4</v>
      </c>
    </row>
    <row r="128" spans="1:28">
      <c r="A128" t="s">
        <v>160</v>
      </c>
      <c r="B128" t="s">
        <v>32</v>
      </c>
      <c r="C128" s="1">
        <v>3.5558707839909999E-8</v>
      </c>
      <c r="E128" s="1">
        <v>1.48366146646757E-5</v>
      </c>
      <c r="F128">
        <v>4.8985047198180998E-3</v>
      </c>
      <c r="G128">
        <v>4.0713007181804997E-2</v>
      </c>
      <c r="H128" s="1">
        <v>5.95119035778E-6</v>
      </c>
      <c r="I128">
        <v>1.1080390615198E-3</v>
      </c>
      <c r="J128">
        <v>4.500638397784E-2</v>
      </c>
      <c r="K128" s="1">
        <v>4.169354970908E-6</v>
      </c>
      <c r="L128">
        <v>1.0308133113609E-3</v>
      </c>
      <c r="M128">
        <v>4.5403368731316998E-4</v>
      </c>
      <c r="N128">
        <v>1.3677959761056E-3</v>
      </c>
      <c r="O128" s="1">
        <v>1.6466863519E-6</v>
      </c>
      <c r="S128">
        <v>4.0383505955679999E-3</v>
      </c>
      <c r="T128">
        <v>3.0155536678567098E-2</v>
      </c>
      <c r="U128">
        <v>5.57601318993E-3</v>
      </c>
      <c r="V128">
        <v>9.5363084464754003E-3</v>
      </c>
      <c r="W128">
        <v>8.5057136613379998E-4</v>
      </c>
      <c r="X128">
        <v>1.14330567550613E-2</v>
      </c>
      <c r="Z128">
        <v>3.5497365563000002E-4</v>
      </c>
      <c r="AA128" s="1">
        <v>1.0767119941783E-7</v>
      </c>
      <c r="AB128" s="1">
        <v>1.9913479081680001E-5</v>
      </c>
    </row>
    <row r="129" spans="1:28">
      <c r="A129" t="s">
        <v>161</v>
      </c>
      <c r="B129" t="s">
        <v>32</v>
      </c>
      <c r="C129" s="1">
        <v>9.5563706437449994E-6</v>
      </c>
      <c r="D129" s="1">
        <v>7.4784195013478003E-5</v>
      </c>
      <c r="F129" s="1">
        <v>6.0031744144599996E-7</v>
      </c>
      <c r="H129">
        <v>8.3588461900519005E-4</v>
      </c>
      <c r="I129">
        <v>9.7536705E-4</v>
      </c>
      <c r="K129" s="1">
        <v>8.0175016855649995E-12</v>
      </c>
      <c r="L129" s="1">
        <v>4.6047187365100001E-17</v>
      </c>
      <c r="M129" s="1">
        <v>5.6474400543789998E-7</v>
      </c>
      <c r="N129" s="1">
        <v>1.8183876353736299E-18</v>
      </c>
      <c r="O129" s="1">
        <v>6.8797785697678995E-5</v>
      </c>
      <c r="P129">
        <v>6.7313646856758001E-3</v>
      </c>
      <c r="Q129">
        <v>1.6754166080599001E-2</v>
      </c>
      <c r="S129" s="1">
        <v>5.8663743908636999E-5</v>
      </c>
      <c r="T129" s="1">
        <v>5.35438391494E-8</v>
      </c>
      <c r="U129" s="1">
        <v>1.8010076934059101E-6</v>
      </c>
      <c r="V129" s="1">
        <v>3.6460456035064599E-13</v>
      </c>
      <c r="W129">
        <v>6.9346394469000001E-4</v>
      </c>
      <c r="X129">
        <v>7.9848151141954302E-3</v>
      </c>
      <c r="Y129" s="1">
        <v>3.3030641844E-12</v>
      </c>
      <c r="Z129" s="1">
        <v>6.5448098199530005E-11</v>
      </c>
      <c r="AA129" s="1">
        <v>1.0018196905179999E-8</v>
      </c>
      <c r="AB129">
        <v>1.5066447967440001E-4</v>
      </c>
    </row>
    <row r="130" spans="1:28">
      <c r="A130" t="s">
        <v>162</v>
      </c>
      <c r="B130" t="s">
        <v>32</v>
      </c>
      <c r="D130">
        <v>9.0648844173381003E-3</v>
      </c>
      <c r="K130">
        <v>3.3636710537417002E-4</v>
      </c>
      <c r="L130" s="1">
        <v>1.11086500745E-18</v>
      </c>
      <c r="M130">
        <v>1.9899871495299998E-2</v>
      </c>
      <c r="N130" s="1">
        <v>1.69834919674E-15</v>
      </c>
      <c r="O130">
        <v>3.3759751057179998E-4</v>
      </c>
      <c r="P130" s="1">
        <v>4.4888491796046001E-17</v>
      </c>
      <c r="Q130">
        <v>5.9597958011976E-3</v>
      </c>
      <c r="S130">
        <v>1.0516555397769E-2</v>
      </c>
      <c r="T130">
        <v>1.040808897396E-3</v>
      </c>
      <c r="U130" s="1">
        <v>1.1081576455049999E-5</v>
      </c>
      <c r="V130">
        <v>8.4654381474350004E-4</v>
      </c>
      <c r="W130">
        <v>7.8865316361604004E-4</v>
      </c>
      <c r="Y130" s="1">
        <v>1.16999338083563E-13</v>
      </c>
      <c r="Z130">
        <v>8.3746731194999995E-4</v>
      </c>
      <c r="AA130">
        <v>6.1533451677739999E-4</v>
      </c>
      <c r="AB130">
        <v>1.7094164547050001E-2</v>
      </c>
    </row>
    <row r="131" spans="1:28">
      <c r="A131" t="s">
        <v>163</v>
      </c>
      <c r="B131" t="s">
        <v>32</v>
      </c>
      <c r="C131" s="1">
        <v>1.5763635094793001E-6</v>
      </c>
      <c r="D131" s="1">
        <v>8.3945699808640002E-5</v>
      </c>
      <c r="F131" s="1">
        <v>1.4668897691531E-10</v>
      </c>
      <c r="G131">
        <v>8.8483195198000002E-3</v>
      </c>
      <c r="H131" s="1">
        <v>4.7767697873130002E-6</v>
      </c>
      <c r="I131" s="1">
        <v>1.1849165438166E-6</v>
      </c>
      <c r="J131">
        <v>1.6760341304930401E-3</v>
      </c>
      <c r="K131" s="1">
        <v>0.49555674870173</v>
      </c>
      <c r="L131" s="1">
        <v>1.93313630617E-13</v>
      </c>
      <c r="M131" s="1">
        <v>4.9907331100000003E-8</v>
      </c>
      <c r="N131" s="1">
        <v>4.4033848999754999E-10</v>
      </c>
      <c r="O131" s="1">
        <v>9.9783310151578495E-9</v>
      </c>
      <c r="P131" s="1">
        <v>3.5589981913000001E-7</v>
      </c>
      <c r="Q131">
        <v>1.30740778919E-3</v>
      </c>
      <c r="R131">
        <v>1.661451373088E-2</v>
      </c>
      <c r="S131">
        <v>1.0816619541E-4</v>
      </c>
      <c r="T131" s="1">
        <v>1.7433748137530002E-8</v>
      </c>
      <c r="U131" s="1">
        <v>3.3181788039999997E-14</v>
      </c>
      <c r="V131" s="1">
        <v>1.5790519048787999E-10</v>
      </c>
      <c r="W131" s="1">
        <v>0.73646171061941601</v>
      </c>
      <c r="X131">
        <v>1.8576554405730001E-4</v>
      </c>
      <c r="Y131" s="1">
        <v>3.1078351873387001E-18</v>
      </c>
      <c r="Z131" s="1">
        <v>1.5785616700990001E-10</v>
      </c>
      <c r="AA131" s="1">
        <v>4.9556597109771001E-13</v>
      </c>
      <c r="AB131">
        <v>6.1445385533571602E-3</v>
      </c>
    </row>
    <row r="132" spans="1:28">
      <c r="A132" t="s">
        <v>164</v>
      </c>
      <c r="B132" t="s">
        <v>32</v>
      </c>
      <c r="D132">
        <v>7.0570933738E-3</v>
      </c>
      <c r="F132">
        <v>7.5557353931599999E-2</v>
      </c>
      <c r="G132">
        <v>7.8050408175000001E-3</v>
      </c>
      <c r="I132">
        <v>9.9631506916550991E-4</v>
      </c>
      <c r="K132" s="1">
        <v>9.3076070100000003E-8</v>
      </c>
      <c r="L132" s="1">
        <v>5.1874666165079999E-9</v>
      </c>
      <c r="M132">
        <v>8.3479319771599995E-4</v>
      </c>
      <c r="N132" s="1">
        <v>0.17933004195478</v>
      </c>
      <c r="O132">
        <v>4.0911819066585001E-4</v>
      </c>
      <c r="P132">
        <v>1.3515363036000001E-4</v>
      </c>
      <c r="Q132">
        <v>8.069697934759E-2</v>
      </c>
      <c r="S132" s="1">
        <v>9.6194755596599995E-6</v>
      </c>
      <c r="T132" s="1">
        <v>1.18379676938535E-11</v>
      </c>
      <c r="U132" s="1">
        <v>4.6610533554800002E-15</v>
      </c>
      <c r="V132" s="1">
        <v>5.3641308945900002E-10</v>
      </c>
      <c r="W132">
        <v>3.4506865815599999E-4</v>
      </c>
      <c r="Y132" s="1">
        <v>1.66445648061E-18</v>
      </c>
      <c r="Z132" s="1">
        <v>5.5578878130999999E-10</v>
      </c>
      <c r="AA132" s="1">
        <v>0.90167473681369004</v>
      </c>
      <c r="AB132" s="1">
        <v>3.75067106578E-7</v>
      </c>
    </row>
    <row r="133" spans="1:28">
      <c r="A133" t="s">
        <v>165</v>
      </c>
      <c r="B133" t="s">
        <v>30</v>
      </c>
      <c r="C133" s="1">
        <v>0.65867431550476996</v>
      </c>
      <c r="D133">
        <v>3.4710040774680001E-4</v>
      </c>
      <c r="E133" s="1">
        <v>4.8105794199640002E-8</v>
      </c>
      <c r="F133" s="1">
        <v>4.6153699739833E-7</v>
      </c>
      <c r="H133" s="1">
        <v>1.1798460848450001E-6</v>
      </c>
      <c r="I133">
        <v>7.4307880174599998E-4</v>
      </c>
      <c r="K133" s="1">
        <v>4.3119334635668001E-11</v>
      </c>
      <c r="L133" s="1">
        <v>1.7995506763829999E-10</v>
      </c>
      <c r="N133">
        <v>4.7658366554E-4</v>
      </c>
      <c r="P133">
        <v>5.0187587944600003E-3</v>
      </c>
      <c r="Q133">
        <v>4.8317105080459999E-2</v>
      </c>
      <c r="S133">
        <v>6.8395494906336998E-3</v>
      </c>
      <c r="T133">
        <v>4.1989889091154997E-4</v>
      </c>
      <c r="U133" s="1">
        <v>1.9768711076848998E-6</v>
      </c>
      <c r="V133">
        <v>5.4494518576844002E-3</v>
      </c>
      <c r="W133" s="1">
        <v>3.194917009068E-5</v>
      </c>
      <c r="X133">
        <v>4.8817371543431E-2</v>
      </c>
      <c r="Y133">
        <v>1.0499338857499999E-3</v>
      </c>
      <c r="Z133">
        <v>1.4430891895841299E-3</v>
      </c>
      <c r="AA133" s="1">
        <v>1.5948335949468999E-5</v>
      </c>
    </row>
    <row r="134" spans="1:28">
      <c r="A134" t="s">
        <v>166</v>
      </c>
      <c r="B134" t="s">
        <v>32</v>
      </c>
      <c r="D134">
        <v>4.6400654449699997E-3</v>
      </c>
      <c r="G134">
        <v>3.6913476146179999E-2</v>
      </c>
      <c r="I134">
        <v>1.6771761609999999E-4</v>
      </c>
      <c r="M134">
        <v>7.5154908005409997E-4</v>
      </c>
      <c r="N134">
        <v>7.5474491044100001E-3</v>
      </c>
      <c r="O134">
        <v>4.6561988343056998E-2</v>
      </c>
      <c r="P134">
        <v>1.4905835693500001E-4</v>
      </c>
      <c r="Q134">
        <v>3.6913476146179999E-2</v>
      </c>
      <c r="S134">
        <v>7.3057779860690002E-3</v>
      </c>
      <c r="T134">
        <v>6.9345665982999995E-4</v>
      </c>
      <c r="U134" s="1">
        <v>5.0905658843357998E-6</v>
      </c>
      <c r="V134" s="1">
        <v>1.3589500345338E-6</v>
      </c>
      <c r="W134">
        <v>1.5641678767389498E-2</v>
      </c>
      <c r="X134">
        <v>9.8784361190337993E-3</v>
      </c>
      <c r="Y134" s="1">
        <v>9.1666613848706999E-5</v>
      </c>
      <c r="Z134" s="1">
        <v>4.8158468808800001E-8</v>
      </c>
      <c r="AA134" s="1">
        <v>7.6777191909458408E-6</v>
      </c>
      <c r="AB134" s="1">
        <v>6.7573819491100005E-5</v>
      </c>
    </row>
    <row r="135" spans="1:28">
      <c r="A135" t="s">
        <v>167</v>
      </c>
      <c r="B135" t="s">
        <v>32</v>
      </c>
      <c r="C135" s="1">
        <v>8.7815398197179994E-5</v>
      </c>
      <c r="F135" s="1">
        <v>6.7436341534574003E-13</v>
      </c>
      <c r="H135">
        <v>1.9988351659749999E-2</v>
      </c>
      <c r="I135">
        <v>4.6769179985501001E-2</v>
      </c>
      <c r="K135" s="1">
        <v>6.8479883930499996E-7</v>
      </c>
      <c r="L135" s="1">
        <v>1.3770530941399999E-6</v>
      </c>
      <c r="M135" s="1">
        <v>1.1999851880814001E-6</v>
      </c>
      <c r="N135" s="1">
        <v>4.1468943887359003E-5</v>
      </c>
      <c r="O135" s="1">
        <v>8.7088385846679996E-7</v>
      </c>
      <c r="P135">
        <v>5.9950134787799996E-4</v>
      </c>
      <c r="S135" s="1">
        <v>5.589974141478E-15</v>
      </c>
      <c r="T135" s="1">
        <v>3.5118961009009999E-15</v>
      </c>
      <c r="U135" s="1">
        <v>6.3714673690871E-15</v>
      </c>
      <c r="V135" s="1">
        <v>3.6688756446000001E-12</v>
      </c>
      <c r="W135" s="1">
        <v>1.9015745553609999E-5</v>
      </c>
      <c r="Y135" s="1">
        <v>4.7761381170930102E-11</v>
      </c>
      <c r="Z135" s="1">
        <v>1.6149945619800001E-14</v>
      </c>
      <c r="AA135" s="1">
        <v>7.0740318587000003E-12</v>
      </c>
      <c r="AB135" s="1">
        <v>4.3707659538980098E-5</v>
      </c>
    </row>
    <row r="136" spans="1:28">
      <c r="A136" t="s">
        <v>168</v>
      </c>
      <c r="B136" t="s">
        <v>30</v>
      </c>
      <c r="C136" s="1">
        <v>8.1965497178550005E-9</v>
      </c>
      <c r="D136" s="1">
        <v>3.0469148383960001E-13</v>
      </c>
      <c r="F136" s="1">
        <v>4.8549868011447999E-15</v>
      </c>
      <c r="G136">
        <v>5.7410799030308002E-4</v>
      </c>
      <c r="H136" s="1">
        <v>3.8338844919080703E-8</v>
      </c>
      <c r="I136" s="1">
        <v>1.066481837913E-11</v>
      </c>
      <c r="J136" s="1">
        <v>4.8077434780000001E-6</v>
      </c>
      <c r="K136" s="1">
        <v>7.7718051838900001E-6</v>
      </c>
      <c r="L136" s="1">
        <v>3.1153913474759E-47</v>
      </c>
      <c r="M136" s="1">
        <v>3.7006508653600001E-12</v>
      </c>
      <c r="N136" s="1">
        <v>5.7707603046678999E-46</v>
      </c>
      <c r="O136" s="1">
        <v>5.4569713035499999E-14</v>
      </c>
      <c r="P136" s="1">
        <v>8.6783676875505297E-5</v>
      </c>
      <c r="Q136">
        <v>3.6888469046689999E-2</v>
      </c>
      <c r="R136">
        <v>7.0003048471150006E-2</v>
      </c>
      <c r="S136" s="1">
        <v>5.3035599958804999E-14</v>
      </c>
      <c r="T136" s="1">
        <v>5.1794769788655003E-4</v>
      </c>
      <c r="U136" s="1">
        <v>0.46975935975400002</v>
      </c>
      <c r="V136" s="1">
        <v>1.676378141104E-18</v>
      </c>
      <c r="W136" s="1">
        <v>3.8053108113080002E-15</v>
      </c>
      <c r="X136" s="1">
        <v>4.6360119013494999E-5</v>
      </c>
      <c r="Y136" s="1">
        <v>1.095708965959E-7</v>
      </c>
      <c r="Z136" s="1">
        <v>4.4145115554064003E-5</v>
      </c>
      <c r="AA136" s="1">
        <v>9.3637409597309994E-18</v>
      </c>
      <c r="AB136">
        <v>3.4070909701438E-4</v>
      </c>
    </row>
    <row r="137" spans="1:28">
      <c r="A137" t="s">
        <v>169</v>
      </c>
      <c r="B137" t="s">
        <v>30</v>
      </c>
      <c r="C137" s="1">
        <v>3.4507999636690001E-9</v>
      </c>
      <c r="D137" s="1">
        <v>1.3978589554899701E-9</v>
      </c>
      <c r="E137">
        <v>3.1093378155800001E-4</v>
      </c>
      <c r="F137" s="1">
        <v>7.3076981803549997E-14</v>
      </c>
      <c r="G137" s="1">
        <v>8.8544958393507999E-5</v>
      </c>
      <c r="H137" s="1">
        <v>1.43618888384E-9</v>
      </c>
      <c r="I137" s="1">
        <v>3.3985943535350001E-11</v>
      </c>
      <c r="J137">
        <v>8.8175093741000004E-3</v>
      </c>
      <c r="K137" s="1">
        <v>3.863961160815E-2</v>
      </c>
      <c r="L137" s="1">
        <v>1.3418319347786001E-9</v>
      </c>
      <c r="M137" s="1">
        <v>3.0363743884790001E-15</v>
      </c>
      <c r="N137" s="1">
        <v>3.4917100450969998E-3</v>
      </c>
      <c r="O137" s="1">
        <v>0.76159644393000003</v>
      </c>
      <c r="P137" s="1">
        <v>9.1699487488550005E-18</v>
      </c>
      <c r="S137" s="1">
        <v>1.5857853910699999E-13</v>
      </c>
      <c r="T137" s="1">
        <v>6.0987587004879002E-18</v>
      </c>
      <c r="U137" s="1">
        <v>9.4015388570849994E-3</v>
      </c>
      <c r="V137" s="1">
        <v>6.3789569117903995E-17</v>
      </c>
      <c r="W137" s="1">
        <v>1.13916893956E-14</v>
      </c>
      <c r="Y137" s="1">
        <v>0.45981595771694</v>
      </c>
      <c r="Z137" s="1">
        <v>1.0675074991709999E-19</v>
      </c>
      <c r="AA137" s="1">
        <v>1.9795631961514001E-19</v>
      </c>
      <c r="AB137" s="1">
        <v>3.4338607089796998E-8</v>
      </c>
    </row>
    <row r="138" spans="1:28">
      <c r="A138" t="s">
        <v>170</v>
      </c>
      <c r="B138" t="s">
        <v>32</v>
      </c>
      <c r="C138">
        <v>3.8958878446169999E-2</v>
      </c>
      <c r="D138" s="1">
        <v>5.8193991011837002E-7</v>
      </c>
      <c r="F138">
        <v>4.7049397661380003E-4</v>
      </c>
      <c r="H138">
        <v>1.570094064103E-2</v>
      </c>
      <c r="I138" s="1">
        <v>1.8383864131900001E-5</v>
      </c>
      <c r="J138">
        <v>5.555870166404E-3</v>
      </c>
      <c r="K138">
        <v>1.1304935875E-3</v>
      </c>
      <c r="L138" s="1">
        <v>3.10695956333413E-9</v>
      </c>
      <c r="M138">
        <v>4.8374975449658999E-4</v>
      </c>
      <c r="N138" s="1">
        <v>1.1053755460999999E-9</v>
      </c>
      <c r="P138">
        <v>1.6661194911107999E-2</v>
      </c>
      <c r="S138">
        <v>8.6755487513343998E-4</v>
      </c>
      <c r="T138">
        <v>1.8810769444969999E-3</v>
      </c>
      <c r="U138" s="1">
        <v>4.6665914571474002E-5</v>
      </c>
      <c r="V138" s="1">
        <v>6.7381731034060003E-6</v>
      </c>
      <c r="W138">
        <v>5.7816819669983003E-4</v>
      </c>
      <c r="Y138" s="1">
        <v>3.1874943155394001E-6</v>
      </c>
      <c r="Z138" s="1">
        <v>6.6039875170371798E-6</v>
      </c>
      <c r="AA138" s="1">
        <v>4.9853536358607002E-5</v>
      </c>
      <c r="AB138">
        <v>1.143775450398E-4</v>
      </c>
    </row>
    <row r="139" spans="1:28">
      <c r="A139" t="s">
        <v>171</v>
      </c>
      <c r="B139" t="s">
        <v>32</v>
      </c>
      <c r="C139">
        <v>5.5938864966000002E-4</v>
      </c>
      <c r="F139">
        <v>1.4109319649176601E-4</v>
      </c>
      <c r="H139">
        <v>1.1059935057568001E-2</v>
      </c>
      <c r="I139" s="1">
        <v>4.3809433555515003E-5</v>
      </c>
      <c r="K139" s="1">
        <v>1.1547373807469999E-9</v>
      </c>
      <c r="L139" s="1">
        <v>3.7498014790469998E-13</v>
      </c>
      <c r="M139" s="1">
        <v>5.1335036115717004E-6</v>
      </c>
      <c r="N139" s="1">
        <v>5.7439370871532997E-15</v>
      </c>
      <c r="O139" s="1">
        <v>3.346457375794E-5</v>
      </c>
      <c r="P139" s="1">
        <v>1.1893730789939999E-6</v>
      </c>
      <c r="Q139">
        <v>4.0165355307899997E-2</v>
      </c>
      <c r="R139">
        <v>5.1486674776516001E-4</v>
      </c>
      <c r="S139" s="1">
        <v>9.0784160978399996E-6</v>
      </c>
      <c r="T139" s="1">
        <v>7.1386355053466E-6</v>
      </c>
      <c r="U139" s="1">
        <v>9.6985965564661006E-6</v>
      </c>
      <c r="V139" s="1">
        <v>4.77991455951E-6</v>
      </c>
      <c r="W139" s="1">
        <v>5.1457536404954599E-5</v>
      </c>
      <c r="X139">
        <v>4.8160755104400002E-2</v>
      </c>
      <c r="Y139" s="1">
        <v>1.1790108795379E-8</v>
      </c>
      <c r="Z139" s="1">
        <v>1.4665890674988E-5</v>
      </c>
      <c r="AA139" s="1">
        <v>1.7073943397390001E-6</v>
      </c>
      <c r="AB139">
        <v>4.8138049194999998E-2</v>
      </c>
    </row>
    <row r="140" spans="1:28">
      <c r="A140" t="s">
        <v>172</v>
      </c>
      <c r="B140" t="s">
        <v>30</v>
      </c>
      <c r="C140" s="1">
        <v>3.8673047991076001E-7</v>
      </c>
      <c r="D140" s="1">
        <v>1.54335561784066E-5</v>
      </c>
      <c r="F140" s="1">
        <v>3.0040980608641001E-5</v>
      </c>
      <c r="G140" s="1">
        <v>1.8031985835708999E-5</v>
      </c>
      <c r="H140">
        <v>9.3901515766950004E-4</v>
      </c>
      <c r="I140" s="1">
        <v>1.08090998180994E-5</v>
      </c>
      <c r="K140" s="1">
        <v>1.9056477385470001E-17</v>
      </c>
      <c r="L140" s="1">
        <v>4.1033335685093001E-14</v>
      </c>
      <c r="M140" s="1">
        <v>7.3039968757642995E-17</v>
      </c>
      <c r="N140" s="1">
        <v>8.6981977961E-14</v>
      </c>
      <c r="O140" s="1">
        <v>8.0713513630470395E-7</v>
      </c>
      <c r="P140" s="1">
        <v>3.7745885766800503E-8</v>
      </c>
      <c r="Q140">
        <v>9.4916086469975999E-3</v>
      </c>
      <c r="S140" s="1">
        <v>3.9584817683431002E-7</v>
      </c>
      <c r="T140" s="1">
        <v>3.8355487453099997E-9</v>
      </c>
      <c r="U140" s="1">
        <v>1.9460571174599999E-9</v>
      </c>
      <c r="V140" s="1">
        <v>1.394160560998E-8</v>
      </c>
      <c r="W140" s="1">
        <v>3.7104709788107099E-8</v>
      </c>
      <c r="X140">
        <v>1.94046915493E-3</v>
      </c>
      <c r="Y140" s="1">
        <v>0.37845815106609998</v>
      </c>
      <c r="Z140" s="1">
        <v>3.5598611518539E-9</v>
      </c>
      <c r="AA140" s="1">
        <v>7.8891559834299998E-7</v>
      </c>
      <c r="AB140">
        <v>3.3000995576949E-4</v>
      </c>
    </row>
    <row r="141" spans="1:28">
      <c r="A141" t="s">
        <v>173</v>
      </c>
      <c r="B141" t="s">
        <v>32</v>
      </c>
      <c r="D141" s="1">
        <v>1.6683876868313998E-5</v>
      </c>
      <c r="F141">
        <v>5.4346154989660996E-3</v>
      </c>
      <c r="G141">
        <v>3.7809983978599998E-2</v>
      </c>
      <c r="I141" s="1">
        <v>6.4484058774367996E-6</v>
      </c>
      <c r="J141">
        <v>9.0598364457999993E-3</v>
      </c>
      <c r="K141" s="1">
        <v>3.07613135057863E-9</v>
      </c>
      <c r="L141" s="1">
        <v>8.5795590470799992E-49</v>
      </c>
      <c r="M141" s="1">
        <v>1.8399480887930001E-4</v>
      </c>
      <c r="N141" s="1">
        <v>9.5360063504762994E-44</v>
      </c>
      <c r="O141">
        <v>8.870454945E-3</v>
      </c>
      <c r="P141" s="1">
        <v>3.7418458511397996E-9</v>
      </c>
      <c r="Q141">
        <v>3.7809983978599998E-2</v>
      </c>
      <c r="S141" s="1">
        <v>6.8349630851136997E-15</v>
      </c>
      <c r="T141" s="1">
        <v>0.35337911701699398</v>
      </c>
      <c r="U141" s="1">
        <v>3.6674403790396002E-35</v>
      </c>
      <c r="V141" s="1">
        <v>9.1650559037181298E-8</v>
      </c>
      <c r="W141" s="1">
        <v>6.6395308164750002E-5</v>
      </c>
      <c r="Y141" s="1">
        <v>4.3663789307095999E-4</v>
      </c>
      <c r="Z141" s="1">
        <v>5.3473473971789998E-7</v>
      </c>
      <c r="AA141" s="1">
        <v>4.8689451389899997E-9</v>
      </c>
      <c r="AB141" s="1">
        <v>0.407115790901448</v>
      </c>
    </row>
    <row r="142" spans="1:28">
      <c r="A142" t="s">
        <v>174</v>
      </c>
      <c r="B142" t="s">
        <v>32</v>
      </c>
      <c r="C142" s="1">
        <v>8.9379984430733002E-5</v>
      </c>
      <c r="D142">
        <v>7.9894687410000005E-3</v>
      </c>
      <c r="F142" s="1">
        <v>5.4110089561559999E-8</v>
      </c>
      <c r="H142" s="1">
        <v>1.6198630703510001E-6</v>
      </c>
      <c r="I142">
        <v>1.6035508873E-3</v>
      </c>
      <c r="K142" s="1">
        <v>4.4958815408681002E-11</v>
      </c>
      <c r="L142" s="1">
        <v>8.9076494774196691E-16</v>
      </c>
      <c r="M142" s="1">
        <v>5.8394716657600001E-9</v>
      </c>
      <c r="N142" s="1">
        <v>9.8384636905300004E-15</v>
      </c>
      <c r="O142" s="1">
        <v>8.198139753E-2</v>
      </c>
      <c r="P142" s="1">
        <v>7.8359941683916996E-9</v>
      </c>
      <c r="R142">
        <v>1.9084396349661002E-2</v>
      </c>
      <c r="S142" s="1">
        <v>9.0149167690999995E-8</v>
      </c>
      <c r="T142" s="1">
        <v>4.7765668499439996E-13</v>
      </c>
      <c r="U142" s="1">
        <v>1.9103748118663E-14</v>
      </c>
      <c r="V142" s="1">
        <v>3.1886116437749E-9</v>
      </c>
      <c r="W142" s="1">
        <v>0.84893718365369997</v>
      </c>
      <c r="Y142" s="1">
        <v>9.4314013711480007E-19</v>
      </c>
      <c r="Z142" s="1">
        <v>8.90607130876E-13</v>
      </c>
      <c r="AA142" s="1">
        <v>6.6015604963190004E-14</v>
      </c>
      <c r="AB142">
        <v>4.0360061788469003E-4</v>
      </c>
    </row>
    <row r="143" spans="1:28">
      <c r="A143" t="s">
        <v>175</v>
      </c>
      <c r="B143" t="s">
        <v>32</v>
      </c>
      <c r="C143">
        <v>4.4035098910672997E-2</v>
      </c>
      <c r="D143">
        <v>1.130635108508E-2</v>
      </c>
      <c r="F143">
        <v>1.47787386194E-2</v>
      </c>
      <c r="H143">
        <v>1.6599857048949999E-3</v>
      </c>
      <c r="J143" s="1">
        <v>1.10575459400174E-5</v>
      </c>
      <c r="M143">
        <v>7.6667584915302997E-2</v>
      </c>
      <c r="P143">
        <v>1.58593914075798E-2</v>
      </c>
      <c r="Q143">
        <v>1.1930469499905999E-2</v>
      </c>
      <c r="T143">
        <v>4.5736349615399997E-2</v>
      </c>
      <c r="W143">
        <v>3.4011049931340998E-4</v>
      </c>
    </row>
    <row r="144" spans="1:28">
      <c r="A144" t="s">
        <v>176</v>
      </c>
      <c r="B144" t="s">
        <v>32</v>
      </c>
      <c r="D144">
        <v>7.0570933738E-3</v>
      </c>
      <c r="F144">
        <v>7.5557353931599999E-2</v>
      </c>
      <c r="G144">
        <v>7.8050408175000001E-3</v>
      </c>
      <c r="I144">
        <v>9.9631506916550991E-4</v>
      </c>
      <c r="K144" s="1">
        <v>9.3076070100000003E-8</v>
      </c>
      <c r="L144" s="1">
        <v>5.1874666165079999E-9</v>
      </c>
      <c r="M144">
        <v>8.3479319771599995E-4</v>
      </c>
      <c r="N144" s="1">
        <v>0.17933004195478</v>
      </c>
      <c r="O144">
        <v>4.0911819066585001E-4</v>
      </c>
      <c r="P144">
        <v>1.3515363036000001E-4</v>
      </c>
      <c r="Q144">
        <v>8.069697934759E-2</v>
      </c>
      <c r="S144" s="1">
        <v>9.6194755596599995E-6</v>
      </c>
      <c r="T144" s="1">
        <v>1.18379676938535E-11</v>
      </c>
      <c r="U144" s="1">
        <v>4.6610533554800002E-15</v>
      </c>
      <c r="V144" s="1">
        <v>5.3641308945900002E-10</v>
      </c>
      <c r="W144">
        <v>3.4506865815599999E-4</v>
      </c>
      <c r="Y144" s="1">
        <v>1.66445648061E-18</v>
      </c>
      <c r="Z144" s="1">
        <v>5.5578878130999999E-10</v>
      </c>
      <c r="AA144" s="1">
        <v>0.90167473681369004</v>
      </c>
      <c r="AB144" s="1">
        <v>3.75067106578E-7</v>
      </c>
    </row>
    <row r="145" spans="1:28">
      <c r="A145" t="s">
        <v>177</v>
      </c>
      <c r="B145" t="s">
        <v>30</v>
      </c>
      <c r="C145">
        <v>4.5509630476431001E-2</v>
      </c>
      <c r="D145" s="1">
        <v>3.4673089677500001E-6</v>
      </c>
      <c r="F145" s="1">
        <v>1.7930078774632999E-5</v>
      </c>
      <c r="H145">
        <v>3.7060078838753002E-4</v>
      </c>
      <c r="J145">
        <v>4.1359601368689999E-4</v>
      </c>
      <c r="K145">
        <v>5.8558713186173698E-3</v>
      </c>
      <c r="L145" s="1">
        <v>7.9159516864889904E-7</v>
      </c>
      <c r="N145" s="1">
        <v>1.067965104617E-6</v>
      </c>
      <c r="O145" s="1">
        <v>1.6095431995607999E-7</v>
      </c>
      <c r="P145" s="1">
        <v>1.5599908539789999E-5</v>
      </c>
      <c r="Q145">
        <v>9.6064058705000004E-3</v>
      </c>
      <c r="R145">
        <v>1.67185641958601E-3</v>
      </c>
      <c r="S145">
        <v>4.8514776675179998E-2</v>
      </c>
      <c r="T145" s="1">
        <v>7.1536118300000005E-5</v>
      </c>
      <c r="U145" s="1">
        <v>1.366884769497E-5</v>
      </c>
      <c r="V145" s="1">
        <v>5.6535400557316996E-10</v>
      </c>
      <c r="W145" s="1">
        <v>3.1888519615934599E-6</v>
      </c>
      <c r="X145">
        <v>8.4547685358654003E-3</v>
      </c>
      <c r="Y145" s="1">
        <v>8.6806719837636008E-9</v>
      </c>
      <c r="Z145" s="1">
        <v>1.0767395147303001E-7</v>
      </c>
      <c r="AA145" s="1">
        <v>1.9401861440590999E-5</v>
      </c>
    </row>
    <row r="146" spans="1:28">
      <c r="A146" t="s">
        <v>178</v>
      </c>
      <c r="B146" t="s">
        <v>32</v>
      </c>
      <c r="C146" s="1">
        <v>3.3709535301488898E-5</v>
      </c>
      <c r="F146">
        <v>7.4533401710017997E-3</v>
      </c>
      <c r="H146">
        <v>4.0334815457968003E-3</v>
      </c>
      <c r="I146">
        <v>1.00616646839697E-2</v>
      </c>
      <c r="K146">
        <v>8.8709161729999997E-4</v>
      </c>
      <c r="L146">
        <v>1.94331036035997E-4</v>
      </c>
      <c r="M146" s="1">
        <v>7.1684996808699995E-5</v>
      </c>
      <c r="N146">
        <v>3.8148809064746E-4</v>
      </c>
      <c r="O146" s="1">
        <v>1.6316848359313E-5</v>
      </c>
      <c r="P146">
        <v>8.4996987884700999E-3</v>
      </c>
      <c r="Q146" s="1">
        <v>6.7344495959598796E-6</v>
      </c>
      <c r="S146">
        <v>3.3414135830804999E-2</v>
      </c>
      <c r="T146" s="1">
        <v>1.715870987931E-6</v>
      </c>
      <c r="U146" s="1">
        <v>9.3175997744399992E-9</v>
      </c>
      <c r="V146" s="1">
        <v>6.4433995543156502E-10</v>
      </c>
      <c r="W146" s="1">
        <v>1.7903161188699999E-7</v>
      </c>
      <c r="X146">
        <v>6.7568486767900001E-3</v>
      </c>
      <c r="Y146" s="1">
        <v>3.7885598747829999E-10</v>
      </c>
      <c r="Z146" s="1">
        <v>3.8583955167330001E-8</v>
      </c>
      <c r="AA146" s="1">
        <v>3.7875516376452999E-8</v>
      </c>
      <c r="AB146">
        <v>6.3080456757018996E-4</v>
      </c>
    </row>
    <row r="147" spans="1:28">
      <c r="A147" t="s">
        <v>179</v>
      </c>
      <c r="B147" t="s">
        <v>32</v>
      </c>
      <c r="C147" s="1">
        <v>8.6541187738031E-6</v>
      </c>
      <c r="D147" s="1">
        <v>7.6664354484129994E-5</v>
      </c>
      <c r="F147">
        <v>3.5358018408029998E-4</v>
      </c>
      <c r="G147">
        <v>3.9966913373118998E-4</v>
      </c>
      <c r="H147">
        <v>9.8050013448501006E-3</v>
      </c>
      <c r="I147">
        <v>4.1010448448169003E-3</v>
      </c>
      <c r="K147" s="1">
        <v>3.9099066100100002E-5</v>
      </c>
      <c r="L147" s="1">
        <v>4.7563908000300001E-8</v>
      </c>
      <c r="M147">
        <v>8.6001489015340004E-3</v>
      </c>
      <c r="N147" s="1">
        <v>7.4805479590069996E-8</v>
      </c>
      <c r="O147" s="1">
        <v>4.5084165503000004E-9</v>
      </c>
      <c r="P147">
        <v>5.5381383715018999E-4</v>
      </c>
      <c r="Q147">
        <v>3.5103813754359999E-3</v>
      </c>
      <c r="S147">
        <v>1.5713361509000001E-4</v>
      </c>
      <c r="T147" s="1">
        <v>6.8016971018180002E-10</v>
      </c>
      <c r="U147" s="1">
        <v>8.5188945656694594E-8</v>
      </c>
      <c r="V147" s="1">
        <v>7.5811103506752997E-5</v>
      </c>
      <c r="W147" s="1">
        <v>1.9481485698584601E-5</v>
      </c>
      <c r="Y147">
        <v>3.8171593938589999E-4</v>
      </c>
      <c r="Z147" s="1">
        <v>3.3749855855340002E-8</v>
      </c>
      <c r="AA147">
        <v>1.9007090709198E-3</v>
      </c>
      <c r="AB147">
        <v>3.6815170964479997E-2</v>
      </c>
    </row>
    <row r="148" spans="1:28">
      <c r="A148" t="s">
        <v>180</v>
      </c>
      <c r="B148" t="s">
        <v>32</v>
      </c>
      <c r="C148" s="1">
        <v>4.7453654537409999E-6</v>
      </c>
      <c r="D148" s="1">
        <v>1.0177309303065E-5</v>
      </c>
      <c r="F148" s="1">
        <v>6.149970408538E-10</v>
      </c>
      <c r="G148">
        <v>4.4654086770557003E-2</v>
      </c>
      <c r="H148" s="1">
        <v>8.7094359734183E-9</v>
      </c>
      <c r="I148" s="1">
        <v>1.6705408014596001E-6</v>
      </c>
      <c r="J148" s="1">
        <v>5.7456545731099997E-10</v>
      </c>
      <c r="K148" s="1">
        <v>8.9094695000650005E-14</v>
      </c>
      <c r="L148" s="1">
        <v>7.8796745003160997E-18</v>
      </c>
      <c r="M148" s="1">
        <v>6.8374731174799998E-7</v>
      </c>
      <c r="N148" s="1">
        <v>1.18018546473466E-14</v>
      </c>
      <c r="O148" s="1">
        <v>6.405967190886E-10</v>
      </c>
      <c r="P148" s="1">
        <v>9.3448379116150004E-9</v>
      </c>
      <c r="Q148">
        <v>4.4654086770557003E-2</v>
      </c>
      <c r="S148" s="1">
        <v>3.5080160174418999E-7</v>
      </c>
      <c r="T148" s="1">
        <v>5.5365866431700001E-8</v>
      </c>
      <c r="U148" s="1">
        <v>1.8833547146100001E-13</v>
      </c>
      <c r="V148" s="1">
        <v>4.6090857747340001E-15</v>
      </c>
      <c r="W148" s="1">
        <v>8.3843636150582995E-10</v>
      </c>
      <c r="X148">
        <v>1.4933971610939999E-3</v>
      </c>
      <c r="Y148" s="1">
        <v>1.619371918E-13</v>
      </c>
      <c r="Z148" s="1">
        <v>4.9830787764030001E-17</v>
      </c>
      <c r="AA148" s="1">
        <v>3.9347433308900003E-12</v>
      </c>
      <c r="AB148" s="1">
        <v>9.5871947059180999E-7</v>
      </c>
    </row>
    <row r="149" spans="1:28">
      <c r="A149" t="s">
        <v>181</v>
      </c>
      <c r="B149" t="s">
        <v>30</v>
      </c>
      <c r="C149" s="1">
        <v>1.385779419808E-5</v>
      </c>
      <c r="F149">
        <v>7.9960303889300001E-4</v>
      </c>
      <c r="H149" s="1">
        <v>1.8883556701953001E-5</v>
      </c>
      <c r="K149" s="1">
        <v>7.8150007030815995E-5</v>
      </c>
      <c r="L149" s="1">
        <v>1.8716067651449999E-13</v>
      </c>
      <c r="M149" s="1">
        <v>1.1555834849034999E-5</v>
      </c>
      <c r="N149" s="1">
        <v>1.466755409881E-15</v>
      </c>
      <c r="O149" s="1">
        <v>6.5788956367950002E-6</v>
      </c>
      <c r="P149">
        <v>1.3611530873786001E-4</v>
      </c>
      <c r="Q149">
        <v>8.5466115641630001E-3</v>
      </c>
      <c r="S149">
        <v>7.8515745903770001E-2</v>
      </c>
      <c r="T149">
        <v>1.3543678457043001E-4</v>
      </c>
      <c r="U149">
        <v>3.6361664185470999E-4</v>
      </c>
      <c r="V149" s="1">
        <v>6.3463373138000004E-8</v>
      </c>
      <c r="W149" s="1">
        <v>9.6696046801050005E-6</v>
      </c>
      <c r="Y149" s="1">
        <v>6.4763149741977997E-9</v>
      </c>
      <c r="Z149" s="1">
        <v>3.9601347538481398E-6</v>
      </c>
      <c r="AA149" s="1">
        <v>1.1907038119649999E-6</v>
      </c>
      <c r="AB149">
        <v>8.4547680780000002E-3</v>
      </c>
    </row>
    <row r="150" spans="1:28">
      <c r="A150" t="s">
        <v>182</v>
      </c>
      <c r="B150" t="s">
        <v>32</v>
      </c>
      <c r="C150">
        <v>7.9691904717689996E-4</v>
      </c>
      <c r="F150">
        <v>8.1469539067600006E-3</v>
      </c>
      <c r="G150">
        <v>3.6433373966300001E-3</v>
      </c>
      <c r="H150">
        <v>1.066337907931E-3</v>
      </c>
      <c r="I150" s="1">
        <v>1.1516831199674E-5</v>
      </c>
      <c r="J150">
        <v>8.8954449875780994E-2</v>
      </c>
      <c r="K150" s="1">
        <v>4.1738107630899997E-6</v>
      </c>
      <c r="L150">
        <v>3.1044083661907598E-4</v>
      </c>
      <c r="M150">
        <v>1.5549161391161001E-3</v>
      </c>
      <c r="N150" s="1">
        <v>8.9191076357813999E-8</v>
      </c>
      <c r="O150" s="1">
        <v>5.6693538491953002E-7</v>
      </c>
      <c r="P150" s="1">
        <v>6.5977333760596001E-6</v>
      </c>
      <c r="Q150">
        <v>3.6433373966300001E-3</v>
      </c>
      <c r="S150">
        <v>6.7051843046000001E-3</v>
      </c>
      <c r="T150" s="1">
        <v>5.7370855058899999E-8</v>
      </c>
      <c r="U150" s="1">
        <v>3.9964085770088999E-7</v>
      </c>
      <c r="V150" s="1">
        <v>1.6637407418403099E-7</v>
      </c>
      <c r="W150" s="1">
        <v>8.6640963443983006E-9</v>
      </c>
      <c r="X150">
        <v>1.3468744478913001E-2</v>
      </c>
      <c r="Y150" s="1">
        <v>8.0858655500000004E-8</v>
      </c>
      <c r="Z150" s="1">
        <v>6.6575466187940999E-5</v>
      </c>
      <c r="AA150" s="1">
        <v>9.5984068471864295E-5</v>
      </c>
      <c r="AB150">
        <v>6.0147680000670004E-3</v>
      </c>
    </row>
    <row r="151" spans="1:28">
      <c r="A151" t="s">
        <v>183</v>
      </c>
      <c r="B151" t="s">
        <v>32</v>
      </c>
      <c r="C151" s="1">
        <v>1.0966177457639001E-14</v>
      </c>
      <c r="E151" s="1">
        <v>6.5854478379509994E-14</v>
      </c>
      <c r="F151" s="1">
        <v>7.8044180468803999E-7</v>
      </c>
      <c r="H151" s="1">
        <v>1.0876555045945E-8</v>
      </c>
      <c r="K151" s="1">
        <v>7.3919355506299994E-2</v>
      </c>
      <c r="L151" s="1">
        <v>1.14570558955394E-6</v>
      </c>
      <c r="N151">
        <v>9.1878199917600004E-3</v>
      </c>
      <c r="S151">
        <v>8.9995893008999999E-3</v>
      </c>
      <c r="U151">
        <v>8.9531500559000005E-5</v>
      </c>
      <c r="W151">
        <v>3.6685913017172998E-4</v>
      </c>
      <c r="AA151" s="1">
        <v>1.8365840449164E-5</v>
      </c>
    </row>
    <row r="152" spans="1:28">
      <c r="A152" t="s">
        <v>184</v>
      </c>
      <c r="B152" t="s">
        <v>30</v>
      </c>
      <c r="C152">
        <v>4.5090984375345099E-4</v>
      </c>
      <c r="F152" s="1">
        <v>1.394500951116E-6</v>
      </c>
      <c r="H152" s="1">
        <v>8.8681681303799998E-5</v>
      </c>
      <c r="J152" s="1">
        <v>3.4379846863883997E-8</v>
      </c>
      <c r="K152">
        <v>4.3770070595007998E-4</v>
      </c>
      <c r="O152">
        <v>1.4168790814000001E-4</v>
      </c>
      <c r="P152">
        <v>3.6740875187749999E-4</v>
      </c>
      <c r="Q152" s="1">
        <v>4.5401751609490003E-6</v>
      </c>
      <c r="R152">
        <v>7.1778615144434399E-3</v>
      </c>
      <c r="U152">
        <v>3.4514646508980001E-4</v>
      </c>
      <c r="V152">
        <v>5.4101368505978997E-3</v>
      </c>
      <c r="W152" s="1">
        <v>1.54941436438477E-6</v>
      </c>
      <c r="X152">
        <v>1.0593053958887E-3</v>
      </c>
      <c r="Y152">
        <v>4.7414169379308996E-3</v>
      </c>
      <c r="Z152">
        <v>5.3908593599979997E-3</v>
      </c>
      <c r="AA152">
        <v>5.5465016333194001E-3</v>
      </c>
      <c r="AB152">
        <v>1.5645664916940001E-3</v>
      </c>
    </row>
    <row r="153" spans="1:28">
      <c r="A153" t="s">
        <v>185</v>
      </c>
      <c r="B153" t="s">
        <v>30</v>
      </c>
      <c r="C153">
        <v>6.9951385747431703E-3</v>
      </c>
      <c r="D153">
        <v>5.0048084599942999E-3</v>
      </c>
      <c r="F153" s="1">
        <v>9.8374958784083006E-8</v>
      </c>
      <c r="G153">
        <v>6.9649067708630996E-2</v>
      </c>
      <c r="H153" s="1">
        <v>1.5485330616398799E-5</v>
      </c>
      <c r="I153">
        <v>9.1865634140750004E-4</v>
      </c>
      <c r="J153">
        <v>1.555668400886E-4</v>
      </c>
      <c r="K153" s="1">
        <v>1.8553091098083001E-8</v>
      </c>
      <c r="L153" s="1">
        <v>4.8014759953844004E-10</v>
      </c>
      <c r="M153">
        <v>9.4981486368899998E-4</v>
      </c>
      <c r="N153" s="1">
        <v>3.6119880779800002E-8</v>
      </c>
      <c r="O153" s="1">
        <v>3.6864654450899998E-8</v>
      </c>
      <c r="P153" s="1">
        <v>7.3149378176809996E-7</v>
      </c>
      <c r="S153">
        <v>9.5184839819869999E-3</v>
      </c>
      <c r="T153">
        <v>1.5499030319938E-4</v>
      </c>
      <c r="U153" s="1">
        <v>6.6835853649569995E-7</v>
      </c>
      <c r="V153">
        <v>1.56661999456E-4</v>
      </c>
      <c r="W153">
        <v>9.7516187788999995E-4</v>
      </c>
      <c r="Y153" s="1">
        <v>1.411005613387E-9</v>
      </c>
      <c r="Z153" s="1">
        <v>4.8944806319996599E-6</v>
      </c>
      <c r="AA153" s="1">
        <v>5.4641544418747999E-6</v>
      </c>
      <c r="AB153">
        <v>3.7009131393829997E-2</v>
      </c>
    </row>
    <row r="154" spans="1:28">
      <c r="A154" t="s">
        <v>186</v>
      </c>
      <c r="B154" t="s">
        <v>32</v>
      </c>
      <c r="C154" s="1">
        <v>9.6134710918799996E-5</v>
      </c>
      <c r="F154" s="1">
        <v>8.0086744339999999E-10</v>
      </c>
      <c r="H154" s="1">
        <v>8.6677949983605605E-8</v>
      </c>
      <c r="I154">
        <v>8.8335706881630005E-2</v>
      </c>
      <c r="J154">
        <v>3.5501043533169997E-2</v>
      </c>
      <c r="K154" s="1">
        <v>1.3577309693400001E-13</v>
      </c>
      <c r="L154" s="1" t="s">
        <v>371</v>
      </c>
      <c r="M154" s="1">
        <v>4.4387505847681898E-11</v>
      </c>
      <c r="N154" s="1">
        <v>6.1701336538438905E-19</v>
      </c>
      <c r="O154" s="1">
        <v>7.7014560830456996E-9</v>
      </c>
      <c r="P154" s="1">
        <v>9.3943065980913698E-13</v>
      </c>
      <c r="Q154">
        <v>3.0894071340930002E-2</v>
      </c>
      <c r="R154">
        <v>9.0889974665710003E-3</v>
      </c>
      <c r="S154" s="1">
        <v>1.6040591394660001E-5</v>
      </c>
      <c r="T154" s="1">
        <v>1.6371407517670001E-9</v>
      </c>
      <c r="U154" s="1">
        <v>3.7795166888999999E-15</v>
      </c>
      <c r="V154" s="1">
        <v>6.3747305618644001E-14</v>
      </c>
      <c r="W154" s="1">
        <v>1.1983949461993001E-9</v>
      </c>
      <c r="X154">
        <v>1.7636616193636101E-2</v>
      </c>
      <c r="Y154" s="1">
        <v>7.1037860105483102E-4</v>
      </c>
      <c r="Z154" s="1">
        <v>1.9305450545130001</v>
      </c>
      <c r="AA154" s="1">
        <v>0.39877360453749999</v>
      </c>
      <c r="AB154" s="1">
        <v>0.50148308561510002</v>
      </c>
    </row>
    <row r="155" spans="1:28">
      <c r="A155" t="s">
        <v>187</v>
      </c>
      <c r="B155" t="s">
        <v>32</v>
      </c>
      <c r="C155">
        <v>1.7059399838730002E-2</v>
      </c>
      <c r="D155">
        <v>8.4555380393441897E-3</v>
      </c>
      <c r="F155">
        <v>1.0100434511493999E-3</v>
      </c>
      <c r="H155">
        <v>4.1883477810564999E-4</v>
      </c>
      <c r="K155">
        <v>6.0108560856545999E-3</v>
      </c>
      <c r="L155">
        <v>4.8331081045699999E-4</v>
      </c>
      <c r="M155">
        <v>8.1566941914565805E-3</v>
      </c>
      <c r="O155">
        <v>1.15167800671689E-4</v>
      </c>
      <c r="Q155">
        <v>5.3194158944000003E-4</v>
      </c>
      <c r="T155" s="1">
        <v>6.9303563961444002E-5</v>
      </c>
      <c r="U155">
        <v>8.76477709053676E-3</v>
      </c>
      <c r="V155">
        <v>1.7001560578779999E-3</v>
      </c>
      <c r="W155">
        <v>4.0844747774166701E-4</v>
      </c>
      <c r="X155">
        <v>4.9893194855930002E-2</v>
      </c>
      <c r="Y155">
        <v>7.4887137076651801E-3</v>
      </c>
      <c r="AA155">
        <v>4.7990945435509996E-3</v>
      </c>
    </row>
    <row r="156" spans="1:28">
      <c r="A156" t="s">
        <v>188</v>
      </c>
      <c r="B156" t="s">
        <v>30</v>
      </c>
      <c r="C156" s="1">
        <v>3.0067151655395399E-6</v>
      </c>
      <c r="F156" s="1">
        <v>4.0918944788307E-7</v>
      </c>
      <c r="G156">
        <v>1.5696109070500001E-2</v>
      </c>
      <c r="H156" s="1">
        <v>1.805061376346E-5</v>
      </c>
      <c r="I156">
        <v>4.1096007760447802E-3</v>
      </c>
      <c r="J156" s="1">
        <v>4.9899930181405999E-5</v>
      </c>
      <c r="K156">
        <v>1.5466756160039999E-3</v>
      </c>
      <c r="L156">
        <v>8.9598599600410002E-4</v>
      </c>
      <c r="N156" s="1">
        <v>1.1363156062999999E-5</v>
      </c>
      <c r="O156">
        <v>3.8795743884650002E-4</v>
      </c>
      <c r="P156">
        <v>1.1304455379399999E-3</v>
      </c>
      <c r="Q156">
        <v>9.4809996377530001E-4</v>
      </c>
      <c r="R156">
        <v>4.0043507687458998E-2</v>
      </c>
      <c r="T156" s="1">
        <v>6.875769835157E-9</v>
      </c>
      <c r="U156" s="1">
        <v>3.7563887056149E-5</v>
      </c>
      <c r="V156">
        <v>1.3746131553069999E-3</v>
      </c>
      <c r="W156" s="1">
        <v>4.5978777707484003E-6</v>
      </c>
      <c r="X156">
        <v>1.7405669066380001E-4</v>
      </c>
      <c r="Y156" s="1">
        <v>4.9905880888899997E-6</v>
      </c>
      <c r="Z156">
        <v>5.4068053512999997E-4</v>
      </c>
      <c r="AA156">
        <v>1.3096157467440001E-3</v>
      </c>
      <c r="AB156">
        <v>4.8115863639099999E-3</v>
      </c>
    </row>
    <row r="157" spans="1:28">
      <c r="A157" t="s">
        <v>189</v>
      </c>
      <c r="B157" t="s">
        <v>32</v>
      </c>
      <c r="C157" s="1">
        <v>4.4416199040500004E-16</v>
      </c>
      <c r="E157" s="1">
        <v>3.1653714775799999E-6</v>
      </c>
      <c r="F157" s="1">
        <v>4.0918944788307E-7</v>
      </c>
      <c r="H157" s="1">
        <v>7.76043448067819E-10</v>
      </c>
      <c r="I157">
        <v>4.1115107944592999E-2</v>
      </c>
      <c r="J157">
        <v>1.0867070856159799E-3</v>
      </c>
      <c r="K157" s="1">
        <v>4.8668600313707003E-19</v>
      </c>
      <c r="L157" s="1">
        <v>1.5636774517998001E-14</v>
      </c>
      <c r="M157" s="1">
        <v>4.4544788400000001E-7</v>
      </c>
      <c r="N157" s="1">
        <v>4.1008661834355E-11</v>
      </c>
      <c r="O157">
        <v>5.8885155974016997E-3</v>
      </c>
      <c r="P157">
        <v>4.8673177417699999E-3</v>
      </c>
      <c r="R157">
        <v>4.0043507687458998E-2</v>
      </c>
      <c r="S157" s="1">
        <v>4.5199015658739999E-8</v>
      </c>
      <c r="T157" s="1">
        <v>5.7766846943607798E-5</v>
      </c>
      <c r="U157" s="1">
        <v>1.5148667765729999E-9</v>
      </c>
      <c r="V157" s="1">
        <v>7.7983114590770001E-6</v>
      </c>
      <c r="W157" s="1">
        <v>4.9890678550999996E-7</v>
      </c>
      <c r="X157">
        <v>7.65430733053E-3</v>
      </c>
      <c r="Y157" s="1">
        <v>1.0738745089400001E-8</v>
      </c>
      <c r="Z157" s="1">
        <v>1.54810901336148E-7</v>
      </c>
      <c r="AA157" s="1">
        <v>1.0563669034191399E-15</v>
      </c>
      <c r="AB157" s="1">
        <v>8.8987735631181502E-10</v>
      </c>
    </row>
    <row r="158" spans="1:28">
      <c r="A158" t="s">
        <v>190</v>
      </c>
      <c r="B158" t="s">
        <v>32</v>
      </c>
      <c r="C158" s="1">
        <v>1.1704796715999999E-6</v>
      </c>
      <c r="D158">
        <v>8.5986844604459805E-3</v>
      </c>
      <c r="F158" s="1">
        <v>1.8101745568330001E-9</v>
      </c>
      <c r="H158">
        <v>3.7837446177453002E-4</v>
      </c>
      <c r="I158" s="1">
        <v>3.4501376768390101E-5</v>
      </c>
      <c r="K158" s="1">
        <v>1.9097001408029999E-7</v>
      </c>
      <c r="L158" s="1">
        <v>4.7017460439504996E-9</v>
      </c>
      <c r="M158" s="1">
        <v>6.9594104695468E-6</v>
      </c>
      <c r="N158" s="1">
        <v>5.8899995339500003E-9</v>
      </c>
      <c r="O158" s="1">
        <v>5.3365963559159997E-7</v>
      </c>
      <c r="P158" s="1">
        <v>3.4634855040739999E-7</v>
      </c>
      <c r="S158">
        <v>9.967076539934101E-4</v>
      </c>
      <c r="T158" s="1">
        <v>8.8734661308500001E-10</v>
      </c>
      <c r="U158" s="1">
        <v>1.9836143636374999E-6</v>
      </c>
      <c r="V158" s="1">
        <v>5.8376181379056104E-7</v>
      </c>
      <c r="W158" s="1">
        <v>3.3866405496670001E-11</v>
      </c>
      <c r="X158">
        <v>1.88877444665309E-4</v>
      </c>
      <c r="Y158" s="1">
        <v>0.49559757360366502</v>
      </c>
      <c r="Z158" s="1">
        <v>0.17017046831666999</v>
      </c>
      <c r="AA158" s="1">
        <v>6.6001940147099998E-7</v>
      </c>
      <c r="AB158">
        <v>4.683996114814E-2</v>
      </c>
    </row>
    <row r="159" spans="1:28">
      <c r="A159" t="s">
        <v>191</v>
      </c>
      <c r="B159" t="s">
        <v>32</v>
      </c>
      <c r="C159" s="1">
        <v>3.1003100071700001E-16</v>
      </c>
      <c r="E159" s="1">
        <v>1.534577370399E-11</v>
      </c>
      <c r="F159" s="1">
        <v>0.38415588574089998</v>
      </c>
      <c r="G159">
        <v>5.0384775990113997E-2</v>
      </c>
      <c r="H159" s="1">
        <v>3.5180733600359998E-15</v>
      </c>
      <c r="I159" s="1">
        <v>7.3784677043588001E-10</v>
      </c>
      <c r="J159">
        <v>4.4384377635475003E-3</v>
      </c>
      <c r="K159" s="1">
        <v>3.0547661381019098E-16</v>
      </c>
      <c r="L159" s="1">
        <v>1.6834467391639999E-16</v>
      </c>
      <c r="M159" s="1">
        <v>1.0173990148369999E-8</v>
      </c>
      <c r="N159" s="1">
        <v>1.114058594455E-11</v>
      </c>
      <c r="O159" s="1">
        <v>3.3959067630000002E-11</v>
      </c>
      <c r="P159" s="1">
        <v>1.3094993693000001E-5</v>
      </c>
      <c r="Q159">
        <v>3.6433373966300001E-3</v>
      </c>
      <c r="S159" s="1">
        <v>1.4660875751943299E-5</v>
      </c>
      <c r="T159" s="1">
        <v>1.174568580743E-5</v>
      </c>
      <c r="U159" s="1">
        <v>3.6067366487429998E-13</v>
      </c>
      <c r="V159" s="1">
        <v>8.5447009775390997E-5</v>
      </c>
      <c r="W159" s="1">
        <v>7.7500016341600007E-18</v>
      </c>
      <c r="X159">
        <v>7.4393869765999997E-3</v>
      </c>
      <c r="Y159" s="1">
        <v>3.740491191585E-9</v>
      </c>
      <c r="Z159" s="1">
        <v>8.4086057188809997E-5</v>
      </c>
      <c r="AA159" s="1">
        <v>1.7374904678864E-13</v>
      </c>
      <c r="AB159">
        <v>3.8617030933500003E-2</v>
      </c>
    </row>
    <row r="160" spans="1:28">
      <c r="A160" t="s">
        <v>192</v>
      </c>
      <c r="B160" t="s">
        <v>30</v>
      </c>
      <c r="C160" s="1">
        <v>0.71788653810000003</v>
      </c>
      <c r="E160" s="1">
        <v>1.7881695170403E-10</v>
      </c>
      <c r="F160" s="1">
        <v>5.0138111571699999E-5</v>
      </c>
      <c r="H160" s="1">
        <v>1.956867850419E-6</v>
      </c>
      <c r="I160">
        <v>1.6943844154656499E-4</v>
      </c>
      <c r="K160" s="1">
        <v>3.9651860400599999E-10</v>
      </c>
      <c r="L160" s="1">
        <v>6.3983789966958005E-5</v>
      </c>
      <c r="N160">
        <v>6.0036098459768502E-3</v>
      </c>
      <c r="S160">
        <v>5.9777333503454001E-3</v>
      </c>
      <c r="T160">
        <v>3.5909405600859999E-2</v>
      </c>
      <c r="U160">
        <v>5.4668607430866003E-4</v>
      </c>
      <c r="W160">
        <v>8.5867849954902997E-3</v>
      </c>
      <c r="Y160">
        <v>9.9566018000146E-2</v>
      </c>
      <c r="Z160">
        <v>3.3677863019399998E-2</v>
      </c>
      <c r="AA160" s="1">
        <v>6.1346094350771003E-5</v>
      </c>
      <c r="AB160">
        <v>1.06599056555308E-3</v>
      </c>
    </row>
    <row r="161" spans="1:28">
      <c r="A161" t="s">
        <v>193</v>
      </c>
      <c r="B161" t="s">
        <v>30</v>
      </c>
      <c r="C161" s="1">
        <v>8.8330344437590999E-9</v>
      </c>
      <c r="D161">
        <v>7.5710545486699999E-3</v>
      </c>
      <c r="E161">
        <v>1.175038890736E-2</v>
      </c>
      <c r="F161" s="1">
        <v>4.9107339097811E-12</v>
      </c>
      <c r="G161">
        <v>4.4057134946014999E-3</v>
      </c>
      <c r="H161" s="1">
        <v>1.14810686697158E-6</v>
      </c>
      <c r="I161">
        <v>9.7503690096836602E-3</v>
      </c>
      <c r="J161">
        <v>5.5807188778446998E-3</v>
      </c>
      <c r="K161" s="1">
        <v>0.14874170951374999</v>
      </c>
      <c r="L161" s="1">
        <v>1.70687873553687E-19</v>
      </c>
      <c r="M161" s="1">
        <v>6.6108086517780798E-6</v>
      </c>
      <c r="N161" s="1" t="s">
        <v>372</v>
      </c>
      <c r="O161" s="1">
        <v>8.7589891536999998E-13</v>
      </c>
      <c r="P161" s="1">
        <v>0.48467406943717001</v>
      </c>
      <c r="Q161">
        <v>4.4057134946014999E-3</v>
      </c>
      <c r="R161">
        <v>1.5460891996545999E-2</v>
      </c>
      <c r="S161" s="1">
        <v>9.4719704571087997E-11</v>
      </c>
      <c r="T161" s="1">
        <v>6.0705358661889995E-11</v>
      </c>
      <c r="U161" s="1">
        <v>1.8405488345699999E-13</v>
      </c>
      <c r="V161" s="1">
        <v>4.0836346840374002E-10</v>
      </c>
      <c r="W161" s="1">
        <v>4.0481638969106097E-9</v>
      </c>
      <c r="X161" s="1">
        <v>7.6611601951389994E-5</v>
      </c>
      <c r="Y161" s="1">
        <v>5.9098090808799998E-18</v>
      </c>
      <c r="Z161" s="1">
        <v>1.40590855651E-9</v>
      </c>
      <c r="AA161" s="1">
        <v>1.85111653638E-9</v>
      </c>
      <c r="AB161">
        <v>1.148510190617E-4</v>
      </c>
    </row>
    <row r="162" spans="1:28">
      <c r="A162" t="s">
        <v>194</v>
      </c>
      <c r="B162" t="s">
        <v>30</v>
      </c>
      <c r="C162" s="1">
        <v>1.7805507165945E-19</v>
      </c>
      <c r="E162" s="1">
        <v>7.9760418804939995E-15</v>
      </c>
      <c r="F162" s="1">
        <v>8.8801177937099997E-7</v>
      </c>
      <c r="H162" s="1">
        <v>4.0450718451400001E-10</v>
      </c>
      <c r="K162" s="1">
        <v>8.0340780559453998E-16</v>
      </c>
      <c r="L162" s="1">
        <v>4.6110641730516997E-8</v>
      </c>
      <c r="N162" s="1">
        <v>3.7199110840869998E-5</v>
      </c>
      <c r="S162" s="1">
        <v>1.669183531711E-6</v>
      </c>
      <c r="U162" s="1">
        <v>1.1063960477650599E-6</v>
      </c>
      <c r="W162" s="1">
        <v>7.3940856373647004E-5</v>
      </c>
      <c r="Y162">
        <v>6.0849176809999999E-3</v>
      </c>
      <c r="Z162">
        <v>6.8470395330600901E-3</v>
      </c>
      <c r="AA162" s="1">
        <v>1.0549687870370001E-9</v>
      </c>
      <c r="AB162">
        <v>3.63784498113E-5</v>
      </c>
    </row>
    <row r="163" spans="1:28">
      <c r="A163" t="s">
        <v>195</v>
      </c>
      <c r="B163" t="s">
        <v>30</v>
      </c>
      <c r="C163" s="1">
        <v>0.37319710387529997</v>
      </c>
      <c r="D163">
        <v>9.6456931354939996E-4</v>
      </c>
      <c r="E163" s="1">
        <v>6.6936845816603003E-7</v>
      </c>
      <c r="F163">
        <v>6.4488548577999998E-3</v>
      </c>
      <c r="G163">
        <v>5.9056914459813996E-3</v>
      </c>
      <c r="H163" s="1">
        <v>4.5497498408064997E-5</v>
      </c>
      <c r="I163">
        <v>1.6065765508988E-2</v>
      </c>
      <c r="K163" s="1">
        <v>1.9346314149705E-11</v>
      </c>
      <c r="L163" s="1">
        <v>4.0957135457967998E-8</v>
      </c>
      <c r="N163" s="1">
        <v>5.6376659815160002E-7</v>
      </c>
      <c r="O163">
        <v>4.1741738904339999E-4</v>
      </c>
      <c r="P163">
        <v>1.5005978875554001E-3</v>
      </c>
      <c r="S163" s="1">
        <v>4.4175906807535003E-5</v>
      </c>
      <c r="U163" s="1">
        <v>3.0960854437700001E-6</v>
      </c>
      <c r="W163">
        <v>9.403018404696E-4</v>
      </c>
      <c r="Y163">
        <v>7.1559867743860002E-3</v>
      </c>
      <c r="Z163">
        <v>3.866938885553E-2</v>
      </c>
      <c r="AA163">
        <v>6.5656143046900002E-4</v>
      </c>
      <c r="AB163">
        <v>1.3445340950500001E-3</v>
      </c>
    </row>
    <row r="164" spans="1:28">
      <c r="A164" t="s">
        <v>196</v>
      </c>
      <c r="B164" t="s">
        <v>30</v>
      </c>
      <c r="C164" s="1">
        <v>0.18913981833551</v>
      </c>
      <c r="D164">
        <v>3.3096311475989998E-3</v>
      </c>
      <c r="E164" s="1">
        <v>1.1349557397854101E-14</v>
      </c>
      <c r="F164" s="1">
        <v>9.3376419153449997E-8</v>
      </c>
      <c r="H164" s="1">
        <v>1.1737960338969999E-13</v>
      </c>
      <c r="K164" s="1">
        <v>1.04408417163034E-16</v>
      </c>
      <c r="L164" s="1">
        <v>8.9686739904736597E-8</v>
      </c>
      <c r="N164" s="1">
        <v>5.6316103005600002E-5</v>
      </c>
      <c r="S164" s="1">
        <v>7.6878530009999998E-6</v>
      </c>
      <c r="U164" s="1">
        <v>1.8863171156100001E-6</v>
      </c>
      <c r="W164">
        <v>1.9976006545416002E-3</v>
      </c>
      <c r="Y164">
        <v>6.1678591435313998E-4</v>
      </c>
      <c r="AA164" s="1">
        <v>5.1014715053931001E-11</v>
      </c>
      <c r="AB164">
        <v>3.1447748579604001E-2</v>
      </c>
    </row>
    <row r="165" spans="1:28">
      <c r="A165" t="s">
        <v>197</v>
      </c>
      <c r="B165" t="s">
        <v>40</v>
      </c>
      <c r="C165">
        <v>4.1415637735684697E-3</v>
      </c>
      <c r="D165">
        <v>6.9649989864530699E-4</v>
      </c>
      <c r="F165" s="1">
        <v>7.5753373169310997E-6</v>
      </c>
      <c r="G165">
        <v>8.6040050643999999E-2</v>
      </c>
      <c r="H165" s="1">
        <v>1.4688694130494999E-6</v>
      </c>
      <c r="I165" s="1">
        <v>1.678651640396E-5</v>
      </c>
      <c r="J165">
        <v>3.98443875309E-2</v>
      </c>
      <c r="K165" s="1">
        <v>3.8570174067837999E-11</v>
      </c>
      <c r="L165" s="1">
        <v>0.48656388346746998</v>
      </c>
      <c r="M165" s="1">
        <v>5.0631110531500003E-6</v>
      </c>
      <c r="N165" s="1">
        <v>4.3574766966961001E-11</v>
      </c>
      <c r="O165" s="1">
        <v>1.8946618340740001E-6</v>
      </c>
      <c r="P165" s="1">
        <v>8.8066743899629999E-8</v>
      </c>
      <c r="Q165" s="1">
        <v>5.5748706094000003E-5</v>
      </c>
      <c r="R165">
        <v>8.5960400443813E-3</v>
      </c>
      <c r="S165">
        <v>4.6514144366755503E-3</v>
      </c>
      <c r="T165">
        <v>9.5356619929999999E-4</v>
      </c>
      <c r="U165" s="1">
        <v>1.0013685830855001E-6</v>
      </c>
      <c r="V165" s="1">
        <v>6.0330986334709E-13</v>
      </c>
      <c r="W165" s="1">
        <v>5.1377309669501E-7</v>
      </c>
      <c r="X165">
        <v>8.4811995414535001E-3</v>
      </c>
      <c r="Y165" s="1">
        <v>1.1360587919482999E-8</v>
      </c>
      <c r="Z165" s="1">
        <v>0.30506077601789999</v>
      </c>
      <c r="AA165" s="1">
        <v>9.5863743805611001E-11</v>
      </c>
      <c r="AB165">
        <v>3.3583161690364002E-4</v>
      </c>
    </row>
    <row r="166" spans="1:28">
      <c r="A166" t="s">
        <v>198</v>
      </c>
      <c r="B166" t="s">
        <v>40</v>
      </c>
      <c r="C166" s="1">
        <v>1.1771873936758E-6</v>
      </c>
      <c r="D166">
        <v>1.6915598859473999E-4</v>
      </c>
      <c r="F166" s="1">
        <v>8.1780655637699995E-7</v>
      </c>
      <c r="G166">
        <v>5.6711484969299997E-3</v>
      </c>
      <c r="H166" s="1">
        <v>5.3508470361095E-5</v>
      </c>
      <c r="I166">
        <v>1.8497470098000001E-4</v>
      </c>
      <c r="J166">
        <v>8.6689470383343001E-4</v>
      </c>
      <c r="K166">
        <v>1.3610673999500001E-3</v>
      </c>
      <c r="L166" s="1">
        <v>1.53968633107E-6</v>
      </c>
      <c r="M166">
        <v>4.6376434448137998E-3</v>
      </c>
      <c r="N166" s="1">
        <v>3.1601550944838997E-7</v>
      </c>
      <c r="O166">
        <v>3.0038880147349998E-3</v>
      </c>
      <c r="P166" s="1">
        <v>3.7735655375831001E-5</v>
      </c>
      <c r="S166">
        <v>1.9950745087E-4</v>
      </c>
      <c r="T166" s="1">
        <v>1.86678351799E-5</v>
      </c>
      <c r="U166">
        <v>3.8888044939704999E-4</v>
      </c>
      <c r="V166" s="1">
        <v>1.154997493498E-6</v>
      </c>
      <c r="W166">
        <v>7.4573964654986004E-3</v>
      </c>
      <c r="Y166" s="1">
        <v>6.1940045106879999E-6</v>
      </c>
      <c r="Z166" s="1">
        <v>5.8878650888770003E-9</v>
      </c>
      <c r="AA166">
        <v>9.8867147838190006E-4</v>
      </c>
      <c r="AB166">
        <v>1.7008880835750001E-2</v>
      </c>
    </row>
    <row r="167" spans="1:28">
      <c r="A167" t="s">
        <v>199</v>
      </c>
      <c r="B167" t="s">
        <v>30</v>
      </c>
      <c r="C167" s="1">
        <v>1.4160163885138401E-6</v>
      </c>
      <c r="D167">
        <v>1.4117455406518001E-3</v>
      </c>
      <c r="E167">
        <v>1.4750039391136999E-3</v>
      </c>
      <c r="F167" s="1">
        <v>9.1640900445475502E-7</v>
      </c>
      <c r="H167" s="1">
        <v>5.497845787338E-5</v>
      </c>
      <c r="I167">
        <v>3.5897400570600001E-3</v>
      </c>
      <c r="K167" s="1">
        <v>4.7630304769999997E-11</v>
      </c>
      <c r="L167" s="1">
        <v>3.9367444157904498E-8</v>
      </c>
      <c r="M167" s="1">
        <v>1.4804467608585999E-7</v>
      </c>
      <c r="N167" s="1">
        <v>1.4040964134610001E-6</v>
      </c>
      <c r="O167">
        <v>4.7440835014141E-3</v>
      </c>
      <c r="P167">
        <v>6.1390195957499996E-3</v>
      </c>
      <c r="Q167">
        <v>6.0863049851060903E-3</v>
      </c>
      <c r="S167" s="1">
        <v>6.577057558473E-5</v>
      </c>
      <c r="T167" s="1">
        <v>1.1174689960600001E-5</v>
      </c>
      <c r="U167" s="1">
        <v>1.9705053864980299E-8</v>
      </c>
      <c r="V167">
        <v>9.0533017914958003E-4</v>
      </c>
      <c r="W167" s="1">
        <v>1.1671333400339999E-6</v>
      </c>
      <c r="X167">
        <v>1.69038453618904E-2</v>
      </c>
      <c r="Y167" s="1">
        <v>5.7595744449000001E-11</v>
      </c>
      <c r="Z167" s="1">
        <v>9.7397817761088995E-9</v>
      </c>
      <c r="AA167" s="1">
        <v>3.4935379659461002E-8</v>
      </c>
      <c r="AB167">
        <v>1.7747386379089999E-2</v>
      </c>
    </row>
    <row r="168" spans="1:28">
      <c r="A168" t="s">
        <v>200</v>
      </c>
      <c r="B168" t="s">
        <v>40</v>
      </c>
      <c r="C168" s="1">
        <v>9.5093147543987006E-6</v>
      </c>
      <c r="D168">
        <v>4.0435994553574498E-3</v>
      </c>
      <c r="F168">
        <v>6.3508115503950002E-4</v>
      </c>
      <c r="G168">
        <v>3.1756078810999998E-3</v>
      </c>
      <c r="H168">
        <v>5.9598840989799999E-2</v>
      </c>
      <c r="I168">
        <v>1.3139040634409E-2</v>
      </c>
      <c r="K168" s="1">
        <v>3.4139449948000002E-8</v>
      </c>
      <c r="L168" s="1">
        <v>8.9405536199614501E-11</v>
      </c>
      <c r="M168">
        <v>1.9663186577100001E-4</v>
      </c>
      <c r="N168" s="1">
        <v>5.7118400594000004E-14</v>
      </c>
      <c r="O168">
        <v>8.7136981035999995E-5</v>
      </c>
      <c r="P168">
        <v>4.1816798771576E-2</v>
      </c>
      <c r="Q168">
        <v>3.4461558358583999E-2</v>
      </c>
      <c r="U168">
        <v>3.9488854417110003E-2</v>
      </c>
      <c r="W168">
        <v>1.31861860199154E-2</v>
      </c>
      <c r="Y168">
        <v>3.6018617508799998E-2</v>
      </c>
      <c r="Z168">
        <v>1.6187308839385E-2</v>
      </c>
    </row>
    <row r="169" spans="1:28">
      <c r="A169" t="s">
        <v>201</v>
      </c>
      <c r="B169" t="s">
        <v>40</v>
      </c>
      <c r="C169">
        <v>3.7391740569850001E-3</v>
      </c>
      <c r="F169" s="1">
        <v>0.4339430039537</v>
      </c>
      <c r="G169" s="1">
        <v>6.4305978489189998E-5</v>
      </c>
      <c r="I169">
        <v>7.3839008088516999E-4</v>
      </c>
      <c r="K169" s="1">
        <v>1.63757437941841E-18</v>
      </c>
      <c r="L169" s="1">
        <v>3.4310753555789102E-14</v>
      </c>
      <c r="M169" s="1">
        <v>1.3534591654866001E-13</v>
      </c>
      <c r="N169" s="1">
        <v>8.9016096733189998E-2</v>
      </c>
      <c r="O169" s="1">
        <v>4.0909407533550001E-9</v>
      </c>
      <c r="P169" s="1">
        <v>1.6580933895106999E-5</v>
      </c>
      <c r="S169" s="1">
        <v>7.5480041440000003E-21</v>
      </c>
      <c r="T169" s="1">
        <v>1.3111700447085999E-11</v>
      </c>
      <c r="U169" s="1">
        <v>8.76306381111646E-14</v>
      </c>
      <c r="V169" s="1">
        <v>5.1540984713079997E-18</v>
      </c>
      <c r="W169" s="1">
        <v>8.7443361453401797E-7</v>
      </c>
      <c r="Y169" s="1">
        <v>1.04653049377995E-16</v>
      </c>
      <c r="Z169" s="1">
        <v>1.8911843711633E-9</v>
      </c>
      <c r="AA169" s="1">
        <v>7.9971465838979698</v>
      </c>
      <c r="AB169" s="1">
        <v>0.19970754068178001</v>
      </c>
    </row>
    <row r="170" spans="1:28">
      <c r="A170" t="s">
        <v>202</v>
      </c>
      <c r="B170" t="s">
        <v>30</v>
      </c>
      <c r="F170">
        <v>9.1937946844650002E-4</v>
      </c>
      <c r="G170">
        <v>1.7617955954613901E-3</v>
      </c>
      <c r="H170">
        <v>4.7594554990435002E-2</v>
      </c>
      <c r="L170">
        <v>1.5011546050906E-3</v>
      </c>
      <c r="M170">
        <v>4.1115439896555001E-2</v>
      </c>
      <c r="N170" s="1">
        <v>3.51938804795E-6</v>
      </c>
      <c r="O170">
        <v>4.4976858538170001E-3</v>
      </c>
      <c r="P170">
        <v>4.7973537594900001E-2</v>
      </c>
      <c r="Q170">
        <v>3.7608144465472997E-2</v>
      </c>
      <c r="T170">
        <v>1.9165543811533001E-2</v>
      </c>
      <c r="U170">
        <v>4.3194668634150002E-3</v>
      </c>
      <c r="W170">
        <v>1.0485939179500001E-3</v>
      </c>
      <c r="Y170">
        <v>4.1415393154488001E-2</v>
      </c>
    </row>
    <row r="171" spans="1:28">
      <c r="A171" t="s">
        <v>203</v>
      </c>
      <c r="B171" t="s">
        <v>32</v>
      </c>
      <c r="G171">
        <v>9.9511376967300006E-3</v>
      </c>
      <c r="I171">
        <v>6.7495596683069996E-3</v>
      </c>
      <c r="L171">
        <v>9.7110878381470006E-2</v>
      </c>
      <c r="N171">
        <v>5.6305580193469996E-3</v>
      </c>
      <c r="T171">
        <v>1.96880494351E-2</v>
      </c>
    </row>
    <row r="172" spans="1:28">
      <c r="A172" t="s">
        <v>204</v>
      </c>
      <c r="B172" t="s">
        <v>32</v>
      </c>
      <c r="C172" s="1">
        <v>1.6064609854455001E-4</v>
      </c>
      <c r="D172" s="1">
        <v>5.6360163103690999E-8</v>
      </c>
      <c r="E172" s="1">
        <v>9.349931467E-2</v>
      </c>
      <c r="F172" s="1">
        <v>5.9397055719000001E-16</v>
      </c>
      <c r="H172" s="1">
        <v>1.8588435300529999E-11</v>
      </c>
      <c r="I172">
        <v>6.7306864907039996E-3</v>
      </c>
      <c r="K172" s="1">
        <v>4.9364069473470003E-30</v>
      </c>
      <c r="L172" s="1">
        <v>1.7489705001067001E-9</v>
      </c>
      <c r="M172" s="1">
        <v>1.73084061801409E-9</v>
      </c>
      <c r="N172" s="1">
        <v>1.6459981704039801E-3</v>
      </c>
      <c r="O172" s="1">
        <v>1.6835793834163001E-11</v>
      </c>
      <c r="P172" s="1">
        <v>9.9083086551399998E-11</v>
      </c>
      <c r="Q172">
        <v>5.3417071463160003E-3</v>
      </c>
      <c r="S172" s="1">
        <v>6.8138801871130005E-14</v>
      </c>
      <c r="T172" s="1">
        <v>7.8794654057329993E-12</v>
      </c>
      <c r="U172" s="1">
        <v>0.4588097376611</v>
      </c>
      <c r="V172" s="1">
        <v>6.0477585000399999E-13</v>
      </c>
      <c r="W172" s="1">
        <v>0.15750036736556999</v>
      </c>
      <c r="Y172" s="1">
        <v>5.1636464101587399E-19</v>
      </c>
      <c r="Z172" s="1">
        <v>4.3003807039400002E-16</v>
      </c>
      <c r="AA172" s="1">
        <v>3.3134559304680701E-3</v>
      </c>
      <c r="AB172">
        <v>1.8486687860670001E-4</v>
      </c>
    </row>
    <row r="173" spans="1:28">
      <c r="A173" t="s">
        <v>205</v>
      </c>
      <c r="B173" t="s">
        <v>40</v>
      </c>
      <c r="C173" s="1">
        <v>9.0190500040590001E-38</v>
      </c>
      <c r="D173">
        <v>1.05397166350046E-3</v>
      </c>
      <c r="E173" s="1">
        <v>3.9811373893439998E-16</v>
      </c>
      <c r="F173" s="1">
        <v>8.3537977065899993E-2</v>
      </c>
      <c r="G173">
        <v>1.7411848937729998E-2</v>
      </c>
      <c r="H173" s="1">
        <v>4.4768415049179001E-13</v>
      </c>
      <c r="I173">
        <v>3.7878361035146001E-4</v>
      </c>
      <c r="K173" s="1" t="s">
        <v>368</v>
      </c>
      <c r="L173" s="1">
        <v>5.1371490667832997E-8</v>
      </c>
      <c r="N173" s="1">
        <v>3.3043067599499999E-6</v>
      </c>
      <c r="O173">
        <v>9.7730596469600001E-2</v>
      </c>
      <c r="P173">
        <v>1.6440073163159299E-3</v>
      </c>
      <c r="S173">
        <v>1.0735638546E-4</v>
      </c>
      <c r="T173">
        <v>7.6465347447399995E-2</v>
      </c>
      <c r="U173">
        <v>3.5107941359440001E-4</v>
      </c>
      <c r="V173">
        <v>7.1754336317970003E-3</v>
      </c>
      <c r="W173" s="1">
        <v>5.6955631866090001E-5</v>
      </c>
      <c r="Y173">
        <v>3.5001138048010002E-3</v>
      </c>
      <c r="Z173">
        <v>1.785044735346E-3</v>
      </c>
      <c r="AA173" s="1">
        <v>5.7317167131300003E-9</v>
      </c>
      <c r="AB173">
        <v>3.31135198995193E-3</v>
      </c>
    </row>
    <row r="174" spans="1:28">
      <c r="A174" t="s">
        <v>206</v>
      </c>
      <c r="B174" t="s">
        <v>32</v>
      </c>
      <c r="C174">
        <v>1.7781671538E-4</v>
      </c>
      <c r="D174">
        <v>3.0618547510190002E-3</v>
      </c>
      <c r="E174">
        <v>3.8477903474339999E-2</v>
      </c>
      <c r="F174" s="1">
        <v>5.0934947699606002E-6</v>
      </c>
      <c r="G174">
        <v>9.5848149439000001E-5</v>
      </c>
      <c r="H174" s="1">
        <v>9.1399539016462998E-5</v>
      </c>
      <c r="I174">
        <v>8.6703484553179999E-3</v>
      </c>
      <c r="K174" s="1">
        <v>4.4104779347475298E-10</v>
      </c>
      <c r="L174" s="1">
        <v>7.9675680035987998E-7</v>
      </c>
      <c r="M174" s="1">
        <v>5.7330883510698999E-8</v>
      </c>
      <c r="N174" s="1">
        <v>1.0536884546939999E-6</v>
      </c>
      <c r="O174">
        <v>1.3778464371004401E-3</v>
      </c>
      <c r="P174" s="1">
        <v>1.1999435885E-8</v>
      </c>
      <c r="S174">
        <v>8.3688364684453599E-3</v>
      </c>
      <c r="T174">
        <v>4.0180063809580002E-2</v>
      </c>
      <c r="U174">
        <v>5.7060831450176999E-3</v>
      </c>
      <c r="V174">
        <v>1.0598040184767001E-4</v>
      </c>
      <c r="W174" s="1">
        <v>6.1630199645369004E-6</v>
      </c>
      <c r="Y174">
        <v>1.3413519708862999E-3</v>
      </c>
      <c r="Z174" s="1">
        <v>5.4931796953000003E-6</v>
      </c>
      <c r="AA174" s="1">
        <v>4.4556680017777997E-6</v>
      </c>
      <c r="AB174" s="1">
        <v>1.41361804363E-5</v>
      </c>
    </row>
    <row r="175" spans="1:28">
      <c r="A175" t="s">
        <v>207</v>
      </c>
      <c r="B175" t="s">
        <v>40</v>
      </c>
      <c r="C175" s="1">
        <v>4.9363164050647402E-6</v>
      </c>
      <c r="D175">
        <v>1.8573833870439999E-2</v>
      </c>
      <c r="E175">
        <v>4.967663753551E-3</v>
      </c>
      <c r="F175" s="1">
        <v>8.9166608018399997E-7</v>
      </c>
      <c r="G175" s="1">
        <v>6.4679596055530503E-5</v>
      </c>
      <c r="H175" s="1">
        <v>1.8141064714763999E-8</v>
      </c>
      <c r="I175">
        <v>1.6687371051919001E-4</v>
      </c>
      <c r="J175">
        <v>6.0581550053837004E-3</v>
      </c>
      <c r="K175" s="1">
        <v>5.8759145329999998E-15</v>
      </c>
      <c r="L175" s="1">
        <v>5.3368839759999998E-13</v>
      </c>
      <c r="M175" s="1">
        <v>9.6459166643299999E-14</v>
      </c>
      <c r="N175" s="1">
        <v>0.1033768056</v>
      </c>
      <c r="O175" s="1">
        <v>1.4066789049363701E-7</v>
      </c>
      <c r="P175" s="1">
        <v>1.1669080844094E-8</v>
      </c>
      <c r="S175" s="1">
        <v>1.331939450138E-7</v>
      </c>
      <c r="T175" s="1">
        <v>4.4810908383546002E-5</v>
      </c>
      <c r="U175" s="1">
        <v>1.71367391E-12</v>
      </c>
      <c r="V175" s="1">
        <v>8.7839477806400001E-10</v>
      </c>
      <c r="W175" s="1">
        <v>8.8655471651806998E-7</v>
      </c>
      <c r="Y175" s="1">
        <v>6.9541137147399995E-11</v>
      </c>
      <c r="Z175" s="1">
        <v>3.6810375938648002E-9</v>
      </c>
      <c r="AA175" s="1">
        <v>5.6034376885879997E-11</v>
      </c>
      <c r="AB175" s="1">
        <v>1.1684943443877E-9</v>
      </c>
    </row>
    <row r="176" spans="1:28">
      <c r="A176" t="s">
        <v>208</v>
      </c>
      <c r="B176" t="s">
        <v>32</v>
      </c>
      <c r="C176">
        <v>1.4939345788965601E-4</v>
      </c>
      <c r="E176">
        <v>3.76893793468E-2</v>
      </c>
      <c r="F176">
        <v>1.3745875949408E-2</v>
      </c>
      <c r="H176">
        <v>1.961094660048E-2</v>
      </c>
      <c r="K176">
        <v>1.13608081164E-4</v>
      </c>
      <c r="L176">
        <v>6.4319541103111302E-3</v>
      </c>
      <c r="M176">
        <v>5.6503965417759004E-3</v>
      </c>
      <c r="N176">
        <v>5.6631778896799997E-4</v>
      </c>
      <c r="O176">
        <v>5.0340061001976997E-3</v>
      </c>
      <c r="P176">
        <v>1.4331759441800001E-3</v>
      </c>
      <c r="Q176" s="1">
        <v>4.6048576763090001E-6</v>
      </c>
      <c r="S176">
        <v>5.1769350150963E-4</v>
      </c>
      <c r="T176">
        <v>6.7194483317915997E-3</v>
      </c>
      <c r="U176">
        <v>3.0816196812999999E-4</v>
      </c>
      <c r="V176">
        <v>5.8418930045405996E-3</v>
      </c>
      <c r="W176">
        <v>5.6987377646513003E-3</v>
      </c>
      <c r="Y176">
        <v>1.5166101764850001E-2</v>
      </c>
      <c r="AA176">
        <v>1.67915689548103E-3</v>
      </c>
      <c r="AB176" s="1">
        <v>6.5197568956999996E-5</v>
      </c>
    </row>
    <row r="177" spans="1:28">
      <c r="A177" t="s">
        <v>209</v>
      </c>
      <c r="B177" t="s">
        <v>32</v>
      </c>
      <c r="C177">
        <v>4.7083431579099999E-2</v>
      </c>
      <c r="D177">
        <v>7.7140071477804998E-3</v>
      </c>
      <c r="F177" s="1">
        <v>4.8874456477473398E-7</v>
      </c>
      <c r="G177">
        <v>5.3404375130359999E-3</v>
      </c>
      <c r="H177">
        <v>9.5779855683940005E-4</v>
      </c>
      <c r="I177">
        <v>3.1368749707505001E-4</v>
      </c>
      <c r="J177">
        <v>6.109341189388E-3</v>
      </c>
      <c r="K177" s="1">
        <v>6.084816117031E-7</v>
      </c>
      <c r="L177" s="1">
        <v>8.4585305738399994E-6</v>
      </c>
      <c r="M177">
        <v>1.0370349613373E-3</v>
      </c>
      <c r="N177" s="1">
        <v>1.3879918080844001E-5</v>
      </c>
      <c r="O177">
        <v>1.0875664348130001E-2</v>
      </c>
      <c r="P177">
        <v>4.9117304180967001E-4</v>
      </c>
      <c r="Q177">
        <v>4.3175883331409998E-4</v>
      </c>
      <c r="S177">
        <v>8.9993510978399992E-3</v>
      </c>
      <c r="T177">
        <v>8.5788053979660005E-3</v>
      </c>
      <c r="U177">
        <v>1.53143876579889E-3</v>
      </c>
      <c r="V177">
        <v>1.5009344995999999E-4</v>
      </c>
      <c r="W177" s="1">
        <v>6.4361634677000004E-5</v>
      </c>
      <c r="Y177" s="1">
        <v>1.001665419867E-6</v>
      </c>
      <c r="Z177" s="1">
        <v>3.6831061470974002E-5</v>
      </c>
      <c r="AA177" s="1">
        <v>4.1885630663410001E-7</v>
      </c>
      <c r="AB177">
        <v>3.8881184730642998E-3</v>
      </c>
    </row>
    <row r="178" spans="1:28">
      <c r="A178" t="s">
        <v>210</v>
      </c>
      <c r="B178" t="s">
        <v>32</v>
      </c>
      <c r="D178">
        <v>8.0698636174506E-4</v>
      </c>
      <c r="F178">
        <v>1.7017339443064E-3</v>
      </c>
      <c r="H178">
        <v>1.8994776485710999E-3</v>
      </c>
      <c r="J178">
        <v>5.8033583953491499E-3</v>
      </c>
      <c r="K178" s="1">
        <v>3.6041655830999998E-7</v>
      </c>
      <c r="L178" s="1">
        <v>3.7060505716987002E-13</v>
      </c>
      <c r="M178">
        <v>9.1086933033999998E-5</v>
      </c>
      <c r="N178" s="1">
        <v>7.9543988640080002E-16</v>
      </c>
      <c r="O178" s="1">
        <v>8.7444685455537801E-5</v>
      </c>
      <c r="P178" s="1">
        <v>1.9636907009309998E-6</v>
      </c>
      <c r="T178">
        <v>1.1148439593937E-4</v>
      </c>
      <c r="U178" s="1">
        <v>1.1046795090768E-7</v>
      </c>
      <c r="V178" s="1">
        <v>6.4081137949E-5</v>
      </c>
      <c r="W178">
        <v>6.4955797735459996E-4</v>
      </c>
      <c r="Y178" s="1">
        <v>0.93111683668385903</v>
      </c>
      <c r="Z178" s="1">
        <v>5.91905386016E-5</v>
      </c>
      <c r="AA178" s="1">
        <v>9.4567007695999993E-6</v>
      </c>
    </row>
    <row r="179" spans="1:28">
      <c r="A179" t="s">
        <v>211</v>
      </c>
      <c r="B179" t="s">
        <v>32</v>
      </c>
      <c r="C179">
        <v>4.7945470758868599E-3</v>
      </c>
      <c r="D179">
        <v>1.6670510057045999E-2</v>
      </c>
      <c r="F179" s="1">
        <v>1.1735968179919801E-6</v>
      </c>
      <c r="H179" s="1">
        <v>5.6046410810969999E-8</v>
      </c>
      <c r="I179">
        <v>9.0637533888987E-4</v>
      </c>
      <c r="K179" s="1">
        <v>8.3789198440355804E-7</v>
      </c>
      <c r="L179" s="1">
        <v>5.6744391160000001E-9</v>
      </c>
      <c r="M179" s="1">
        <v>8.07849681687853E-5</v>
      </c>
      <c r="N179" s="1">
        <v>8.6166958643599995E-9</v>
      </c>
      <c r="O179" s="1">
        <v>1.3475313068085E-6</v>
      </c>
      <c r="P179" s="1">
        <v>3.9938748710585998E-7</v>
      </c>
      <c r="Q179">
        <v>9.7815131638488706E-3</v>
      </c>
      <c r="T179">
        <v>1.63569810558649E-4</v>
      </c>
      <c r="U179" s="1">
        <v>5.0198775041849997E-5</v>
      </c>
      <c r="V179" s="1">
        <v>8.9560957086964904E-6</v>
      </c>
      <c r="W179" s="1">
        <v>6.3098100068999998E-8</v>
      </c>
      <c r="Y179" s="1">
        <v>1.7609741150996E-9</v>
      </c>
      <c r="Z179" s="1">
        <v>4.8516470873491005E-7</v>
      </c>
      <c r="AA179" s="1">
        <v>5.1891704880500004E-9</v>
      </c>
    </row>
    <row r="180" spans="1:28">
      <c r="A180" t="s">
        <v>212</v>
      </c>
      <c r="B180" t="s">
        <v>32</v>
      </c>
      <c r="C180">
        <v>5.9709647163766998E-3</v>
      </c>
      <c r="D180">
        <v>4.0987041169699999E-2</v>
      </c>
      <c r="F180" s="1">
        <v>8.9151566151599999E-7</v>
      </c>
      <c r="H180" s="1">
        <v>3.1748586105433001E-5</v>
      </c>
      <c r="I180">
        <v>8.6551164379000001E-3</v>
      </c>
      <c r="J180">
        <v>5.9756768408499999E-3</v>
      </c>
      <c r="K180" s="1">
        <v>4.9935995508107002E-5</v>
      </c>
      <c r="L180" s="1">
        <v>1.3879309500541E-8</v>
      </c>
      <c r="M180">
        <v>9.0356588317469996E-3</v>
      </c>
      <c r="N180" s="1">
        <v>7.7847556131480002E-7</v>
      </c>
      <c r="O180" s="1">
        <v>5.1535994693010002E-8</v>
      </c>
      <c r="P180">
        <v>1.5915077490190001E-3</v>
      </c>
      <c r="Q180">
        <v>5.1185815793718999E-3</v>
      </c>
      <c r="T180">
        <v>1.7514691574991E-4</v>
      </c>
      <c r="U180">
        <v>1.0566538804798001E-4</v>
      </c>
      <c r="V180" s="1">
        <v>1.6583800470337001E-6</v>
      </c>
      <c r="W180" s="1">
        <v>8.3797848093999996E-8</v>
      </c>
      <c r="Y180" s="1">
        <v>3.6056153140000001E-6</v>
      </c>
      <c r="Z180">
        <v>5.1184906968665097E-4</v>
      </c>
      <c r="AA180">
        <v>1.5105515686674299E-4</v>
      </c>
    </row>
    <row r="181" spans="1:28">
      <c r="A181" t="s">
        <v>213</v>
      </c>
      <c r="B181" t="s">
        <v>32</v>
      </c>
      <c r="D181">
        <v>4.364137855608E-3</v>
      </c>
      <c r="I181">
        <v>6.0865116300000001E-2</v>
      </c>
      <c r="K181">
        <v>8.0144643471009996E-2</v>
      </c>
      <c r="L181" s="1">
        <v>3.1850305989146999E-13</v>
      </c>
      <c r="N181" s="1">
        <v>1.041688509877E-16</v>
      </c>
      <c r="O181">
        <v>1.6708196554057E-3</v>
      </c>
      <c r="P181" s="1">
        <v>8.8313443810380005E-2</v>
      </c>
      <c r="S181">
        <v>7.4544635030700003E-3</v>
      </c>
      <c r="T181">
        <v>6.7338809071046E-3</v>
      </c>
      <c r="U181" s="1">
        <v>4.5364376867854998E-7</v>
      </c>
      <c r="V181">
        <v>6.0074879997863602E-3</v>
      </c>
      <c r="Y181" s="1">
        <v>3.7459567607833002E-7</v>
      </c>
      <c r="AA181">
        <v>1.3139108696149E-3</v>
      </c>
    </row>
    <row r="182" spans="1:28">
      <c r="A182" t="s">
        <v>214</v>
      </c>
      <c r="B182" t="s">
        <v>32</v>
      </c>
      <c r="C182" s="1">
        <v>8.8561644488450302E-11</v>
      </c>
      <c r="D182">
        <v>6.7439850553599997E-3</v>
      </c>
      <c r="E182" s="1">
        <v>7.1944854709033003E-8</v>
      </c>
      <c r="F182">
        <v>5.4778787588399998E-3</v>
      </c>
      <c r="H182" s="1">
        <v>5.1811568346969999E-7</v>
      </c>
      <c r="I182">
        <v>3.9701966384766297E-3</v>
      </c>
      <c r="K182" s="1">
        <v>1.0360930653779E-7</v>
      </c>
      <c r="L182" s="1">
        <v>6.6530160901041001E-5</v>
      </c>
      <c r="N182">
        <v>3.7076743991167001E-4</v>
      </c>
      <c r="P182">
        <v>4.5047830048400003E-2</v>
      </c>
      <c r="S182">
        <v>3.53771754033E-3</v>
      </c>
      <c r="U182" s="1">
        <v>8.3944459087999995E-6</v>
      </c>
      <c r="Y182">
        <v>5.9177400609999996E-3</v>
      </c>
      <c r="AA182">
        <v>3.1088081957301002E-4</v>
      </c>
    </row>
    <row r="183" spans="1:28">
      <c r="A183" t="s">
        <v>215</v>
      </c>
      <c r="B183" t="s">
        <v>30</v>
      </c>
      <c r="C183" s="1">
        <v>0.18913981833551</v>
      </c>
      <c r="D183">
        <v>3.3096311475989998E-3</v>
      </c>
      <c r="E183" s="1">
        <v>1.1349557397854101E-14</v>
      </c>
      <c r="F183" s="1">
        <v>9.3376419153449997E-8</v>
      </c>
      <c r="H183" s="1">
        <v>1.1737960338969999E-13</v>
      </c>
      <c r="K183" s="1">
        <v>1.04408417163034E-16</v>
      </c>
      <c r="L183" s="1">
        <v>8.9686739904736597E-8</v>
      </c>
      <c r="N183" s="1">
        <v>5.6316103005600002E-5</v>
      </c>
      <c r="S183" s="1">
        <v>7.6878530009999998E-6</v>
      </c>
      <c r="U183" s="1">
        <v>1.8863171156100001E-6</v>
      </c>
      <c r="W183">
        <v>1.9976006545416002E-3</v>
      </c>
      <c r="Y183">
        <v>6.1678591435313998E-4</v>
      </c>
      <c r="AA183" s="1">
        <v>5.1014715053931001E-11</v>
      </c>
      <c r="AB183">
        <v>3.1447748579604001E-2</v>
      </c>
    </row>
    <row r="184" spans="1:28">
      <c r="A184" t="s">
        <v>216</v>
      </c>
      <c r="B184" t="s">
        <v>32</v>
      </c>
      <c r="C184" s="1">
        <v>5.8649136597916003E-4</v>
      </c>
      <c r="D184">
        <v>3.7010907115781E-3</v>
      </c>
      <c r="E184" s="1">
        <v>0.33916740730799999</v>
      </c>
      <c r="F184" s="1">
        <v>1.6903315191968E-9</v>
      </c>
      <c r="H184" s="1">
        <v>1.6765860836349999E-11</v>
      </c>
      <c r="I184">
        <v>3.3508700633790002E-2</v>
      </c>
      <c r="K184" s="1">
        <v>0.18711337611959</v>
      </c>
      <c r="L184" s="1">
        <v>3.6370673961869998E-9</v>
      </c>
      <c r="M184">
        <v>5.6791737758562999E-2</v>
      </c>
      <c r="N184" s="1">
        <v>3.954889418873E-6</v>
      </c>
      <c r="S184">
        <v>1.9186680808877001E-4</v>
      </c>
      <c r="T184">
        <v>1.00863939495898E-3</v>
      </c>
      <c r="U184" s="1">
        <v>1.7341798867071401E-5</v>
      </c>
      <c r="V184">
        <v>1.9540916784411E-2</v>
      </c>
      <c r="W184">
        <v>3.1863374668069999E-4</v>
      </c>
      <c r="Y184">
        <v>1.6698647955485001E-2</v>
      </c>
      <c r="Z184">
        <v>1.4578891565669E-4</v>
      </c>
      <c r="AA184" s="1">
        <v>3.5741649177051003E-8</v>
      </c>
      <c r="AB184">
        <v>4.8877046031580004E-4</v>
      </c>
    </row>
    <row r="185" spans="1:28">
      <c r="A185" t="s">
        <v>217</v>
      </c>
      <c r="B185" t="s">
        <v>32</v>
      </c>
      <c r="C185" s="1">
        <v>0.78398834585999999</v>
      </c>
      <c r="D185">
        <v>1.6634951841667999E-3</v>
      </c>
      <c r="E185" s="1">
        <v>7.5913446113480004E-9</v>
      </c>
      <c r="F185">
        <v>6.5340135161637996E-4</v>
      </c>
      <c r="H185" s="1">
        <v>3.1555840513E-9</v>
      </c>
      <c r="I185">
        <v>4.6181307077985997E-2</v>
      </c>
      <c r="K185" s="1">
        <v>3.9900470736299997E-9</v>
      </c>
      <c r="L185">
        <v>1.8197488586500001E-4</v>
      </c>
      <c r="M185">
        <v>4.3364573505175003E-2</v>
      </c>
      <c r="N185">
        <v>3.4646496553768502E-3</v>
      </c>
      <c r="P185">
        <v>3.6185157678369002E-2</v>
      </c>
      <c r="S185">
        <v>3.45600459759E-3</v>
      </c>
      <c r="T185">
        <v>3.8811934390303997E-2</v>
      </c>
      <c r="U185" s="1">
        <v>5.6876971174957601E-6</v>
      </c>
      <c r="V185">
        <v>3.7139638695977001E-2</v>
      </c>
      <c r="W185">
        <v>1.40730381773716E-2</v>
      </c>
      <c r="Y185">
        <v>7.0394607503530002E-3</v>
      </c>
      <c r="Z185">
        <v>3.7054487587384E-2</v>
      </c>
      <c r="AA185" s="1">
        <v>6.7864136745899002E-6</v>
      </c>
      <c r="AB185">
        <v>1.639899864661E-2</v>
      </c>
    </row>
    <row r="186" spans="1:28">
      <c r="A186" t="s">
        <v>218</v>
      </c>
      <c r="B186" t="s">
        <v>40</v>
      </c>
      <c r="D186">
        <v>7.3789891133882999E-4</v>
      </c>
      <c r="G186">
        <v>7.5846970934900001E-3</v>
      </c>
      <c r="I186">
        <v>4.7598471156185696E-3</v>
      </c>
      <c r="K186">
        <v>4.165701797551E-3</v>
      </c>
      <c r="L186" s="1">
        <v>5.1179735463479999E-5</v>
      </c>
      <c r="M186">
        <v>1.084610597599E-3</v>
      </c>
      <c r="N186">
        <v>5.1576597810055998E-3</v>
      </c>
      <c r="P186" s="1">
        <v>9.0334895456440005E-6</v>
      </c>
      <c r="S186">
        <v>4.4017834584E-2</v>
      </c>
      <c r="T186">
        <v>1.6868786796007E-2</v>
      </c>
      <c r="U186">
        <v>1.1884403170039E-2</v>
      </c>
      <c r="Y186">
        <v>3.61060113566481E-4</v>
      </c>
      <c r="Z186">
        <v>1.5973565904984501E-4</v>
      </c>
      <c r="AA186" s="1">
        <v>4.7841617698599997E-5</v>
      </c>
      <c r="AB186">
        <v>8.6086103601974006E-3</v>
      </c>
    </row>
    <row r="187" spans="1:28">
      <c r="A187" t="s">
        <v>219</v>
      </c>
      <c r="B187" t="s">
        <v>32</v>
      </c>
      <c r="C187">
        <v>7.3196196437013998E-3</v>
      </c>
      <c r="K187" s="1">
        <v>1.5003735570879999E-6</v>
      </c>
      <c r="L187" s="1">
        <v>5.7944551865498002E-10</v>
      </c>
      <c r="N187" s="1">
        <v>1.7991553854089999E-11</v>
      </c>
      <c r="O187">
        <v>6.8145505103790003E-3</v>
      </c>
      <c r="P187" s="1">
        <v>1.34589736816394E-7</v>
      </c>
      <c r="T187">
        <v>7.0404447613999996E-4</v>
      </c>
      <c r="U187" s="1">
        <v>7.1880796599000003E-7</v>
      </c>
      <c r="V187">
        <v>5.9889157871918005E-4</v>
      </c>
      <c r="W187">
        <v>7.4503161638447999E-3</v>
      </c>
      <c r="Y187" s="1">
        <v>4.95505980071E-12</v>
      </c>
      <c r="Z187">
        <v>1.3765536456000001E-4</v>
      </c>
      <c r="AA187" s="1">
        <v>7.5586957384160004E-9</v>
      </c>
      <c r="AB187" s="1">
        <v>4.7538969008840002E-7</v>
      </c>
    </row>
    <row r="188" spans="1:28">
      <c r="A188" t="s">
        <v>220</v>
      </c>
      <c r="B188" t="s">
        <v>32</v>
      </c>
      <c r="G188">
        <v>5.6419414361054995E-4</v>
      </c>
      <c r="I188">
        <v>1.836541547445E-2</v>
      </c>
      <c r="U188">
        <v>4.4098589397600002E-2</v>
      </c>
      <c r="Y188">
        <v>4.1484931539050002E-2</v>
      </c>
      <c r="Z188">
        <v>3.45458316716E-3</v>
      </c>
      <c r="AA188">
        <v>4.9308407670399998E-2</v>
      </c>
    </row>
    <row r="189" spans="1:28">
      <c r="A189" t="s">
        <v>221</v>
      </c>
      <c r="B189" t="s">
        <v>32</v>
      </c>
      <c r="C189">
        <v>6.5359409089999995E-4</v>
      </c>
      <c r="D189">
        <v>7.0570933738E-3</v>
      </c>
      <c r="E189">
        <v>4.017505938687E-2</v>
      </c>
      <c r="F189" s="1">
        <v>7.5856914750006003E-6</v>
      </c>
      <c r="G189">
        <v>7.8050408175000001E-3</v>
      </c>
      <c r="H189">
        <v>1.46939380337E-4</v>
      </c>
      <c r="I189">
        <v>9.7736384141859992E-3</v>
      </c>
      <c r="K189" s="1">
        <v>9.3845001817399992E-10</v>
      </c>
      <c r="L189" s="1">
        <v>1.3770591198045999E-6</v>
      </c>
      <c r="M189" s="1">
        <v>4.6501835073059002E-7</v>
      </c>
      <c r="N189" s="1">
        <v>1.8159084565105701E-6</v>
      </c>
      <c r="O189">
        <v>1.878101700069E-3</v>
      </c>
      <c r="P189" s="1">
        <v>1.5595856391666999E-7</v>
      </c>
      <c r="S189">
        <v>8.7860083051370002E-4</v>
      </c>
      <c r="T189">
        <v>9.9990916097000004E-3</v>
      </c>
      <c r="U189">
        <v>9.1831549897060003E-4</v>
      </c>
      <c r="V189">
        <v>1.5300844354935699E-4</v>
      </c>
      <c r="W189" s="1">
        <v>9.1657136011033108E-6</v>
      </c>
      <c r="Y189">
        <v>1.0135545466500001E-4</v>
      </c>
      <c r="Z189" s="1">
        <v>3.1896365084473999E-5</v>
      </c>
      <c r="AA189" s="1">
        <v>6.9819041980603903E-6</v>
      </c>
      <c r="AB189" s="1">
        <v>1.8358095687450001E-5</v>
      </c>
    </row>
    <row r="190" spans="1:28">
      <c r="A190" t="s">
        <v>222</v>
      </c>
      <c r="B190" t="s">
        <v>90</v>
      </c>
      <c r="L190" s="1">
        <v>1.483477831369E-13</v>
      </c>
      <c r="N190" s="1">
        <v>5.9339305971482995E-14</v>
      </c>
      <c r="P190" s="1">
        <v>1.8046849199789102E-18</v>
      </c>
      <c r="U190">
        <v>5.6760985181430004E-4</v>
      </c>
      <c r="Y190" s="1">
        <v>1.6050981160636999E-8</v>
      </c>
    </row>
    <row r="191" spans="1:28">
      <c r="A191" t="s">
        <v>223</v>
      </c>
      <c r="B191" t="s">
        <v>32</v>
      </c>
      <c r="F191">
        <v>1.0389737536639E-2</v>
      </c>
      <c r="H191">
        <v>1.9014436775760001E-2</v>
      </c>
      <c r="J191">
        <v>6.3843408039958001E-4</v>
      </c>
      <c r="K191">
        <v>1.1450668448709999E-3</v>
      </c>
      <c r="L191" s="1">
        <v>3.4718787133910003E-8</v>
      </c>
      <c r="M191">
        <v>1.9899871495299998E-2</v>
      </c>
      <c r="N191" s="1">
        <v>9.1831875933810005E-9</v>
      </c>
      <c r="O191">
        <v>3.9466733107483998E-2</v>
      </c>
      <c r="P191">
        <v>4.9945871767697901E-2</v>
      </c>
      <c r="Q191">
        <v>5.9597958011976E-3</v>
      </c>
      <c r="U191" s="1">
        <v>4.35688104975E-7</v>
      </c>
      <c r="V191">
        <v>1.9415030666100001E-2</v>
      </c>
      <c r="W191">
        <v>3.6006179310682999E-2</v>
      </c>
      <c r="X191">
        <v>1.6567764473355999E-2</v>
      </c>
      <c r="Y191" s="1">
        <v>3.7840911679969999E-5</v>
      </c>
      <c r="AB191">
        <v>4.9808695915584698E-2</v>
      </c>
    </row>
    <row r="192" spans="1:28">
      <c r="A192" t="s">
        <v>224</v>
      </c>
      <c r="B192" t="s">
        <v>32</v>
      </c>
      <c r="K192">
        <v>3.7545781659650002E-2</v>
      </c>
      <c r="L192">
        <v>3.3497058648636002E-2</v>
      </c>
      <c r="T192" s="1">
        <v>1.1695308444901E-9</v>
      </c>
    </row>
    <row r="193" spans="1:28">
      <c r="A193" t="s">
        <v>225</v>
      </c>
      <c r="B193" t="s">
        <v>30</v>
      </c>
      <c r="C193">
        <v>3.4149558757349998E-4</v>
      </c>
      <c r="D193">
        <v>4.8936913454999996E-4</v>
      </c>
      <c r="F193">
        <v>1.6306011058015699E-2</v>
      </c>
      <c r="G193">
        <v>3.0378393144499999E-2</v>
      </c>
      <c r="H193">
        <v>6.0969534770155998E-4</v>
      </c>
      <c r="N193">
        <v>4.7886541770999998E-2</v>
      </c>
      <c r="P193">
        <v>4.3339438907600003E-2</v>
      </c>
      <c r="S193">
        <v>4.7716657776639998E-2</v>
      </c>
      <c r="T193">
        <v>4.644931671916E-2</v>
      </c>
      <c r="U193">
        <v>3.5746585899809998E-4</v>
      </c>
      <c r="W193">
        <v>1.699064038696E-2</v>
      </c>
      <c r="X193" s="1">
        <v>1.064495576106E-5</v>
      </c>
      <c r="Z193">
        <v>4.4366688579001501E-2</v>
      </c>
      <c r="AA193">
        <v>4.5195689003009999E-2</v>
      </c>
    </row>
    <row r="194" spans="1:28">
      <c r="A194" t="s">
        <v>226</v>
      </c>
      <c r="B194" t="s">
        <v>32</v>
      </c>
      <c r="C194" s="1">
        <v>9.8036651881659996E-13</v>
      </c>
      <c r="E194" s="1">
        <v>1.8079677807138301E-8</v>
      </c>
      <c r="F194" s="1">
        <v>6.7960648675043903E-5</v>
      </c>
      <c r="H194" s="1">
        <v>1.1847846476E-6</v>
      </c>
      <c r="I194">
        <v>1.6654369964799001E-3</v>
      </c>
      <c r="K194" s="1">
        <v>5.4116597739999999E-8</v>
      </c>
      <c r="L194" s="1">
        <v>1.478817101887E-6</v>
      </c>
      <c r="P194">
        <v>6.6066874779177999E-3</v>
      </c>
      <c r="R194">
        <v>7.7738408676400004E-3</v>
      </c>
      <c r="S194" s="1">
        <v>3.6980411585853E-5</v>
      </c>
      <c r="U194" s="1">
        <v>6.9180075361700006E-5</v>
      </c>
      <c r="W194">
        <v>3.5130704439369997E-2</v>
      </c>
      <c r="Y194">
        <v>6.0849176809999999E-3</v>
      </c>
      <c r="AA194" s="1">
        <v>1.3661691010359999E-6</v>
      </c>
      <c r="AB194">
        <v>7.3140896534580002E-2</v>
      </c>
    </row>
    <row r="195" spans="1:28">
      <c r="A195" t="s">
        <v>227</v>
      </c>
      <c r="B195" t="s">
        <v>32</v>
      </c>
      <c r="C195" s="1">
        <v>6.4891577155510001E-10</v>
      </c>
      <c r="E195" s="1">
        <v>3.5375777590690003E-8</v>
      </c>
      <c r="F195">
        <v>1.65649998897356E-4</v>
      </c>
      <c r="H195">
        <v>1.00887015406069E-4</v>
      </c>
      <c r="I195">
        <v>5.3858673756139999E-3</v>
      </c>
      <c r="K195" s="1">
        <v>6.8360174430574002E-6</v>
      </c>
      <c r="L195" s="1">
        <v>8.7593443569300004E-8</v>
      </c>
      <c r="N195">
        <v>1.398545619899E-2</v>
      </c>
      <c r="P195">
        <v>1.08859450715E-3</v>
      </c>
      <c r="R195">
        <v>9.5597760895671496E-3</v>
      </c>
      <c r="S195">
        <v>1.4713451580457399E-3</v>
      </c>
      <c r="U195">
        <v>1.1516760914669999E-3</v>
      </c>
      <c r="W195">
        <v>3.4874838915558502E-2</v>
      </c>
      <c r="AA195">
        <v>1.00455700983564E-4</v>
      </c>
      <c r="AB195">
        <v>4.0389815647907001E-2</v>
      </c>
    </row>
    <row r="196" spans="1:28">
      <c r="A196" t="s">
        <v>228</v>
      </c>
      <c r="B196" t="s">
        <v>32</v>
      </c>
      <c r="C196">
        <v>6.6837075983343999E-2</v>
      </c>
      <c r="E196">
        <v>3.7031364396676002E-2</v>
      </c>
      <c r="F196" s="1">
        <v>4.6153699739833E-7</v>
      </c>
      <c r="H196">
        <v>4.6313515430488001E-4</v>
      </c>
      <c r="I196">
        <v>7.8933788609069997E-3</v>
      </c>
      <c r="J196">
        <v>1.4991306019060001E-4</v>
      </c>
      <c r="K196">
        <v>1.8517650159860001E-3</v>
      </c>
      <c r="L196" s="1">
        <v>8.6606097367440002E-5</v>
      </c>
      <c r="M196">
        <v>8.5680944170000006E-3</v>
      </c>
      <c r="N196">
        <v>4.7658366554E-4</v>
      </c>
      <c r="P196">
        <v>1.3093069558E-3</v>
      </c>
      <c r="S196">
        <v>1.8836337759999999E-2</v>
      </c>
      <c r="T196">
        <v>6.7713990305400002E-3</v>
      </c>
      <c r="U196">
        <v>4.7067189481099003E-2</v>
      </c>
      <c r="V196">
        <v>1.8069943760489E-2</v>
      </c>
      <c r="W196">
        <v>1.117416639401E-3</v>
      </c>
      <c r="Z196" s="1">
        <v>4.1817395890470001E-7</v>
      </c>
      <c r="AA196">
        <v>1.5478370650939999E-3</v>
      </c>
      <c r="AB196">
        <v>3.0097474318917999E-2</v>
      </c>
    </row>
    <row r="197" spans="1:28">
      <c r="A197" t="s">
        <v>229</v>
      </c>
      <c r="B197" t="s">
        <v>30</v>
      </c>
      <c r="C197">
        <v>5.9130155035530497E-4</v>
      </c>
      <c r="D197">
        <v>4.1356986439130003E-3</v>
      </c>
      <c r="F197" s="1">
        <v>4.3087045637099996E-6</v>
      </c>
      <c r="H197">
        <v>9.5497706908600002E-3</v>
      </c>
      <c r="I197">
        <v>1.9140553704081E-3</v>
      </c>
      <c r="K197">
        <v>4.7743671064E-4</v>
      </c>
      <c r="L197" s="1">
        <v>3.3973487850443997E-5</v>
      </c>
      <c r="N197" s="1">
        <v>5.7434670434310001E-6</v>
      </c>
      <c r="O197">
        <v>3.69735414956E-4</v>
      </c>
      <c r="P197">
        <v>1.0494430556100001E-3</v>
      </c>
      <c r="Q197">
        <v>9.3679130375829995E-3</v>
      </c>
      <c r="R197">
        <v>3.0758853389579999E-2</v>
      </c>
      <c r="T197" s="1">
        <v>6.0377935068529996E-10</v>
      </c>
      <c r="U197" s="1">
        <v>3.8634084839800001E-8</v>
      </c>
      <c r="V197" s="1">
        <v>5.0405069384548998E-9</v>
      </c>
      <c r="W197" s="1">
        <v>4.4651857361499999E-7</v>
      </c>
      <c r="Y197" s="1">
        <v>3.0364447171096002E-7</v>
      </c>
      <c r="Z197" s="1">
        <v>4.3480980700199301E-10</v>
      </c>
      <c r="AA197">
        <v>1.17174591136346E-3</v>
      </c>
    </row>
    <row r="198" spans="1:28">
      <c r="A198" t="s">
        <v>230</v>
      </c>
      <c r="B198" t="s">
        <v>30</v>
      </c>
      <c r="C198">
        <v>3.8933610664993998E-2</v>
      </c>
      <c r="D198">
        <v>5.3536310903343999E-3</v>
      </c>
      <c r="F198">
        <v>3.7600098666600002E-3</v>
      </c>
      <c r="H198">
        <v>1.637981381877E-3</v>
      </c>
      <c r="I198">
        <v>1.535703995491E-4</v>
      </c>
      <c r="J198">
        <v>1.41879545986E-2</v>
      </c>
      <c r="K198" s="1">
        <v>1.9739693039E-5</v>
      </c>
      <c r="L198" s="1">
        <v>4.4004063416E-10</v>
      </c>
      <c r="M198">
        <v>1.190178073817E-2</v>
      </c>
      <c r="N198" s="1">
        <v>6.9895474443760004E-9</v>
      </c>
      <c r="O198">
        <v>4.830786895579E-2</v>
      </c>
      <c r="P198">
        <v>3.3984919796317502E-4</v>
      </c>
      <c r="T198">
        <v>1.7760485769999999E-4</v>
      </c>
      <c r="U198" s="1">
        <v>7.5363417956680001E-6</v>
      </c>
      <c r="V198" s="1">
        <v>9.5581041901070008E-6</v>
      </c>
      <c r="W198" s="1">
        <v>8.8937088941509996E-8</v>
      </c>
      <c r="Y198" s="1">
        <v>0.61179681986680001</v>
      </c>
      <c r="Z198" s="1">
        <v>1.6646345457999999E-6</v>
      </c>
      <c r="AA198" s="1">
        <v>6.8043808090349599E-5</v>
      </c>
    </row>
    <row r="199" spans="1:28">
      <c r="A199" t="s">
        <v>231</v>
      </c>
      <c r="B199" t="s">
        <v>83</v>
      </c>
      <c r="I199">
        <v>1.756617078107E-4</v>
      </c>
      <c r="K199">
        <v>8.6176485763709999E-3</v>
      </c>
      <c r="L199" s="1">
        <v>1.553477898053E-7</v>
      </c>
      <c r="M199">
        <v>1.39740485797498E-2</v>
      </c>
      <c r="N199">
        <v>1.1387398097813799E-4</v>
      </c>
      <c r="O199">
        <v>9.0507915681800003E-3</v>
      </c>
      <c r="P199">
        <v>4.3100880554182999E-4</v>
      </c>
      <c r="R199">
        <v>5.6367148871909001E-4</v>
      </c>
      <c r="S199">
        <v>4.38490883358E-2</v>
      </c>
      <c r="T199">
        <v>5.5609189006797395E-4</v>
      </c>
      <c r="U199">
        <v>8.8858930744330003E-3</v>
      </c>
      <c r="V199">
        <v>4.7469491549599998E-4</v>
      </c>
      <c r="W199">
        <v>7.8500150107944997E-4</v>
      </c>
      <c r="X199">
        <v>4.5348838838500001E-2</v>
      </c>
      <c r="Y199">
        <v>8.0973004088967498E-3</v>
      </c>
      <c r="Z199" s="1">
        <v>1.3000737795308699E-5</v>
      </c>
      <c r="AA199">
        <v>3.8038787077854699E-2</v>
      </c>
    </row>
    <row r="200" spans="1:28">
      <c r="A200" t="s">
        <v>232</v>
      </c>
      <c r="B200" t="s">
        <v>32</v>
      </c>
      <c r="C200">
        <v>8.9314848161640005E-4</v>
      </c>
      <c r="F200">
        <v>1.6007870790371001E-4</v>
      </c>
      <c r="H200">
        <v>4.3050993430450001E-4</v>
      </c>
      <c r="K200">
        <v>4.168550141785E-4</v>
      </c>
      <c r="L200" s="1">
        <v>1.5645653877E-5</v>
      </c>
      <c r="N200">
        <v>4.3357411315100001E-4</v>
      </c>
      <c r="O200">
        <v>1.0068117311140001E-3</v>
      </c>
      <c r="P200">
        <v>1.588358014516E-2</v>
      </c>
      <c r="Q200">
        <v>1.7617955954613901E-3</v>
      </c>
      <c r="S200">
        <v>6.3799981533332996E-3</v>
      </c>
      <c r="T200">
        <v>5.8488679571041596E-3</v>
      </c>
      <c r="U200" s="1">
        <v>5.5671366364029998E-5</v>
      </c>
      <c r="V200">
        <v>1.33988508474E-3</v>
      </c>
      <c r="W200" s="1">
        <v>5.0695811635400003E-7</v>
      </c>
      <c r="X200">
        <v>5.1118143649617996E-3</v>
      </c>
      <c r="Y200" s="1">
        <v>8.0689458113639E-6</v>
      </c>
      <c r="Z200">
        <v>1.380853410543E-3</v>
      </c>
      <c r="AA200" s="1">
        <v>7.6553535857099995E-5</v>
      </c>
      <c r="AB200">
        <v>3.1918797577397997E-4</v>
      </c>
    </row>
    <row r="201" spans="1:28">
      <c r="A201" t="s">
        <v>233</v>
      </c>
      <c r="B201" t="s">
        <v>32</v>
      </c>
      <c r="D201">
        <v>1.89594706507E-2</v>
      </c>
      <c r="F201">
        <v>8.0086787734876003E-3</v>
      </c>
      <c r="I201">
        <v>6.7636475817139995E-4</v>
      </c>
      <c r="K201">
        <v>1.4196134981997E-2</v>
      </c>
      <c r="L201" s="1">
        <v>5.1989413597886503E-8</v>
      </c>
      <c r="M201">
        <v>8.5904118661329996E-3</v>
      </c>
      <c r="N201" s="1">
        <v>4.7648738193870004E-9</v>
      </c>
      <c r="O201">
        <v>1.9805896734104801E-2</v>
      </c>
      <c r="P201">
        <v>9.5547199097548007E-3</v>
      </c>
      <c r="S201">
        <v>6.7791465137960003E-3</v>
      </c>
      <c r="T201">
        <v>7.90316644347E-2</v>
      </c>
      <c r="U201" s="1">
        <v>1.7813474954800001E-5</v>
      </c>
      <c r="V201">
        <v>4.8559686353089999E-2</v>
      </c>
      <c r="W201">
        <v>1.004191343419E-3</v>
      </c>
      <c r="Y201">
        <v>7.7546304471299999E-3</v>
      </c>
      <c r="Z201">
        <v>6.7560110419770001E-4</v>
      </c>
      <c r="AA201">
        <v>4.9437004013930001E-3</v>
      </c>
    </row>
    <row r="202" spans="1:28">
      <c r="A202" t="s">
        <v>234</v>
      </c>
      <c r="B202" t="s">
        <v>32</v>
      </c>
      <c r="C202">
        <v>1.7706398776973001E-3</v>
      </c>
      <c r="F202">
        <v>3.4713396501900001E-2</v>
      </c>
      <c r="G202">
        <v>1.60467593636E-4</v>
      </c>
      <c r="I202">
        <v>1.0955195364097E-2</v>
      </c>
      <c r="K202" s="1">
        <v>1.4747850603799999E-5</v>
      </c>
      <c r="L202" s="1">
        <v>1.0083188971700301E-8</v>
      </c>
      <c r="M202">
        <v>4.0981557119638002E-4</v>
      </c>
      <c r="N202" s="1">
        <v>3.0367417654589998E-6</v>
      </c>
      <c r="P202">
        <v>3.04616704577E-3</v>
      </c>
      <c r="Q202">
        <v>3.0333087018937999E-2</v>
      </c>
      <c r="S202">
        <v>4.3135755315480001E-3</v>
      </c>
      <c r="T202" s="1">
        <v>4.4739350999698002E-7</v>
      </c>
      <c r="U202" s="1">
        <v>1.3859636452999999E-6</v>
      </c>
      <c r="V202" s="1">
        <v>4.9781186514649601E-5</v>
      </c>
      <c r="W202">
        <v>9.5606104150450007E-3</v>
      </c>
      <c r="Y202" s="1">
        <v>1.80866813996555E-7</v>
      </c>
      <c r="Z202" s="1">
        <v>1.0084614831499999E-5</v>
      </c>
      <c r="AA202">
        <v>4.0794416885889999E-4</v>
      </c>
      <c r="AB202">
        <v>4.6597558793000003E-2</v>
      </c>
    </row>
    <row r="203" spans="1:28">
      <c r="A203" t="s">
        <v>235</v>
      </c>
      <c r="B203" t="s">
        <v>32</v>
      </c>
      <c r="C203" s="1">
        <v>9.76100707337E-40</v>
      </c>
      <c r="D203" s="1">
        <v>4.8753587176104999E-5</v>
      </c>
      <c r="E203" s="1">
        <v>1.9044051645971E-19</v>
      </c>
      <c r="F203" s="1">
        <v>1.146364845889E-10</v>
      </c>
      <c r="G203">
        <v>1.3931506398036E-2</v>
      </c>
      <c r="H203" s="1">
        <v>6.9470409531604E-14</v>
      </c>
      <c r="I203">
        <v>3.4634691665795E-3</v>
      </c>
      <c r="K203" s="1">
        <v>4.4760551346949702E-5</v>
      </c>
      <c r="L203" s="1">
        <v>1.1094049130518999E-9</v>
      </c>
      <c r="M203">
        <v>6.3378603574999999E-3</v>
      </c>
      <c r="N203" s="1">
        <v>1.173966199196E-7</v>
      </c>
      <c r="O203">
        <v>4.3710333911650004E-3</v>
      </c>
      <c r="P203">
        <v>3.4654960606488E-3</v>
      </c>
      <c r="S203" s="1">
        <v>3.8903377765685998E-5</v>
      </c>
      <c r="T203">
        <v>1.63976488398653E-2</v>
      </c>
      <c r="U203" s="1">
        <v>3.65933659307E-6</v>
      </c>
      <c r="V203">
        <v>1.4790059173300001E-2</v>
      </c>
      <c r="W203" s="1">
        <v>7.4400908109447001E-7</v>
      </c>
      <c r="Y203">
        <v>1.1900448169856E-2</v>
      </c>
      <c r="Z203">
        <v>8.1954149898000002E-4</v>
      </c>
      <c r="AA203" s="1">
        <v>1.0003394645466001E-9</v>
      </c>
      <c r="AB203" s="1">
        <v>4.4361984156959999E-5</v>
      </c>
    </row>
    <row r="204" spans="1:28">
      <c r="A204" t="s">
        <v>236</v>
      </c>
      <c r="B204" t="s">
        <v>30</v>
      </c>
      <c r="C204">
        <v>1.8448481015648999E-4</v>
      </c>
      <c r="D204">
        <v>5.1085360137153998E-3</v>
      </c>
      <c r="F204">
        <v>1.63034631331808E-3</v>
      </c>
      <c r="H204" s="1">
        <v>6.3307400510595997E-6</v>
      </c>
      <c r="K204" s="1">
        <v>7.9677075606960001E-8</v>
      </c>
      <c r="L204" s="1">
        <v>1.36998189617E-8</v>
      </c>
      <c r="M204">
        <v>3.4591847907789998E-4</v>
      </c>
      <c r="N204" s="1">
        <v>8.6789968817142996E-8</v>
      </c>
      <c r="O204" s="1">
        <v>8.7309808397353995E-5</v>
      </c>
      <c r="P204">
        <v>9.3155330638958304E-3</v>
      </c>
      <c r="Q204">
        <v>1.3706665007414E-2</v>
      </c>
      <c r="T204" s="1">
        <v>6.1783014086441094E-5</v>
      </c>
      <c r="U204" s="1">
        <v>3.7577073865990001E-5</v>
      </c>
      <c r="V204">
        <v>1.4619677981051E-3</v>
      </c>
      <c r="W204">
        <v>5.7778353815597996E-4</v>
      </c>
      <c r="Y204">
        <v>4.1148119768481803E-2</v>
      </c>
      <c r="Z204" s="1">
        <v>4.5451868800779998E-5</v>
      </c>
      <c r="AA204">
        <v>5.4076143633310003E-4</v>
      </c>
      <c r="AB204">
        <v>3.4044168880556398E-3</v>
      </c>
    </row>
    <row r="205" spans="1:28">
      <c r="A205" t="s">
        <v>237</v>
      </c>
      <c r="B205" t="s">
        <v>30</v>
      </c>
      <c r="C205" s="1">
        <v>0.140306733198964</v>
      </c>
      <c r="D205">
        <v>1.989569536537E-2</v>
      </c>
      <c r="E205" s="1">
        <v>4.1300684143311299E-10</v>
      </c>
      <c r="F205" s="1">
        <v>5.3735764488809998E-7</v>
      </c>
      <c r="H205">
        <v>9.7553599643935998E-4</v>
      </c>
      <c r="K205" s="1">
        <v>1.4789917017483099E-7</v>
      </c>
      <c r="L205">
        <v>1.7083104309580999E-3</v>
      </c>
      <c r="V205">
        <v>1.06569818306775E-2</v>
      </c>
      <c r="W205">
        <v>1.5037505839968001E-4</v>
      </c>
      <c r="X205">
        <v>5.81450169140596E-3</v>
      </c>
      <c r="Z205">
        <v>1.8938081865194E-4</v>
      </c>
      <c r="AA205" s="1">
        <v>1.99745134155313E-5</v>
      </c>
      <c r="AB205">
        <v>1.8358936198509999E-2</v>
      </c>
    </row>
    <row r="206" spans="1:28">
      <c r="A206" t="s">
        <v>238</v>
      </c>
      <c r="B206" t="s">
        <v>32</v>
      </c>
      <c r="C206" s="1">
        <v>4.7380335851770003E-5</v>
      </c>
      <c r="D206">
        <v>3.58645879561E-3</v>
      </c>
      <c r="E206">
        <v>1.7657150847949998E-2</v>
      </c>
      <c r="F206" s="1">
        <v>5.8551077158445002E-13</v>
      </c>
      <c r="H206" s="1">
        <v>1.565345353844E-14</v>
      </c>
      <c r="J206" s="1">
        <v>7.73068808165E-7</v>
      </c>
      <c r="K206">
        <v>1.3564913300090001E-4</v>
      </c>
      <c r="L206" s="1">
        <v>6.1495545049049997E-16</v>
      </c>
      <c r="M206">
        <v>1.6794347885500001E-2</v>
      </c>
      <c r="N206" s="1">
        <v>3.6655451753889998E-10</v>
      </c>
      <c r="O206" s="1">
        <v>6.6311956599999997E-20</v>
      </c>
      <c r="P206" s="1">
        <v>6.071189374167</v>
      </c>
      <c r="Q206" s="1">
        <v>1.44698771117E-8</v>
      </c>
      <c r="R206" s="1">
        <v>7.6631049081369006E-5</v>
      </c>
      <c r="S206">
        <v>1.1956143456914E-2</v>
      </c>
      <c r="T206">
        <v>4.3377890965069999E-4</v>
      </c>
      <c r="U206" s="1">
        <v>5.6361609497134001E-9</v>
      </c>
      <c r="V206" s="1">
        <v>1.56665555349413E-8</v>
      </c>
      <c r="W206" s="1">
        <v>1.5857761931789999E-7</v>
      </c>
      <c r="X206">
        <v>4.1186334644610002E-2</v>
      </c>
      <c r="Y206">
        <v>4.4683916750139999E-4</v>
      </c>
      <c r="Z206" s="1">
        <v>4.5931004393836E-9</v>
      </c>
      <c r="AA206" s="1">
        <v>3.1716460489751798E-5</v>
      </c>
      <c r="AB206" s="1">
        <v>4.7171476964599997E-5</v>
      </c>
    </row>
    <row r="207" spans="1:28">
      <c r="A207" t="s">
        <v>239</v>
      </c>
      <c r="B207" t="s">
        <v>30</v>
      </c>
      <c r="C207">
        <v>1.109655131763E-2</v>
      </c>
      <c r="D207">
        <v>1.35588876745077E-2</v>
      </c>
      <c r="I207">
        <v>6.4674494048699996E-3</v>
      </c>
      <c r="K207">
        <v>4.3671464996989998E-3</v>
      </c>
      <c r="L207" s="1">
        <v>1.3430546368080001E-6</v>
      </c>
      <c r="N207">
        <v>6.3658344464850001E-4</v>
      </c>
      <c r="P207">
        <v>3.1384139648165999E-3</v>
      </c>
      <c r="T207">
        <v>4.0467731741479999E-3</v>
      </c>
      <c r="U207">
        <v>9.6867431139999998E-3</v>
      </c>
      <c r="V207">
        <v>3.500085131001E-3</v>
      </c>
      <c r="W207">
        <v>1.676116644493E-2</v>
      </c>
      <c r="X207">
        <v>4.3150089571770004E-3</v>
      </c>
      <c r="Y207" s="1">
        <v>9.4331419640817003E-8</v>
      </c>
      <c r="Z207">
        <v>3.4750085849504001E-3</v>
      </c>
      <c r="AA207" s="1">
        <v>7.46674930446E-6</v>
      </c>
    </row>
    <row r="208" spans="1:28">
      <c r="A208" t="s">
        <v>240</v>
      </c>
      <c r="B208" t="s">
        <v>32</v>
      </c>
      <c r="C208">
        <v>5.1030588796810005E-4</v>
      </c>
      <c r="D208">
        <v>1.810416389678E-2</v>
      </c>
      <c r="F208" s="1">
        <v>6.005045389303E-8</v>
      </c>
      <c r="H208">
        <v>7.9537899871800002E-3</v>
      </c>
      <c r="I208">
        <v>1.0604733113399999E-3</v>
      </c>
      <c r="K208" s="1">
        <v>4.9011609770651002E-9</v>
      </c>
      <c r="L208" s="1">
        <v>7.4995305193430006E-17</v>
      </c>
      <c r="M208" s="1">
        <v>1.1394737736440399E-6</v>
      </c>
      <c r="N208" s="1">
        <v>3.10386968636E-13</v>
      </c>
      <c r="O208">
        <v>3.5183940634110002E-3</v>
      </c>
      <c r="P208">
        <v>1.0148935195905E-4</v>
      </c>
      <c r="S208" s="1">
        <v>1.47671010149544E-5</v>
      </c>
      <c r="T208">
        <v>1.5030164949399999E-4</v>
      </c>
      <c r="U208" s="1">
        <v>1.35934098706E-11</v>
      </c>
      <c r="V208" s="1">
        <v>7.3755064114619002E-6</v>
      </c>
      <c r="W208">
        <v>5.7481847041840003E-4</v>
      </c>
      <c r="Y208" s="1">
        <v>3.87999916055488E-13</v>
      </c>
      <c r="Z208">
        <v>3.6535103059000002E-4</v>
      </c>
      <c r="AA208" s="1">
        <v>9.6458809335999996E-6</v>
      </c>
    </row>
    <row r="209" spans="1:28">
      <c r="A209" t="s">
        <v>241</v>
      </c>
      <c r="B209" t="s">
        <v>32</v>
      </c>
      <c r="C209" s="1">
        <v>6.0141861136731502E-5</v>
      </c>
      <c r="D209">
        <v>8.7970678350100004E-4</v>
      </c>
      <c r="F209" s="1">
        <v>6.7499119406908298E-7</v>
      </c>
      <c r="G209">
        <v>4.3745594711100001E-3</v>
      </c>
      <c r="H209" s="1">
        <v>3.6917373154999998E-6</v>
      </c>
      <c r="I209" s="1">
        <v>4.3331019763876697E-6</v>
      </c>
      <c r="J209" s="1">
        <v>5.5856380887749999E-5</v>
      </c>
      <c r="K209" s="1">
        <v>1.083973354581E-15</v>
      </c>
      <c r="L209" s="1">
        <v>1.7457169634809999E-18</v>
      </c>
      <c r="M209" s="1">
        <v>4.9115104945540001E-8</v>
      </c>
      <c r="N209" s="1">
        <v>5.0669657631640005E-19</v>
      </c>
      <c r="O209" s="1">
        <v>1.3795730643351E-6</v>
      </c>
      <c r="P209">
        <v>7.9484896133933999E-3</v>
      </c>
      <c r="S209" s="1">
        <v>6.64447448930184E-6</v>
      </c>
      <c r="T209" s="1">
        <v>1.8955373884310001E-5</v>
      </c>
      <c r="U209" s="1">
        <v>9.8007790705599997E-6</v>
      </c>
      <c r="V209" s="1">
        <v>5.5615869755537996E-10</v>
      </c>
      <c r="W209" s="1">
        <v>8.3448837966033007E-5</v>
      </c>
      <c r="Y209" s="1">
        <v>1.8963368156876001E-13</v>
      </c>
      <c r="Z209" s="1">
        <v>1.6190850559141E-14</v>
      </c>
      <c r="AA209" s="1">
        <v>5.1048711880000001E-12</v>
      </c>
      <c r="AB209" s="1">
        <v>3.3733396776409E-9</v>
      </c>
    </row>
    <row r="210" spans="1:28">
      <c r="A210" t="s">
        <v>242</v>
      </c>
      <c r="B210" t="s">
        <v>32</v>
      </c>
      <c r="C210">
        <v>7.9691904717689996E-4</v>
      </c>
      <c r="F210">
        <v>8.1469539067600006E-3</v>
      </c>
      <c r="G210">
        <v>3.6433373966300001E-3</v>
      </c>
      <c r="H210">
        <v>1.066337907931E-3</v>
      </c>
      <c r="I210" s="1">
        <v>1.1516831199674E-5</v>
      </c>
      <c r="J210">
        <v>8.8954449875780994E-2</v>
      </c>
      <c r="K210" s="1">
        <v>4.1738107630899997E-6</v>
      </c>
      <c r="L210">
        <v>3.1044083661907598E-4</v>
      </c>
      <c r="M210">
        <v>1.5549161391161001E-3</v>
      </c>
      <c r="N210" s="1">
        <v>8.9191076357813999E-8</v>
      </c>
      <c r="O210" s="1">
        <v>5.6693538491953002E-7</v>
      </c>
      <c r="P210" s="1">
        <v>6.5977333760596001E-6</v>
      </c>
      <c r="Q210">
        <v>3.6433373966300001E-3</v>
      </c>
      <c r="S210">
        <v>6.7051843046000001E-3</v>
      </c>
      <c r="T210" s="1">
        <v>5.7370855058899999E-8</v>
      </c>
      <c r="U210" s="1">
        <v>3.9964085770088999E-7</v>
      </c>
      <c r="V210" s="1">
        <v>1.6637407418403099E-7</v>
      </c>
      <c r="W210" s="1">
        <v>8.6640963443983006E-9</v>
      </c>
      <c r="X210">
        <v>1.3468744478913001E-2</v>
      </c>
      <c r="Y210" s="1">
        <v>8.0858655500000004E-8</v>
      </c>
      <c r="Z210" s="1">
        <v>6.6575466187940999E-5</v>
      </c>
      <c r="AA210" s="1">
        <v>9.5984068471864295E-5</v>
      </c>
      <c r="AB210">
        <v>6.0147680000670004E-3</v>
      </c>
    </row>
    <row r="211" spans="1:28">
      <c r="A211" t="s">
        <v>243</v>
      </c>
      <c r="B211" t="s">
        <v>32</v>
      </c>
      <c r="F211">
        <v>8.9059067900759993E-3</v>
      </c>
      <c r="G211">
        <v>6.9157339384357001E-3</v>
      </c>
      <c r="H211">
        <v>5.8584449659129997E-2</v>
      </c>
      <c r="I211">
        <v>8.1550936800654505E-3</v>
      </c>
      <c r="K211" s="1">
        <v>5.4863511745354998E-10</v>
      </c>
      <c r="L211" s="1">
        <v>9.5540307410648007E-16</v>
      </c>
      <c r="M211" s="1">
        <v>8.1674847143909998E-5</v>
      </c>
      <c r="N211" s="1">
        <v>6.17963564500685E-10</v>
      </c>
      <c r="O211">
        <v>5.6864735751799997E-2</v>
      </c>
      <c r="P211" s="1">
        <v>6.4716537486441003E-7</v>
      </c>
      <c r="Q211">
        <v>3.7648888643405001E-2</v>
      </c>
      <c r="S211" s="1">
        <v>1.4018049163779999E-7</v>
      </c>
      <c r="T211" s="1">
        <v>4.6730755997699998E-6</v>
      </c>
      <c r="U211" s="1">
        <v>9.3331389547574304E-9</v>
      </c>
      <c r="V211" s="1">
        <v>3.6813194064800002E-8</v>
      </c>
      <c r="W211">
        <v>1.3415903095490001E-3</v>
      </c>
      <c r="Y211" s="1">
        <v>6.0735866469535998E-9</v>
      </c>
      <c r="Z211" s="1">
        <v>5.9964138705000003E-11</v>
      </c>
      <c r="AA211" s="1">
        <v>8.0897433806165999E-8</v>
      </c>
      <c r="AB211">
        <v>1.7884349915650001E-2</v>
      </c>
    </row>
    <row r="212" spans="1:28">
      <c r="A212" t="s">
        <v>244</v>
      </c>
      <c r="B212" t="s">
        <v>32</v>
      </c>
      <c r="C212" s="1">
        <v>8.6541187738031E-6</v>
      </c>
      <c r="D212" s="1">
        <v>7.6664354484129994E-5</v>
      </c>
      <c r="F212">
        <v>3.5358018408029998E-4</v>
      </c>
      <c r="G212">
        <v>3.9966913373118998E-4</v>
      </c>
      <c r="H212">
        <v>9.8050013448501006E-3</v>
      </c>
      <c r="I212">
        <v>4.1010448448169003E-3</v>
      </c>
      <c r="K212" s="1">
        <v>3.9099066100100002E-5</v>
      </c>
      <c r="L212" s="1">
        <v>4.7563908000300001E-8</v>
      </c>
      <c r="M212">
        <v>8.6001489015340004E-3</v>
      </c>
      <c r="N212" s="1">
        <v>7.4805479590069996E-8</v>
      </c>
      <c r="O212" s="1">
        <v>4.5084165503000004E-9</v>
      </c>
      <c r="P212">
        <v>5.5381383715018999E-4</v>
      </c>
      <c r="Q212">
        <v>3.5103813754359999E-3</v>
      </c>
      <c r="S212">
        <v>1.5713361509000001E-4</v>
      </c>
      <c r="T212" s="1">
        <v>6.8016971018180002E-10</v>
      </c>
      <c r="U212" s="1">
        <v>8.5188945656694594E-8</v>
      </c>
      <c r="V212" s="1">
        <v>7.5811103506752997E-5</v>
      </c>
      <c r="W212" s="1">
        <v>1.9481485698584601E-5</v>
      </c>
      <c r="Y212">
        <v>3.8171593938589999E-4</v>
      </c>
      <c r="Z212" s="1">
        <v>3.3749855855340002E-8</v>
      </c>
      <c r="AA212">
        <v>1.9007090709198E-3</v>
      </c>
      <c r="AB212">
        <v>3.6815170964479997E-2</v>
      </c>
    </row>
    <row r="213" spans="1:28">
      <c r="A213" t="s">
        <v>245</v>
      </c>
      <c r="B213" t="s">
        <v>30</v>
      </c>
      <c r="G213">
        <v>5.3404375130359999E-3</v>
      </c>
      <c r="I213">
        <v>3.1368749707505001E-4</v>
      </c>
      <c r="K213">
        <v>7.4893773905833003E-3</v>
      </c>
      <c r="L213">
        <v>1.7641136685399999E-4</v>
      </c>
      <c r="M213">
        <v>1.0370349613373E-3</v>
      </c>
      <c r="N213" s="1">
        <v>1.3879918080844001E-5</v>
      </c>
      <c r="T213" s="1">
        <v>5.1608636157959997E-7</v>
      </c>
      <c r="U213">
        <v>1.1470803697387801E-4</v>
      </c>
      <c r="V213">
        <v>1.5009344995999999E-4</v>
      </c>
      <c r="W213">
        <v>9.5956753899909999E-2</v>
      </c>
      <c r="Y213" s="1">
        <v>1.9101588781640001E-7</v>
      </c>
      <c r="Z213" s="1">
        <v>1.8173873467336999E-6</v>
      </c>
      <c r="AA213" s="1">
        <v>9.5736381431299993E-6</v>
      </c>
      <c r="AB213">
        <v>7.3890993889499999E-4</v>
      </c>
    </row>
    <row r="214" spans="1:28">
      <c r="A214" t="s">
        <v>246</v>
      </c>
      <c r="B214" t="s">
        <v>32</v>
      </c>
      <c r="C214">
        <v>1.6146468014611E-4</v>
      </c>
      <c r="D214">
        <v>6.7659337648661002E-3</v>
      </c>
      <c r="F214" s="1">
        <v>1.7479305883613E-6</v>
      </c>
      <c r="H214" s="1">
        <v>5.8735796437869999E-5</v>
      </c>
      <c r="I214">
        <v>3.4755817454796403E-2</v>
      </c>
      <c r="J214">
        <v>1.4575385570499999E-2</v>
      </c>
      <c r="K214" s="1">
        <v>8.4980601703480007E-9</v>
      </c>
      <c r="L214" s="1">
        <v>3.5895931555004399E-6</v>
      </c>
      <c r="M214" s="1">
        <v>6.0643306146668004E-6</v>
      </c>
      <c r="N214" s="1">
        <v>7.8833676431469999E-8</v>
      </c>
      <c r="O214">
        <v>1.16175770919586E-4</v>
      </c>
      <c r="P214">
        <v>4.1979674181993998E-2</v>
      </c>
      <c r="R214">
        <v>3.6571160730106703E-2</v>
      </c>
      <c r="S214" s="1">
        <v>9.3948577881840005E-10</v>
      </c>
      <c r="T214">
        <v>7.7956841649690599E-4</v>
      </c>
      <c r="U214" s="1">
        <v>3.0616683081000001E-7</v>
      </c>
      <c r="V214" s="1">
        <v>3.06500709931E-6</v>
      </c>
      <c r="W214" s="1">
        <v>1.8918765611136E-5</v>
      </c>
      <c r="Y214" s="1">
        <v>9.8513885098529993E-10</v>
      </c>
      <c r="Z214" s="1">
        <v>4.0353884333700001E-7</v>
      </c>
      <c r="AA214" s="1">
        <v>3.3384399159584001E-6</v>
      </c>
      <c r="AB214">
        <v>8.817541965E-3</v>
      </c>
    </row>
    <row r="215" spans="1:28">
      <c r="A215" t="s">
        <v>247</v>
      </c>
      <c r="B215" t="s">
        <v>32</v>
      </c>
      <c r="C215" s="1">
        <v>1.7036061716385001E-8</v>
      </c>
      <c r="D215">
        <v>6.4600645691180003E-4</v>
      </c>
      <c r="F215" s="1">
        <v>1.114889444E-9</v>
      </c>
      <c r="H215" s="1">
        <v>3.9145588130000001E-10</v>
      </c>
      <c r="I215">
        <v>3.7548760030639998E-2</v>
      </c>
      <c r="J215">
        <v>1.163146730751E-3</v>
      </c>
      <c r="K215" s="1">
        <v>1.88534901675988E-10</v>
      </c>
      <c r="L215" s="1">
        <v>1.4894850611056E-6</v>
      </c>
      <c r="M215" s="1">
        <v>1.0347676687904E-7</v>
      </c>
      <c r="N215" s="1">
        <v>3.6566566145487998E-9</v>
      </c>
      <c r="O215" s="1">
        <v>5.6516904805000001E-8</v>
      </c>
      <c r="P215" s="1">
        <v>8.9461460814400001E-5</v>
      </c>
      <c r="Q215">
        <v>9.0456048316999999E-4</v>
      </c>
      <c r="S215" s="1">
        <v>1.8976819693170001E-7</v>
      </c>
      <c r="T215" s="1">
        <v>1.4196313346965001E-7</v>
      </c>
      <c r="U215" s="1">
        <v>1.8893601384800001E-7</v>
      </c>
      <c r="V215">
        <v>4.4087393503099998E-3</v>
      </c>
      <c r="W215" s="1">
        <v>0.10396844876810001</v>
      </c>
      <c r="Y215" s="1">
        <v>4.7875768738796004E-10</v>
      </c>
      <c r="Z215" s="1">
        <v>3.1076649591787001E-7</v>
      </c>
      <c r="AA215" s="1">
        <v>1.049968697836E-7</v>
      </c>
      <c r="AB215">
        <v>4.4307535901440799E-2</v>
      </c>
    </row>
    <row r="216" spans="1:28">
      <c r="A216" t="s">
        <v>248</v>
      </c>
      <c r="B216" t="s">
        <v>32</v>
      </c>
      <c r="D216">
        <v>6.0135936850899997E-3</v>
      </c>
      <c r="F216" s="1">
        <v>7.6886143056900005E-12</v>
      </c>
      <c r="G216">
        <v>1.8189679946630699E-3</v>
      </c>
      <c r="H216" s="1">
        <v>1.1639808066299999E-12</v>
      </c>
      <c r="I216">
        <v>1.8735166605340599E-3</v>
      </c>
      <c r="J216">
        <v>1.7604161969689999E-2</v>
      </c>
      <c r="K216" s="1">
        <v>0.1971633031751</v>
      </c>
      <c r="L216">
        <v>8.7099016302999996E-4</v>
      </c>
      <c r="M216" s="1">
        <v>5.4806957354113997E-5</v>
      </c>
      <c r="N216">
        <v>3.7719114608899997E-4</v>
      </c>
      <c r="O216" s="1">
        <v>8.0491086607939997E-10</v>
      </c>
      <c r="P216" s="1">
        <v>3.0434347174299999E-9</v>
      </c>
      <c r="Q216">
        <v>1.5186873644879599E-2</v>
      </c>
      <c r="S216" s="1">
        <v>1.046713599E-5</v>
      </c>
      <c r="U216" s="1">
        <v>4.5895766410381699E-10</v>
      </c>
      <c r="V216" s="1">
        <v>1.5434337961180001E-6</v>
      </c>
      <c r="W216" s="1">
        <v>4.3080386561400003E-11</v>
      </c>
      <c r="Y216" s="1">
        <v>7.3811571505908003E-7</v>
      </c>
      <c r="Z216" s="1">
        <v>5.7975960089974E-6</v>
      </c>
      <c r="AA216" s="1">
        <v>4.3093961390362999E-7</v>
      </c>
      <c r="AB216">
        <v>4.4693191819707E-3</v>
      </c>
    </row>
    <row r="217" spans="1:28">
      <c r="A217" t="s">
        <v>249</v>
      </c>
      <c r="B217" t="s">
        <v>30</v>
      </c>
      <c r="C217">
        <v>7.1061607517000002E-3</v>
      </c>
      <c r="F217" s="1">
        <v>5.1891816891050003E-7</v>
      </c>
      <c r="G217">
        <v>1.1930469499905999E-2</v>
      </c>
      <c r="H217">
        <v>4.10859814577E-4</v>
      </c>
      <c r="I217">
        <v>1.5845131699500001E-3</v>
      </c>
      <c r="J217">
        <v>1.38548879035304E-2</v>
      </c>
      <c r="K217" s="1">
        <v>1.6038196855399999E-9</v>
      </c>
      <c r="L217" s="1">
        <v>3.7715886578464001E-16</v>
      </c>
      <c r="M217">
        <v>5.9770781375512996E-4</v>
      </c>
      <c r="N217" s="1">
        <v>9.7399756493000005E-15</v>
      </c>
      <c r="O217" s="1">
        <v>3.5575877119890101E-6</v>
      </c>
      <c r="P217" s="1">
        <v>7.1696435975410896E-5</v>
      </c>
      <c r="S217" s="1">
        <v>1.5174645149103999E-7</v>
      </c>
      <c r="T217" s="1">
        <v>5.0058883309500002E-9</v>
      </c>
      <c r="U217" s="1">
        <v>6.1866650771389999E-14</v>
      </c>
      <c r="V217" s="1">
        <v>7.9314738136885999E-8</v>
      </c>
      <c r="W217" s="1">
        <v>3.6361786079766002E-6</v>
      </c>
      <c r="Y217" s="1">
        <v>5.3490643307532999E-17</v>
      </c>
      <c r="Z217" s="1">
        <v>1.6500441346300001E-8</v>
      </c>
      <c r="AA217" s="1">
        <v>6.7835888565479998E-13</v>
      </c>
      <c r="AB217">
        <v>1.7399318975848001E-4</v>
      </c>
    </row>
    <row r="218" spans="1:28">
      <c r="A218" t="s">
        <v>250</v>
      </c>
      <c r="B218" t="s">
        <v>32</v>
      </c>
      <c r="C218">
        <v>4.3617446548067998E-3</v>
      </c>
      <c r="E218">
        <v>3.1784569658456002E-3</v>
      </c>
      <c r="F218" s="1">
        <v>3.1534134905179998E-6</v>
      </c>
      <c r="G218">
        <v>1.74564846549E-2</v>
      </c>
      <c r="H218" s="1">
        <v>3.4189499048997999E-6</v>
      </c>
      <c r="I218">
        <v>3.3310751040575002E-4</v>
      </c>
      <c r="J218">
        <v>6.9810794359089004E-3</v>
      </c>
      <c r="K218" s="1">
        <v>3.9950876408334002E-7</v>
      </c>
      <c r="L218">
        <v>1.4799609483068001E-3</v>
      </c>
      <c r="M218" s="1">
        <v>7.6988689134069996E-7</v>
      </c>
      <c r="N218" s="1">
        <v>7.8986934900600003E-5</v>
      </c>
      <c r="O218" s="1">
        <v>8.1996466895381697E-5</v>
      </c>
      <c r="P218" s="1">
        <v>3.9851053044383902E-8</v>
      </c>
      <c r="S218" s="1">
        <v>6.1504316455383402E-6</v>
      </c>
      <c r="T218" s="1">
        <v>3.3087741707789798E-7</v>
      </c>
      <c r="U218" s="1">
        <v>6.8088849377449996E-9</v>
      </c>
      <c r="V218">
        <v>4.3697881983989701E-4</v>
      </c>
      <c r="W218" s="1">
        <v>7.9771076469000002E-5</v>
      </c>
      <c r="X218">
        <v>1.39185119679E-3</v>
      </c>
      <c r="Y218" s="1">
        <v>9.379440730148439E-10</v>
      </c>
      <c r="Z218" s="1">
        <v>4.9851475455999998E-5</v>
      </c>
      <c r="AA218" s="1">
        <v>3.9439356374005001E-6</v>
      </c>
      <c r="AB218">
        <v>1.756893400943E-4</v>
      </c>
    </row>
    <row r="219" spans="1:28">
      <c r="A219" t="s">
        <v>251</v>
      </c>
      <c r="B219" t="s">
        <v>32</v>
      </c>
      <c r="D219">
        <v>1.6159596640000001E-3</v>
      </c>
      <c r="K219">
        <v>7.1689008309100298E-3</v>
      </c>
      <c r="L219" s="1">
        <v>4.0808586677360001E-16</v>
      </c>
      <c r="N219" s="1">
        <v>4.3439599449109001E-14</v>
      </c>
      <c r="P219" s="1">
        <v>8.6704607716539999E-9</v>
      </c>
      <c r="S219">
        <v>7.3367631568371002E-3</v>
      </c>
      <c r="T219">
        <v>1.4969400507955E-2</v>
      </c>
      <c r="U219" s="1">
        <v>6.5314480569849599E-5</v>
      </c>
      <c r="V219">
        <v>5.8418930045405996E-3</v>
      </c>
      <c r="Y219" s="1">
        <v>5.4640016150787798E-5</v>
      </c>
      <c r="Z219">
        <v>3.7817138174876997E-4</v>
      </c>
    </row>
    <row r="220" spans="1:28">
      <c r="A220" t="s">
        <v>252</v>
      </c>
      <c r="B220" t="s">
        <v>30</v>
      </c>
      <c r="C220">
        <v>1.3449056866188001E-2</v>
      </c>
      <c r="D220">
        <v>1.6817469587680699E-3</v>
      </c>
      <c r="L220">
        <v>1.1669508817946999E-3</v>
      </c>
      <c r="N220" s="1">
        <v>7.1837988398577001E-7</v>
      </c>
      <c r="P220">
        <v>5.9187549348639996E-3</v>
      </c>
      <c r="U220">
        <v>7.6089068146640002E-2</v>
      </c>
      <c r="V220">
        <v>6.780361105147E-3</v>
      </c>
      <c r="W220">
        <v>3.335453065341E-2</v>
      </c>
      <c r="X220">
        <v>5.0140794979949995E-4</v>
      </c>
      <c r="Z220">
        <v>9.987514971434E-2</v>
      </c>
      <c r="AA220">
        <v>3.0973357403810999E-2</v>
      </c>
    </row>
    <row r="221" spans="1:28">
      <c r="A221" t="s">
        <v>253</v>
      </c>
      <c r="B221" t="s">
        <v>32</v>
      </c>
      <c r="C221" s="1">
        <v>9.0048788169116499E-30</v>
      </c>
      <c r="D221">
        <v>3.1166191498000002E-2</v>
      </c>
      <c r="E221" s="1">
        <v>8.5541831133733995E-15</v>
      </c>
      <c r="F221" s="1">
        <v>0.14739184074799999</v>
      </c>
      <c r="H221" s="1">
        <v>4.94411945655E-12</v>
      </c>
      <c r="I221">
        <v>1.5345913790419E-2</v>
      </c>
      <c r="K221" s="1" t="s">
        <v>367</v>
      </c>
      <c r="L221" s="1">
        <v>1.7759179904101401E-9</v>
      </c>
      <c r="M221">
        <v>3.1947419365417E-2</v>
      </c>
      <c r="N221">
        <v>4.5516434661800002E-4</v>
      </c>
      <c r="O221">
        <v>1.3788034765384401E-3</v>
      </c>
      <c r="P221">
        <v>1.319364316398E-3</v>
      </c>
      <c r="S221">
        <v>9.1174016518044004E-4</v>
      </c>
      <c r="T221">
        <v>5.0376056734490998E-2</v>
      </c>
      <c r="U221">
        <v>5.9800035944000002E-4</v>
      </c>
      <c r="V221">
        <v>7.6176370836757001E-3</v>
      </c>
      <c r="W221" s="1">
        <v>4.0186359963507099E-5</v>
      </c>
      <c r="Y221">
        <v>1.71845667953897E-2</v>
      </c>
      <c r="Z221">
        <v>6.5661080670840002E-4</v>
      </c>
      <c r="AA221" s="1">
        <v>6.8539359339999999E-8</v>
      </c>
      <c r="AB221">
        <v>1.75698034451E-3</v>
      </c>
    </row>
    <row r="222" spans="1:28">
      <c r="A222" t="s">
        <v>254</v>
      </c>
      <c r="B222" t="s">
        <v>32</v>
      </c>
      <c r="C222">
        <v>1.3834686684650001E-4</v>
      </c>
      <c r="D222">
        <v>3.0611085464653698E-4</v>
      </c>
      <c r="F222" s="1">
        <v>7.7815413661800004E-5</v>
      </c>
      <c r="G222">
        <v>7.5893754637380005E-4</v>
      </c>
      <c r="H222">
        <v>9.6858399155893993E-3</v>
      </c>
      <c r="I222" s="1">
        <v>6.8900538417738001E-5</v>
      </c>
      <c r="K222" s="1">
        <v>5.564890918196E-8</v>
      </c>
      <c r="L222" s="1">
        <v>8.8705396763196999E-13</v>
      </c>
      <c r="M222">
        <v>1.194391551793E-4</v>
      </c>
      <c r="N222" s="1">
        <v>3.7893500177177697E-10</v>
      </c>
      <c r="O222">
        <v>8.4611083937899997E-4</v>
      </c>
      <c r="P222" s="1">
        <v>7.6479588798799996E-7</v>
      </c>
      <c r="S222">
        <v>9.9179814495079996E-4</v>
      </c>
      <c r="T222" s="1">
        <v>1.0538833493999999E-6</v>
      </c>
      <c r="U222" s="1">
        <v>3.0935408867899999E-7</v>
      </c>
      <c r="V222" s="1">
        <v>5.5050037648690002E-5</v>
      </c>
      <c r="W222" s="1">
        <v>9.9080733130099999E-11</v>
      </c>
      <c r="Y222" s="1">
        <v>1.0468386095699999E-11</v>
      </c>
      <c r="Z222" s="1">
        <v>1.6910638807574801E-10</v>
      </c>
      <c r="AA222" s="1">
        <v>6.4161764940499996E-12</v>
      </c>
    </row>
    <row r="223" spans="1:28">
      <c r="A223" t="s">
        <v>255</v>
      </c>
      <c r="B223" t="s">
        <v>32</v>
      </c>
      <c r="C223" s="1">
        <v>5.1718688785050002E-8</v>
      </c>
      <c r="D223">
        <v>9.006587198E-3</v>
      </c>
      <c r="E223">
        <v>8.3888306649999996E-4</v>
      </c>
      <c r="F223" s="1">
        <v>3.4374563106049999E-7</v>
      </c>
      <c r="H223" s="1">
        <v>9.6138444155600006E-7</v>
      </c>
      <c r="I223">
        <v>4.6817113910417998E-2</v>
      </c>
      <c r="K223" s="1">
        <v>6.6108053966679997E-15</v>
      </c>
      <c r="L223" s="1">
        <v>1.4057714439039999E-2</v>
      </c>
      <c r="M223" s="1">
        <v>1.84554319009461E-10</v>
      </c>
      <c r="N223" s="1">
        <v>8.0459961196329996E-11</v>
      </c>
      <c r="O223">
        <v>1.854175007937E-4</v>
      </c>
      <c r="P223" s="1">
        <v>8.1477055156170002E-8</v>
      </c>
      <c r="S223" s="1">
        <v>1.8494843819130001E-13</v>
      </c>
      <c r="T223" s="1">
        <v>1.3716668517096999E-8</v>
      </c>
      <c r="U223" s="1">
        <v>1.0474499053301E-13</v>
      </c>
      <c r="V223" s="1">
        <v>3.7900341557393E-16</v>
      </c>
      <c r="W223" s="1">
        <v>7.8570149916700007E-6</v>
      </c>
      <c r="Y223" s="1">
        <v>7.4075040198565996E-17</v>
      </c>
      <c r="Z223" s="1">
        <v>6.4098440444899996E-14</v>
      </c>
      <c r="AA223" s="1">
        <v>3.4993748641890002E-11</v>
      </c>
      <c r="AB223" s="1">
        <v>1.6787047416953E-6</v>
      </c>
    </row>
    <row r="224" spans="1:28">
      <c r="A224" t="s">
        <v>256</v>
      </c>
      <c r="B224" t="s">
        <v>30</v>
      </c>
      <c r="C224" s="1">
        <v>1.00057401996E-5</v>
      </c>
      <c r="D224" s="1">
        <v>1.4049086839364999E-7</v>
      </c>
      <c r="E224" s="1">
        <v>3.0166389913769999E-5</v>
      </c>
      <c r="F224" s="1">
        <v>5.5595791610438003E-6</v>
      </c>
      <c r="G224">
        <v>6.0863049851060903E-3</v>
      </c>
      <c r="H224">
        <v>1.9660931995148598E-2</v>
      </c>
      <c r="I224" s="1">
        <v>3.9590575589896999E-5</v>
      </c>
      <c r="K224" s="1">
        <v>9.6677683378609995E-9</v>
      </c>
      <c r="L224" s="1">
        <v>1.4063550563790001E-19</v>
      </c>
      <c r="M224" s="1">
        <v>9.3696493461806002E-6</v>
      </c>
      <c r="N224" s="1">
        <v>1.9341806190999999E-13</v>
      </c>
      <c r="O224">
        <v>1.3796484095434001E-3</v>
      </c>
      <c r="P224" s="1">
        <v>1.9188983007000001E-3</v>
      </c>
      <c r="S224" s="1">
        <v>6.9798175605999998E-6</v>
      </c>
      <c r="T224" s="1">
        <v>5.1666859049409999E-6</v>
      </c>
      <c r="U224" s="1">
        <v>1.1430908179429999E-11</v>
      </c>
      <c r="V224">
        <v>9.0533017914958003E-4</v>
      </c>
      <c r="W224">
        <v>3.3395314400000002E-3</v>
      </c>
      <c r="Y224" s="1">
        <v>1.9876937187686902E-15</v>
      </c>
      <c r="Z224" s="1">
        <v>7.9770161753044998E-7</v>
      </c>
      <c r="AA224" s="1">
        <v>1.847083187003E-7</v>
      </c>
      <c r="AB224">
        <v>5.3938655605800002E-3</v>
      </c>
    </row>
    <row r="225" spans="1:28">
      <c r="A225" t="s">
        <v>257</v>
      </c>
      <c r="B225" t="s">
        <v>32</v>
      </c>
      <c r="C225" s="1">
        <v>8.9379984430733002E-5</v>
      </c>
      <c r="D225">
        <v>7.9894687410000005E-3</v>
      </c>
      <c r="F225" s="1">
        <v>5.4110089561559999E-8</v>
      </c>
      <c r="H225" s="1">
        <v>1.6198630703510001E-6</v>
      </c>
      <c r="I225">
        <v>1.6035508873E-3</v>
      </c>
      <c r="K225" s="1">
        <v>4.4958815408681002E-11</v>
      </c>
      <c r="L225" s="1">
        <v>8.9076494774196691E-16</v>
      </c>
      <c r="M225" s="1">
        <v>5.8394716657600001E-9</v>
      </c>
      <c r="N225" s="1">
        <v>9.8384636905300004E-15</v>
      </c>
      <c r="O225" s="1">
        <v>8.198139753E-2</v>
      </c>
      <c r="P225" s="1">
        <v>7.8359941683916996E-9</v>
      </c>
      <c r="R225">
        <v>1.9084396349661002E-2</v>
      </c>
      <c r="S225" s="1">
        <v>9.0149167690999995E-8</v>
      </c>
      <c r="T225" s="1">
        <v>4.7765668499439996E-13</v>
      </c>
      <c r="U225" s="1">
        <v>1.9103748118663E-14</v>
      </c>
      <c r="V225" s="1">
        <v>3.1886116437749E-9</v>
      </c>
      <c r="W225" s="1">
        <v>0.84893718365369997</v>
      </c>
      <c r="Y225" s="1">
        <v>9.4314013711480007E-19</v>
      </c>
      <c r="Z225" s="1">
        <v>8.90607130876E-13</v>
      </c>
      <c r="AA225" s="1">
        <v>6.6015604963190004E-14</v>
      </c>
      <c r="AB225">
        <v>4.0360061788469003E-4</v>
      </c>
    </row>
    <row r="226" spans="1:28">
      <c r="A226" t="s">
        <v>258</v>
      </c>
      <c r="B226" t="s">
        <v>83</v>
      </c>
      <c r="C226">
        <v>1.1358386638E-2</v>
      </c>
      <c r="D226">
        <v>1.60543584487E-4</v>
      </c>
      <c r="F226" s="1">
        <v>9.0587733814406007E-9</v>
      </c>
      <c r="G226">
        <v>1.5186873644879599E-2</v>
      </c>
      <c r="H226" s="1">
        <v>1.8405705638385E-6</v>
      </c>
      <c r="I226">
        <v>5.1573953149400005E-4</v>
      </c>
      <c r="K226" s="1">
        <v>1.64618459841734E-9</v>
      </c>
      <c r="L226" s="1">
        <v>0.78199687399999995</v>
      </c>
      <c r="M226" s="1">
        <v>1.5881863111334999E-8</v>
      </c>
      <c r="N226" s="1">
        <v>1.8191543303673E-9</v>
      </c>
      <c r="O226" s="1">
        <v>1.3774190317899999E-7</v>
      </c>
      <c r="P226" s="1">
        <v>1.469790635378E-8</v>
      </c>
      <c r="Q226">
        <v>1.8189679946630699E-3</v>
      </c>
      <c r="S226">
        <v>3.7150908985999999E-4</v>
      </c>
      <c r="T226" s="1">
        <v>8.95365886731E-6</v>
      </c>
      <c r="U226" s="1">
        <v>8.5353714141565402E-11</v>
      </c>
      <c r="V226" s="1">
        <v>8.0338790157009996E-10</v>
      </c>
      <c r="W226" s="1">
        <v>4.1319958744051002E-7</v>
      </c>
      <c r="Y226" s="1">
        <v>5.697767401311E-14</v>
      </c>
      <c r="Z226" s="1">
        <v>8.0315948600805495E-13</v>
      </c>
      <c r="AA226" s="1">
        <v>3.4415046787337002E-11</v>
      </c>
      <c r="AB226">
        <v>1.306315131935E-2</v>
      </c>
    </row>
    <row r="227" spans="1:28">
      <c r="A227" t="s">
        <v>259</v>
      </c>
      <c r="B227" t="s">
        <v>32</v>
      </c>
      <c r="D227">
        <v>1.6954050837155E-2</v>
      </c>
      <c r="L227" s="1">
        <v>5.9869987718043005E-7</v>
      </c>
      <c r="N227" s="1">
        <v>1.6066008359500001E-7</v>
      </c>
      <c r="O227">
        <v>1.1886078343896101E-3</v>
      </c>
      <c r="P227" s="1">
        <v>6.3686470500000005E-8</v>
      </c>
      <c r="U227">
        <v>1.3097069096385E-3</v>
      </c>
      <c r="W227">
        <v>5.6987377646513003E-3</v>
      </c>
      <c r="X227">
        <v>5.4536658557169998E-3</v>
      </c>
      <c r="Y227" s="1">
        <v>1.095398404888E-5</v>
      </c>
    </row>
    <row r="228" spans="1:28">
      <c r="A228" t="s">
        <v>260</v>
      </c>
      <c r="B228" t="s">
        <v>32</v>
      </c>
      <c r="C228" s="1">
        <v>9.6777096030834704E-5</v>
      </c>
      <c r="D228">
        <v>4.4341139346863899E-3</v>
      </c>
      <c r="F228" s="1">
        <v>8.3484801664189997E-10</v>
      </c>
      <c r="H228">
        <v>1.8771964695000001E-3</v>
      </c>
      <c r="I228">
        <v>1.6946313163409001E-4</v>
      </c>
      <c r="K228" s="1">
        <v>3.3409347381996E-6</v>
      </c>
      <c r="L228" s="1">
        <v>0.71914614807470501</v>
      </c>
      <c r="M228">
        <v>3.4668043481093003E-4</v>
      </c>
      <c r="N228" s="1">
        <v>3.8333545887736602E-10</v>
      </c>
      <c r="O228" s="1">
        <v>6.9861466433700002E-9</v>
      </c>
      <c r="P228" s="1">
        <v>4.8393755766180001E-5</v>
      </c>
      <c r="Q228">
        <v>1.3931177985773899E-3</v>
      </c>
      <c r="S228">
        <v>1.0666107996904499E-2</v>
      </c>
      <c r="T228" s="1">
        <v>1.4588746953509999E-9</v>
      </c>
      <c r="U228" s="1">
        <v>6.1565581700750005E-14</v>
      </c>
      <c r="V228" s="1">
        <v>1.07619737039656E-7</v>
      </c>
      <c r="W228" s="1">
        <v>1.5357631340656998E-5</v>
      </c>
      <c r="Y228" s="1">
        <v>5.3518191150000001E-14</v>
      </c>
      <c r="Z228" s="1">
        <v>4.6784767933439997E-7</v>
      </c>
      <c r="AA228" s="1">
        <v>8.1935941649999995E-7</v>
      </c>
    </row>
    <row r="229" spans="1:28">
      <c r="A229" t="s">
        <v>261</v>
      </c>
      <c r="B229" t="s">
        <v>30</v>
      </c>
      <c r="C229">
        <v>1.319067973553E-4</v>
      </c>
      <c r="D229">
        <v>4.70455107309788E-4</v>
      </c>
      <c r="F229" s="1">
        <v>1.7899031371406899E-6</v>
      </c>
      <c r="G229">
        <v>1.6765098999733E-4</v>
      </c>
      <c r="H229">
        <v>7.3737863183155998E-3</v>
      </c>
      <c r="I229">
        <v>4.6863568545055999E-4</v>
      </c>
      <c r="K229" s="1">
        <v>1.69411064717735E-9</v>
      </c>
      <c r="L229" s="1">
        <v>1.449160337065E-11</v>
      </c>
      <c r="M229" s="1">
        <v>1.9615635846177001E-6</v>
      </c>
      <c r="N229" s="1">
        <v>4.8179865889579997E-10</v>
      </c>
      <c r="O229" s="1">
        <v>1.7735580978601001E-7</v>
      </c>
      <c r="P229" s="1">
        <v>4.0973077957300002E-6</v>
      </c>
      <c r="Q229">
        <v>8.9969158161971007E-3</v>
      </c>
      <c r="S229" s="1">
        <v>9.7339709341899994E-5</v>
      </c>
      <c r="T229" s="1">
        <v>3.4403868616609997E-5</v>
      </c>
      <c r="U229" s="1">
        <v>1.0010968470436001E-6</v>
      </c>
      <c r="V229" s="1">
        <v>1.6545333873894E-6</v>
      </c>
      <c r="W229" s="1">
        <v>3.0878117996108001E-8</v>
      </c>
      <c r="Y229" s="1">
        <v>1.133011636483E-11</v>
      </c>
      <c r="Z229" s="1">
        <v>7.7005863719640001E-10</v>
      </c>
      <c r="AA229" s="1">
        <v>1.7479857486300001E-11</v>
      </c>
      <c r="AB229">
        <v>1.56310131644E-2</v>
      </c>
    </row>
    <row r="230" spans="1:28">
      <c r="A230" t="s">
        <v>262</v>
      </c>
      <c r="B230" t="s">
        <v>30</v>
      </c>
      <c r="D230">
        <v>3.5145995515154E-3</v>
      </c>
      <c r="F230">
        <v>9.9706318645107796E-3</v>
      </c>
      <c r="G230">
        <v>7.9933806585110005E-3</v>
      </c>
      <c r="I230">
        <v>1.1893910130610001E-2</v>
      </c>
      <c r="K230">
        <v>5.1468413518154597E-3</v>
      </c>
      <c r="L230" s="1">
        <v>6.0974046410889995E-7</v>
      </c>
      <c r="M230">
        <v>5.3946137068487004E-4</v>
      </c>
      <c r="N230" s="1">
        <v>8.1981170546962998E-7</v>
      </c>
      <c r="S230">
        <v>1.6145518486991001E-2</v>
      </c>
      <c r="T230">
        <v>3.5780133339873E-4</v>
      </c>
      <c r="U230">
        <v>3.4301175644630001E-3</v>
      </c>
      <c r="V230">
        <v>3.7691397134999999E-2</v>
      </c>
      <c r="W230">
        <v>1.101406946977E-2</v>
      </c>
      <c r="Y230" s="1">
        <v>4.8676137799935999E-5</v>
      </c>
      <c r="Z230" s="1">
        <v>6.6548053433644906E-5</v>
      </c>
      <c r="AA230">
        <v>1.3768165504045001E-2</v>
      </c>
    </row>
    <row r="231" spans="1:28">
      <c r="A231" t="s">
        <v>263</v>
      </c>
      <c r="B231" t="s">
        <v>32</v>
      </c>
      <c r="D231" s="1">
        <v>6.9900361849613694E-8</v>
      </c>
      <c r="F231" s="1">
        <v>1.6010965115339999E-5</v>
      </c>
      <c r="G231">
        <v>1.0958554849876401E-2</v>
      </c>
      <c r="I231">
        <v>6.6108176534765005E-4</v>
      </c>
      <c r="K231" s="1">
        <v>9.3004591118700008E-6</v>
      </c>
      <c r="L231" s="1">
        <v>1.0914570655648E-19</v>
      </c>
      <c r="M231">
        <v>7.7940959387049998E-4</v>
      </c>
      <c r="N231" s="1">
        <v>0.4515987170486</v>
      </c>
      <c r="O231" s="1">
        <v>1.0319851784400001E-5</v>
      </c>
      <c r="P231" s="1">
        <v>3.7886068981506E-7</v>
      </c>
      <c r="R231">
        <v>1.49003377348E-2</v>
      </c>
      <c r="S231" s="1">
        <v>8.1484054118843998E-9</v>
      </c>
      <c r="T231" s="1">
        <v>5.7196900088988997E-9</v>
      </c>
      <c r="U231" s="1">
        <v>5.9875795092999999E-17</v>
      </c>
      <c r="V231" s="1">
        <v>4.3658136840000003E-8</v>
      </c>
      <c r="W231">
        <v>3.5940071977715997E-4</v>
      </c>
      <c r="Y231" s="1" t="s">
        <v>373</v>
      </c>
      <c r="Z231" s="1">
        <v>9.8148909999999998E-13</v>
      </c>
      <c r="AA231" s="1">
        <v>5.8585853774155797E-6</v>
      </c>
    </row>
    <row r="232" spans="1:28">
      <c r="A232" t="s">
        <v>264</v>
      </c>
      <c r="B232" t="s">
        <v>30</v>
      </c>
      <c r="C232">
        <v>7.8036855739567804E-4</v>
      </c>
      <c r="F232">
        <v>1.0779495433864E-2</v>
      </c>
      <c r="H232">
        <v>6.9995500897000004E-2</v>
      </c>
      <c r="J232">
        <v>1.9535065174299999E-2</v>
      </c>
      <c r="K232">
        <v>1.06740800569396E-3</v>
      </c>
      <c r="L232" s="1">
        <v>1.69757947401979E-13</v>
      </c>
      <c r="N232" s="1">
        <v>4.9678884000345999E-10</v>
      </c>
      <c r="O232">
        <v>1.304384597133E-3</v>
      </c>
      <c r="P232" s="1">
        <v>9.7019737180354997E-8</v>
      </c>
      <c r="Q232">
        <v>1.0719689918134E-2</v>
      </c>
      <c r="R232">
        <v>1.4114496834071E-2</v>
      </c>
      <c r="S232" s="1">
        <v>6.9846005817735001E-5</v>
      </c>
      <c r="T232" s="1">
        <v>4.8778948948600001E-9</v>
      </c>
      <c r="U232" s="1">
        <v>7.3576150804900004E-8</v>
      </c>
      <c r="V232">
        <v>3.7084699038499999E-3</v>
      </c>
      <c r="W232" s="1">
        <v>5.3650339446087496E-6</v>
      </c>
      <c r="Y232" s="1">
        <v>8.67843367875877E-10</v>
      </c>
      <c r="Z232">
        <v>1.61344951459E-3</v>
      </c>
      <c r="AA232" s="1">
        <v>4.5476786775369403E-8</v>
      </c>
      <c r="AB232">
        <v>3.9307993513657997E-3</v>
      </c>
    </row>
    <row r="233" spans="1:28">
      <c r="A233" t="s">
        <v>265</v>
      </c>
      <c r="B233" t="s">
        <v>32</v>
      </c>
      <c r="C233" s="1">
        <v>3.0113494170417001E-5</v>
      </c>
      <c r="D233" s="1">
        <v>3.3758119658999999E-9</v>
      </c>
      <c r="F233" s="1">
        <v>1.0500134677499999E-7</v>
      </c>
      <c r="G233">
        <v>3.1141870908533001E-2</v>
      </c>
      <c r="H233" s="1">
        <v>4.1083931611299998E-5</v>
      </c>
      <c r="I233" s="1">
        <v>9.9485703091737006E-8</v>
      </c>
      <c r="J233">
        <v>3.1049574513851002E-4</v>
      </c>
      <c r="K233" s="1">
        <v>1.1938607330519E-11</v>
      </c>
      <c r="L233" s="1">
        <v>6.6615134043299996E-4</v>
      </c>
      <c r="M233" s="1">
        <v>6.6139640995630296E-6</v>
      </c>
      <c r="N233" s="1">
        <v>1.671054364781E-7</v>
      </c>
      <c r="O233" s="1">
        <v>1.96871179577E-6</v>
      </c>
      <c r="P233" s="1">
        <v>6.4415696371537794E-11</v>
      </c>
      <c r="Q233">
        <v>3.1141870908533001E-2</v>
      </c>
      <c r="S233" s="1">
        <v>1.9171778870299999E-7</v>
      </c>
      <c r="T233" s="1">
        <v>7.336494893683E-10</v>
      </c>
      <c r="U233" s="1">
        <v>3.18338850307E-13</v>
      </c>
      <c r="V233" s="1">
        <v>1.0586863915675999E-10</v>
      </c>
      <c r="W233" s="1">
        <v>5.1876565969933999E-8</v>
      </c>
      <c r="X233">
        <v>1.9704368514006999E-4</v>
      </c>
      <c r="Y233" s="1">
        <v>6.3455149097775003E-19</v>
      </c>
      <c r="Z233" s="1">
        <v>7.8745846634980002E-10</v>
      </c>
      <c r="AA233" s="1">
        <v>1.9473339378000001E-8</v>
      </c>
    </row>
    <row r="234" spans="1:28">
      <c r="A234" t="s">
        <v>266</v>
      </c>
      <c r="B234" t="s">
        <v>32</v>
      </c>
      <c r="C234">
        <v>7.5998149588440002E-4</v>
      </c>
      <c r="D234">
        <v>6.81653934091814E-3</v>
      </c>
      <c r="F234" s="1">
        <v>1.8007801075763999E-7</v>
      </c>
      <c r="H234">
        <v>5.0044681368560003E-3</v>
      </c>
      <c r="I234" s="1">
        <v>1.0016659708595001E-6</v>
      </c>
      <c r="K234" s="1">
        <v>5.4890343837189999E-6</v>
      </c>
      <c r="L234" s="1">
        <v>0.45363771941689601</v>
      </c>
      <c r="M234" s="1">
        <v>7.4579448846140003E-5</v>
      </c>
      <c r="N234" s="1">
        <v>5.7184064509470002E-10</v>
      </c>
      <c r="O234">
        <v>5.9414586116800002E-3</v>
      </c>
      <c r="P234" s="1">
        <v>1.7055681897000002E-5</v>
      </c>
      <c r="S234" s="1">
        <v>4.3046578708930001E-5</v>
      </c>
      <c r="T234" s="1">
        <v>0.57505656833884</v>
      </c>
      <c r="U234" s="1">
        <v>4.5940467544499997E-9</v>
      </c>
      <c r="V234" s="1">
        <v>9.4853568533343604E-8</v>
      </c>
      <c r="W234" s="1">
        <v>1.0136887841010001E-6</v>
      </c>
      <c r="X234">
        <v>1.553808883408E-2</v>
      </c>
      <c r="Y234" s="1">
        <v>9.9408450860799996E-18</v>
      </c>
      <c r="Z234" s="1">
        <v>6.1561710819470596E-13</v>
      </c>
      <c r="AA234" s="1">
        <v>0.35858316893350001</v>
      </c>
      <c r="AB234">
        <v>8.9474451548132994E-2</v>
      </c>
    </row>
    <row r="235" spans="1:28">
      <c r="A235" t="s">
        <v>267</v>
      </c>
      <c r="B235" t="s">
        <v>30</v>
      </c>
      <c r="C235">
        <v>4.3184030731164002E-4</v>
      </c>
      <c r="D235" s="1">
        <v>1.4471544576605999E-7</v>
      </c>
      <c r="F235" s="1">
        <v>1.05969104384861E-5</v>
      </c>
      <c r="G235" s="1">
        <v>3.7535840756329999E-6</v>
      </c>
      <c r="H235" s="1">
        <v>1.664457539888E-6</v>
      </c>
      <c r="I235" s="1">
        <v>4.6065863551515699E-7</v>
      </c>
      <c r="J235">
        <v>1.6315901084879E-2</v>
      </c>
      <c r="K235" s="1">
        <v>7.4707378044693E-17</v>
      </c>
      <c r="L235" s="1">
        <v>4.3950616301089499E-5</v>
      </c>
      <c r="M235" s="1">
        <v>1.33586193897E-17</v>
      </c>
      <c r="N235" s="1">
        <v>1.7991165009883001E-2</v>
      </c>
      <c r="O235" s="1">
        <v>1.873713981994E-7</v>
      </c>
      <c r="P235" s="1">
        <v>8.9881360179689999E-10</v>
      </c>
      <c r="R235">
        <v>1.60978451034E-2</v>
      </c>
      <c r="S235" s="1">
        <v>3.9538937637453998E-7</v>
      </c>
      <c r="T235" s="1">
        <v>7.3838091160409996E-9</v>
      </c>
      <c r="U235" s="1">
        <v>8.6466860355909996E-19</v>
      </c>
      <c r="V235" s="1">
        <v>4.1083104718316398E-9</v>
      </c>
      <c r="W235" s="1">
        <v>6.6967583330044697E-10</v>
      </c>
      <c r="X235">
        <v>4.5509630476430002E-2</v>
      </c>
      <c r="Y235" s="1">
        <v>4.5773909149360002E-14</v>
      </c>
      <c r="Z235" s="1">
        <v>1.6887449019309999E-7</v>
      </c>
      <c r="AA235" s="1">
        <v>9.1819878495666404E-11</v>
      </c>
      <c r="AB235">
        <v>1.10854404801E-3</v>
      </c>
    </row>
    <row r="236" spans="1:28">
      <c r="A236" t="s">
        <v>268</v>
      </c>
      <c r="B236" t="s">
        <v>30</v>
      </c>
      <c r="C236" s="1">
        <v>1.3865999915597E-5</v>
      </c>
      <c r="D236">
        <v>1.0703675091877999E-4</v>
      </c>
      <c r="F236" s="1">
        <v>0.89518015406446005</v>
      </c>
      <c r="H236" s="1">
        <v>7.4767565608399997E-12</v>
      </c>
      <c r="J236">
        <v>6.4383411550399995E-4</v>
      </c>
      <c r="K236" s="1">
        <v>5.9964917948053002E-10</v>
      </c>
      <c r="L236" s="1">
        <v>6.5814405511131003E-13</v>
      </c>
      <c r="M236">
        <v>3.5884735065800002E-3</v>
      </c>
      <c r="N236" s="1">
        <v>7.7153100060093999E-15</v>
      </c>
      <c r="O236" s="1">
        <v>9.7157860955912996E-11</v>
      </c>
      <c r="P236" s="1">
        <v>3.9704053565137003E-11</v>
      </c>
      <c r="Q236" s="1">
        <v>4.8969939590639998E-5</v>
      </c>
      <c r="R236">
        <v>8.3837656388899996E-3</v>
      </c>
      <c r="S236" s="1">
        <v>1.011880901777E-8</v>
      </c>
      <c r="T236" s="1">
        <v>4.6361130076659999E-10</v>
      </c>
      <c r="U236" s="1">
        <v>5.9490488095038003E-15</v>
      </c>
      <c r="V236" s="1">
        <v>1.1754574869E-9</v>
      </c>
      <c r="W236" s="1">
        <v>1.409361833976E-11</v>
      </c>
      <c r="X236">
        <v>6.958378347799E-3</v>
      </c>
      <c r="Y236" s="1">
        <v>3.53793644078837</v>
      </c>
      <c r="Z236" s="1">
        <v>5.1698538146380998E-9</v>
      </c>
      <c r="AA236" s="1">
        <v>1.4514784778879999E-11</v>
      </c>
      <c r="AB236">
        <v>8.7706704667838992E-3</v>
      </c>
    </row>
    <row r="237" spans="1:28">
      <c r="A237" t="s">
        <v>269</v>
      </c>
      <c r="B237" t="s">
        <v>270</v>
      </c>
      <c r="D237">
        <v>3.4115786639306998E-2</v>
      </c>
      <c r="I237">
        <v>9.6074868860999995E-5</v>
      </c>
      <c r="K237">
        <v>3.9351058349065696E-3</v>
      </c>
      <c r="L237" s="1">
        <v>7.1084758355169999E-11</v>
      </c>
      <c r="N237" s="1">
        <v>7.5156030001770304E-10</v>
      </c>
      <c r="P237" s="1">
        <v>4.0380844358100003E-11</v>
      </c>
      <c r="U237">
        <v>7.1695619380105998E-4</v>
      </c>
      <c r="X237">
        <v>1.14330567550613E-2</v>
      </c>
      <c r="Y237" s="1">
        <v>4.8086398361769002E-8</v>
      </c>
      <c r="Z237">
        <v>8.8601079656890004E-4</v>
      </c>
    </row>
    <row r="238" spans="1:28">
      <c r="A238" t="s">
        <v>271</v>
      </c>
      <c r="B238" t="s">
        <v>32</v>
      </c>
      <c r="D238">
        <v>6.4600645691180003E-4</v>
      </c>
      <c r="F238" s="1">
        <v>3.3551760630589998E-5</v>
      </c>
      <c r="G238" s="1">
        <v>9.6559007303094E-6</v>
      </c>
      <c r="H238">
        <v>1.0991189441452999E-2</v>
      </c>
      <c r="I238" s="1">
        <v>3.9473563050699997E-5</v>
      </c>
      <c r="J238">
        <v>1.163146730751E-3</v>
      </c>
      <c r="K238" s="1">
        <v>1.0643094745574001E-61</v>
      </c>
      <c r="L238" s="1">
        <v>3.7538714013890997E-45</v>
      </c>
      <c r="M238" s="1">
        <v>4.9161730709400004E-50</v>
      </c>
      <c r="N238" s="1">
        <v>3.11378361915147E-40</v>
      </c>
      <c r="O238">
        <v>7.0988959336688005E-4</v>
      </c>
      <c r="P238" s="1">
        <v>4.1457149517700002E-11</v>
      </c>
      <c r="Q238">
        <v>3.8701097956987E-2</v>
      </c>
      <c r="S238" s="1">
        <v>4.9336000147839504E-19</v>
      </c>
      <c r="T238" s="1">
        <v>7.9979301810400997E-9</v>
      </c>
      <c r="U238" s="1">
        <v>4.973877617617E-41</v>
      </c>
      <c r="V238" s="1">
        <v>5.7573180831869995E-57</v>
      </c>
      <c r="W238" s="1">
        <v>1.343666689931E-9</v>
      </c>
      <c r="Y238" s="1">
        <v>1.881777411585E-39</v>
      </c>
      <c r="Z238" s="1">
        <v>9.5669315535606E-67</v>
      </c>
      <c r="AA238" s="1">
        <v>1.4999076387339E-47</v>
      </c>
      <c r="AB238" s="1">
        <v>3.3908934744949801E-71</v>
      </c>
    </row>
    <row r="239" spans="1:28">
      <c r="A239" t="s">
        <v>272</v>
      </c>
      <c r="B239" t="s">
        <v>30</v>
      </c>
      <c r="C239" s="1">
        <v>7.3896594365144002E-10</v>
      </c>
      <c r="D239" s="1">
        <v>3.9317197900299999E-5</v>
      </c>
      <c r="E239">
        <v>8.6773780474780002E-3</v>
      </c>
      <c r="F239" s="1">
        <v>7.1173155068340004E-7</v>
      </c>
      <c r="H239" s="1">
        <v>1.591033355847E-6</v>
      </c>
      <c r="I239" s="1">
        <v>5.7411654148079999E-5</v>
      </c>
      <c r="J239">
        <v>4.1978764311188002E-4</v>
      </c>
      <c r="K239" s="1">
        <v>5.8390335736600001</v>
      </c>
      <c r="L239" s="1">
        <v>0.40014768054863997</v>
      </c>
      <c r="M239" s="1">
        <v>1.597511307E-10</v>
      </c>
      <c r="N239" s="1">
        <v>1.45951409110563E-15</v>
      </c>
      <c r="O239" s="1">
        <v>1.176771898E-7</v>
      </c>
      <c r="P239" s="1">
        <v>6.8418151383369998E-10</v>
      </c>
      <c r="Q239">
        <v>1.3400941793095001E-2</v>
      </c>
      <c r="R239">
        <v>1.6005076086550999E-2</v>
      </c>
      <c r="S239" s="1">
        <v>8.3086994738611003E-2</v>
      </c>
      <c r="T239" s="1">
        <v>0.76671785379501001</v>
      </c>
      <c r="U239" s="1">
        <v>7.6398770596999999E-19</v>
      </c>
      <c r="V239" s="1">
        <v>1.5951066004799999E-11</v>
      </c>
      <c r="W239" s="1">
        <v>6.73973707508E-10</v>
      </c>
      <c r="Y239" s="1">
        <v>5.4971065753688705E-4</v>
      </c>
      <c r="Z239" s="1">
        <v>1.4040096088E-19</v>
      </c>
      <c r="AA239" s="1">
        <v>9.1896750494475006E-17</v>
      </c>
      <c r="AB239" s="1">
        <v>5.4189318478669997E-8</v>
      </c>
    </row>
    <row r="240" spans="1:28">
      <c r="A240" t="s">
        <v>273</v>
      </c>
      <c r="B240" t="s">
        <v>32</v>
      </c>
      <c r="C240">
        <v>7.5013083504057998E-4</v>
      </c>
      <c r="D240">
        <v>4.9854636868800005E-4</v>
      </c>
      <c r="F240" s="1">
        <v>3.8833740050776403E-5</v>
      </c>
      <c r="G240" s="1">
        <v>8.7694506088850004E-5</v>
      </c>
      <c r="H240">
        <v>1.477894606974E-2</v>
      </c>
      <c r="I240">
        <v>1.1418555439700001E-4</v>
      </c>
      <c r="K240" s="1">
        <v>5.5084540350730998E-8</v>
      </c>
      <c r="L240" s="1">
        <v>6.6559400080999999E-15</v>
      </c>
      <c r="M240" s="1">
        <v>8.6806108113569999E-5</v>
      </c>
      <c r="N240" s="1">
        <v>9.9304555713800006E-16</v>
      </c>
      <c r="O240">
        <v>1.5704510771045999E-2</v>
      </c>
      <c r="P240">
        <v>1.3330806486416E-4</v>
      </c>
      <c r="Q240">
        <v>1.0954818003910001E-2</v>
      </c>
      <c r="T240">
        <v>1.9660438068011101E-3</v>
      </c>
      <c r="U240">
        <v>1.496607488439E-3</v>
      </c>
      <c r="V240" s="1">
        <v>1.156744676674E-5</v>
      </c>
      <c r="W240">
        <v>1.036115657E-2</v>
      </c>
      <c r="X240">
        <v>7.8687190571299997E-2</v>
      </c>
      <c r="Y240" s="1">
        <v>4.8755435843489998E-5</v>
      </c>
      <c r="Z240" s="1">
        <v>4.3099019105559998E-5</v>
      </c>
      <c r="AA240">
        <v>1.7549913338716E-2</v>
      </c>
    </row>
    <row r="241" spans="1:28">
      <c r="A241" t="s">
        <v>274</v>
      </c>
      <c r="B241" t="s">
        <v>30</v>
      </c>
      <c r="C241">
        <v>7.9718341896529998E-4</v>
      </c>
      <c r="D241" s="1">
        <v>1.8507300549594001E-7</v>
      </c>
      <c r="F241">
        <v>1.3045008930546E-4</v>
      </c>
      <c r="G241">
        <v>1.1877936367056E-4</v>
      </c>
      <c r="I241" s="1">
        <v>8.1355868474740004E-7</v>
      </c>
      <c r="K241" s="1">
        <v>1.7464603040999999E-7</v>
      </c>
      <c r="L241" s="1">
        <v>3.6704515870170003E-14</v>
      </c>
      <c r="M241" s="1">
        <v>3.1190056748500001E-5</v>
      </c>
      <c r="N241" s="1">
        <v>9.4995431386579996E-18</v>
      </c>
      <c r="O241">
        <v>1.5906941006680098E-2</v>
      </c>
      <c r="P241" s="1">
        <v>7.8506716784839998E-9</v>
      </c>
      <c r="Q241">
        <v>4.8719790039396998E-2</v>
      </c>
      <c r="S241" s="1">
        <v>8.4749831045017998E-8</v>
      </c>
      <c r="T241" s="1">
        <v>9.0630546359400002E-2</v>
      </c>
      <c r="U241" s="1">
        <v>5.5978135587810996E-9</v>
      </c>
      <c r="V241" s="1">
        <v>7.5785045314399997E-11</v>
      </c>
      <c r="W241" s="1">
        <v>5.8308750983043999E-5</v>
      </c>
      <c r="X241" s="1">
        <v>3.5175745154056298E-5</v>
      </c>
      <c r="Y241" s="1">
        <v>6.3393010300983602E-14</v>
      </c>
      <c r="Z241" s="1">
        <v>0.50188418134003998</v>
      </c>
      <c r="AA241" s="1">
        <v>1.4191509070643399E-7</v>
      </c>
      <c r="AB241" s="1">
        <v>4.0113460605999997E-7</v>
      </c>
    </row>
    <row r="242" spans="1:28">
      <c r="A242" t="s">
        <v>275</v>
      </c>
      <c r="B242" t="s">
        <v>32</v>
      </c>
      <c r="C242" s="1">
        <v>3.8016049548840001E-6</v>
      </c>
      <c r="F242" s="1">
        <v>9.3094618564869997E-11</v>
      </c>
      <c r="H242" s="1">
        <v>1.8518950476637E-5</v>
      </c>
      <c r="I242">
        <v>1.4805708711619599E-3</v>
      </c>
      <c r="J242">
        <v>9.4078760893399997E-3</v>
      </c>
      <c r="K242" s="1">
        <v>1.0446538491403801E-15</v>
      </c>
      <c r="L242" s="1">
        <v>5.191940134066E-16</v>
      </c>
      <c r="M242" s="1">
        <v>1.1511550154679001E-9</v>
      </c>
      <c r="N242" s="1">
        <v>5.3504398771187803E-17</v>
      </c>
      <c r="O242" s="1">
        <v>1.8684666059593001E-5</v>
      </c>
      <c r="P242" s="1">
        <v>6.5788937401453496E-7</v>
      </c>
      <c r="S242" s="1">
        <v>4.8518076566356002E-13</v>
      </c>
      <c r="T242" s="1">
        <v>8.3033039417099994E-11</v>
      </c>
      <c r="U242" s="1">
        <v>1.1605179440836001E-14</v>
      </c>
      <c r="V242" s="1">
        <v>1.05108448917E-11</v>
      </c>
      <c r="W242" s="1">
        <v>3.0831034855338998E-11</v>
      </c>
      <c r="Y242" s="1">
        <v>4.6650104685790998E-17</v>
      </c>
      <c r="Z242" s="1">
        <v>1.347033679557E-10</v>
      </c>
      <c r="AA242" s="1">
        <v>4.0444351067437499E-14</v>
      </c>
      <c r="AB242" s="1">
        <v>3.8777674584010002E-5</v>
      </c>
    </row>
    <row r="243" spans="1:28">
      <c r="A243" t="s">
        <v>276</v>
      </c>
      <c r="B243" t="s">
        <v>30</v>
      </c>
      <c r="C243" s="1">
        <v>1.3858158916764E-5</v>
      </c>
      <c r="D243">
        <v>1.6345876175400001E-3</v>
      </c>
      <c r="F243" s="1">
        <v>8.3693637093838997E-9</v>
      </c>
      <c r="G243">
        <v>8.8961851810480004E-3</v>
      </c>
      <c r="H243" s="1">
        <v>4.1173449564568102E-5</v>
      </c>
      <c r="I243" s="1">
        <v>1.9596579876719701E-6</v>
      </c>
      <c r="J243">
        <v>1.1549853313040001E-2</v>
      </c>
      <c r="K243" s="1">
        <v>3.8776819845667899E-15</v>
      </c>
      <c r="L243" s="1">
        <v>1.0537560859746E-4</v>
      </c>
      <c r="M243" s="1">
        <v>6.5781616901331002E-11</v>
      </c>
      <c r="N243" s="1">
        <v>4.7767410097114598E-6</v>
      </c>
      <c r="O243" s="1">
        <v>8.680154317048E-5</v>
      </c>
      <c r="P243" s="1">
        <v>3.0691148113769998E-2</v>
      </c>
      <c r="Q243">
        <v>3.4754147396499999E-4</v>
      </c>
      <c r="S243" s="1">
        <v>4.8395146417196903E-10</v>
      </c>
      <c r="T243" s="1">
        <v>0.10375608780575001</v>
      </c>
      <c r="U243" s="1">
        <v>0.44478569016459002</v>
      </c>
      <c r="V243" s="1">
        <v>6.9139904883950004E-16</v>
      </c>
      <c r="W243" s="1">
        <v>1.4413748635080001E-9</v>
      </c>
      <c r="X243" s="1">
        <v>1.3013115947770001E-8</v>
      </c>
      <c r="Y243" s="1">
        <v>3.0485750606316899E-19</v>
      </c>
      <c r="Z243" s="1">
        <v>3.6638164160481001E-13</v>
      </c>
      <c r="AA243" s="1">
        <v>5.5487416008908004E-13</v>
      </c>
      <c r="AB243">
        <v>6.0871701695999997E-4</v>
      </c>
    </row>
    <row r="244" spans="1:28">
      <c r="A244" t="s">
        <v>277</v>
      </c>
      <c r="B244" t="s">
        <v>30</v>
      </c>
      <c r="C244">
        <v>1.0350763109769E-4</v>
      </c>
      <c r="D244">
        <v>3.8146714770908999E-4</v>
      </c>
      <c r="F244" s="1">
        <v>1.6643104471910001E-9</v>
      </c>
      <c r="G244">
        <v>7.8087547837089998E-3</v>
      </c>
      <c r="H244">
        <v>1.4170749848079999E-4</v>
      </c>
      <c r="I244">
        <v>4.6933850074599997E-4</v>
      </c>
      <c r="J244">
        <v>3.40033403944E-3</v>
      </c>
      <c r="K244" s="1">
        <v>5.0150673685836798E-5</v>
      </c>
      <c r="L244" s="1">
        <v>8.3614387138819E-13</v>
      </c>
      <c r="M244">
        <v>4.3179105103543001E-4</v>
      </c>
      <c r="N244" s="1">
        <v>4.8771010566487997E-11</v>
      </c>
      <c r="O244" s="1">
        <v>4.7983143073600003E-5</v>
      </c>
      <c r="P244" s="1">
        <v>7.0143774385493003E-9</v>
      </c>
      <c r="Q244">
        <v>7.8087547837089998E-3</v>
      </c>
      <c r="S244">
        <v>3.4145637783158998E-3</v>
      </c>
      <c r="T244" s="1">
        <v>7.1853341176754E-10</v>
      </c>
      <c r="U244" s="1">
        <v>1.0440991058504E-7</v>
      </c>
      <c r="V244" s="1">
        <v>4.5564018476700001E-10</v>
      </c>
      <c r="W244" s="1">
        <v>8.9845866685449995E-6</v>
      </c>
      <c r="X244">
        <v>1.0495557391684E-2</v>
      </c>
      <c r="Y244" s="1">
        <v>1.5693396195499999E-13</v>
      </c>
      <c r="Z244" s="1">
        <v>8.9576453773880004E-14</v>
      </c>
      <c r="AA244" s="1">
        <v>7.8171674965635E-7</v>
      </c>
      <c r="AB244">
        <v>3.9698396137049998E-4</v>
      </c>
    </row>
    <row r="245" spans="1:28">
      <c r="A245" t="s">
        <v>278</v>
      </c>
      <c r="B245" t="s">
        <v>30</v>
      </c>
      <c r="C245">
        <v>9.5993487896150998E-4</v>
      </c>
      <c r="F245" s="1">
        <v>4.6433374589929998E-6</v>
      </c>
      <c r="H245" s="1">
        <v>1.9458357400000001E-7</v>
      </c>
      <c r="J245" s="1">
        <v>8.5336958346899997E-7</v>
      </c>
      <c r="K245">
        <v>1.178714101773E-4</v>
      </c>
      <c r="L245">
        <v>4.3685680663738E-2</v>
      </c>
      <c r="O245" s="1">
        <v>1.3388985390813E-13</v>
      </c>
      <c r="P245" s="1">
        <v>8.9806393608934997E-5</v>
      </c>
      <c r="Q245">
        <v>3.8955098577000001E-3</v>
      </c>
      <c r="R245">
        <v>1.4899596818699999E-2</v>
      </c>
      <c r="T245">
        <v>4.4507309143959499E-2</v>
      </c>
      <c r="U245">
        <v>8.0858609609839001E-4</v>
      </c>
      <c r="V245" s="1">
        <v>1.7868943714600001E-9</v>
      </c>
      <c r="W245" s="1">
        <v>5.5935339105430001E-6</v>
      </c>
      <c r="Y245">
        <v>7.5033663913039996E-4</v>
      </c>
      <c r="Z245" s="1">
        <v>9.6419590704399999E-5</v>
      </c>
      <c r="AA245">
        <v>1.019853698673E-4</v>
      </c>
      <c r="AB245">
        <v>1.47511914507164E-3</v>
      </c>
    </row>
    <row r="246" spans="1:28">
      <c r="A246" t="s">
        <v>279</v>
      </c>
      <c r="B246" t="s">
        <v>30</v>
      </c>
      <c r="C246">
        <v>5.1000064301765001E-3</v>
      </c>
      <c r="F246">
        <v>6.4587655979795799E-3</v>
      </c>
      <c r="I246">
        <v>1.9306448556995998E-2</v>
      </c>
      <c r="J246">
        <v>4.9337788604080002E-2</v>
      </c>
      <c r="K246" s="1">
        <v>3.4609751100095003E-5</v>
      </c>
      <c r="L246" s="1">
        <v>5.6419817894599998E-8</v>
      </c>
      <c r="M246">
        <v>7.8979343905000003E-4</v>
      </c>
      <c r="N246" s="1">
        <v>3.5687876175169998E-7</v>
      </c>
      <c r="O246">
        <v>6.5937341817404996E-4</v>
      </c>
      <c r="Q246">
        <v>4.6733135041909998E-3</v>
      </c>
      <c r="S246" s="1">
        <v>6.5335058194767994E-8</v>
      </c>
      <c r="T246">
        <v>1.6508704975446999E-3</v>
      </c>
      <c r="U246" s="1">
        <v>7.5365498686579994E-5</v>
      </c>
      <c r="V246">
        <v>4.4346134497578E-3</v>
      </c>
      <c r="W246">
        <v>7.4070846318310003E-3</v>
      </c>
      <c r="Y246" s="1">
        <v>1.7760350391779999E-8</v>
      </c>
      <c r="Z246">
        <v>3.7934578416499998E-4</v>
      </c>
      <c r="AA246" s="1">
        <v>5.9771480398707997E-5</v>
      </c>
    </row>
    <row r="247" spans="1:28">
      <c r="A247" t="s">
        <v>280</v>
      </c>
      <c r="B247" t="s">
        <v>30</v>
      </c>
      <c r="C247" s="1">
        <v>7.3896594365144002E-10</v>
      </c>
      <c r="D247" s="1">
        <v>3.9317197900299999E-5</v>
      </c>
      <c r="E247">
        <v>8.6773780474780002E-3</v>
      </c>
      <c r="F247" s="1">
        <v>7.1173155068340004E-7</v>
      </c>
      <c r="H247" s="1">
        <v>1.591033355847E-6</v>
      </c>
      <c r="I247" s="1">
        <v>5.7411654148079999E-5</v>
      </c>
      <c r="J247">
        <v>4.1978764311188002E-4</v>
      </c>
      <c r="K247" s="1">
        <v>5.8390335736600001</v>
      </c>
      <c r="L247" s="1">
        <v>0.40014768054863997</v>
      </c>
      <c r="M247" s="1">
        <v>1.597511307E-10</v>
      </c>
      <c r="N247" s="1">
        <v>1.45951409110563E-15</v>
      </c>
      <c r="O247" s="1">
        <v>1.176771898E-7</v>
      </c>
      <c r="P247" s="1">
        <v>6.8418151383369998E-10</v>
      </c>
      <c r="Q247">
        <v>1.3400941793095001E-2</v>
      </c>
      <c r="R247">
        <v>1.6005076086550999E-2</v>
      </c>
      <c r="S247" s="1">
        <v>8.3086994738611003E-2</v>
      </c>
      <c r="T247" s="1">
        <v>0.76671785379501001</v>
      </c>
      <c r="U247" s="1">
        <v>7.6398770596999999E-19</v>
      </c>
      <c r="V247" s="1">
        <v>1.5951066004799999E-11</v>
      </c>
      <c r="W247" s="1">
        <v>6.73973707508E-10</v>
      </c>
      <c r="Y247" s="1">
        <v>5.4971065753688705E-4</v>
      </c>
      <c r="Z247" s="1">
        <v>1.4040096088E-19</v>
      </c>
      <c r="AA247" s="1">
        <v>9.1896750494475006E-17</v>
      </c>
      <c r="AB247" s="1">
        <v>5.4189318478669997E-8</v>
      </c>
    </row>
    <row r="248" spans="1:28">
      <c r="A248" t="s">
        <v>281</v>
      </c>
      <c r="B248" t="s">
        <v>32</v>
      </c>
      <c r="C248" s="1">
        <v>8.7815398197179994E-5</v>
      </c>
      <c r="F248" s="1">
        <v>6.7436341534574003E-13</v>
      </c>
      <c r="H248">
        <v>1.9988351659749999E-2</v>
      </c>
      <c r="I248">
        <v>4.6769179985501001E-2</v>
      </c>
      <c r="K248" s="1">
        <v>6.8479883930499996E-7</v>
      </c>
      <c r="L248" s="1">
        <v>1.3770530941399999E-6</v>
      </c>
      <c r="M248" s="1">
        <v>1.1999851880814001E-6</v>
      </c>
      <c r="N248" s="1">
        <v>4.1468943887359003E-5</v>
      </c>
      <c r="O248" s="1">
        <v>8.7088385846679996E-7</v>
      </c>
      <c r="P248">
        <v>5.9950134787799996E-4</v>
      </c>
      <c r="S248" s="1">
        <v>5.589974141478E-15</v>
      </c>
      <c r="T248" s="1">
        <v>3.5118961009009999E-15</v>
      </c>
      <c r="U248" s="1">
        <v>6.3714673690871E-15</v>
      </c>
      <c r="V248" s="1">
        <v>3.6688756446000001E-12</v>
      </c>
      <c r="W248" s="1">
        <v>1.9015745553609999E-5</v>
      </c>
      <c r="Y248" s="1">
        <v>4.7761381170930102E-11</v>
      </c>
      <c r="Z248" s="1">
        <v>1.6149945619800001E-14</v>
      </c>
      <c r="AA248" s="1">
        <v>7.0740318587000003E-12</v>
      </c>
      <c r="AB248" s="1">
        <v>4.3707659538980098E-5</v>
      </c>
    </row>
    <row r="249" spans="1:28">
      <c r="A249" t="s">
        <v>282</v>
      </c>
      <c r="B249" t="s">
        <v>32</v>
      </c>
      <c r="C249">
        <v>7.5998149588440002E-4</v>
      </c>
      <c r="D249">
        <v>6.81653934091814E-3</v>
      </c>
      <c r="F249" s="1">
        <v>1.8007801075763999E-7</v>
      </c>
      <c r="H249">
        <v>5.0044681368560003E-3</v>
      </c>
      <c r="I249" s="1">
        <v>1.0016659708595001E-6</v>
      </c>
      <c r="K249" s="1">
        <v>5.4890343837189999E-6</v>
      </c>
      <c r="L249" s="1">
        <v>0.45363771941689601</v>
      </c>
      <c r="M249" s="1">
        <v>7.4579448846140003E-5</v>
      </c>
      <c r="N249" s="1">
        <v>5.7184064509470002E-10</v>
      </c>
      <c r="O249">
        <v>5.9414586116800002E-3</v>
      </c>
      <c r="P249" s="1">
        <v>1.7055681897000002E-5</v>
      </c>
      <c r="S249" s="1">
        <v>4.3046578708930001E-5</v>
      </c>
      <c r="T249" s="1">
        <v>0.57505656833884</v>
      </c>
      <c r="U249" s="1">
        <v>4.5940467544499997E-9</v>
      </c>
      <c r="V249" s="1">
        <v>9.4853568533343604E-8</v>
      </c>
      <c r="W249" s="1">
        <v>1.0136887841010001E-6</v>
      </c>
      <c r="X249">
        <v>1.553808883408E-2</v>
      </c>
      <c r="Y249" s="1">
        <v>9.9408450860799996E-18</v>
      </c>
      <c r="Z249" s="1">
        <v>6.1561710819470596E-13</v>
      </c>
      <c r="AA249" s="1">
        <v>0.35858316893350001</v>
      </c>
      <c r="AB249">
        <v>8.9474451548132994E-2</v>
      </c>
    </row>
    <row r="250" spans="1:28">
      <c r="A250" t="s">
        <v>283</v>
      </c>
      <c r="B250" t="s">
        <v>32</v>
      </c>
      <c r="D250" s="1">
        <v>6.9900361849613694E-8</v>
      </c>
      <c r="F250" s="1">
        <v>1.6010965115339999E-5</v>
      </c>
      <c r="G250">
        <v>1.0958554849876401E-2</v>
      </c>
      <c r="I250">
        <v>6.6108176534765005E-4</v>
      </c>
      <c r="K250" s="1">
        <v>9.3004591118700008E-6</v>
      </c>
      <c r="L250" s="1">
        <v>1.0914570655648E-19</v>
      </c>
      <c r="M250">
        <v>7.7940959387049998E-4</v>
      </c>
      <c r="N250" s="1">
        <v>0.4515987170486</v>
      </c>
      <c r="O250" s="1">
        <v>1.0319851784400001E-5</v>
      </c>
      <c r="P250" s="1">
        <v>3.7886068981506E-7</v>
      </c>
      <c r="R250">
        <v>1.49003377348E-2</v>
      </c>
      <c r="S250" s="1">
        <v>8.1484054118843998E-9</v>
      </c>
      <c r="T250" s="1">
        <v>5.7196900088988997E-9</v>
      </c>
      <c r="U250" s="1">
        <v>5.9875795092999999E-17</v>
      </c>
      <c r="V250" s="1">
        <v>4.3658136840000003E-8</v>
      </c>
      <c r="W250">
        <v>3.5940071977715997E-4</v>
      </c>
      <c r="Y250" s="1" t="s">
        <v>373</v>
      </c>
      <c r="Z250" s="1">
        <v>9.8148909999999998E-13</v>
      </c>
      <c r="AA250" s="1">
        <v>5.8585853774155797E-6</v>
      </c>
    </row>
    <row r="251" spans="1:28">
      <c r="A251" t="s">
        <v>284</v>
      </c>
      <c r="B251" t="s">
        <v>83</v>
      </c>
      <c r="C251">
        <v>1.1358386638E-2</v>
      </c>
      <c r="D251">
        <v>1.60543584487E-4</v>
      </c>
      <c r="F251" s="1">
        <v>9.0587733814406007E-9</v>
      </c>
      <c r="G251">
        <v>1.5186873644879599E-2</v>
      </c>
      <c r="H251" s="1">
        <v>1.8405705638385E-6</v>
      </c>
      <c r="I251">
        <v>5.1573953149400005E-4</v>
      </c>
      <c r="K251" s="1">
        <v>1.64618459841734E-9</v>
      </c>
      <c r="L251" s="1">
        <v>0.78199687399999995</v>
      </c>
      <c r="M251" s="1">
        <v>1.5881863111334999E-8</v>
      </c>
      <c r="N251" s="1">
        <v>1.8191543303673E-9</v>
      </c>
      <c r="O251" s="1">
        <v>1.3774190317899999E-7</v>
      </c>
      <c r="P251" s="1">
        <v>1.469790635378E-8</v>
      </c>
      <c r="Q251">
        <v>1.8189679946630699E-3</v>
      </c>
      <c r="S251">
        <v>3.7150908985999999E-4</v>
      </c>
      <c r="T251" s="1">
        <v>8.95365886731E-6</v>
      </c>
      <c r="U251" s="1">
        <v>8.5353714141565402E-11</v>
      </c>
      <c r="V251" s="1">
        <v>8.0338790157009996E-10</v>
      </c>
      <c r="W251" s="1">
        <v>4.1319958744051002E-7</v>
      </c>
      <c r="Y251" s="1">
        <v>5.697767401311E-14</v>
      </c>
      <c r="Z251" s="1">
        <v>8.0315948600805495E-13</v>
      </c>
      <c r="AA251" s="1">
        <v>3.4415046787337002E-11</v>
      </c>
      <c r="AB251">
        <v>1.306315131935E-2</v>
      </c>
    </row>
    <row r="252" spans="1:28">
      <c r="A252" t="s">
        <v>285</v>
      </c>
      <c r="B252" t="s">
        <v>30</v>
      </c>
      <c r="F252">
        <v>7.9607564083711002E-3</v>
      </c>
      <c r="H252">
        <v>3.5705977116000001E-2</v>
      </c>
      <c r="K252">
        <v>3.3154734671589998E-4</v>
      </c>
      <c r="L252" s="1">
        <v>1.3798171660053E-6</v>
      </c>
      <c r="N252" s="1">
        <v>3.1990007067049E-8</v>
      </c>
      <c r="O252">
        <v>1.335685456557E-3</v>
      </c>
      <c r="P252">
        <v>1.8138074841737999E-2</v>
      </c>
      <c r="Q252">
        <v>1.5696109070500001E-2</v>
      </c>
      <c r="T252" s="1">
        <v>1.4930546129999999E-6</v>
      </c>
      <c r="U252">
        <v>4.5355500098439002E-3</v>
      </c>
      <c r="V252">
        <v>5.5965856918000004E-3</v>
      </c>
      <c r="W252">
        <v>8.6971919376898008E-3</v>
      </c>
      <c r="X252">
        <v>7.65430733053E-3</v>
      </c>
      <c r="Y252">
        <v>9.1475889315715804E-4</v>
      </c>
      <c r="Z252">
        <v>1.7378015516E-3</v>
      </c>
    </row>
    <row r="253" spans="1:28">
      <c r="A253" t="s">
        <v>286</v>
      </c>
      <c r="B253" t="s">
        <v>32</v>
      </c>
      <c r="C253">
        <v>5.9709647163766998E-3</v>
      </c>
      <c r="F253" s="1">
        <v>1.00301990597E-9</v>
      </c>
      <c r="H253" s="1">
        <v>3.1748586105433001E-5</v>
      </c>
      <c r="K253" s="1">
        <v>0.15170797765069999</v>
      </c>
      <c r="L253" s="1">
        <v>0.76401613356642994</v>
      </c>
      <c r="M253" s="1">
        <v>6.8517905898079999E-15</v>
      </c>
      <c r="N253" s="1">
        <v>3.0833334E-10</v>
      </c>
      <c r="O253">
        <v>3.1381076044905499E-3</v>
      </c>
      <c r="P253" s="1">
        <v>6.5873810996114002E-6</v>
      </c>
      <c r="Q253">
        <v>4.1049531653579999E-4</v>
      </c>
      <c r="S253" s="1">
        <v>1.09687545175E-7</v>
      </c>
      <c r="T253" s="1">
        <v>6.3303534868114001E-10</v>
      </c>
      <c r="U253" s="1">
        <v>4.0177198571569998E-13</v>
      </c>
      <c r="V253" s="1">
        <v>0.54739794493591099</v>
      </c>
      <c r="W253" s="1">
        <v>3.6118786701499998E-6</v>
      </c>
      <c r="Y253" s="1">
        <v>9.9436886813369998E-3</v>
      </c>
      <c r="Z253" s="1">
        <v>6.9919640381889996E-13</v>
      </c>
      <c r="AA253" s="1">
        <v>0.65557876987450003</v>
      </c>
      <c r="AB253" s="1">
        <v>4.3701565686419E-5</v>
      </c>
    </row>
    <row r="254" spans="1:28">
      <c r="A254" t="s">
        <v>287</v>
      </c>
      <c r="B254" t="s">
        <v>32</v>
      </c>
      <c r="C254">
        <v>1.7605609055150001E-4</v>
      </c>
      <c r="D254">
        <v>1.60543584487E-4</v>
      </c>
      <c r="F254" s="1">
        <v>3.0935149177999999E-7</v>
      </c>
      <c r="G254">
        <v>1.5186873644879599E-2</v>
      </c>
      <c r="H254" s="1">
        <v>9.6186956935004002E-6</v>
      </c>
      <c r="I254">
        <v>5.1573953149400005E-4</v>
      </c>
      <c r="K254" s="1">
        <v>1.64618459841734E-9</v>
      </c>
      <c r="L254" s="1">
        <v>0.14517775585699999</v>
      </c>
      <c r="M254" s="1">
        <v>9.5005671184379996E-8</v>
      </c>
      <c r="N254" s="1">
        <v>3.6319361876905E-10</v>
      </c>
      <c r="O254" s="1">
        <v>1.133488081095E-5</v>
      </c>
      <c r="P254" s="1">
        <v>0.35616551336629998</v>
      </c>
      <c r="Q254">
        <v>1.5186873644879599E-2</v>
      </c>
      <c r="S254" s="1">
        <v>6.996504379177E-7</v>
      </c>
      <c r="T254" s="1">
        <v>1.309669153914E-7</v>
      </c>
      <c r="U254" s="1">
        <v>5.3837649736488E-8</v>
      </c>
      <c r="V254" s="1">
        <v>7.4598718056969996E-5</v>
      </c>
      <c r="W254" s="1">
        <v>1.3838871946011001E-7</v>
      </c>
      <c r="Y254" s="1">
        <v>0.96417903986088005</v>
      </c>
      <c r="Z254" s="1">
        <v>5.7975960089974E-6</v>
      </c>
      <c r="AA254" s="1">
        <v>1.0093464335666E-7</v>
      </c>
      <c r="AB254">
        <v>1.306315131935E-2</v>
      </c>
    </row>
    <row r="255" spans="1:28">
      <c r="A255" t="s">
        <v>288</v>
      </c>
      <c r="B255" t="s">
        <v>30</v>
      </c>
      <c r="C255">
        <v>1.7499786481978E-3</v>
      </c>
      <c r="D255" s="1">
        <v>1.6534988975017E-6</v>
      </c>
      <c r="F255" s="1">
        <v>5.1374778331804001E-6</v>
      </c>
      <c r="G255">
        <v>5.9597958011976E-3</v>
      </c>
      <c r="H255" s="1">
        <v>5.0833891396437301E-5</v>
      </c>
      <c r="I255">
        <v>3.4865499517499998E-3</v>
      </c>
      <c r="K255" s="1">
        <v>4.1838106176416E-8</v>
      </c>
      <c r="L255" s="1">
        <v>6.0741080860819001E-14</v>
      </c>
      <c r="M255" s="1">
        <v>1.5515187916000001E-8</v>
      </c>
      <c r="N255" s="1">
        <v>8.0866777086718004E-13</v>
      </c>
      <c r="O255" s="1">
        <v>1.7453074598599999E-5</v>
      </c>
      <c r="P255">
        <v>7.4044310994489E-3</v>
      </c>
      <c r="S255">
        <v>3.6855485604613001E-3</v>
      </c>
      <c r="T255" s="1">
        <v>1.011986665909E-6</v>
      </c>
      <c r="U255" s="1">
        <v>7.1805787914569995E-11</v>
      </c>
      <c r="V255" s="1">
        <v>6.7503951107042997E-9</v>
      </c>
      <c r="W255" s="1">
        <v>6.4008355478559997E-6</v>
      </c>
      <c r="Y255" s="1">
        <v>1.8790073134364E-18</v>
      </c>
      <c r="Z255" s="1">
        <v>1.1766600369689999E-10</v>
      </c>
      <c r="AA255" s="1">
        <v>1.6484738841309E-7</v>
      </c>
    </row>
    <row r="256" spans="1:28">
      <c r="A256" t="s">
        <v>289</v>
      </c>
      <c r="B256" t="s">
        <v>30</v>
      </c>
      <c r="C256">
        <v>1.3351363743299999E-3</v>
      </c>
      <c r="F256" s="1">
        <v>4.3636601550759998E-6</v>
      </c>
      <c r="H256">
        <v>1.1707898966305E-4</v>
      </c>
      <c r="J256" s="1">
        <v>5.8549351168799997E-5</v>
      </c>
      <c r="K256" s="1">
        <v>8.1185774600599998E-8</v>
      </c>
      <c r="L256">
        <v>7.3701314613000002E-2</v>
      </c>
      <c r="M256">
        <v>8.3070949306610006E-3</v>
      </c>
      <c r="N256">
        <v>4.6158617805699999E-2</v>
      </c>
      <c r="O256" s="1">
        <v>5.76733965043067E-6</v>
      </c>
      <c r="P256">
        <v>1.94459591415003E-2</v>
      </c>
      <c r="Q256">
        <v>1.6067363118918002E-2</v>
      </c>
      <c r="U256">
        <v>3.4699634383499999E-4</v>
      </c>
      <c r="V256">
        <v>8.6899907814029997E-4</v>
      </c>
      <c r="W256" s="1">
        <v>5.0147606111649997E-6</v>
      </c>
      <c r="Y256" s="1">
        <v>5.7807577545976E-6</v>
      </c>
      <c r="Z256">
        <v>5.7401480978000003E-3</v>
      </c>
      <c r="AA256">
        <v>1.4410479840756001E-3</v>
      </c>
    </row>
    <row r="257" spans="1:28">
      <c r="A257" t="s">
        <v>290</v>
      </c>
      <c r="B257" t="s">
        <v>32</v>
      </c>
      <c r="C257" s="1">
        <v>5.1718688785050002E-8</v>
      </c>
      <c r="D257">
        <v>9.006587198E-3</v>
      </c>
      <c r="E257">
        <v>8.3888306649999996E-4</v>
      </c>
      <c r="F257" s="1">
        <v>3.4374563106049999E-7</v>
      </c>
      <c r="H257" s="1">
        <v>9.6138444155600006E-7</v>
      </c>
      <c r="I257">
        <v>4.6817113910417998E-2</v>
      </c>
      <c r="K257" s="1">
        <v>6.6108053966679997E-15</v>
      </c>
      <c r="L257" s="1">
        <v>1.4057714439039999E-2</v>
      </c>
      <c r="M257" s="1">
        <v>1.84554319009461E-10</v>
      </c>
      <c r="N257" s="1">
        <v>8.0459961196329996E-11</v>
      </c>
      <c r="O257">
        <v>1.854175007937E-4</v>
      </c>
      <c r="P257" s="1">
        <v>8.1477055156170002E-8</v>
      </c>
      <c r="S257" s="1">
        <v>1.8494843819130001E-13</v>
      </c>
      <c r="T257" s="1">
        <v>1.3716668517096999E-8</v>
      </c>
      <c r="U257" s="1">
        <v>1.0474499053301E-13</v>
      </c>
      <c r="V257" s="1">
        <v>3.7900341557393E-16</v>
      </c>
      <c r="W257" s="1">
        <v>7.8570149916700007E-6</v>
      </c>
      <c r="Y257" s="1">
        <v>7.4075040198565996E-17</v>
      </c>
      <c r="Z257" s="1">
        <v>6.4098440444899996E-14</v>
      </c>
      <c r="AA257" s="1">
        <v>3.4993748641890002E-11</v>
      </c>
      <c r="AB257" s="1">
        <v>1.6787047416953E-6</v>
      </c>
    </row>
    <row r="258" spans="1:28">
      <c r="A258" t="s">
        <v>291</v>
      </c>
      <c r="B258" t="s">
        <v>32</v>
      </c>
      <c r="C258" s="1">
        <v>9.6661945830000003E-9</v>
      </c>
      <c r="D258">
        <v>3.6170843086387999E-3</v>
      </c>
      <c r="F258" s="1">
        <v>8.7675766475876996E-10</v>
      </c>
      <c r="H258" s="1">
        <v>1.0960068078460001E-5</v>
      </c>
      <c r="I258">
        <v>9.8646607407370602E-4</v>
      </c>
      <c r="J258">
        <v>1.1968569816506E-2</v>
      </c>
      <c r="K258" s="1">
        <v>7.0849585699369995E-11</v>
      </c>
      <c r="L258" s="1">
        <v>1.450730365198E-5</v>
      </c>
      <c r="M258" s="1">
        <v>1.0149154036309E-7</v>
      </c>
      <c r="N258" s="1">
        <v>1.0570847991744001E-6</v>
      </c>
      <c r="O258" s="1">
        <v>6.6001717093399997E-8</v>
      </c>
      <c r="P258" s="1">
        <v>1.161866757568E-7</v>
      </c>
      <c r="Q258" s="1">
        <v>8.7694506088850004E-5</v>
      </c>
      <c r="R258">
        <v>1.1063914388999999E-4</v>
      </c>
      <c r="S258">
        <v>3.7600806944809999E-3</v>
      </c>
      <c r="T258" s="1">
        <v>9.4970410405866502E-7</v>
      </c>
      <c r="U258" s="1">
        <v>4.4085553696900003E-7</v>
      </c>
      <c r="V258" s="1">
        <v>8.5081565794599997E-7</v>
      </c>
      <c r="W258" s="1">
        <v>3.3663358350556998E-7</v>
      </c>
      <c r="X258">
        <v>4.3196879659899998E-3</v>
      </c>
      <c r="Y258" s="1">
        <v>1.3501435895994E-8</v>
      </c>
      <c r="Z258" s="1">
        <v>1.4913935005644E-7</v>
      </c>
      <c r="AA258" s="1">
        <v>1.681788573417E-7</v>
      </c>
      <c r="AB258">
        <v>4.1963769160759302E-4</v>
      </c>
    </row>
    <row r="259" spans="1:28">
      <c r="A259" t="s">
        <v>292</v>
      </c>
      <c r="B259" t="s">
        <v>32</v>
      </c>
      <c r="C259">
        <v>5.9709647163766998E-3</v>
      </c>
      <c r="D259">
        <v>4.0987041169699999E-2</v>
      </c>
      <c r="F259" s="1">
        <v>1.7187457733433899E-5</v>
      </c>
      <c r="H259" s="1">
        <v>7.5907519516774998E-7</v>
      </c>
      <c r="J259">
        <v>5.07338807570631E-4</v>
      </c>
      <c r="K259" s="1">
        <v>5.110648377459E-10</v>
      </c>
      <c r="L259" s="1">
        <v>3.1661146119769998E-10</v>
      </c>
      <c r="M259" s="1">
        <v>1.779414359735E-7</v>
      </c>
      <c r="N259" s="1">
        <v>3.4611331144986702E-9</v>
      </c>
      <c r="O259">
        <v>3.1381076044905499E-3</v>
      </c>
      <c r="P259">
        <v>1.5915077490190001E-3</v>
      </c>
      <c r="Q259">
        <v>5.1185815793718999E-3</v>
      </c>
      <c r="S259" s="1">
        <v>5.1960786759633703E-5</v>
      </c>
      <c r="T259">
        <v>1.7514691574991E-4</v>
      </c>
      <c r="U259" s="1">
        <v>6.8747956867400001E-9</v>
      </c>
      <c r="V259" s="1">
        <v>1.6583800470337001E-6</v>
      </c>
      <c r="W259">
        <v>8.6061670368984006E-3</v>
      </c>
      <c r="Y259" s="1">
        <v>1.69674866456804E-7</v>
      </c>
      <c r="Z259">
        <v>5.1184906968665097E-4</v>
      </c>
      <c r="AA259" s="1">
        <v>3.17934137307909E-10</v>
      </c>
      <c r="AB259">
        <v>9.3794008910847001E-4</v>
      </c>
    </row>
    <row r="260" spans="1:28">
      <c r="A260" t="s">
        <v>293</v>
      </c>
      <c r="B260" t="s">
        <v>32</v>
      </c>
      <c r="C260" s="1">
        <v>5.9454705903133E-6</v>
      </c>
      <c r="D260" s="1">
        <v>3.7190353547539102E-6</v>
      </c>
      <c r="E260" s="1">
        <v>3.0007567609009999E-6</v>
      </c>
      <c r="F260" s="1">
        <v>8.1780655637699995E-7</v>
      </c>
      <c r="G260">
        <v>5.6711484969299997E-3</v>
      </c>
      <c r="H260">
        <v>4.7901505331500001E-5</v>
      </c>
      <c r="I260">
        <v>1.1959995436871299E-3</v>
      </c>
      <c r="K260" s="1">
        <v>1.4389097633764E-4</v>
      </c>
      <c r="L260" s="1">
        <v>1.5388714905389999E-30</v>
      </c>
      <c r="M260" s="1">
        <v>1.774017159893E-16</v>
      </c>
      <c r="N260" s="1">
        <v>4.5537909401399799E-9</v>
      </c>
      <c r="O260" s="1">
        <v>9.4811796397060004E-7</v>
      </c>
      <c r="P260" s="1">
        <v>1.0378968765499999E-5</v>
      </c>
      <c r="S260" s="1">
        <v>3.1496986690850001E-13</v>
      </c>
      <c r="T260" s="1">
        <v>0.10536713760806</v>
      </c>
      <c r="U260" s="1">
        <v>1.4137385378600001E-15</v>
      </c>
      <c r="V260" s="1">
        <v>5.3641436398188</v>
      </c>
      <c r="W260" s="1">
        <v>5.1343055310340001E-8</v>
      </c>
      <c r="Y260" s="1">
        <v>1.4081409314999999E-13</v>
      </c>
      <c r="Z260" s="1">
        <v>3.0904375739512997E-5</v>
      </c>
      <c r="AA260" s="1">
        <v>8.5915549036000002E-19</v>
      </c>
      <c r="AB260" s="1">
        <v>1.06361344795E-17</v>
      </c>
    </row>
    <row r="261" spans="1:28">
      <c r="A261" t="s">
        <v>294</v>
      </c>
      <c r="B261" t="s">
        <v>30</v>
      </c>
      <c r="F261">
        <v>1.3746764384530001E-3</v>
      </c>
      <c r="G261">
        <v>8.8577153686957E-4</v>
      </c>
      <c r="H261">
        <v>4.5849901870000001E-2</v>
      </c>
      <c r="I261">
        <v>3.9417164730157902E-3</v>
      </c>
      <c r="K261">
        <v>5.8456497610796998E-3</v>
      </c>
      <c r="L261" s="1">
        <v>7.8568594978143993E-6</v>
      </c>
      <c r="M261">
        <v>4.7689784531384997E-2</v>
      </c>
      <c r="N261" s="1">
        <v>3.0305879013489001E-9</v>
      </c>
      <c r="O261">
        <v>1.196997508409E-3</v>
      </c>
      <c r="T261">
        <v>7.3181643007469996E-4</v>
      </c>
      <c r="U261" s="1">
        <v>5.19588467166973E-6</v>
      </c>
      <c r="V261">
        <v>8.7863719853880002E-4</v>
      </c>
      <c r="W261" s="1">
        <v>3.3653570350000001E-5</v>
      </c>
      <c r="Y261" s="1">
        <v>8.7537577136689998E-9</v>
      </c>
      <c r="Z261">
        <v>4.8067837807660996E-3</v>
      </c>
      <c r="AA261">
        <v>5.0777659085515002E-3</v>
      </c>
      <c r="AB261">
        <v>4.6303670834939997E-2</v>
      </c>
    </row>
    <row r="262" spans="1:28">
      <c r="A262" t="s">
        <v>295</v>
      </c>
      <c r="B262" t="s">
        <v>32</v>
      </c>
      <c r="J262">
        <v>9.0035894603506892E-3</v>
      </c>
      <c r="K262">
        <v>4.4791380885663E-2</v>
      </c>
      <c r="L262" s="1" t="s">
        <v>370</v>
      </c>
      <c r="N262" s="1">
        <v>4.9941983759097003E-19</v>
      </c>
      <c r="O262">
        <v>7.5159484515857004E-4</v>
      </c>
      <c r="P262" s="1">
        <v>3.1810301494499997E-8</v>
      </c>
      <c r="U262" s="1">
        <v>4.0973995836798999E-7</v>
      </c>
      <c r="X262">
        <v>8.9908970540100008E-3</v>
      </c>
      <c r="Y262" s="1">
        <v>0.76903545185156996</v>
      </c>
      <c r="AA262">
        <v>6.0117198599918299E-3</v>
      </c>
    </row>
    <row r="263" spans="1:28">
      <c r="A263" t="s">
        <v>296</v>
      </c>
      <c r="B263" t="s">
        <v>30</v>
      </c>
      <c r="C263">
        <v>3.7347678104304997E-2</v>
      </c>
      <c r="F263" s="1">
        <v>7.4803704485980001E-6</v>
      </c>
      <c r="H263" s="1">
        <v>3.0079574415185001E-5</v>
      </c>
      <c r="J263" s="1">
        <v>3.1167308779769997E-5</v>
      </c>
      <c r="K263" s="1">
        <v>7.1119145689198005E-5</v>
      </c>
      <c r="L263" s="1">
        <v>9.3608576904530992E-6</v>
      </c>
      <c r="M263">
        <v>5.3107144557717003E-4</v>
      </c>
      <c r="N263">
        <v>1.740716043518E-3</v>
      </c>
      <c r="O263" s="1">
        <v>8.0354639946173794E-8</v>
      </c>
      <c r="P263" s="1">
        <v>9.6969880005599999E-7</v>
      </c>
      <c r="T263">
        <v>3.3103705060178998E-2</v>
      </c>
      <c r="U263">
        <v>7.3659958870475994E-2</v>
      </c>
      <c r="V263">
        <v>3.0914905885565998E-2</v>
      </c>
      <c r="W263">
        <v>5.9776118716899996E-4</v>
      </c>
      <c r="Y263">
        <v>4.03457675896E-4</v>
      </c>
      <c r="Z263">
        <v>3.0147854881190001E-2</v>
      </c>
      <c r="AA263">
        <v>8.1905493730000008E-3</v>
      </c>
    </row>
    <row r="264" spans="1:28">
      <c r="A264" t="s">
        <v>297</v>
      </c>
      <c r="B264" t="s">
        <v>32</v>
      </c>
      <c r="D264">
        <v>9.0648844173381003E-3</v>
      </c>
      <c r="K264">
        <v>3.3636710537417002E-4</v>
      </c>
      <c r="L264" s="1">
        <v>1.11086500745E-18</v>
      </c>
      <c r="M264">
        <v>1.9899871495299998E-2</v>
      </c>
      <c r="N264" s="1">
        <v>1.69834919674E-15</v>
      </c>
      <c r="O264">
        <v>3.3759751057179998E-4</v>
      </c>
      <c r="P264" s="1">
        <v>4.4888491796046001E-17</v>
      </c>
      <c r="Q264">
        <v>5.9597958011976E-3</v>
      </c>
      <c r="S264">
        <v>1.0516555397769E-2</v>
      </c>
      <c r="T264">
        <v>1.040808897396E-3</v>
      </c>
      <c r="U264" s="1">
        <v>1.1081576455049999E-5</v>
      </c>
      <c r="V264">
        <v>8.4654381474350004E-4</v>
      </c>
      <c r="W264">
        <v>7.8865316361604004E-4</v>
      </c>
      <c r="Y264" s="1">
        <v>1.16999338083563E-13</v>
      </c>
      <c r="Z264">
        <v>8.3746731194999995E-4</v>
      </c>
      <c r="AA264">
        <v>6.1533451677739999E-4</v>
      </c>
      <c r="AB264">
        <v>1.7094164547050001E-2</v>
      </c>
    </row>
    <row r="265" spans="1:28">
      <c r="A265" t="s">
        <v>298</v>
      </c>
      <c r="B265" t="s">
        <v>32</v>
      </c>
      <c r="C265" s="1">
        <v>5.8800969814749998E-6</v>
      </c>
      <c r="D265">
        <v>6.81653934091814E-3</v>
      </c>
      <c r="F265">
        <v>8.7337087861399996E-4</v>
      </c>
      <c r="H265">
        <v>1.5598676410112999E-4</v>
      </c>
      <c r="I265" s="1">
        <v>1.0016659708595001E-6</v>
      </c>
      <c r="K265">
        <v>6.0519980648665996E-4</v>
      </c>
      <c r="L265" s="1">
        <v>1.8339676339761E-11</v>
      </c>
      <c r="M265">
        <v>9.0936745613799993E-3</v>
      </c>
      <c r="N265" s="1">
        <v>9.3995568871969995E-15</v>
      </c>
      <c r="O265">
        <v>1.0868783408600001E-3</v>
      </c>
      <c r="P265" s="1">
        <v>1.0853704104086E-7</v>
      </c>
      <c r="R265">
        <v>1.8686665383130002E-2</v>
      </c>
      <c r="S265">
        <v>3.0958857434516501E-3</v>
      </c>
      <c r="U265" s="1">
        <v>1.698910583569E-6</v>
      </c>
      <c r="V265" s="1">
        <v>7.8504706760500001E-7</v>
      </c>
      <c r="W265" s="1">
        <v>6.5805697350009101E-8</v>
      </c>
      <c r="Y265" s="1">
        <v>9.5871373767589993E-6</v>
      </c>
      <c r="Z265" s="1">
        <v>7.1390061558499998E-7</v>
      </c>
      <c r="AA265" s="1">
        <v>3.3096687493687002E-6</v>
      </c>
      <c r="AB265" s="1">
        <v>4.0339705055618999E-5</v>
      </c>
    </row>
    <row r="266" spans="1:28">
      <c r="A266" t="s">
        <v>299</v>
      </c>
      <c r="B266" t="s">
        <v>32</v>
      </c>
      <c r="C266">
        <v>3.1159578743761001E-2</v>
      </c>
      <c r="D266">
        <v>9.5478131503899007E-3</v>
      </c>
      <c r="F266">
        <v>1.665837664417E-4</v>
      </c>
      <c r="H266">
        <v>1.3814993506819E-3</v>
      </c>
      <c r="J266">
        <v>7.4691458533458002E-3</v>
      </c>
      <c r="K266" s="1">
        <v>5.9771966983379004E-8</v>
      </c>
      <c r="L266" s="1">
        <v>1.13561595974E-14</v>
      </c>
      <c r="M266">
        <v>5.4885366077194505E-4</v>
      </c>
      <c r="N266" s="1">
        <v>1.5589761973044799E-13</v>
      </c>
      <c r="O266">
        <v>1.4533509468099999E-3</v>
      </c>
      <c r="P266" s="1">
        <v>1.4757111518401001E-7</v>
      </c>
      <c r="Q266">
        <v>6.1441437613030002E-3</v>
      </c>
      <c r="S266">
        <v>1.347483455909E-3</v>
      </c>
      <c r="T266" s="1">
        <v>9.5639733053839998E-5</v>
      </c>
      <c r="U266" s="1">
        <v>6.1571136899594996E-14</v>
      </c>
      <c r="W266" s="1">
        <v>4.0346389394999897E-5</v>
      </c>
      <c r="Y266" s="1">
        <v>1.680380845437E-13</v>
      </c>
      <c r="Z266">
        <v>3.0576835948876498E-3</v>
      </c>
      <c r="AA266" s="1">
        <v>7.1104417398608004E-9</v>
      </c>
    </row>
    <row r="267" spans="1:28">
      <c r="A267" t="s">
        <v>300</v>
      </c>
      <c r="B267" t="s">
        <v>32</v>
      </c>
      <c r="C267">
        <v>1.533511694676E-2</v>
      </c>
      <c r="D267">
        <v>3.7969441185403999E-4</v>
      </c>
      <c r="F267">
        <v>1.117066456517E-4</v>
      </c>
      <c r="H267">
        <v>1.1404490630158999E-2</v>
      </c>
      <c r="K267" s="1">
        <v>7.81374331081698E-10</v>
      </c>
      <c r="L267" s="1">
        <v>1.5768647673865999E-17</v>
      </c>
      <c r="M267" s="1">
        <v>8.7386150376899995E-7</v>
      </c>
      <c r="N267" s="1">
        <v>1.099891819105E-14</v>
      </c>
      <c r="O267">
        <v>3.8590607349075E-3</v>
      </c>
      <c r="P267" s="1">
        <v>4.9010435480555801E-8</v>
      </c>
      <c r="S267">
        <v>1.4148969679554E-3</v>
      </c>
      <c r="T267" s="1">
        <v>4.87637841489E-7</v>
      </c>
      <c r="U267" s="1">
        <v>3.5454830645859998E-18</v>
      </c>
      <c r="V267">
        <v>8.3557599588690006E-3</v>
      </c>
      <c r="W267">
        <v>1.3509379451781E-4</v>
      </c>
      <c r="Y267" s="1">
        <v>1.7165104906771001E-15</v>
      </c>
      <c r="Z267" s="1">
        <v>5.6949505303366003E-6</v>
      </c>
      <c r="AA267" s="1">
        <v>7.9581075660939997E-11</v>
      </c>
    </row>
    <row r="268" spans="1:28">
      <c r="A268" t="s">
        <v>301</v>
      </c>
      <c r="B268" t="s">
        <v>32</v>
      </c>
      <c r="K268" s="1">
        <v>9.7458634816469999E-13</v>
      </c>
      <c r="L268" s="1">
        <v>1.6185545934958001E-7</v>
      </c>
      <c r="M268" s="1">
        <v>0.14686187350171001</v>
      </c>
      <c r="N268" s="1">
        <v>1.5413491861789999E-7</v>
      </c>
      <c r="O268">
        <v>4.3060639467884E-3</v>
      </c>
      <c r="S268">
        <v>1.8850404704509999E-3</v>
      </c>
      <c r="T268">
        <v>1.7657951475560001E-3</v>
      </c>
      <c r="U268">
        <v>1.6446578439864999E-4</v>
      </c>
      <c r="V268" s="1">
        <v>5.9414610043089003E-13</v>
      </c>
      <c r="Y268" s="1">
        <v>1.0974539454000001E-6</v>
      </c>
      <c r="Z268" s="1">
        <v>5.8456988665394997E-13</v>
      </c>
      <c r="AA268" s="1">
        <v>3.7469661170501001E-10</v>
      </c>
      <c r="AB268" s="1">
        <v>8.9851604147476996E-14</v>
      </c>
    </row>
    <row r="269" spans="1:28">
      <c r="A269" t="s">
        <v>302</v>
      </c>
      <c r="B269" t="s">
        <v>30</v>
      </c>
      <c r="C269">
        <v>8.849810886561E-4</v>
      </c>
      <c r="D269">
        <v>1.1553051363785E-3</v>
      </c>
      <c r="F269" s="1">
        <v>3.8498198905780001E-7</v>
      </c>
      <c r="H269">
        <v>3.6561908736379E-4</v>
      </c>
      <c r="K269" s="1">
        <v>9.0463446776819003E-11</v>
      </c>
      <c r="L269" s="1">
        <v>3.1330473491896002E-18</v>
      </c>
      <c r="M269">
        <v>1.7618714599078899E-3</v>
      </c>
      <c r="N269" s="1">
        <v>5.7670979136057001E-13</v>
      </c>
      <c r="O269">
        <v>6.0551339485060999E-3</v>
      </c>
      <c r="P269">
        <v>1.393659301431E-2</v>
      </c>
      <c r="S269">
        <v>8.664646906871E-3</v>
      </c>
      <c r="T269" s="1">
        <v>6.8186506559000007E-2</v>
      </c>
      <c r="U269" s="1">
        <v>1.5708084793413999E-8</v>
      </c>
      <c r="V269" s="1">
        <v>5.5419878780888098E-9</v>
      </c>
      <c r="W269" s="1">
        <v>5.1356801791033603E-7</v>
      </c>
      <c r="X269">
        <v>7.4585663868769999E-3</v>
      </c>
      <c r="Y269" s="1">
        <v>7.9740570983108003E-11</v>
      </c>
      <c r="Z269" s="1">
        <v>5.4064410977618004E-9</v>
      </c>
      <c r="AA269" s="1">
        <v>5.6379861767775804E-7</v>
      </c>
      <c r="AB269">
        <v>1.581431374861E-3</v>
      </c>
    </row>
    <row r="270" spans="1:28">
      <c r="A270" t="s">
        <v>303</v>
      </c>
      <c r="B270" t="s">
        <v>32</v>
      </c>
      <c r="C270">
        <v>6.6555964731897996E-3</v>
      </c>
      <c r="D270" s="1">
        <v>7.7389087719000006E-5</v>
      </c>
      <c r="G270">
        <v>1.11684843300358E-2</v>
      </c>
      <c r="I270">
        <v>4.9104630336089996E-3</v>
      </c>
      <c r="K270" s="1">
        <v>1.9739693039E-5</v>
      </c>
      <c r="L270" s="1">
        <v>5.616015465047E-11</v>
      </c>
      <c r="M270" s="1">
        <v>1.7758554171009E-5</v>
      </c>
      <c r="N270" s="1">
        <v>7.8481709616000001E-10</v>
      </c>
      <c r="O270">
        <v>4.6199034370000001E-4</v>
      </c>
      <c r="P270" s="1">
        <v>1.116909366804E-6</v>
      </c>
      <c r="Q270">
        <v>1.11684843300358E-2</v>
      </c>
      <c r="T270">
        <v>3.5367158789337001E-2</v>
      </c>
      <c r="U270" s="1">
        <v>5.1516059303904302E-5</v>
      </c>
      <c r="V270" s="1">
        <v>1.5453403345300001E-7</v>
      </c>
      <c r="Y270" s="1">
        <v>8.0901037883977002E-7</v>
      </c>
      <c r="Z270" s="1">
        <v>1.5418174405509999E-7</v>
      </c>
      <c r="AA270" s="1">
        <v>6.8043808090349599E-5</v>
      </c>
      <c r="AB270">
        <v>5.7768393064819004E-3</v>
      </c>
    </row>
    <row r="271" spans="1:28">
      <c r="A271" t="s">
        <v>304</v>
      </c>
      <c r="B271" t="s">
        <v>32</v>
      </c>
      <c r="I271">
        <v>6.6933931533800003E-3</v>
      </c>
      <c r="K271">
        <v>1.5904153635704799E-2</v>
      </c>
      <c r="L271" s="1">
        <v>6.5316604818617E-13</v>
      </c>
      <c r="N271" s="1">
        <v>7.88913793003677E-10</v>
      </c>
      <c r="P271" s="1">
        <v>3.7919756808944399E-11</v>
      </c>
      <c r="S271">
        <v>1.4343653844309E-3</v>
      </c>
      <c r="U271">
        <v>1.7090008707710001E-4</v>
      </c>
      <c r="W271">
        <v>4.0180305686799899E-3</v>
      </c>
      <c r="Y271" s="1">
        <v>1.8384561786160001E-9</v>
      </c>
      <c r="AA271">
        <v>4.6463481419456998E-2</v>
      </c>
    </row>
    <row r="272" spans="1:28">
      <c r="A272" t="s">
        <v>305</v>
      </c>
      <c r="B272" t="s">
        <v>32</v>
      </c>
      <c r="C272" s="1">
        <v>4.5641941989999999E-5</v>
      </c>
      <c r="I272">
        <v>8.9388144007855001E-3</v>
      </c>
      <c r="K272">
        <v>5.3838146016600003E-3</v>
      </c>
      <c r="L272" s="1">
        <v>1.09198970486E-9</v>
      </c>
      <c r="M272" s="1">
        <v>4.6806951648109997E-5</v>
      </c>
      <c r="N272" s="1">
        <v>3.0684646414011003E-8</v>
      </c>
      <c r="O272">
        <v>1.481038389961E-3</v>
      </c>
      <c r="P272">
        <v>1.1134481558699999E-2</v>
      </c>
      <c r="S272">
        <v>6.7857458517650104E-4</v>
      </c>
      <c r="T272" s="1">
        <v>9.5185579012999999E-5</v>
      </c>
      <c r="U272" s="1">
        <v>8.9363836347950006E-5</v>
      </c>
      <c r="V272" s="1">
        <v>3.3379067555539999E-5</v>
      </c>
      <c r="W272" s="1">
        <v>6.8197087065577002E-6</v>
      </c>
      <c r="X272">
        <v>5.9916787501584998E-3</v>
      </c>
      <c r="Y272" s="1">
        <v>4.9504840975699999E-7</v>
      </c>
      <c r="Z272" s="1">
        <v>3.0465930511071001E-5</v>
      </c>
      <c r="AA272">
        <v>7.5309615496000001E-3</v>
      </c>
    </row>
    <row r="273" spans="1:28">
      <c r="A273" t="s">
        <v>306</v>
      </c>
      <c r="B273" t="s">
        <v>32</v>
      </c>
      <c r="C273">
        <v>1.6380870190560001E-2</v>
      </c>
      <c r="G273">
        <v>3.1807195075169999E-2</v>
      </c>
      <c r="H273">
        <v>1.5865571010686E-3</v>
      </c>
      <c r="I273">
        <v>9.4017466185149001E-2</v>
      </c>
      <c r="J273">
        <v>3.6610795984089999E-2</v>
      </c>
      <c r="K273" s="1">
        <v>4.9115076093500998E-7</v>
      </c>
      <c r="L273" s="1">
        <v>9.3398786553903001E-8</v>
      </c>
      <c r="M273">
        <v>6.8795595153673999E-4</v>
      </c>
      <c r="N273" s="1">
        <v>1.8706369485395E-6</v>
      </c>
      <c r="O273">
        <v>9.8374884399399991E-4</v>
      </c>
      <c r="P273" s="1">
        <v>7.3959063559599994E-5</v>
      </c>
      <c r="Q273">
        <v>3.1807195075169999E-2</v>
      </c>
      <c r="S273" s="1">
        <v>1.4443874403478E-7</v>
      </c>
      <c r="T273">
        <v>1.0060997687547999E-3</v>
      </c>
      <c r="U273" s="1">
        <v>4.8901406045000001E-8</v>
      </c>
      <c r="V273">
        <v>8.7844313536000003E-4</v>
      </c>
      <c r="W273">
        <v>7.5619048769395999E-4</v>
      </c>
      <c r="Y273" s="1">
        <v>6.3804113703380001E-9</v>
      </c>
      <c r="Z273" s="1">
        <v>3.1557980497657999E-6</v>
      </c>
      <c r="AA273">
        <v>3.1485483155088001E-4</v>
      </c>
      <c r="AB273">
        <v>4.4433451643806901E-3</v>
      </c>
    </row>
    <row r="274" spans="1:28">
      <c r="A274" t="s">
        <v>307</v>
      </c>
      <c r="B274" t="s">
        <v>32</v>
      </c>
      <c r="C274">
        <v>3.7476378961550001E-4</v>
      </c>
      <c r="D274">
        <v>4.7989509549999997E-2</v>
      </c>
      <c r="F274">
        <v>9.8411154853661007E-3</v>
      </c>
      <c r="H274">
        <v>5.007944108155E-3</v>
      </c>
      <c r="I274">
        <v>3.8496631419909099E-4</v>
      </c>
      <c r="K274" s="1">
        <v>8.3981919146390002E-5</v>
      </c>
      <c r="L274" s="1">
        <v>5.3933953619638004E-9</v>
      </c>
      <c r="M274">
        <v>4.4373190960667001E-3</v>
      </c>
      <c r="N274" s="1">
        <v>1.1309798603648999E-6</v>
      </c>
      <c r="O274" s="1">
        <v>1.6043119118345001E-5</v>
      </c>
      <c r="P274" s="1">
        <v>6.0038343057100002E-6</v>
      </c>
      <c r="Q274">
        <v>5.8348815150514998E-3</v>
      </c>
      <c r="S274" s="1">
        <v>1.11164613491E-6</v>
      </c>
      <c r="T274">
        <v>4.0549737585910003E-2</v>
      </c>
      <c r="U274" s="1">
        <v>1.0091586989400001E-5</v>
      </c>
      <c r="V274">
        <v>7.7757354873005998E-3</v>
      </c>
      <c r="W274" s="1">
        <v>1.1190499648610001E-9</v>
      </c>
      <c r="X274">
        <v>1.6354918580670001E-2</v>
      </c>
      <c r="Y274" s="1">
        <v>3.3914955311650402E-7</v>
      </c>
      <c r="Z274">
        <v>1.9674793706888E-4</v>
      </c>
      <c r="AA274" s="1">
        <v>6.3564536779389997E-5</v>
      </c>
    </row>
    <row r="275" spans="1:28">
      <c r="A275" t="s">
        <v>308</v>
      </c>
      <c r="B275" t="s">
        <v>30</v>
      </c>
      <c r="C275">
        <v>9.5993487896150998E-4</v>
      </c>
      <c r="F275">
        <v>1.011401384378E-3</v>
      </c>
      <c r="H275" s="1">
        <v>4.1730884178054301E-5</v>
      </c>
      <c r="J275">
        <v>4.8118676166535998E-3</v>
      </c>
      <c r="K275">
        <v>8.0098735088872993E-3</v>
      </c>
      <c r="M275">
        <v>9.0876531380970002E-3</v>
      </c>
      <c r="O275" s="1">
        <v>3.71461761175464E-9</v>
      </c>
      <c r="P275" s="1">
        <v>5.3061106069394502E-7</v>
      </c>
      <c r="Q275" s="1">
        <v>4.6605309415190001E-5</v>
      </c>
      <c r="R275">
        <v>1.00003399338093E-4</v>
      </c>
      <c r="S275">
        <v>4.6180543695651E-2</v>
      </c>
      <c r="T275">
        <v>4.4507309143959499E-2</v>
      </c>
      <c r="U275" s="1">
        <v>8.3561793888838805E-5</v>
      </c>
      <c r="V275" s="1">
        <v>8.3085959439159998E-6</v>
      </c>
      <c r="W275" s="1">
        <v>8.5114850465683295E-5</v>
      </c>
      <c r="X275">
        <v>4.65157957594E-3</v>
      </c>
      <c r="Y275">
        <v>6.0104005991580001E-3</v>
      </c>
      <c r="Z275" s="1">
        <v>9.6419590704399999E-5</v>
      </c>
      <c r="AA275">
        <v>7.3119380441630001E-3</v>
      </c>
      <c r="AB275">
        <v>1.47511914507164E-3</v>
      </c>
    </row>
    <row r="276" spans="1:28">
      <c r="A276" t="s">
        <v>309</v>
      </c>
      <c r="B276" t="s">
        <v>32</v>
      </c>
      <c r="C276">
        <v>1.006905113065E-4</v>
      </c>
      <c r="F276" s="1">
        <v>7.6145407094700002E-5</v>
      </c>
      <c r="H276">
        <v>1.3095710307040501E-2</v>
      </c>
      <c r="I276">
        <v>9.7816873898700002E-2</v>
      </c>
      <c r="K276" s="1">
        <v>5.4708933799668996E-9</v>
      </c>
      <c r="L276" s="1">
        <v>1.5054370601343E-6</v>
      </c>
      <c r="M276" s="1">
        <v>4.1567854375580504E-9</v>
      </c>
      <c r="N276">
        <v>4.1017513884453001E-3</v>
      </c>
      <c r="O276">
        <v>4.6199034370000001E-4</v>
      </c>
      <c r="P276">
        <v>8.0051193777069991E-3</v>
      </c>
      <c r="Q276">
        <v>5.5195137673305996E-4</v>
      </c>
      <c r="S276">
        <v>3.9361754499000002E-3</v>
      </c>
      <c r="T276">
        <v>9.5637879395432997E-3</v>
      </c>
      <c r="U276" s="1">
        <v>9.8316067413365993E-7</v>
      </c>
      <c r="V276" s="1">
        <v>1.8348158315000001E-6</v>
      </c>
      <c r="W276" s="1">
        <v>1.0056554161080001E-6</v>
      </c>
      <c r="Y276" s="1">
        <v>9.0664301845003E-10</v>
      </c>
      <c r="Z276" s="1">
        <v>9.4515668510699992E-6</v>
      </c>
      <c r="AA276" s="1">
        <v>1.8693344083814001E-8</v>
      </c>
      <c r="AB276">
        <v>7.8596579469000005E-2</v>
      </c>
    </row>
    <row r="277" spans="1:28">
      <c r="A277" t="s">
        <v>310</v>
      </c>
      <c r="B277" t="s">
        <v>32</v>
      </c>
      <c r="C277" s="1">
        <v>3.7535840756329999E-6</v>
      </c>
      <c r="D277">
        <v>9.4474119996313007E-3</v>
      </c>
      <c r="E277" s="1">
        <v>3.4133690155979999E-6</v>
      </c>
      <c r="F277">
        <v>8.1888980707430002E-4</v>
      </c>
      <c r="H277">
        <v>1.8305795662999999E-4</v>
      </c>
      <c r="I277">
        <v>3.4004130461513999E-4</v>
      </c>
      <c r="K277" s="1">
        <v>3.3511080905149998E-7</v>
      </c>
      <c r="L277" s="1">
        <v>3.5334937766100003E-8</v>
      </c>
      <c r="M277">
        <v>9.9459056169509993E-2</v>
      </c>
      <c r="N277" s="1">
        <v>8.5030099539114301E-5</v>
      </c>
      <c r="P277">
        <v>7.3366397438899998E-3</v>
      </c>
      <c r="S277">
        <v>6.0691466083383001E-2</v>
      </c>
      <c r="U277" s="1">
        <v>8.0546815943743006E-6</v>
      </c>
      <c r="V277">
        <v>6.1584479456140004E-3</v>
      </c>
      <c r="W277">
        <v>9.7994744543151002E-3</v>
      </c>
      <c r="X277">
        <v>3.3606047395700001E-2</v>
      </c>
      <c r="Y277">
        <v>1.1090595713780999E-3</v>
      </c>
      <c r="Z277">
        <v>1.9939148843980001E-2</v>
      </c>
      <c r="AA277">
        <v>1.58306638375E-3</v>
      </c>
    </row>
    <row r="278" spans="1:28">
      <c r="A278" t="s">
        <v>311</v>
      </c>
      <c r="B278" t="s">
        <v>30</v>
      </c>
      <c r="C278">
        <v>4.6608180664699998E-4</v>
      </c>
      <c r="D278">
        <v>3.3777895586371002E-4</v>
      </c>
      <c r="F278" s="1">
        <v>3.1899199710035998E-7</v>
      </c>
      <c r="H278">
        <v>7.5850909911699997E-4</v>
      </c>
      <c r="I278">
        <v>4.8156171467349999E-4</v>
      </c>
      <c r="J278">
        <v>3.9647576579888001E-4</v>
      </c>
      <c r="K278" s="1">
        <v>1.019980603885E-9</v>
      </c>
      <c r="L278" s="1">
        <v>3.1731153116951399E-9</v>
      </c>
      <c r="M278" s="1">
        <v>6.436393578874E-7</v>
      </c>
      <c r="N278" s="1">
        <v>0.17499059586415999</v>
      </c>
      <c r="O278">
        <v>4.9309346696513002E-3</v>
      </c>
      <c r="P278" s="1">
        <v>7.5578317176800002E-5</v>
      </c>
      <c r="S278" s="1">
        <v>1.7551501737900002E-5</v>
      </c>
      <c r="T278" s="1">
        <v>3.9318686393000001E-11</v>
      </c>
      <c r="U278" s="1">
        <v>5.9700055844307304E-9</v>
      </c>
      <c r="V278" s="1">
        <v>4.7449067667113003E-10</v>
      </c>
      <c r="W278" s="1">
        <v>6.3563635877000001E-10</v>
      </c>
      <c r="X278">
        <v>1.68170699903558E-3</v>
      </c>
      <c r="Y278" s="1">
        <v>0.59495736906300001</v>
      </c>
      <c r="Z278" s="1">
        <v>1.94507335409E-10</v>
      </c>
      <c r="AA278" s="1">
        <v>3.7661448361300002E-5</v>
      </c>
    </row>
    <row r="279" spans="1:28">
      <c r="A279" t="s">
        <v>312</v>
      </c>
      <c r="B279" t="s">
        <v>32</v>
      </c>
      <c r="C279">
        <v>3.10806968585337E-4</v>
      </c>
      <c r="D279" s="1">
        <v>1.6335181150699999E-5</v>
      </c>
      <c r="F279" s="1">
        <v>4.9905363675600001E-5</v>
      </c>
      <c r="G279">
        <v>4.7670644556E-4</v>
      </c>
      <c r="H279" s="1">
        <v>7.5437638605578003E-6</v>
      </c>
      <c r="I279">
        <v>3.9945653355494999E-3</v>
      </c>
      <c r="K279" s="1">
        <v>3.6145097718985003E-8</v>
      </c>
      <c r="L279" s="1">
        <v>3.3346888315099999E-13</v>
      </c>
      <c r="M279" s="1">
        <v>3.5433547738300002E-7</v>
      </c>
      <c r="N279" s="1">
        <v>9.0465094849777001E-15</v>
      </c>
      <c r="O279" s="1">
        <v>1.4758155541639999E-5</v>
      </c>
      <c r="P279" s="1">
        <v>1.6515319366400001E-8</v>
      </c>
      <c r="Q279">
        <v>5.7115567619687004E-3</v>
      </c>
      <c r="S279">
        <v>9.967076539934101E-4</v>
      </c>
      <c r="T279" s="1">
        <v>1.6774357436797698E-5</v>
      </c>
      <c r="U279" s="1">
        <v>7.5595554851548606E-8</v>
      </c>
      <c r="V279">
        <v>4.3370019957800002E-3</v>
      </c>
      <c r="W279" s="1">
        <v>8.9711387757440999E-7</v>
      </c>
      <c r="Y279" s="1">
        <v>0.49559757360366502</v>
      </c>
      <c r="Z279">
        <v>3.4040857660799998E-5</v>
      </c>
      <c r="AA279" s="1">
        <v>3.1565917409679999E-6</v>
      </c>
      <c r="AB279">
        <v>1.5833503335549799E-2</v>
      </c>
    </row>
    <row r="280" spans="1:28">
      <c r="A280" t="s">
        <v>313</v>
      </c>
      <c r="B280" t="s">
        <v>32</v>
      </c>
      <c r="C280" s="1">
        <v>1.6149867396785001E-9</v>
      </c>
      <c r="D280">
        <v>1.4459650063790999E-2</v>
      </c>
      <c r="F280" s="1">
        <v>5.1695860741809996E-6</v>
      </c>
      <c r="H280">
        <v>1.6110418988299999E-3</v>
      </c>
      <c r="K280" s="1">
        <v>6.0555304074806003E-5</v>
      </c>
      <c r="L280" s="1">
        <v>4.3855797956588998E-6</v>
      </c>
      <c r="M280">
        <v>4.7504383087733004E-3</v>
      </c>
      <c r="N280">
        <v>8.5409957048599994E-3</v>
      </c>
      <c r="O280">
        <v>1.3978474344859999E-3</v>
      </c>
      <c r="P280" s="1">
        <v>9.5110914378699997E-5</v>
      </c>
      <c r="Q280">
        <v>3.9017133400553999E-3</v>
      </c>
      <c r="T280" s="1">
        <v>1.6480040338894E-5</v>
      </c>
      <c r="U280" s="1">
        <v>8.0805857795100003E-5</v>
      </c>
      <c r="V280" s="1">
        <v>1.5589081111016999E-8</v>
      </c>
      <c r="W280" s="1">
        <v>1.6158686590383002E-8</v>
      </c>
      <c r="Y280" s="1">
        <v>1.9139944019741001E-5</v>
      </c>
      <c r="Z280" s="1">
        <v>3.5415993949460001E-9</v>
      </c>
      <c r="AA280">
        <v>3.7044938763181002E-4</v>
      </c>
      <c r="AB280" s="1">
        <v>6.9695904076109999E-5</v>
      </c>
    </row>
    <row r="281" spans="1:28">
      <c r="A281" t="s">
        <v>314</v>
      </c>
      <c r="B281" t="s">
        <v>32</v>
      </c>
      <c r="C281">
        <v>7.5848117588005995E-4</v>
      </c>
      <c r="D281" s="1">
        <v>4.808173781571E-7</v>
      </c>
      <c r="F281">
        <v>5.1767967110600004E-4</v>
      </c>
      <c r="H281">
        <v>3.9439845193659003E-3</v>
      </c>
      <c r="J281">
        <v>1.8179707198000002E-2</v>
      </c>
      <c r="K281">
        <v>5.1411555844100001E-3</v>
      </c>
      <c r="L281" s="1">
        <v>4.0493737469791</v>
      </c>
      <c r="M281">
        <v>9.8339165377189994E-2</v>
      </c>
      <c r="N281" s="1">
        <v>9.0439851351530001E-2</v>
      </c>
      <c r="O281" s="1">
        <v>5.5407550364361003E-6</v>
      </c>
      <c r="P281" s="1">
        <v>0.17883433603990001</v>
      </c>
      <c r="Q281">
        <v>1.3716615181841001E-4</v>
      </c>
      <c r="S281">
        <v>1.0760319606499999E-3</v>
      </c>
      <c r="T281">
        <v>9.8046930373035003E-3</v>
      </c>
      <c r="U281" s="1">
        <v>1.3064146798600001E-9</v>
      </c>
      <c r="W281">
        <v>6.4684035316848998E-4</v>
      </c>
      <c r="Y281" s="1">
        <v>1.1413794368309E-8</v>
      </c>
      <c r="Z281">
        <v>3.07451139918467E-2</v>
      </c>
    </row>
    <row r="282" spans="1:28">
      <c r="A282" t="s">
        <v>315</v>
      </c>
      <c r="B282" t="s">
        <v>30</v>
      </c>
      <c r="C282" s="1">
        <v>1.5099619664E-8</v>
      </c>
      <c r="D282">
        <v>4.0435994553574498E-3</v>
      </c>
      <c r="E282">
        <v>9.1989391539799999E-4</v>
      </c>
      <c r="F282" s="1">
        <v>6.4163136578699999E-9</v>
      </c>
      <c r="G282">
        <v>3.4461558358583999E-2</v>
      </c>
      <c r="H282" s="1">
        <v>1.0978768145629999E-7</v>
      </c>
      <c r="I282">
        <v>1.3139040634409E-2</v>
      </c>
      <c r="J282">
        <v>3.8134679165589998E-2</v>
      </c>
      <c r="K282" s="1">
        <v>1.4305079647170001E-10</v>
      </c>
      <c r="L282" s="1">
        <v>1.8079640408900001E-7</v>
      </c>
      <c r="M282">
        <v>7.4383379809617005E-4</v>
      </c>
      <c r="N282" s="1">
        <v>3.3096914050396397E-5</v>
      </c>
      <c r="O282" s="1">
        <v>5.9588831681150004E-9</v>
      </c>
      <c r="P282">
        <v>3.6463744080987798E-4</v>
      </c>
      <c r="Q282">
        <v>3.4461558358583999E-2</v>
      </c>
      <c r="S282" s="1">
        <v>3.6796773183999997E-5</v>
      </c>
      <c r="T282" s="1">
        <v>1.0091538606329999E-10</v>
      </c>
      <c r="U282" s="1">
        <v>5.9086953943099997E-7</v>
      </c>
      <c r="V282" s="1">
        <v>4.4305399931774999E-6</v>
      </c>
      <c r="W282" s="1">
        <v>7.1003175784385997E-8</v>
      </c>
      <c r="Y282" s="1">
        <v>0.34409546067072999</v>
      </c>
      <c r="Z282" s="1">
        <v>1.5388685845879999E-5</v>
      </c>
      <c r="AA282" s="1">
        <v>0.98747433493530001</v>
      </c>
      <c r="AB282">
        <v>1.610111031868E-3</v>
      </c>
    </row>
    <row r="283" spans="1:28">
      <c r="A283" t="s">
        <v>316</v>
      </c>
      <c r="B283" t="s">
        <v>30</v>
      </c>
      <c r="C283">
        <v>6.1177910579999998E-3</v>
      </c>
      <c r="F283">
        <v>1.1849796945449E-3</v>
      </c>
      <c r="H283" s="1">
        <v>6.85114755078E-5</v>
      </c>
      <c r="I283">
        <v>1.836541547445E-2</v>
      </c>
      <c r="J283" s="1">
        <v>1.9659166401959001E-7</v>
      </c>
      <c r="K283">
        <v>7.8798617861059999E-3</v>
      </c>
      <c r="O283" s="1">
        <v>8.0145440904939497E-5</v>
      </c>
      <c r="U283">
        <v>4.4098589397600002E-2</v>
      </c>
      <c r="V283">
        <v>3.3948058571139999E-3</v>
      </c>
      <c r="W283">
        <v>1.30190819375686E-3</v>
      </c>
      <c r="Y283">
        <v>9.6411070913841306E-3</v>
      </c>
      <c r="AA283">
        <v>4.4607070551980002E-3</v>
      </c>
    </row>
    <row r="284" spans="1:28">
      <c r="A284" t="s">
        <v>317</v>
      </c>
      <c r="B284" t="s">
        <v>32</v>
      </c>
      <c r="C284">
        <v>3.84813165341E-3</v>
      </c>
      <c r="H284">
        <v>8.7617976351191708E-3</v>
      </c>
      <c r="J284">
        <v>9.9497195611700007E-2</v>
      </c>
      <c r="K284">
        <v>1.0130033467610001E-3</v>
      </c>
      <c r="L284" s="1">
        <v>1.1581174940364001E-6</v>
      </c>
      <c r="M284">
        <v>1.3040934484456E-3</v>
      </c>
      <c r="N284" s="1">
        <v>4.3063787716830002E-9</v>
      </c>
      <c r="O284" s="1">
        <v>4.0131849184145002E-7</v>
      </c>
      <c r="P284" s="1">
        <v>9.5889836884114E-5</v>
      </c>
      <c r="R284">
        <v>4.6378435704E-2</v>
      </c>
      <c r="S284">
        <v>4.3456639568679997E-2</v>
      </c>
      <c r="T284">
        <v>8.7438155619669995E-5</v>
      </c>
      <c r="U284">
        <v>1.3791494137399999E-4</v>
      </c>
      <c r="V284">
        <v>1.1753641167400001E-2</v>
      </c>
      <c r="W284">
        <v>1.1084911487708E-4</v>
      </c>
      <c r="X284">
        <v>4.144784641398E-2</v>
      </c>
      <c r="Y284" s="1">
        <v>5.6813864860805596E-7</v>
      </c>
      <c r="Z284" s="1">
        <v>1.4060804760900001E-7</v>
      </c>
      <c r="AA284" s="1">
        <v>6.53193715436E-6</v>
      </c>
      <c r="AB284" s="1">
        <v>5.6637010714999998E-7</v>
      </c>
    </row>
    <row r="285" spans="1:28">
      <c r="A285" t="s">
        <v>318</v>
      </c>
      <c r="B285" t="s">
        <v>30</v>
      </c>
      <c r="C285" s="1">
        <v>4.4311895980399997E-5</v>
      </c>
      <c r="D285">
        <v>4.3797799094157999E-2</v>
      </c>
      <c r="F285">
        <v>1.9957684340000002E-3</v>
      </c>
      <c r="H285">
        <v>1.998714931794E-4</v>
      </c>
      <c r="K285" s="1">
        <v>6.7617713133850002E-7</v>
      </c>
      <c r="L285" s="1">
        <v>1.1541617996755001E-5</v>
      </c>
      <c r="N285">
        <v>4.0330861465490001E-4</v>
      </c>
      <c r="O285">
        <v>9.6308899363791497E-4</v>
      </c>
      <c r="Q285">
        <v>5.3510645356191801E-3</v>
      </c>
      <c r="T285" s="1">
        <v>5.8861353843000003E-5</v>
      </c>
      <c r="U285">
        <v>1.6393780668853999E-3</v>
      </c>
      <c r="V285">
        <v>8.9818915399999996E-5</v>
      </c>
      <c r="W285">
        <v>1.6853008473156E-4</v>
      </c>
      <c r="Z285">
        <v>1.7364174053907999E-2</v>
      </c>
    </row>
    <row r="286" spans="1:28">
      <c r="A286" t="s">
        <v>319</v>
      </c>
      <c r="B286" t="s">
        <v>32</v>
      </c>
      <c r="C286">
        <v>3.5643835351800002E-4</v>
      </c>
      <c r="E286" s="1">
        <v>1.3060986695743E-6</v>
      </c>
      <c r="F286" s="1">
        <v>1.833178930464E-5</v>
      </c>
      <c r="H286">
        <v>4.3673798067476002E-4</v>
      </c>
      <c r="I286">
        <v>7.4416754957890002E-3</v>
      </c>
      <c r="K286" s="1">
        <v>1.8517668514638999E-7</v>
      </c>
      <c r="L286" s="1">
        <v>1.17395518788494E-11</v>
      </c>
      <c r="M286" s="1">
        <v>4.8510318963763997E-6</v>
      </c>
      <c r="N286" s="1">
        <v>1.183480146037E-8</v>
      </c>
      <c r="S286">
        <v>1.5113738485765599E-2</v>
      </c>
      <c r="T286" s="1">
        <v>8.4056474904480005E-6</v>
      </c>
      <c r="U286">
        <v>1.3694893406431001E-3</v>
      </c>
      <c r="V286">
        <v>1.7849683794650001E-3</v>
      </c>
      <c r="W286">
        <v>4.7765837577417999E-3</v>
      </c>
      <c r="Y286">
        <v>7.7991337430395003E-3</v>
      </c>
      <c r="Z286" s="1">
        <v>5.7974408846713001E-6</v>
      </c>
      <c r="AA286">
        <v>5.0116399107899999E-3</v>
      </c>
      <c r="AB286">
        <v>7.7379310769699998E-3</v>
      </c>
    </row>
    <row r="287" spans="1:28">
      <c r="A287" t="s">
        <v>320</v>
      </c>
      <c r="B287" t="s">
        <v>30</v>
      </c>
      <c r="C287">
        <v>1.3000763417875E-2</v>
      </c>
      <c r="E287">
        <v>4.5676455717999997E-2</v>
      </c>
      <c r="F287">
        <v>1.30405373373E-2</v>
      </c>
      <c r="K287">
        <v>1.8100861345009999E-2</v>
      </c>
      <c r="L287">
        <v>6.6683355006157E-3</v>
      </c>
      <c r="N287">
        <v>6.7486185880575103E-4</v>
      </c>
      <c r="T287" s="1">
        <v>6.1843859317136996E-8</v>
      </c>
      <c r="U287">
        <v>4.9945659093900002E-2</v>
      </c>
      <c r="V287">
        <v>4.8515066868984998E-2</v>
      </c>
      <c r="W287">
        <v>1.43774703590159E-2</v>
      </c>
    </row>
    <row r="288" spans="1:28">
      <c r="A288" t="s">
        <v>321</v>
      </c>
      <c r="B288" t="s">
        <v>32</v>
      </c>
      <c r="C288">
        <v>8.3918940511781002E-4</v>
      </c>
      <c r="F288" s="1">
        <v>3.9501003161100996E-9</v>
      </c>
      <c r="G288">
        <v>1.70300877753995E-3</v>
      </c>
      <c r="H288" s="1">
        <v>1.0009967486459001E-7</v>
      </c>
      <c r="I288">
        <v>6.8019696679999997E-4</v>
      </c>
      <c r="K288" s="1">
        <v>8.5380483299999995E-5</v>
      </c>
      <c r="L288" s="1">
        <v>1.3184974931467E-11</v>
      </c>
      <c r="M288">
        <v>1.1345557358115699E-4</v>
      </c>
      <c r="N288" s="1">
        <v>1.7431860106719001E-10</v>
      </c>
      <c r="O288" s="1">
        <v>7.9378746860713002E-7</v>
      </c>
      <c r="P288">
        <v>1.1159338381371601E-3</v>
      </c>
      <c r="S288">
        <v>1.6101073638740001E-3</v>
      </c>
      <c r="T288" s="1">
        <v>1.1379440707999999E-9</v>
      </c>
      <c r="U288" s="1">
        <v>5.6845660978400001E-14</v>
      </c>
      <c r="V288" s="1">
        <v>1.14061507365E-5</v>
      </c>
      <c r="W288" s="1">
        <v>5.0888667111405097E-9</v>
      </c>
      <c r="Y288" s="1">
        <v>6.3576515718059999E-17</v>
      </c>
      <c r="Z288" s="1">
        <v>3.0977439006109002E-7</v>
      </c>
      <c r="AA288" s="1">
        <v>8.9389175130309995E-10</v>
      </c>
    </row>
    <row r="289" spans="1:28">
      <c r="A289" t="s">
        <v>322</v>
      </c>
      <c r="B289" t="s">
        <v>32</v>
      </c>
      <c r="C289">
        <v>4.8884439094350001E-4</v>
      </c>
      <c r="E289" s="1">
        <v>6.8845394888300006E-5</v>
      </c>
      <c r="F289" s="1">
        <v>8.7986619038189992E-6</v>
      </c>
      <c r="H289" s="1">
        <v>1.435108391807E-5</v>
      </c>
      <c r="I289">
        <v>7.7885903337500006E-2</v>
      </c>
      <c r="K289" s="1">
        <v>1.0559690917996E-5</v>
      </c>
      <c r="L289" s="1">
        <v>4.0658939615315999E-7</v>
      </c>
      <c r="M289">
        <v>6.9160147939753402E-3</v>
      </c>
      <c r="N289">
        <v>5.5068757783389996E-3</v>
      </c>
      <c r="S289">
        <v>3.63838581075836E-2</v>
      </c>
      <c r="T289">
        <v>4.8933578391040103E-3</v>
      </c>
      <c r="U289">
        <v>3.08514111000831E-4</v>
      </c>
      <c r="W289">
        <v>1.1414604634385E-3</v>
      </c>
      <c r="Y289" s="1">
        <v>6.7837131560000003E-5</v>
      </c>
      <c r="Z289">
        <v>9.47301906931E-2</v>
      </c>
      <c r="AA289">
        <v>1.1509131335E-4</v>
      </c>
    </row>
    <row r="290" spans="1:28">
      <c r="A290" t="s">
        <v>323</v>
      </c>
      <c r="B290" t="s">
        <v>32</v>
      </c>
      <c r="H290">
        <v>1.9998375131742999E-3</v>
      </c>
      <c r="J290">
        <v>1.00583514468E-2</v>
      </c>
      <c r="K290">
        <v>9.5781148364752992E-3</v>
      </c>
      <c r="O290">
        <v>3.7811076165788002E-4</v>
      </c>
      <c r="P290">
        <v>7.3493480435400001E-3</v>
      </c>
      <c r="Q290">
        <v>5.3948741018849998E-4</v>
      </c>
      <c r="R290">
        <v>3.3087354513570998E-2</v>
      </c>
      <c r="W290">
        <v>8.9187074377599998E-3</v>
      </c>
      <c r="X290">
        <v>1.3087055099999999E-4</v>
      </c>
    </row>
    <row r="291" spans="1:28">
      <c r="A291" t="s">
        <v>324</v>
      </c>
      <c r="B291" t="s">
        <v>32</v>
      </c>
      <c r="C291" s="1">
        <v>4.5544740761857402E-5</v>
      </c>
      <c r="D291">
        <v>3.6673544113037499E-4</v>
      </c>
      <c r="F291" s="1">
        <v>3.1901181685000002E-2</v>
      </c>
      <c r="G291">
        <v>3.0909891188004E-2</v>
      </c>
      <c r="H291">
        <v>1.01103867463E-3</v>
      </c>
      <c r="I291">
        <v>1.095090046444E-4</v>
      </c>
      <c r="K291" s="1">
        <v>9.9733151139800007E-3</v>
      </c>
      <c r="L291" s="1">
        <v>7.7653106879999998E-19</v>
      </c>
      <c r="M291" s="1">
        <v>1.393368006389E-16</v>
      </c>
      <c r="N291" s="1">
        <v>4.1437548574517998E-19</v>
      </c>
      <c r="O291" s="1">
        <v>9.6470819595118701E-8</v>
      </c>
      <c r="P291" s="1">
        <v>1.6557865498695001E-11</v>
      </c>
      <c r="Q291">
        <v>3.0909891188004E-2</v>
      </c>
      <c r="R291">
        <v>1.5448161838783499E-3</v>
      </c>
      <c r="S291" s="1">
        <v>7.9877734775145006E-5</v>
      </c>
      <c r="T291" s="1">
        <v>3.760167130561E-11</v>
      </c>
      <c r="U291" s="1">
        <v>1.5764435434111E-13</v>
      </c>
      <c r="V291" s="1">
        <v>7.3146385939159995E-16</v>
      </c>
      <c r="W291" s="1">
        <v>3.9811354188140998E-10</v>
      </c>
      <c r="X291">
        <v>7.5775680107890301E-3</v>
      </c>
      <c r="Y291" s="1">
        <v>8.4363043573889698E-17</v>
      </c>
      <c r="Z291" s="1">
        <v>1.3953487708897E-19</v>
      </c>
      <c r="AA291" s="1">
        <v>9.3500540458015993E-2</v>
      </c>
      <c r="AB291" s="1">
        <v>1.0674338199119E-8</v>
      </c>
    </row>
    <row r="292" spans="1:28">
      <c r="A292" t="s">
        <v>325</v>
      </c>
      <c r="B292" t="s">
        <v>30</v>
      </c>
      <c r="C292" s="1">
        <v>1.0895676688805E-13</v>
      </c>
      <c r="E292" s="1">
        <v>3.6810601586631002E-11</v>
      </c>
      <c r="F292" s="1">
        <v>7.304969397374E-6</v>
      </c>
      <c r="H292" s="1">
        <v>5.7391785070540004E-10</v>
      </c>
      <c r="J292">
        <v>4.6336588106694998E-2</v>
      </c>
      <c r="K292" s="1">
        <v>3.4748369345299999E-10</v>
      </c>
      <c r="L292" s="1">
        <v>6.1399758475E-6</v>
      </c>
      <c r="N292">
        <v>1.4780445745476299E-3</v>
      </c>
      <c r="P292">
        <v>1.0783076607299999E-2</v>
      </c>
      <c r="S292" s="1">
        <v>3.9076746978560001E-7</v>
      </c>
      <c r="T292">
        <v>1.33896039860746E-2</v>
      </c>
      <c r="U292" s="1">
        <v>1.0191837851E-8</v>
      </c>
      <c r="W292">
        <v>1.8005986069779E-4</v>
      </c>
      <c r="Y292">
        <v>1.0694165499616E-3</v>
      </c>
      <c r="Z292">
        <v>1.680759087076E-3</v>
      </c>
      <c r="AA292" s="1">
        <v>6.8605939878799994E-8</v>
      </c>
      <c r="AB292">
        <v>4.0389815647907001E-2</v>
      </c>
    </row>
    <row r="293" spans="1:28">
      <c r="A293" t="s">
        <v>326</v>
      </c>
      <c r="B293" t="s">
        <v>32</v>
      </c>
      <c r="C293">
        <v>1.7515951315396001E-3</v>
      </c>
      <c r="D293">
        <v>8.0405998199457995E-3</v>
      </c>
      <c r="E293">
        <v>8.6653500345390003E-2</v>
      </c>
      <c r="F293" s="1">
        <v>3.0671178798305998E-7</v>
      </c>
      <c r="G293">
        <v>8.4780316363000001E-4</v>
      </c>
      <c r="H293" s="1">
        <v>8.8053686375103E-5</v>
      </c>
      <c r="I293" s="1">
        <v>1.5764804039694999E-5</v>
      </c>
      <c r="K293" s="1">
        <v>6.6993066780000006E-11</v>
      </c>
      <c r="L293" s="1">
        <v>1.68506987734745E-11</v>
      </c>
      <c r="M293" s="1">
        <v>1.1343093666535001E-5</v>
      </c>
      <c r="N293" s="1">
        <v>1.3431469808099999E-9</v>
      </c>
      <c r="O293">
        <v>1.0368586631749001E-3</v>
      </c>
      <c r="P293" s="1">
        <v>5.0547411339659997E-6</v>
      </c>
      <c r="R293">
        <v>3.888718718709E-2</v>
      </c>
      <c r="S293">
        <v>1.3018114475597E-3</v>
      </c>
      <c r="T293" s="1">
        <v>7.5645175763899998E-6</v>
      </c>
      <c r="U293" s="1">
        <v>9.1556014973348999E-9</v>
      </c>
      <c r="V293" s="1">
        <v>5.78941176939E-6</v>
      </c>
      <c r="W293" s="1">
        <v>3.7447751758399999E-7</v>
      </c>
      <c r="X293">
        <v>5.0448955989129997E-3</v>
      </c>
      <c r="Y293" s="1">
        <v>5.036541336587E-13</v>
      </c>
      <c r="Z293" s="1">
        <v>1.697549661641E-8</v>
      </c>
      <c r="AA293" s="1">
        <v>1.0370387361697E-13</v>
      </c>
      <c r="AB293" s="1">
        <v>6.83781750504661E-6</v>
      </c>
    </row>
    <row r="294" spans="1:28">
      <c r="A294" t="s">
        <v>327</v>
      </c>
      <c r="B294" t="s">
        <v>30</v>
      </c>
      <c r="C294" s="1">
        <v>9.8614178176133999E-8</v>
      </c>
      <c r="D294">
        <v>1.488147350141E-2</v>
      </c>
      <c r="F294" s="1">
        <v>1.441918654744E-5</v>
      </c>
      <c r="H294" s="1">
        <v>6.9313610737899996E-6</v>
      </c>
      <c r="J294" s="1">
        <v>9.5479137980898E-5</v>
      </c>
      <c r="K294">
        <v>3.4416854945619002E-4</v>
      </c>
      <c r="L294" s="1">
        <v>4.6890148755429999E-8</v>
      </c>
      <c r="N294">
        <v>3.5335706458470997E-4</v>
      </c>
      <c r="O294">
        <v>5.5493545169330001E-3</v>
      </c>
      <c r="P294">
        <v>5.6550464933590003E-4</v>
      </c>
      <c r="Q294" s="1">
        <v>8.0844436374395007E-5</v>
      </c>
      <c r="R294">
        <v>1.4475385637177001E-4</v>
      </c>
      <c r="T294" s="1">
        <v>3.5796685670644002E-5</v>
      </c>
      <c r="U294">
        <v>1.3903195085937001E-2</v>
      </c>
      <c r="V294">
        <v>1.358014004386E-2</v>
      </c>
      <c r="W294">
        <v>7.0385140929999995E-4</v>
      </c>
      <c r="X294">
        <v>6.6559391855963001E-3</v>
      </c>
      <c r="Y294">
        <v>1.1580475349484001E-2</v>
      </c>
      <c r="AA294">
        <v>1.39950610993471E-2</v>
      </c>
    </row>
    <row r="295" spans="1:28">
      <c r="A295" t="s">
        <v>328</v>
      </c>
      <c r="B295" t="s">
        <v>90</v>
      </c>
      <c r="L295" s="1">
        <v>1.483477831369E-13</v>
      </c>
      <c r="N295" s="1">
        <v>5.9339305971482995E-14</v>
      </c>
      <c r="P295" s="1">
        <v>1.8046849199789102E-18</v>
      </c>
      <c r="U295">
        <v>5.6760985181430004E-4</v>
      </c>
      <c r="Y295" s="1">
        <v>1.6050981160636999E-8</v>
      </c>
    </row>
    <row r="296" spans="1:28">
      <c r="A296" t="s">
        <v>329</v>
      </c>
      <c r="B296" t="s">
        <v>30</v>
      </c>
      <c r="C296" s="1">
        <v>3.3789489695073003E-5</v>
      </c>
      <c r="D296">
        <v>8.9847410536708996E-4</v>
      </c>
      <c r="F296" s="1">
        <v>4.7084650433674799E-7</v>
      </c>
      <c r="G296">
        <v>1.6067363118918002E-2</v>
      </c>
      <c r="H296">
        <v>1.1707898966305E-4</v>
      </c>
      <c r="I296" s="1">
        <v>1.8995450365649E-5</v>
      </c>
      <c r="J296">
        <v>1.1337004761661799E-3</v>
      </c>
      <c r="K296" s="1">
        <v>0.45997769454614001</v>
      </c>
      <c r="L296" s="1">
        <v>9.0737748453000004E-9</v>
      </c>
      <c r="M296" s="1">
        <v>9.7301376930999998E-5</v>
      </c>
      <c r="N296" s="1">
        <v>4.6767404581157803E-9</v>
      </c>
      <c r="O296" s="1">
        <v>5.76733965043067E-6</v>
      </c>
      <c r="P296">
        <v>5.8467664764997999E-4</v>
      </c>
      <c r="Q296" s="1">
        <v>4.4673406486500002E-5</v>
      </c>
      <c r="R296">
        <v>4.0607957406080003E-2</v>
      </c>
      <c r="S296" s="1">
        <v>5.0785747995448995E-10</v>
      </c>
      <c r="T296" s="1">
        <v>0.38039316088852998</v>
      </c>
      <c r="U296" s="1">
        <v>0.16617707961</v>
      </c>
      <c r="V296" s="1">
        <v>3.6964074196989999E-9</v>
      </c>
      <c r="W296" s="1">
        <v>5.7388916811361498E-7</v>
      </c>
      <c r="X296">
        <v>3.3949068049505003E-2</v>
      </c>
      <c r="Y296" s="1">
        <v>1.30881411899184E-8</v>
      </c>
      <c r="Z296" s="1">
        <v>1.3485335479906001E-6</v>
      </c>
      <c r="AA296" s="1">
        <v>3.0704837903908801E-9</v>
      </c>
      <c r="AB296">
        <v>4.7675386959999998E-4</v>
      </c>
    </row>
    <row r="297" spans="1:28">
      <c r="A297" t="s">
        <v>330</v>
      </c>
      <c r="B297" t="s">
        <v>32</v>
      </c>
      <c r="D297" s="1">
        <v>1.0418813665130001E-6</v>
      </c>
      <c r="K297">
        <v>7.7735437877014301E-3</v>
      </c>
      <c r="L297">
        <v>8.5417709896000004E-4</v>
      </c>
      <c r="N297" s="1">
        <v>5.5705961135000001E-5</v>
      </c>
      <c r="O297">
        <v>4.0878049901039999E-2</v>
      </c>
      <c r="T297">
        <v>1.601748770063E-3</v>
      </c>
      <c r="U297">
        <v>1.3958480987E-4</v>
      </c>
      <c r="V297">
        <v>6.3711103938339994E-2</v>
      </c>
      <c r="W297">
        <v>3.58080473435E-3</v>
      </c>
      <c r="Y297" s="1">
        <v>4.553730164E-7</v>
      </c>
      <c r="Z297">
        <v>1.3857559910300001E-3</v>
      </c>
      <c r="AA297">
        <v>7.68977667039E-2</v>
      </c>
    </row>
    <row r="298" spans="1:28">
      <c r="A298" t="s">
        <v>331</v>
      </c>
      <c r="B298" t="s">
        <v>32</v>
      </c>
      <c r="D298" s="1">
        <v>1.3494453769560001E-7</v>
      </c>
      <c r="L298">
        <v>3.3517658740580002E-4</v>
      </c>
      <c r="N298" s="1">
        <v>6.3535117589999997E-9</v>
      </c>
      <c r="T298">
        <v>3.3488453654700002E-3</v>
      </c>
      <c r="U298">
        <v>7.1668878544900005E-4</v>
      </c>
      <c r="V298">
        <v>3.9707787517450001E-2</v>
      </c>
      <c r="Y298">
        <v>4.7704510634041E-4</v>
      </c>
      <c r="Z298">
        <v>3.0631864397861E-4</v>
      </c>
    </row>
    <row r="299" spans="1:28">
      <c r="A299" t="s">
        <v>332</v>
      </c>
      <c r="B299" t="s">
        <v>30</v>
      </c>
      <c r="C299">
        <v>9.9130848177573505E-3</v>
      </c>
      <c r="F299" s="1">
        <v>3.0695478093479997E-5</v>
      </c>
      <c r="H299">
        <v>4.8390805647899999E-4</v>
      </c>
      <c r="I299">
        <v>1.1970063918E-2</v>
      </c>
      <c r="K299">
        <v>6.9835853668010004E-4</v>
      </c>
      <c r="L299" s="1">
        <v>8.0769754730566006E-5</v>
      </c>
      <c r="N299">
        <v>4.5706891461519501E-3</v>
      </c>
      <c r="O299">
        <v>8.7077683441433001E-3</v>
      </c>
      <c r="P299">
        <v>1.99017376878E-2</v>
      </c>
      <c r="Q299">
        <v>1.1803481561E-4</v>
      </c>
      <c r="R299">
        <v>1.5389780000000001E-3</v>
      </c>
      <c r="S299">
        <v>3.6577760396449999E-2</v>
      </c>
      <c r="T299">
        <v>5.4333759739990002E-2</v>
      </c>
      <c r="U299" s="1">
        <v>0.88098406500693005</v>
      </c>
      <c r="V299">
        <v>5.8050199551673998E-4</v>
      </c>
      <c r="W299" s="1">
        <v>3.4660573170913303E-5</v>
      </c>
      <c r="X299">
        <v>8.4934874506494493E-3</v>
      </c>
      <c r="Y299" s="1">
        <v>1.3496453108879999E-10</v>
      </c>
      <c r="Z299">
        <v>7.5949084068599997E-3</v>
      </c>
      <c r="AA299" s="1">
        <v>6.0385681446445897E-8</v>
      </c>
      <c r="AB299">
        <v>3.0701409401055001E-2</v>
      </c>
    </row>
    <row r="300" spans="1:28">
      <c r="A300" t="s">
        <v>333</v>
      </c>
      <c r="B300" t="s">
        <v>30</v>
      </c>
      <c r="D300">
        <v>6.4679736076100002E-4</v>
      </c>
      <c r="F300">
        <v>3.6186767949978002E-3</v>
      </c>
      <c r="I300">
        <v>8.1737941873360007E-3</v>
      </c>
      <c r="K300">
        <v>1.1054994998194001E-3</v>
      </c>
      <c r="L300" s="1">
        <v>3.8314134910847098E-7</v>
      </c>
      <c r="M300">
        <v>5.7517436474499996E-4</v>
      </c>
      <c r="N300" s="1">
        <v>7.0408461405830001E-9</v>
      </c>
      <c r="O300">
        <v>4.7709030868514999E-3</v>
      </c>
      <c r="P300">
        <v>6.8846348118400003E-4</v>
      </c>
      <c r="S300">
        <v>1.1449014877E-3</v>
      </c>
      <c r="T300" s="1">
        <v>7.8811604590502992E-6</v>
      </c>
      <c r="U300" s="1">
        <v>5.3304455419599998E-5</v>
      </c>
      <c r="V300" s="1">
        <v>5.4884661043730002E-6</v>
      </c>
      <c r="Y300" s="1">
        <v>6.3573480888443598E-7</v>
      </c>
      <c r="Z300" s="1">
        <v>7.8659538810000001E-5</v>
      </c>
      <c r="AA300">
        <v>5.1558358541E-3</v>
      </c>
    </row>
    <row r="301" spans="1:28">
      <c r="A301" t="s">
        <v>334</v>
      </c>
      <c r="B301" t="s">
        <v>83</v>
      </c>
      <c r="D301">
        <v>4.8865806839939997E-2</v>
      </c>
      <c r="F301">
        <v>4.6307639560000001E-4</v>
      </c>
      <c r="I301">
        <v>9.7816873898700002E-2</v>
      </c>
      <c r="K301">
        <v>4.7198148018059999E-4</v>
      </c>
      <c r="L301" s="1">
        <v>7.1144000976539997E-5</v>
      </c>
      <c r="M301">
        <v>1.190178073817E-2</v>
      </c>
      <c r="N301">
        <v>4.8761778559695801E-4</v>
      </c>
      <c r="P301">
        <v>3.3984919796317502E-4</v>
      </c>
      <c r="T301">
        <v>4.3890041397548002E-4</v>
      </c>
      <c r="W301">
        <v>6.5554059830969999E-4</v>
      </c>
      <c r="X301">
        <v>1.644865451486E-3</v>
      </c>
      <c r="Y301">
        <v>6.8547190678100002E-3</v>
      </c>
      <c r="Z301">
        <v>8.50573909435E-3</v>
      </c>
      <c r="AA301">
        <v>3.3463065781169997E-2</v>
      </c>
    </row>
    <row r="302" spans="1:28">
      <c r="A302" t="s">
        <v>335</v>
      </c>
      <c r="B302" t="s">
        <v>30</v>
      </c>
      <c r="G302">
        <v>3.1060090687370001E-4</v>
      </c>
      <c r="I302">
        <v>1.4861163873849999E-3</v>
      </c>
      <c r="K302">
        <v>1.7515498937837999E-2</v>
      </c>
      <c r="L302">
        <v>6.5994708378437302E-4</v>
      </c>
      <c r="M302">
        <v>4.6643018349706404E-3</v>
      </c>
      <c r="N302">
        <v>7.5860041533368997E-4</v>
      </c>
      <c r="U302">
        <v>1.37063756151978E-2</v>
      </c>
      <c r="Y302">
        <v>4.5016103561156998E-4</v>
      </c>
    </row>
    <row r="303" spans="1:28">
      <c r="A303" t="s">
        <v>336</v>
      </c>
      <c r="B303" t="s">
        <v>32</v>
      </c>
      <c r="C303" s="1">
        <v>1.334764810597E-10</v>
      </c>
      <c r="E303" s="1">
        <v>3.5443891774699999E-9</v>
      </c>
      <c r="F303">
        <v>3.1330171104540001E-4</v>
      </c>
      <c r="H303" s="1">
        <v>4.9544108377179999E-6</v>
      </c>
      <c r="I303">
        <v>6.0715119457511795E-4</v>
      </c>
      <c r="K303" s="1">
        <v>1.8098906705059E-6</v>
      </c>
      <c r="L303" s="1">
        <v>6.3894331077660006E-5</v>
      </c>
      <c r="P303">
        <v>3.4499479038655002E-2</v>
      </c>
      <c r="S303">
        <v>1.6916116881735999E-3</v>
      </c>
      <c r="U303">
        <v>1.39768691963657E-3</v>
      </c>
      <c r="W303">
        <v>8.9746709618699991E-3</v>
      </c>
      <c r="AA303" s="1">
        <v>6.1966914715053996E-5</v>
      </c>
    </row>
    <row r="304" spans="1:28">
      <c r="A304" t="s">
        <v>337</v>
      </c>
      <c r="B304" t="s">
        <v>30</v>
      </c>
      <c r="C304">
        <v>1.10394114366791E-3</v>
      </c>
      <c r="D304">
        <v>4.390179664114E-3</v>
      </c>
      <c r="F304" s="1">
        <v>4.1873155861449998E-8</v>
      </c>
      <c r="H304" s="1">
        <v>5.7391785070540004E-10</v>
      </c>
      <c r="J304" s="1">
        <v>1.5783700416800001E-7</v>
      </c>
      <c r="K304">
        <v>1.1371599840559999E-4</v>
      </c>
      <c r="L304">
        <v>1.3109984584875001E-2</v>
      </c>
      <c r="N304">
        <v>1.398545619899E-2</v>
      </c>
      <c r="O304" s="1">
        <v>4.8080357384699997E-13</v>
      </c>
      <c r="P304" s="1">
        <v>9.0071574388805005E-5</v>
      </c>
      <c r="U304" s="1">
        <v>4.7745305167870003E-6</v>
      </c>
      <c r="W304" s="1">
        <v>8.0347499133308007E-6</v>
      </c>
      <c r="Y304" s="1">
        <v>6.40643119964E-9</v>
      </c>
      <c r="AA304">
        <v>1.00455700983564E-4</v>
      </c>
    </row>
    <row r="305" spans="1:28">
      <c r="A305" t="s">
        <v>338</v>
      </c>
      <c r="B305" t="s">
        <v>30</v>
      </c>
      <c r="D305">
        <v>7.0371505485715001E-4</v>
      </c>
      <c r="G305" s="1">
        <v>7.7855050693950002E-7</v>
      </c>
      <c r="H305">
        <v>9.7365069444307704E-3</v>
      </c>
      <c r="I305" s="1">
        <v>1.1144117770715501E-6</v>
      </c>
      <c r="K305" s="1">
        <v>7.4060178313166001E-7</v>
      </c>
      <c r="L305" s="1">
        <v>9.9843995983576001E-13</v>
      </c>
      <c r="M305" s="1">
        <v>0.30775098075877</v>
      </c>
      <c r="N305" s="1">
        <v>9.53449445446E-11</v>
      </c>
      <c r="O305" s="1">
        <v>9.1098878767159505E-5</v>
      </c>
      <c r="P305" s="1">
        <v>1.7169067981849999E-9</v>
      </c>
      <c r="Q305">
        <v>4.0069960571397299E-2</v>
      </c>
      <c r="S305" s="1">
        <v>1.4443731714072999E-7</v>
      </c>
      <c r="T305" s="1">
        <v>1.549757419134E-5</v>
      </c>
      <c r="U305" s="1">
        <v>9.1119173416785995E-9</v>
      </c>
      <c r="V305" s="1">
        <v>1.38513799468851E-8</v>
      </c>
      <c r="W305">
        <v>5.4634115883795001E-3</v>
      </c>
      <c r="X305">
        <v>1.1961860719400001E-3</v>
      </c>
      <c r="Y305" s="1">
        <v>4.1734659194900001E-8</v>
      </c>
      <c r="Z305" s="1">
        <v>1.1695930103999999E-5</v>
      </c>
      <c r="AA305" s="1">
        <v>5.0648478506071E-10</v>
      </c>
      <c r="AB305" s="1">
        <v>9.8618378696074997E-5</v>
      </c>
    </row>
    <row r="306" spans="1:28">
      <c r="A306" t="s">
        <v>339</v>
      </c>
      <c r="B306" t="s">
        <v>340</v>
      </c>
      <c r="C306">
        <v>6.4459497007900005E-2</v>
      </c>
      <c r="F306">
        <v>1.9774304499888002E-3</v>
      </c>
      <c r="O306">
        <v>6.3418947544389998E-3</v>
      </c>
      <c r="Q306">
        <v>3.5315551197100001E-4</v>
      </c>
      <c r="R306">
        <v>9.0080499183435997E-2</v>
      </c>
      <c r="V306">
        <v>1.8036644331573998E-2</v>
      </c>
      <c r="W306">
        <v>1.189590400505E-3</v>
      </c>
    </row>
    <row r="307" spans="1:28">
      <c r="A307" t="s">
        <v>341</v>
      </c>
      <c r="B307" t="s">
        <v>30</v>
      </c>
      <c r="D307">
        <v>4.8543579345100001E-2</v>
      </c>
      <c r="F307">
        <v>8.6061861439089993E-3</v>
      </c>
      <c r="G307">
        <v>1.4049914961764001E-4</v>
      </c>
      <c r="H307">
        <v>6.7083769709600002E-3</v>
      </c>
      <c r="I307" s="1">
        <v>3.5348575714569999E-8</v>
      </c>
      <c r="L307" s="1">
        <v>1.6503598390796899E-6</v>
      </c>
      <c r="M307">
        <v>7.5359197354299995E-2</v>
      </c>
      <c r="N307">
        <v>1.6976173675160001E-3</v>
      </c>
      <c r="O307" s="1">
        <v>1.5754967639300001E-5</v>
      </c>
      <c r="P307" s="1">
        <v>5.6619144167514001E-5</v>
      </c>
      <c r="R307">
        <v>4.7906014038940001E-3</v>
      </c>
      <c r="S307">
        <v>5.9036700011300999E-2</v>
      </c>
      <c r="T307">
        <v>1.6059335473030999E-3</v>
      </c>
      <c r="U307">
        <v>8.8169949640300005E-2</v>
      </c>
      <c r="V307">
        <v>1.5108766745929999E-3</v>
      </c>
      <c r="W307">
        <v>8.9746709618699991E-3</v>
      </c>
      <c r="X307">
        <v>4.541731618348E-4</v>
      </c>
      <c r="Y307">
        <v>1.3194618985073901E-3</v>
      </c>
      <c r="Z307" s="1">
        <v>1.5117936738693001E-6</v>
      </c>
      <c r="AA307">
        <v>1.5515058355452999E-3</v>
      </c>
    </row>
    <row r="308" spans="1:28">
      <c r="A308" t="s">
        <v>342</v>
      </c>
      <c r="B308" t="s">
        <v>40</v>
      </c>
      <c r="C308">
        <v>1.6561866531754E-2</v>
      </c>
      <c r="D308">
        <v>1.5640014654149999E-2</v>
      </c>
      <c r="F308">
        <v>9.4581009191000001E-2</v>
      </c>
      <c r="H308">
        <v>3.44818953931319E-3</v>
      </c>
      <c r="K308" s="1">
        <v>1.35683917837488E-7</v>
      </c>
      <c r="L308" s="1">
        <v>1.8989554989000001E-10</v>
      </c>
      <c r="M308" s="1">
        <v>4.3698483941E-8</v>
      </c>
      <c r="N308" s="1">
        <v>5.9899719119057904E-9</v>
      </c>
      <c r="O308">
        <v>1.4976151558973E-2</v>
      </c>
      <c r="P308">
        <v>8.3016179589849998E-3</v>
      </c>
      <c r="Q308">
        <v>9.8914504813499993E-3</v>
      </c>
      <c r="S308">
        <v>1.5511841361193299E-4</v>
      </c>
      <c r="T308" s="1">
        <v>9.6884647010000002E-6</v>
      </c>
      <c r="U308" s="1">
        <v>1.9673055495754001E-5</v>
      </c>
      <c r="V308" s="1">
        <v>7.3578445685779995E-5</v>
      </c>
      <c r="W308" s="1">
        <v>3.8861813539669997E-5</v>
      </c>
      <c r="Y308" s="1">
        <v>1.7816475137470001E-7</v>
      </c>
      <c r="Z308" s="1">
        <v>9.9965556760100001E-5</v>
      </c>
      <c r="AA308" s="1">
        <v>8.8901917695447297E-8</v>
      </c>
      <c r="AB308">
        <v>3.6938934468703E-2</v>
      </c>
    </row>
    <row r="309" spans="1:28">
      <c r="A309" t="s">
        <v>343</v>
      </c>
      <c r="B309" t="s">
        <v>32</v>
      </c>
      <c r="F309">
        <v>1.1439770576600001E-2</v>
      </c>
      <c r="G309">
        <v>3.04339563460108E-3</v>
      </c>
      <c r="I309">
        <v>1.8763155957339999E-2</v>
      </c>
      <c r="J309">
        <v>3.7471967141370001E-2</v>
      </c>
      <c r="K309">
        <v>5.0734966798899998E-4</v>
      </c>
      <c r="L309">
        <v>4.3399176763481899E-4</v>
      </c>
      <c r="N309">
        <v>5.8580180451394998E-4</v>
      </c>
      <c r="P309">
        <v>4.0018041001690999E-2</v>
      </c>
      <c r="S309">
        <v>6.3850069039630003E-3</v>
      </c>
      <c r="T309" s="1">
        <v>1.7433859138183799E-7</v>
      </c>
      <c r="U309" s="1">
        <v>1.47667746493079E-5</v>
      </c>
      <c r="V309">
        <v>4.64918999808E-2</v>
      </c>
      <c r="W309">
        <v>3.1500353999404001E-3</v>
      </c>
      <c r="Y309" s="1">
        <v>4.0446588470380001E-7</v>
      </c>
      <c r="Z309" s="1">
        <v>8.8980880056494007E-5</v>
      </c>
      <c r="AA309">
        <v>4.0759577445676002E-4</v>
      </c>
    </row>
    <row r="310" spans="1:28">
      <c r="A310" t="s">
        <v>344</v>
      </c>
      <c r="B310" t="s">
        <v>40</v>
      </c>
      <c r="C310" s="1">
        <v>3.6966848338161002E-17</v>
      </c>
      <c r="D310">
        <v>1.7946700463546E-3</v>
      </c>
      <c r="E310" s="1">
        <v>7.6175874187800007E-18</v>
      </c>
      <c r="F310" s="1">
        <v>9.6906518515739995E-12</v>
      </c>
      <c r="H310" s="1">
        <v>9.5166811437390003E-10</v>
      </c>
      <c r="I310">
        <v>9.1658498578900006E-3</v>
      </c>
      <c r="K310" s="1">
        <v>1.1989388487146E-9</v>
      </c>
      <c r="L310" s="1">
        <v>4.9143153701961603E-6</v>
      </c>
      <c r="M310" s="1">
        <v>3.1516540686139998E-16</v>
      </c>
      <c r="N310" s="1">
        <v>8.9681737903180396E-3</v>
      </c>
      <c r="O310">
        <v>1.47454161018456E-3</v>
      </c>
      <c r="P310" s="1">
        <v>1.1066078130529999E-9</v>
      </c>
      <c r="S310" s="1">
        <v>3.3337097998470001E-9</v>
      </c>
      <c r="T310" s="1">
        <v>6.8151486198513901E-13</v>
      </c>
      <c r="U310" s="1">
        <v>3.1555184180064001E-11</v>
      </c>
      <c r="V310" s="1">
        <v>3.0570804914510002E-10</v>
      </c>
      <c r="W310" s="1">
        <v>9.85318785968E-11</v>
      </c>
      <c r="X310">
        <v>1.5450005417981E-3</v>
      </c>
      <c r="Y310" s="1">
        <v>5.906814407719E-16</v>
      </c>
      <c r="Z310" s="1">
        <v>8.0804913951300001</v>
      </c>
      <c r="AA310" s="1">
        <v>8.8166559839789998E-19</v>
      </c>
      <c r="AB310" s="1">
        <v>6.9058194940060403E-13</v>
      </c>
    </row>
    <row r="311" spans="1:28">
      <c r="A311" t="s">
        <v>345</v>
      </c>
      <c r="B311" t="s">
        <v>32</v>
      </c>
      <c r="C311">
        <v>4.8315035965369998E-2</v>
      </c>
      <c r="D311">
        <v>4.4098479477137999E-2</v>
      </c>
      <c r="I311">
        <v>1.3046433845389999E-3</v>
      </c>
      <c r="J311">
        <v>3.5509689813893998E-2</v>
      </c>
      <c r="K311">
        <v>1.4959451777751E-3</v>
      </c>
      <c r="L311" s="1">
        <v>1.0314766447709E-7</v>
      </c>
      <c r="N311" s="1">
        <v>9.8500609131465004E-5</v>
      </c>
      <c r="O311">
        <v>3.3943707607699998E-2</v>
      </c>
      <c r="P311">
        <v>3.7389791499778998E-3</v>
      </c>
      <c r="S311">
        <v>1.6145518486991001E-2</v>
      </c>
      <c r="T311">
        <v>4.15366881166013E-2</v>
      </c>
      <c r="U311">
        <v>3.4301175644630001E-3</v>
      </c>
      <c r="V311">
        <v>3.7691397134999999E-2</v>
      </c>
      <c r="W311">
        <v>6.6818580711879997E-3</v>
      </c>
      <c r="Y311" s="1">
        <v>4.8676137799935999E-5</v>
      </c>
      <c r="Z311">
        <v>1.301646107111E-2</v>
      </c>
      <c r="AA311">
        <v>3.8801888059967003E-2</v>
      </c>
      <c r="AB311">
        <v>9.4974616010154E-4</v>
      </c>
    </row>
    <row r="312" spans="1:28">
      <c r="A312" t="s">
        <v>346</v>
      </c>
      <c r="B312" t="s">
        <v>32</v>
      </c>
      <c r="C312">
        <v>4.3610457330379998E-4</v>
      </c>
      <c r="D312" s="1">
        <v>4.1619340504499999E-5</v>
      </c>
      <c r="F312">
        <v>1.80478669501E-4</v>
      </c>
      <c r="H312">
        <v>1.5865571010686E-3</v>
      </c>
      <c r="I312">
        <v>6.9750011374109999E-3</v>
      </c>
      <c r="K312" s="1">
        <v>1.3444133674637299E-7</v>
      </c>
      <c r="L312" s="1">
        <v>6.1709780494541002</v>
      </c>
      <c r="M312" s="1">
        <v>4.8589766097844E-9</v>
      </c>
      <c r="N312" s="1">
        <v>3.9307854753099999E-17</v>
      </c>
      <c r="O312" s="1">
        <v>6.4008568590786005E-7</v>
      </c>
      <c r="P312" s="1">
        <v>5.3387655065188997E-14</v>
      </c>
      <c r="S312" s="1">
        <v>6.0995483610578E-6</v>
      </c>
      <c r="T312">
        <v>1.3930183303099999E-4</v>
      </c>
      <c r="U312" s="1">
        <v>5.7490894015700002E-7</v>
      </c>
      <c r="V312">
        <v>1.985844689988E-3</v>
      </c>
      <c r="W312" s="1">
        <v>4.1999810444610001E-8</v>
      </c>
      <c r="Y312" s="1">
        <v>8.3083677851370996E-2</v>
      </c>
      <c r="Z312" s="1">
        <v>9.0874853001678697E-7</v>
      </c>
      <c r="AA312" s="1">
        <v>3.035935356555E-7</v>
      </c>
      <c r="AB312">
        <v>4.4433451643806901E-3</v>
      </c>
    </row>
    <row r="313" spans="1:28">
      <c r="A313" t="s">
        <v>347</v>
      </c>
      <c r="B313" t="s">
        <v>40</v>
      </c>
      <c r="C313" s="1">
        <v>5.1367689658966001E-8</v>
      </c>
      <c r="E313" s="1">
        <v>4.6005471364890003E-9</v>
      </c>
      <c r="F313" s="1">
        <v>6.5731615465754002E-5</v>
      </c>
      <c r="H313">
        <v>7.0648057781358999E-3</v>
      </c>
      <c r="I313">
        <v>4.9037780036849998E-2</v>
      </c>
      <c r="K313" s="1">
        <v>1.8906669535000001E-13</v>
      </c>
      <c r="L313" s="1">
        <v>1.14607434163163E-8</v>
      </c>
      <c r="M313" s="1">
        <v>7.0679470648006403E-6</v>
      </c>
      <c r="N313" s="1">
        <v>9.5341395085015004E-5</v>
      </c>
      <c r="O313">
        <v>3.4668067649766002E-2</v>
      </c>
      <c r="R313">
        <v>4.40796076166E-2</v>
      </c>
      <c r="S313">
        <v>3.5001636043687001E-2</v>
      </c>
      <c r="T313">
        <v>1.3470090491189999E-4</v>
      </c>
      <c r="U313">
        <v>4.4555551730700001E-4</v>
      </c>
      <c r="V313" s="1">
        <v>7.0555953063350006E-8</v>
      </c>
      <c r="W313" s="1">
        <v>7.6473743741809998E-5</v>
      </c>
      <c r="Y313" s="1">
        <v>7.5047989960930005E-5</v>
      </c>
      <c r="Z313" s="1">
        <v>1.0630681103545E-9</v>
      </c>
      <c r="AA313" s="1">
        <v>8.0407948889459105E-8</v>
      </c>
      <c r="AB313" s="1">
        <v>7.4189364851170004E-15</v>
      </c>
    </row>
    <row r="314" spans="1:28">
      <c r="A314" t="s">
        <v>348</v>
      </c>
      <c r="B314" t="s">
        <v>40</v>
      </c>
      <c r="C314" s="1">
        <v>9.0778330067318994E-5</v>
      </c>
      <c r="D314">
        <v>1.7617759360000001E-4</v>
      </c>
      <c r="E314">
        <v>5.1616047313509999E-3</v>
      </c>
      <c r="F314" s="1">
        <v>5.9845700751560003E-5</v>
      </c>
      <c r="H314" s="1">
        <v>3.1069048410836E-6</v>
      </c>
      <c r="I314">
        <v>3.0933356999080001E-2</v>
      </c>
      <c r="J314">
        <v>3.8116635486878103E-2</v>
      </c>
      <c r="K314" s="1">
        <v>6.1080051089652995E-14</v>
      </c>
      <c r="L314" s="1">
        <v>3.1435743908569998E-17</v>
      </c>
      <c r="M314" s="1">
        <v>1.34348747946E-5</v>
      </c>
      <c r="N314" s="1">
        <v>1.151113533473E-17</v>
      </c>
      <c r="O314">
        <v>1.15643417357095E-3</v>
      </c>
      <c r="P314" s="1">
        <v>9.6800461889506999E-7</v>
      </c>
      <c r="S314" s="1">
        <v>4.3888809160600003E-7</v>
      </c>
      <c r="T314" s="1">
        <v>5.4163951360479995E-7</v>
      </c>
      <c r="U314" s="1">
        <v>1.683079604717E-10</v>
      </c>
      <c r="V314" s="1">
        <v>5.9454901051804001E-9</v>
      </c>
      <c r="W314" s="1">
        <v>9.3387819189999996E-6</v>
      </c>
      <c r="Y314" s="1">
        <v>1.793681313916E-12</v>
      </c>
      <c r="Z314" s="1">
        <v>1.37090115936117E-9</v>
      </c>
      <c r="AA314" s="1">
        <v>1.7748978794181E-9</v>
      </c>
      <c r="AB314" s="1">
        <v>8.3044783318000003E-10</v>
      </c>
    </row>
    <row r="315" spans="1:28">
      <c r="A315" t="s">
        <v>349</v>
      </c>
      <c r="B315" t="s">
        <v>32</v>
      </c>
      <c r="C315" s="1">
        <v>4.7049818979861002E-5</v>
      </c>
      <c r="D315">
        <v>1.5907664396903E-4</v>
      </c>
      <c r="E315" s="1">
        <v>7.1338636114950001E-16</v>
      </c>
      <c r="F315" s="1">
        <v>1.7041370718131001E-10</v>
      </c>
      <c r="G315">
        <v>3.8513684599999999E-3</v>
      </c>
      <c r="H315" s="1">
        <v>0.155105459591901</v>
      </c>
      <c r="K315" s="1">
        <v>1.7684818373577E-3</v>
      </c>
      <c r="L315" s="1">
        <v>0.30439705584709997</v>
      </c>
      <c r="M315" s="1">
        <v>1.07175667815E-5</v>
      </c>
      <c r="N315" s="1">
        <v>7.4515356389999996E-9</v>
      </c>
      <c r="O315">
        <v>1.131464371616E-2</v>
      </c>
      <c r="P315" s="1">
        <v>6.1887696736093E-5</v>
      </c>
      <c r="R315">
        <v>4.5804163507999998E-2</v>
      </c>
      <c r="S315" s="1">
        <v>7.7194467889000005E-6</v>
      </c>
      <c r="T315">
        <v>3.8807787063470003E-2</v>
      </c>
      <c r="U315" s="1">
        <v>8.6484073604896994E-8</v>
      </c>
      <c r="V315" s="1">
        <v>1.06537560195E-7</v>
      </c>
      <c r="W315" s="1">
        <v>1.9736569718929999E-9</v>
      </c>
      <c r="X315">
        <v>4.0503987005466001E-2</v>
      </c>
      <c r="Y315">
        <v>5.1387381541714004E-4</v>
      </c>
      <c r="Z315" s="1">
        <v>1.588130801186E-8</v>
      </c>
      <c r="AA315" s="1">
        <v>6.1886195343809996E-11</v>
      </c>
      <c r="AB315" s="1">
        <v>5.0677680108953996E-9</v>
      </c>
    </row>
    <row r="316" spans="1:28">
      <c r="A316" t="s">
        <v>350</v>
      </c>
      <c r="B316" t="s">
        <v>40</v>
      </c>
      <c r="C316">
        <v>5.7496313496360604E-3</v>
      </c>
      <c r="F316" s="1">
        <v>5.5684105704000002E-9</v>
      </c>
      <c r="H316" s="1">
        <v>9.4094449057674006E-9</v>
      </c>
      <c r="I316">
        <v>7.7067100505039997E-3</v>
      </c>
      <c r="J316" s="1">
        <v>1.9563706435936701E-10</v>
      </c>
      <c r="K316">
        <v>1.8546878377046999E-3</v>
      </c>
      <c r="O316" s="1">
        <v>4.5597330865880501E-5</v>
      </c>
      <c r="U316">
        <v>1.6446578439864999E-4</v>
      </c>
      <c r="W316" s="1">
        <v>1.06711747437993E-5</v>
      </c>
      <c r="Y316" s="1">
        <v>1.390570887549E-5</v>
      </c>
      <c r="AA316">
        <v>1.6554076169999999E-3</v>
      </c>
    </row>
    <row r="317" spans="1:28">
      <c r="A317" t="s">
        <v>351</v>
      </c>
      <c r="B317" t="s">
        <v>40</v>
      </c>
      <c r="C317" s="1">
        <v>4.9363164050647402E-6</v>
      </c>
      <c r="D317">
        <v>1.8573833870439999E-2</v>
      </c>
      <c r="E317">
        <v>4.967663753551E-3</v>
      </c>
      <c r="F317" s="1">
        <v>8.9166608018399997E-7</v>
      </c>
      <c r="G317" s="1">
        <v>6.4679596055530503E-5</v>
      </c>
      <c r="H317" s="1">
        <v>1.8141064714763999E-8</v>
      </c>
      <c r="I317">
        <v>1.6687371051919001E-4</v>
      </c>
      <c r="J317">
        <v>6.0581550053837004E-3</v>
      </c>
      <c r="K317" s="1">
        <v>5.8759145329999998E-15</v>
      </c>
      <c r="L317" s="1">
        <v>5.3368839759999998E-13</v>
      </c>
      <c r="M317" s="1">
        <v>9.6459166643299999E-14</v>
      </c>
      <c r="N317" s="1">
        <v>0.1033768056</v>
      </c>
      <c r="O317" s="1">
        <v>1.4066789049363701E-7</v>
      </c>
      <c r="P317" s="1">
        <v>1.1669080844094E-8</v>
      </c>
      <c r="S317" s="1">
        <v>1.331939450138E-7</v>
      </c>
      <c r="T317" s="1">
        <v>4.4810908383546002E-5</v>
      </c>
      <c r="U317" s="1">
        <v>1.71367391E-12</v>
      </c>
      <c r="V317" s="1">
        <v>8.7839477806400001E-10</v>
      </c>
      <c r="W317" s="1">
        <v>8.8655471651806998E-7</v>
      </c>
      <c r="Y317" s="1">
        <v>6.9541137147399995E-11</v>
      </c>
      <c r="Z317" s="1">
        <v>3.6810375938648002E-9</v>
      </c>
      <c r="AA317" s="1">
        <v>5.6034376885879997E-11</v>
      </c>
      <c r="AB317" s="1">
        <v>1.1684943443877E-9</v>
      </c>
    </row>
    <row r="318" spans="1:28">
      <c r="A318" t="s">
        <v>352</v>
      </c>
      <c r="B318" t="s">
        <v>40</v>
      </c>
      <c r="C318" s="1">
        <v>7.8640796398679994E-11</v>
      </c>
      <c r="D318">
        <v>3.8606104114309998E-4</v>
      </c>
      <c r="E318">
        <v>3.078940857371E-2</v>
      </c>
      <c r="F318" s="1">
        <v>4.8953348696961498E-6</v>
      </c>
      <c r="G318">
        <v>9.7149086066090004E-3</v>
      </c>
      <c r="H318">
        <v>1.56011768747E-3</v>
      </c>
      <c r="I318">
        <v>6.0865116300000001E-2</v>
      </c>
      <c r="K318" s="1">
        <v>8.3881805451757998E-7</v>
      </c>
      <c r="L318" s="1">
        <v>3.9780014599603998E-5</v>
      </c>
      <c r="M318">
        <v>3.0739850088500002E-2</v>
      </c>
      <c r="N318">
        <v>8.535147110065E-2</v>
      </c>
      <c r="O318">
        <v>3.8556654457165003E-2</v>
      </c>
      <c r="P318">
        <v>3.54436834311E-2</v>
      </c>
      <c r="U318">
        <v>1.5553010551E-2</v>
      </c>
      <c r="W318">
        <v>1.6888936560170001E-2</v>
      </c>
      <c r="Z318">
        <v>4.4034379103800002E-2</v>
      </c>
    </row>
    <row r="319" spans="1:28">
      <c r="A319" t="s">
        <v>353</v>
      </c>
      <c r="B319" t="s">
        <v>40</v>
      </c>
      <c r="C319">
        <v>4.9458153005594002E-4</v>
      </c>
      <c r="D319">
        <v>3.8536780551472999E-2</v>
      </c>
      <c r="F319" s="1">
        <v>7.4549175769999994E-11</v>
      </c>
      <c r="G319">
        <v>8.6807897919540002E-3</v>
      </c>
      <c r="H319" s="1">
        <v>5.7094513069877496E-9</v>
      </c>
      <c r="I319" s="1">
        <v>9.1841453837639999E-5</v>
      </c>
      <c r="J319">
        <v>4.4158083619100002E-4</v>
      </c>
      <c r="K319" s="1">
        <v>4.4907159780866998E-7</v>
      </c>
      <c r="L319" s="1">
        <v>3.8836653703729998E-8</v>
      </c>
      <c r="M319">
        <v>6.3436693175784997E-3</v>
      </c>
      <c r="N319" s="1">
        <v>3.954889418873E-6</v>
      </c>
      <c r="O319" s="1">
        <v>6.6189417397050005E-8</v>
      </c>
      <c r="P319">
        <v>8.0694613546195601E-4</v>
      </c>
      <c r="S319">
        <v>1.9186680808877001E-4</v>
      </c>
      <c r="T319" s="1">
        <v>5.9750879700390002E-5</v>
      </c>
      <c r="U319" s="1">
        <v>1.504018604819E-10</v>
      </c>
      <c r="V319" s="1">
        <v>1.5034795504160001E-5</v>
      </c>
      <c r="W319" s="1">
        <v>3.6505641085429999E-6</v>
      </c>
      <c r="X319">
        <v>1.1441067144000001E-3</v>
      </c>
      <c r="Y319" s="1">
        <v>0.9645577580504</v>
      </c>
      <c r="Z319" s="1">
        <v>3.1764708144934001E-7</v>
      </c>
      <c r="AA319" s="1">
        <v>3.5741649177051003E-8</v>
      </c>
      <c r="AB319">
        <v>3.7888871915399999E-3</v>
      </c>
    </row>
    <row r="320" spans="1:28">
      <c r="A320" t="s">
        <v>354</v>
      </c>
      <c r="B320" t="s">
        <v>40</v>
      </c>
      <c r="F320">
        <v>6.4458553684000001E-3</v>
      </c>
      <c r="G320">
        <v>3.3606047395700001E-2</v>
      </c>
      <c r="H320">
        <v>4.1186334644610002E-2</v>
      </c>
      <c r="J320">
        <v>3.6818499188730001E-2</v>
      </c>
      <c r="K320" s="1">
        <v>4.4446696089416297E-9</v>
      </c>
      <c r="L320" s="1">
        <v>0.76756010070835001</v>
      </c>
      <c r="M320">
        <v>6.6361369687600001E-3</v>
      </c>
      <c r="N320" s="1">
        <v>3.1196488390390001E-8</v>
      </c>
      <c r="P320">
        <v>1.051550965301E-3</v>
      </c>
      <c r="S320">
        <v>1.8078890787009999E-2</v>
      </c>
      <c r="T320">
        <v>4.5457593885600001E-2</v>
      </c>
      <c r="U320" s="1">
        <v>6.3194377007137997E-5</v>
      </c>
      <c r="V320" s="1">
        <v>6.4384056977447004E-7</v>
      </c>
      <c r="W320">
        <v>9.8585135546799992E-3</v>
      </c>
      <c r="Y320">
        <v>3.9116160349609998E-2</v>
      </c>
      <c r="Z320" s="1">
        <v>1.0767395147303001E-7</v>
      </c>
      <c r="AA320" s="1">
        <v>3.8881781846933303E-6</v>
      </c>
      <c r="AB320" s="1">
        <v>1.7993877351663899E-8</v>
      </c>
    </row>
    <row r="321" spans="1:28">
      <c r="A321" t="s">
        <v>355</v>
      </c>
      <c r="B321" t="s">
        <v>40</v>
      </c>
      <c r="C321">
        <v>7.9997934153113008E-3</v>
      </c>
      <c r="D321">
        <v>3.0365135151799998E-4</v>
      </c>
      <c r="F321">
        <v>7.4533401710017997E-3</v>
      </c>
      <c r="H321">
        <v>1.3441735136196501E-4</v>
      </c>
      <c r="K321">
        <v>3.4105450030000001E-3</v>
      </c>
      <c r="L321" s="1">
        <v>8.5359598487333003E-6</v>
      </c>
      <c r="N321" s="1">
        <v>5.3475807173767799E-5</v>
      </c>
      <c r="O321">
        <v>7.6439738601060004E-3</v>
      </c>
      <c r="P321">
        <v>6.0773965155642998E-2</v>
      </c>
      <c r="S321">
        <v>3.4960033586334E-3</v>
      </c>
      <c r="T321">
        <v>3.1191135497760002E-2</v>
      </c>
      <c r="U321" s="1">
        <v>5.33813100674E-6</v>
      </c>
      <c r="V321">
        <v>7.8800888461000002E-2</v>
      </c>
      <c r="W321">
        <v>3.718891537668E-4</v>
      </c>
      <c r="Y321">
        <v>1.11600164017E-4</v>
      </c>
      <c r="AA321" s="1">
        <v>3.9590596058385597E-5</v>
      </c>
      <c r="AB321">
        <v>4.1636671569700003E-2</v>
      </c>
    </row>
    <row r="322" spans="1:28">
      <c r="A322" t="s">
        <v>356</v>
      </c>
      <c r="B322" t="s">
        <v>32</v>
      </c>
      <c r="F322">
        <v>8.9753917361477999E-3</v>
      </c>
      <c r="G322">
        <v>1.6510341496597698E-2</v>
      </c>
      <c r="H322">
        <v>5.8938731160799999E-2</v>
      </c>
      <c r="I322" s="1">
        <v>3.79949613687E-6</v>
      </c>
      <c r="K322">
        <v>4.1389156807030997E-4</v>
      </c>
      <c r="L322" s="1">
        <v>3.5334937766100003E-8</v>
      </c>
      <c r="M322">
        <v>1.1016857134988E-4</v>
      </c>
      <c r="N322" s="1">
        <v>6.5013983661504996E-10</v>
      </c>
      <c r="O322">
        <v>1.4638109000872999E-3</v>
      </c>
      <c r="P322" s="1">
        <v>9.106673109455E-6</v>
      </c>
      <c r="R322">
        <v>4.1198016391630003E-2</v>
      </c>
      <c r="S322">
        <v>6.0691466083383001E-2</v>
      </c>
      <c r="T322">
        <v>1.74065734058436E-3</v>
      </c>
      <c r="U322" s="1">
        <v>1.0711839793559999E-6</v>
      </c>
      <c r="V322" s="1">
        <v>1.04005964181816E-5</v>
      </c>
      <c r="W322" s="1">
        <v>4.6398831553317698E-5</v>
      </c>
      <c r="Y322" s="1">
        <v>1.5915896567044001E-8</v>
      </c>
      <c r="Z322" s="1">
        <v>3.5661915690640002E-10</v>
      </c>
      <c r="AA322" s="1">
        <v>6.5640633487941495E-5</v>
      </c>
    </row>
    <row r="323" spans="1:28">
      <c r="A323" t="s">
        <v>357</v>
      </c>
      <c r="B323" t="s">
        <v>40</v>
      </c>
      <c r="D323">
        <v>6.7439850553599997E-3</v>
      </c>
      <c r="F323">
        <v>5.4778787588399998E-3</v>
      </c>
      <c r="H323">
        <v>3.785649179318E-3</v>
      </c>
      <c r="I323">
        <v>3.9701966384766297E-3</v>
      </c>
      <c r="K323">
        <v>3.6449431779550002E-4</v>
      </c>
      <c r="L323">
        <v>3.3517658740580002E-4</v>
      </c>
      <c r="M323">
        <v>8.0511956197799994E-2</v>
      </c>
      <c r="N323">
        <v>3.5484058899186402E-3</v>
      </c>
      <c r="P323">
        <v>9.1808650345600006E-3</v>
      </c>
      <c r="T323">
        <v>3.3488453654700002E-3</v>
      </c>
      <c r="X323" s="1">
        <v>7.1470633904899999E-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AB323"/>
  <sheetViews>
    <sheetView workbookViewId="0">
      <selection activeCell="B17" sqref="B17"/>
    </sheetView>
  </sheetViews>
  <sheetFormatPr defaultColWidth="36.85546875" defaultRowHeight="15"/>
  <cols>
    <col min="2" max="2" width="23.7109375" customWidth="1"/>
  </cols>
  <sheetData>
    <row r="1" spans="1:28">
      <c r="A1" t="s">
        <v>0</v>
      </c>
      <c r="B1" t="s">
        <v>1</v>
      </c>
      <c r="C1" t="s">
        <v>3</v>
      </c>
      <c r="D1" t="s">
        <v>4</v>
      </c>
      <c r="E1" t="s">
        <v>5</v>
      </c>
      <c r="F1" t="s">
        <v>6</v>
      </c>
      <c r="G1" t="s">
        <v>7</v>
      </c>
      <c r="H1" t="s">
        <v>8</v>
      </c>
      <c r="I1" t="s">
        <v>9</v>
      </c>
      <c r="J1" t="s">
        <v>10</v>
      </c>
      <c r="K1" t="s">
        <v>11</v>
      </c>
      <c r="L1" t="s">
        <v>12</v>
      </c>
      <c r="M1" t="s">
        <v>13</v>
      </c>
      <c r="N1" t="s">
        <v>14</v>
      </c>
      <c r="O1" t="s">
        <v>15</v>
      </c>
      <c r="P1" t="s">
        <v>16</v>
      </c>
      <c r="Q1" t="s">
        <v>17</v>
      </c>
      <c r="R1" t="s">
        <v>18</v>
      </c>
      <c r="S1" t="s">
        <v>19</v>
      </c>
      <c r="T1" t="s">
        <v>20</v>
      </c>
      <c r="U1" t="s">
        <v>21</v>
      </c>
      <c r="V1" t="s">
        <v>22</v>
      </c>
      <c r="W1" t="s">
        <v>23</v>
      </c>
      <c r="X1" t="s">
        <v>24</v>
      </c>
      <c r="Y1" t="s">
        <v>25</v>
      </c>
      <c r="Z1" t="s">
        <v>26</v>
      </c>
      <c r="AA1" t="s">
        <v>27</v>
      </c>
      <c r="AB1" t="s">
        <v>28</v>
      </c>
    </row>
    <row r="2" spans="1:28">
      <c r="A2" t="s">
        <v>29</v>
      </c>
      <c r="B2" t="s">
        <v>30</v>
      </c>
      <c r="C2">
        <v>7</v>
      </c>
      <c r="D2">
        <v>9</v>
      </c>
      <c r="E2">
        <v>9</v>
      </c>
      <c r="F2">
        <v>4</v>
      </c>
      <c r="G2">
        <v>73972</v>
      </c>
      <c r="H2">
        <v>22</v>
      </c>
      <c r="I2">
        <v>73952</v>
      </c>
      <c r="J2">
        <v>4</v>
      </c>
      <c r="K2">
        <v>9</v>
      </c>
      <c r="L2">
        <v>120</v>
      </c>
      <c r="M2">
        <v>42</v>
      </c>
      <c r="N2">
        <v>3471</v>
      </c>
      <c r="O2">
        <v>6</v>
      </c>
      <c r="P2">
        <v>169</v>
      </c>
      <c r="Q2">
        <v>2</v>
      </c>
      <c r="R2">
        <v>40</v>
      </c>
      <c r="S2">
        <v>73839</v>
      </c>
      <c r="T2">
        <v>7</v>
      </c>
      <c r="U2">
        <v>7</v>
      </c>
      <c r="V2">
        <v>47</v>
      </c>
      <c r="W2">
        <v>2</v>
      </c>
      <c r="X2">
        <v>51</v>
      </c>
      <c r="Y2">
        <v>11</v>
      </c>
      <c r="Z2">
        <v>57</v>
      </c>
      <c r="AA2">
        <v>17</v>
      </c>
      <c r="AB2">
        <v>32</v>
      </c>
    </row>
    <row r="3" spans="1:28">
      <c r="A3" t="s">
        <v>31</v>
      </c>
      <c r="B3" t="s">
        <v>32</v>
      </c>
      <c r="C3">
        <v>192</v>
      </c>
      <c r="D3">
        <v>378</v>
      </c>
      <c r="E3">
        <v>34</v>
      </c>
      <c r="F3">
        <v>43</v>
      </c>
      <c r="G3">
        <v>73306</v>
      </c>
      <c r="H3">
        <v>43</v>
      </c>
      <c r="I3">
        <v>72558</v>
      </c>
      <c r="J3">
        <v>7</v>
      </c>
      <c r="K3">
        <v>9</v>
      </c>
      <c r="L3">
        <v>31</v>
      </c>
      <c r="M3">
        <v>9</v>
      </c>
      <c r="N3">
        <v>15</v>
      </c>
      <c r="O3">
        <v>41</v>
      </c>
      <c r="P3">
        <v>73829</v>
      </c>
      <c r="Q3">
        <v>73803</v>
      </c>
      <c r="R3">
        <v>313</v>
      </c>
      <c r="S3">
        <v>24</v>
      </c>
      <c r="T3">
        <v>7</v>
      </c>
      <c r="U3">
        <v>4</v>
      </c>
      <c r="V3">
        <v>5</v>
      </c>
      <c r="W3">
        <v>4</v>
      </c>
      <c r="X3">
        <v>853</v>
      </c>
      <c r="Y3">
        <v>7</v>
      </c>
      <c r="Z3">
        <v>10</v>
      </c>
      <c r="AA3">
        <v>2</v>
      </c>
      <c r="AB3">
        <v>7</v>
      </c>
    </row>
    <row r="4" spans="1:28">
      <c r="A4" t="s">
        <v>33</v>
      </c>
      <c r="B4" t="s">
        <v>32</v>
      </c>
      <c r="C4">
        <v>192</v>
      </c>
      <c r="D4">
        <v>72</v>
      </c>
      <c r="E4">
        <v>73933</v>
      </c>
      <c r="F4">
        <v>160</v>
      </c>
      <c r="G4">
        <v>692</v>
      </c>
      <c r="H4">
        <v>22</v>
      </c>
      <c r="I4">
        <v>73682</v>
      </c>
      <c r="J4">
        <v>90</v>
      </c>
      <c r="K4">
        <v>23</v>
      </c>
      <c r="L4">
        <v>8</v>
      </c>
      <c r="M4">
        <v>8</v>
      </c>
      <c r="N4">
        <v>16</v>
      </c>
      <c r="O4">
        <v>21</v>
      </c>
      <c r="P4">
        <v>46</v>
      </c>
      <c r="Q4">
        <v>65</v>
      </c>
      <c r="R4">
        <v>313</v>
      </c>
      <c r="S4">
        <v>13</v>
      </c>
      <c r="T4">
        <v>41</v>
      </c>
      <c r="U4">
        <v>19</v>
      </c>
      <c r="V4">
        <v>8</v>
      </c>
      <c r="W4">
        <v>13</v>
      </c>
      <c r="X4">
        <v>175</v>
      </c>
      <c r="Y4">
        <v>27</v>
      </c>
      <c r="Z4">
        <v>6</v>
      </c>
      <c r="AA4">
        <v>11</v>
      </c>
      <c r="AB4">
        <v>9</v>
      </c>
    </row>
    <row r="5" spans="1:28">
      <c r="A5" t="s">
        <v>34</v>
      </c>
      <c r="B5" t="s">
        <v>32</v>
      </c>
      <c r="C5">
        <v>582</v>
      </c>
      <c r="D5">
        <v>159</v>
      </c>
      <c r="E5">
        <v>247</v>
      </c>
      <c r="F5">
        <v>73934</v>
      </c>
      <c r="G5">
        <v>26</v>
      </c>
      <c r="H5">
        <v>73888</v>
      </c>
      <c r="I5">
        <v>73682</v>
      </c>
      <c r="J5">
        <v>73975</v>
      </c>
      <c r="K5">
        <v>2</v>
      </c>
      <c r="L5">
        <v>2</v>
      </c>
      <c r="M5">
        <v>1</v>
      </c>
      <c r="N5">
        <v>1</v>
      </c>
      <c r="O5">
        <v>147</v>
      </c>
      <c r="P5">
        <v>25</v>
      </c>
      <c r="Q5">
        <v>65</v>
      </c>
      <c r="R5">
        <v>313</v>
      </c>
      <c r="S5">
        <v>1</v>
      </c>
      <c r="T5">
        <v>1</v>
      </c>
      <c r="U5">
        <v>1</v>
      </c>
      <c r="V5">
        <v>2</v>
      </c>
      <c r="W5">
        <v>470</v>
      </c>
      <c r="X5">
        <v>853</v>
      </c>
      <c r="Y5">
        <v>3</v>
      </c>
      <c r="Z5">
        <v>2</v>
      </c>
      <c r="AA5">
        <v>2</v>
      </c>
      <c r="AB5">
        <v>2</v>
      </c>
    </row>
    <row r="6" spans="1:28">
      <c r="A6" t="s">
        <v>35</v>
      </c>
      <c r="B6" t="s">
        <v>32</v>
      </c>
      <c r="C6">
        <v>72146</v>
      </c>
      <c r="D6">
        <v>1385</v>
      </c>
      <c r="E6">
        <v>247</v>
      </c>
      <c r="F6">
        <v>716</v>
      </c>
      <c r="G6">
        <v>692</v>
      </c>
      <c r="H6">
        <v>72009</v>
      </c>
      <c r="I6">
        <v>1440</v>
      </c>
      <c r="J6">
        <v>741</v>
      </c>
      <c r="K6">
        <v>5</v>
      </c>
      <c r="L6">
        <v>5</v>
      </c>
      <c r="M6">
        <v>6</v>
      </c>
      <c r="N6">
        <v>7</v>
      </c>
      <c r="O6">
        <v>147</v>
      </c>
      <c r="P6">
        <v>35</v>
      </c>
      <c r="Q6">
        <v>195</v>
      </c>
      <c r="R6">
        <v>313</v>
      </c>
      <c r="S6">
        <v>8</v>
      </c>
      <c r="T6">
        <v>5</v>
      </c>
      <c r="U6">
        <v>10</v>
      </c>
      <c r="V6">
        <v>6</v>
      </c>
      <c r="W6">
        <v>189</v>
      </c>
      <c r="X6">
        <v>853</v>
      </c>
      <c r="Y6">
        <v>8</v>
      </c>
      <c r="Z6">
        <v>5</v>
      </c>
      <c r="AA6">
        <v>7</v>
      </c>
      <c r="AB6">
        <v>5</v>
      </c>
    </row>
    <row r="7" spans="1:28">
      <c r="A7" t="s">
        <v>36</v>
      </c>
      <c r="B7" t="s">
        <v>32</v>
      </c>
      <c r="C7">
        <v>1852</v>
      </c>
      <c r="D7">
        <v>1385</v>
      </c>
      <c r="E7">
        <v>247</v>
      </c>
      <c r="F7">
        <v>716</v>
      </c>
      <c r="G7">
        <v>692</v>
      </c>
      <c r="H7">
        <v>73359</v>
      </c>
      <c r="I7">
        <v>1440</v>
      </c>
      <c r="J7">
        <v>73776</v>
      </c>
      <c r="K7">
        <v>11</v>
      </c>
      <c r="L7">
        <v>20</v>
      </c>
      <c r="M7">
        <v>13</v>
      </c>
      <c r="N7">
        <v>21</v>
      </c>
      <c r="O7">
        <v>73646</v>
      </c>
      <c r="P7">
        <v>894</v>
      </c>
      <c r="Q7">
        <v>73145</v>
      </c>
      <c r="R7">
        <v>313</v>
      </c>
      <c r="S7">
        <v>10</v>
      </c>
      <c r="T7">
        <v>18</v>
      </c>
      <c r="U7">
        <v>22</v>
      </c>
      <c r="V7">
        <v>9</v>
      </c>
      <c r="W7">
        <v>73528</v>
      </c>
      <c r="X7">
        <v>73145</v>
      </c>
      <c r="Y7">
        <v>17</v>
      </c>
      <c r="Z7">
        <v>8</v>
      </c>
      <c r="AA7">
        <v>13</v>
      </c>
      <c r="AB7">
        <v>9</v>
      </c>
    </row>
    <row r="8" spans="1:28">
      <c r="A8" t="s">
        <v>37</v>
      </c>
      <c r="B8" t="s">
        <v>30</v>
      </c>
      <c r="C8">
        <v>73806</v>
      </c>
      <c r="D8">
        <v>73620</v>
      </c>
      <c r="E8">
        <v>247</v>
      </c>
      <c r="F8">
        <v>246</v>
      </c>
      <c r="G8">
        <v>73832</v>
      </c>
      <c r="H8">
        <v>639</v>
      </c>
      <c r="I8">
        <v>1440</v>
      </c>
      <c r="J8">
        <v>741</v>
      </c>
      <c r="K8">
        <v>3</v>
      </c>
      <c r="L8">
        <v>4</v>
      </c>
      <c r="M8">
        <v>4</v>
      </c>
      <c r="N8">
        <v>4</v>
      </c>
      <c r="O8">
        <v>875</v>
      </c>
      <c r="P8">
        <v>100</v>
      </c>
      <c r="Q8">
        <v>853</v>
      </c>
      <c r="R8">
        <v>313</v>
      </c>
      <c r="S8">
        <v>13</v>
      </c>
      <c r="T8">
        <v>5</v>
      </c>
      <c r="U8">
        <v>7</v>
      </c>
      <c r="V8">
        <v>3</v>
      </c>
      <c r="W8">
        <v>189</v>
      </c>
      <c r="X8">
        <v>73145</v>
      </c>
      <c r="Y8">
        <v>5</v>
      </c>
      <c r="Z8">
        <v>3</v>
      </c>
      <c r="AA8">
        <v>4</v>
      </c>
      <c r="AB8">
        <v>3</v>
      </c>
    </row>
    <row r="9" spans="1:28">
      <c r="A9" t="s">
        <v>38</v>
      </c>
      <c r="B9" t="s">
        <v>32</v>
      </c>
      <c r="C9">
        <v>582</v>
      </c>
      <c r="D9">
        <v>159</v>
      </c>
      <c r="E9">
        <v>247</v>
      </c>
      <c r="F9">
        <v>73282</v>
      </c>
      <c r="G9">
        <v>61</v>
      </c>
      <c r="H9">
        <v>367</v>
      </c>
      <c r="I9">
        <v>316</v>
      </c>
      <c r="J9">
        <v>741</v>
      </c>
      <c r="K9">
        <v>17</v>
      </c>
      <c r="L9">
        <v>27</v>
      </c>
      <c r="M9">
        <v>12</v>
      </c>
      <c r="N9">
        <v>29</v>
      </c>
      <c r="O9">
        <v>186</v>
      </c>
      <c r="P9">
        <v>323</v>
      </c>
      <c r="Q9">
        <v>65</v>
      </c>
      <c r="R9">
        <v>313</v>
      </c>
      <c r="S9">
        <v>24</v>
      </c>
      <c r="T9">
        <v>34</v>
      </c>
      <c r="U9">
        <v>40</v>
      </c>
      <c r="V9">
        <v>7</v>
      </c>
      <c r="W9">
        <v>27</v>
      </c>
      <c r="X9">
        <v>175</v>
      </c>
      <c r="Y9">
        <v>34</v>
      </c>
      <c r="Z9">
        <v>9</v>
      </c>
      <c r="AA9">
        <v>12</v>
      </c>
      <c r="AB9">
        <v>9</v>
      </c>
    </row>
    <row r="10" spans="1:28">
      <c r="A10" t="s">
        <v>39</v>
      </c>
      <c r="B10" t="s">
        <v>40</v>
      </c>
      <c r="C10">
        <v>73416</v>
      </c>
      <c r="D10">
        <v>72613</v>
      </c>
      <c r="E10">
        <v>247</v>
      </c>
      <c r="F10">
        <v>2317</v>
      </c>
      <c r="G10">
        <v>73832</v>
      </c>
      <c r="H10">
        <v>1989</v>
      </c>
      <c r="I10">
        <v>73682</v>
      </c>
      <c r="J10">
        <v>741</v>
      </c>
      <c r="K10">
        <v>1</v>
      </c>
      <c r="L10">
        <v>1</v>
      </c>
      <c r="M10">
        <v>2</v>
      </c>
      <c r="N10">
        <v>2</v>
      </c>
      <c r="O10">
        <v>147</v>
      </c>
      <c r="P10">
        <v>323</v>
      </c>
      <c r="Q10">
        <v>853</v>
      </c>
      <c r="R10">
        <v>313</v>
      </c>
      <c r="S10">
        <v>2</v>
      </c>
      <c r="T10">
        <v>2</v>
      </c>
      <c r="U10">
        <v>1</v>
      </c>
      <c r="V10">
        <v>1</v>
      </c>
      <c r="W10">
        <v>105</v>
      </c>
      <c r="X10">
        <v>73145</v>
      </c>
      <c r="Y10">
        <v>2</v>
      </c>
      <c r="Z10">
        <v>1</v>
      </c>
      <c r="AA10">
        <v>1</v>
      </c>
      <c r="AB10">
        <v>1</v>
      </c>
    </row>
    <row r="11" spans="1:28">
      <c r="A11" t="s">
        <v>41</v>
      </c>
      <c r="B11" t="s">
        <v>30</v>
      </c>
      <c r="C11">
        <v>73860</v>
      </c>
      <c r="D11">
        <v>1385</v>
      </c>
      <c r="E11">
        <v>73751</v>
      </c>
      <c r="F11">
        <v>73838</v>
      </c>
      <c r="G11">
        <v>73937</v>
      </c>
      <c r="H11">
        <v>73631</v>
      </c>
      <c r="I11">
        <v>73904</v>
      </c>
      <c r="J11">
        <v>741</v>
      </c>
      <c r="K11">
        <v>4</v>
      </c>
      <c r="L11">
        <v>3</v>
      </c>
      <c r="M11">
        <v>3</v>
      </c>
      <c r="N11">
        <v>3</v>
      </c>
      <c r="O11">
        <v>352</v>
      </c>
      <c r="P11">
        <v>60</v>
      </c>
      <c r="Q11">
        <v>73145</v>
      </c>
      <c r="R11">
        <v>40</v>
      </c>
      <c r="S11">
        <v>4</v>
      </c>
      <c r="T11">
        <v>3</v>
      </c>
      <c r="U11">
        <v>5</v>
      </c>
      <c r="V11">
        <v>3</v>
      </c>
      <c r="W11">
        <v>105</v>
      </c>
      <c r="X11">
        <v>73823</v>
      </c>
      <c r="Y11">
        <v>6</v>
      </c>
      <c r="Z11">
        <v>4</v>
      </c>
      <c r="AA11">
        <v>5</v>
      </c>
      <c r="AB11">
        <v>4</v>
      </c>
    </row>
    <row r="12" spans="1:28">
      <c r="A12" t="s">
        <v>42</v>
      </c>
      <c r="B12" t="s">
        <v>32</v>
      </c>
      <c r="C12">
        <v>73679</v>
      </c>
      <c r="D12">
        <v>73620</v>
      </c>
      <c r="E12">
        <v>247</v>
      </c>
      <c r="F12">
        <v>73955</v>
      </c>
      <c r="G12">
        <v>13</v>
      </c>
      <c r="H12">
        <v>73966</v>
      </c>
      <c r="I12">
        <v>10</v>
      </c>
      <c r="J12">
        <v>73975</v>
      </c>
      <c r="K12">
        <v>28</v>
      </c>
      <c r="L12">
        <v>6</v>
      </c>
      <c r="M12">
        <v>13</v>
      </c>
      <c r="N12">
        <v>6</v>
      </c>
      <c r="O12">
        <v>73851</v>
      </c>
      <c r="P12">
        <v>23</v>
      </c>
      <c r="Q12">
        <v>73145</v>
      </c>
      <c r="R12">
        <v>313</v>
      </c>
      <c r="S12">
        <v>5</v>
      </c>
      <c r="T12">
        <v>34</v>
      </c>
      <c r="U12">
        <v>702</v>
      </c>
      <c r="V12">
        <v>10</v>
      </c>
      <c r="W12">
        <v>73971</v>
      </c>
      <c r="X12">
        <v>73145</v>
      </c>
      <c r="Y12">
        <v>279</v>
      </c>
      <c r="Z12">
        <v>10</v>
      </c>
      <c r="AA12">
        <v>34</v>
      </c>
      <c r="AB12">
        <v>8</v>
      </c>
    </row>
    <row r="13" spans="1:28">
      <c r="A13" t="s">
        <v>43</v>
      </c>
      <c r="B13" t="s">
        <v>30</v>
      </c>
      <c r="C13">
        <v>192</v>
      </c>
      <c r="D13">
        <v>2</v>
      </c>
      <c r="E13">
        <v>247</v>
      </c>
      <c r="F13">
        <v>2</v>
      </c>
      <c r="G13">
        <v>73992</v>
      </c>
      <c r="H13">
        <v>11</v>
      </c>
      <c r="I13">
        <v>73988</v>
      </c>
      <c r="J13">
        <v>2</v>
      </c>
      <c r="K13">
        <v>8</v>
      </c>
      <c r="L13">
        <v>73957</v>
      </c>
      <c r="M13">
        <v>7</v>
      </c>
      <c r="N13">
        <v>73980</v>
      </c>
      <c r="O13">
        <v>2</v>
      </c>
      <c r="P13">
        <v>73993</v>
      </c>
      <c r="Q13">
        <v>73803</v>
      </c>
      <c r="R13">
        <v>40</v>
      </c>
      <c r="S13">
        <v>73990</v>
      </c>
      <c r="T13">
        <v>73949</v>
      </c>
      <c r="U13">
        <v>6</v>
      </c>
      <c r="V13">
        <v>109</v>
      </c>
      <c r="W13">
        <v>4</v>
      </c>
      <c r="X13">
        <v>73823</v>
      </c>
      <c r="Y13">
        <v>4</v>
      </c>
      <c r="Z13">
        <v>72940</v>
      </c>
      <c r="AA13">
        <v>8</v>
      </c>
      <c r="AB13">
        <v>28</v>
      </c>
    </row>
    <row r="14" spans="1:28">
      <c r="A14" t="s">
        <v>44</v>
      </c>
      <c r="B14" t="s">
        <v>30</v>
      </c>
      <c r="C14">
        <v>50</v>
      </c>
      <c r="D14">
        <v>72</v>
      </c>
      <c r="E14">
        <v>247</v>
      </c>
      <c r="F14">
        <v>77</v>
      </c>
      <c r="G14">
        <v>73832</v>
      </c>
      <c r="H14">
        <v>159</v>
      </c>
      <c r="I14">
        <v>73682</v>
      </c>
      <c r="J14">
        <v>222</v>
      </c>
      <c r="K14">
        <v>34</v>
      </c>
      <c r="L14">
        <v>187</v>
      </c>
      <c r="M14">
        <v>25</v>
      </c>
      <c r="N14">
        <v>75</v>
      </c>
      <c r="O14">
        <v>80</v>
      </c>
      <c r="P14">
        <v>71185</v>
      </c>
      <c r="Q14">
        <v>30</v>
      </c>
      <c r="R14">
        <v>313</v>
      </c>
      <c r="S14">
        <v>500</v>
      </c>
      <c r="T14">
        <v>10</v>
      </c>
      <c r="U14">
        <v>13</v>
      </c>
      <c r="V14">
        <v>14</v>
      </c>
      <c r="W14">
        <v>11</v>
      </c>
      <c r="X14">
        <v>175</v>
      </c>
      <c r="Y14">
        <v>11</v>
      </c>
      <c r="Z14">
        <v>23</v>
      </c>
      <c r="AA14">
        <v>15</v>
      </c>
      <c r="AB14">
        <v>17</v>
      </c>
    </row>
    <row r="15" spans="1:28">
      <c r="A15" t="s">
        <v>45</v>
      </c>
      <c r="B15" t="s">
        <v>32</v>
      </c>
      <c r="C15">
        <v>16</v>
      </c>
      <c r="D15">
        <v>4</v>
      </c>
      <c r="E15">
        <v>73751</v>
      </c>
      <c r="F15">
        <v>24</v>
      </c>
      <c r="G15">
        <v>6</v>
      </c>
      <c r="H15">
        <v>43</v>
      </c>
      <c r="I15">
        <v>46</v>
      </c>
      <c r="J15">
        <v>90</v>
      </c>
      <c r="K15">
        <v>640</v>
      </c>
      <c r="L15">
        <v>72831</v>
      </c>
      <c r="M15">
        <v>73888</v>
      </c>
      <c r="N15">
        <v>73954</v>
      </c>
      <c r="O15">
        <v>12</v>
      </c>
      <c r="P15">
        <v>35</v>
      </c>
      <c r="Q15">
        <v>30</v>
      </c>
      <c r="R15">
        <v>4</v>
      </c>
      <c r="S15">
        <v>52</v>
      </c>
      <c r="T15">
        <v>16</v>
      </c>
      <c r="U15">
        <v>74</v>
      </c>
      <c r="V15">
        <v>87</v>
      </c>
      <c r="W15">
        <v>3</v>
      </c>
      <c r="X15">
        <v>2</v>
      </c>
      <c r="Y15">
        <v>18</v>
      </c>
      <c r="Z15">
        <v>115</v>
      </c>
      <c r="AA15">
        <v>65</v>
      </c>
      <c r="AB15">
        <v>2015</v>
      </c>
    </row>
    <row r="16" spans="1:28">
      <c r="A16" t="s">
        <v>46</v>
      </c>
      <c r="B16" t="s">
        <v>32</v>
      </c>
      <c r="C16">
        <v>9</v>
      </c>
      <c r="D16">
        <v>14</v>
      </c>
      <c r="E16">
        <v>247</v>
      </c>
      <c r="F16">
        <v>12</v>
      </c>
      <c r="G16">
        <v>6</v>
      </c>
      <c r="H16">
        <v>5</v>
      </c>
      <c r="I16">
        <v>316</v>
      </c>
      <c r="J16">
        <v>23</v>
      </c>
      <c r="K16">
        <v>50</v>
      </c>
      <c r="L16">
        <v>677</v>
      </c>
      <c r="M16">
        <v>110</v>
      </c>
      <c r="N16">
        <v>3471</v>
      </c>
      <c r="O16">
        <v>2</v>
      </c>
      <c r="P16">
        <v>25</v>
      </c>
      <c r="Q16">
        <v>4</v>
      </c>
      <c r="R16">
        <v>1</v>
      </c>
      <c r="S16">
        <v>73498</v>
      </c>
      <c r="T16">
        <v>85</v>
      </c>
      <c r="U16">
        <v>156</v>
      </c>
      <c r="V16">
        <v>87</v>
      </c>
      <c r="W16">
        <v>1</v>
      </c>
      <c r="X16">
        <v>3</v>
      </c>
      <c r="Y16">
        <v>84</v>
      </c>
      <c r="Z16">
        <v>67</v>
      </c>
      <c r="AA16">
        <v>28</v>
      </c>
      <c r="AB16">
        <v>65</v>
      </c>
    </row>
    <row r="17" spans="1:28">
      <c r="A17" t="s">
        <v>47</v>
      </c>
      <c r="B17" t="s">
        <v>40</v>
      </c>
      <c r="C17">
        <v>66</v>
      </c>
      <c r="D17">
        <v>378</v>
      </c>
      <c r="E17">
        <v>34</v>
      </c>
      <c r="F17">
        <v>404</v>
      </c>
      <c r="G17">
        <v>692</v>
      </c>
      <c r="H17">
        <v>367</v>
      </c>
      <c r="I17">
        <v>316</v>
      </c>
      <c r="J17">
        <v>222</v>
      </c>
      <c r="K17">
        <v>17</v>
      </c>
      <c r="L17">
        <v>18</v>
      </c>
      <c r="M17">
        <v>16</v>
      </c>
      <c r="N17">
        <v>21</v>
      </c>
      <c r="O17">
        <v>41</v>
      </c>
      <c r="P17">
        <v>77</v>
      </c>
      <c r="Q17">
        <v>853</v>
      </c>
      <c r="R17">
        <v>313</v>
      </c>
      <c r="S17">
        <v>39</v>
      </c>
      <c r="T17">
        <v>23</v>
      </c>
      <c r="U17">
        <v>20</v>
      </c>
      <c r="V17">
        <v>12</v>
      </c>
      <c r="W17">
        <v>85</v>
      </c>
      <c r="X17">
        <v>18</v>
      </c>
      <c r="Y17">
        <v>15</v>
      </c>
      <c r="Z17">
        <v>12</v>
      </c>
      <c r="AA17">
        <v>15</v>
      </c>
      <c r="AB17">
        <v>12</v>
      </c>
    </row>
    <row r="18" spans="1:28">
      <c r="A18" t="s">
        <v>48</v>
      </c>
      <c r="B18" t="s">
        <v>32</v>
      </c>
      <c r="C18">
        <v>73977</v>
      </c>
      <c r="D18">
        <v>24</v>
      </c>
      <c r="E18">
        <v>247</v>
      </c>
      <c r="F18">
        <v>73994</v>
      </c>
      <c r="G18">
        <v>73306</v>
      </c>
      <c r="H18">
        <v>73888</v>
      </c>
      <c r="I18">
        <v>73682</v>
      </c>
      <c r="J18">
        <v>73776</v>
      </c>
      <c r="K18">
        <v>28</v>
      </c>
      <c r="L18">
        <v>120</v>
      </c>
      <c r="M18">
        <v>9</v>
      </c>
      <c r="N18">
        <v>58</v>
      </c>
      <c r="O18">
        <v>73123</v>
      </c>
      <c r="P18">
        <v>73967</v>
      </c>
      <c r="Q18">
        <v>73968</v>
      </c>
      <c r="R18">
        <v>313</v>
      </c>
      <c r="S18">
        <v>8</v>
      </c>
      <c r="T18">
        <v>34</v>
      </c>
      <c r="U18">
        <v>10</v>
      </c>
      <c r="V18">
        <v>12</v>
      </c>
      <c r="W18">
        <v>73893</v>
      </c>
      <c r="X18">
        <v>73980</v>
      </c>
      <c r="Y18">
        <v>27</v>
      </c>
      <c r="Z18">
        <v>21</v>
      </c>
      <c r="AA18">
        <v>10</v>
      </c>
      <c r="AB18">
        <v>6</v>
      </c>
    </row>
    <row r="19" spans="1:28">
      <c r="A19" t="s">
        <v>49</v>
      </c>
      <c r="B19" t="s">
        <v>32</v>
      </c>
      <c r="C19">
        <v>73416</v>
      </c>
      <c r="D19">
        <v>72613</v>
      </c>
      <c r="E19">
        <v>247</v>
      </c>
      <c r="F19">
        <v>2317</v>
      </c>
      <c r="G19">
        <v>61</v>
      </c>
      <c r="H19">
        <v>73631</v>
      </c>
      <c r="I19">
        <v>94</v>
      </c>
      <c r="J19">
        <v>73257</v>
      </c>
      <c r="K19">
        <v>19</v>
      </c>
      <c r="L19">
        <v>15</v>
      </c>
      <c r="M19">
        <v>11</v>
      </c>
      <c r="N19">
        <v>13</v>
      </c>
      <c r="O19">
        <v>73812</v>
      </c>
      <c r="P19">
        <v>169</v>
      </c>
      <c r="Q19">
        <v>73803</v>
      </c>
      <c r="R19">
        <v>313</v>
      </c>
      <c r="S19">
        <v>10</v>
      </c>
      <c r="T19">
        <v>23</v>
      </c>
      <c r="U19">
        <v>40</v>
      </c>
      <c r="V19">
        <v>10</v>
      </c>
      <c r="W19">
        <v>73528</v>
      </c>
      <c r="X19">
        <v>51</v>
      </c>
      <c r="Y19">
        <v>50</v>
      </c>
      <c r="Z19">
        <v>14</v>
      </c>
      <c r="AA19">
        <v>26</v>
      </c>
      <c r="AB19">
        <v>14</v>
      </c>
    </row>
    <row r="20" spans="1:28">
      <c r="A20" t="s">
        <v>50</v>
      </c>
      <c r="B20" t="s">
        <v>32</v>
      </c>
      <c r="C20">
        <v>73416</v>
      </c>
      <c r="D20">
        <v>72</v>
      </c>
      <c r="E20">
        <v>65</v>
      </c>
      <c r="F20">
        <v>71681</v>
      </c>
      <c r="G20">
        <v>166</v>
      </c>
      <c r="H20">
        <v>73631</v>
      </c>
      <c r="I20">
        <v>72558</v>
      </c>
      <c r="J20">
        <v>73776</v>
      </c>
      <c r="K20">
        <v>25</v>
      </c>
      <c r="L20">
        <v>8</v>
      </c>
      <c r="M20">
        <v>18</v>
      </c>
      <c r="N20">
        <v>9</v>
      </c>
      <c r="O20">
        <v>875</v>
      </c>
      <c r="P20">
        <v>73104</v>
      </c>
      <c r="Q20">
        <v>73145</v>
      </c>
      <c r="R20">
        <v>313</v>
      </c>
      <c r="S20">
        <v>73498</v>
      </c>
      <c r="T20">
        <v>72919</v>
      </c>
      <c r="U20">
        <v>32</v>
      </c>
      <c r="V20">
        <v>22</v>
      </c>
      <c r="W20">
        <v>470</v>
      </c>
      <c r="X20">
        <v>853</v>
      </c>
      <c r="Y20">
        <v>18</v>
      </c>
      <c r="Z20">
        <v>30</v>
      </c>
      <c r="AA20">
        <v>19</v>
      </c>
      <c r="AB20">
        <v>28</v>
      </c>
    </row>
    <row r="21" spans="1:28">
      <c r="A21" t="s">
        <v>51</v>
      </c>
      <c r="B21" t="s">
        <v>32</v>
      </c>
      <c r="C21">
        <v>72146</v>
      </c>
      <c r="D21">
        <v>72613</v>
      </c>
      <c r="E21">
        <v>247</v>
      </c>
      <c r="F21">
        <v>716</v>
      </c>
      <c r="G21">
        <v>73832</v>
      </c>
      <c r="H21">
        <v>72009</v>
      </c>
      <c r="I21">
        <v>1440</v>
      </c>
      <c r="J21">
        <v>741</v>
      </c>
      <c r="K21">
        <v>34</v>
      </c>
      <c r="L21">
        <v>21</v>
      </c>
      <c r="M21">
        <v>24</v>
      </c>
      <c r="N21">
        <v>33</v>
      </c>
      <c r="O21">
        <v>73812</v>
      </c>
      <c r="P21">
        <v>169</v>
      </c>
      <c r="Q21">
        <v>73803</v>
      </c>
      <c r="R21">
        <v>73685</v>
      </c>
      <c r="S21">
        <v>20</v>
      </c>
      <c r="T21">
        <v>72919</v>
      </c>
      <c r="U21">
        <v>64</v>
      </c>
      <c r="V21">
        <v>24</v>
      </c>
      <c r="W21">
        <v>832</v>
      </c>
      <c r="X21">
        <v>175</v>
      </c>
      <c r="Y21">
        <v>72</v>
      </c>
      <c r="Z21">
        <v>33</v>
      </c>
      <c r="AA21">
        <v>34</v>
      </c>
      <c r="AB21">
        <v>34</v>
      </c>
    </row>
    <row r="22" spans="1:28">
      <c r="A22" t="s">
        <v>52</v>
      </c>
      <c r="B22" t="s">
        <v>32</v>
      </c>
      <c r="C22">
        <v>192</v>
      </c>
      <c r="D22">
        <v>378</v>
      </c>
      <c r="E22">
        <v>247</v>
      </c>
      <c r="F22">
        <v>32</v>
      </c>
      <c r="G22">
        <v>73832</v>
      </c>
      <c r="H22">
        <v>43</v>
      </c>
      <c r="I22">
        <v>316</v>
      </c>
      <c r="J22">
        <v>23</v>
      </c>
      <c r="K22">
        <v>28</v>
      </c>
      <c r="L22">
        <v>25</v>
      </c>
      <c r="M22">
        <v>25</v>
      </c>
      <c r="N22">
        <v>44</v>
      </c>
      <c r="O22">
        <v>61</v>
      </c>
      <c r="P22">
        <v>894</v>
      </c>
      <c r="Q22">
        <v>195</v>
      </c>
      <c r="R22">
        <v>40</v>
      </c>
      <c r="S22">
        <v>66</v>
      </c>
      <c r="T22">
        <v>49</v>
      </c>
      <c r="U22">
        <v>40</v>
      </c>
      <c r="V22">
        <v>18</v>
      </c>
      <c r="W22">
        <v>27</v>
      </c>
      <c r="X22">
        <v>853</v>
      </c>
      <c r="Y22">
        <v>18</v>
      </c>
      <c r="Z22">
        <v>36</v>
      </c>
      <c r="AA22">
        <v>80</v>
      </c>
      <c r="AB22">
        <v>28</v>
      </c>
    </row>
    <row r="23" spans="1:28">
      <c r="A23" t="s">
        <v>53</v>
      </c>
      <c r="B23" t="s">
        <v>30</v>
      </c>
      <c r="C23">
        <v>319</v>
      </c>
      <c r="D23">
        <v>1385</v>
      </c>
      <c r="E23">
        <v>247</v>
      </c>
      <c r="F23">
        <v>73752</v>
      </c>
      <c r="G23">
        <v>166</v>
      </c>
      <c r="H23">
        <v>1989</v>
      </c>
      <c r="I23">
        <v>1440</v>
      </c>
      <c r="J23">
        <v>222</v>
      </c>
      <c r="K23">
        <v>25</v>
      </c>
      <c r="L23">
        <v>43</v>
      </c>
      <c r="M23">
        <v>15</v>
      </c>
      <c r="N23">
        <v>24</v>
      </c>
      <c r="O23">
        <v>522</v>
      </c>
      <c r="P23">
        <v>71185</v>
      </c>
      <c r="Q23">
        <v>853</v>
      </c>
      <c r="R23">
        <v>73685</v>
      </c>
      <c r="S23">
        <v>96</v>
      </c>
      <c r="T23">
        <v>29</v>
      </c>
      <c r="U23">
        <v>64</v>
      </c>
      <c r="V23">
        <v>17</v>
      </c>
      <c r="W23">
        <v>189</v>
      </c>
      <c r="X23">
        <v>853</v>
      </c>
      <c r="Y23">
        <v>34</v>
      </c>
      <c r="Z23">
        <v>16</v>
      </c>
      <c r="AA23">
        <v>13</v>
      </c>
      <c r="AB23">
        <v>12</v>
      </c>
    </row>
    <row r="24" spans="1:28">
      <c r="A24" t="s">
        <v>54</v>
      </c>
      <c r="B24" t="s">
        <v>32</v>
      </c>
      <c r="C24">
        <v>16</v>
      </c>
      <c r="D24">
        <v>73974</v>
      </c>
      <c r="E24">
        <v>247</v>
      </c>
      <c r="F24">
        <v>1</v>
      </c>
      <c r="G24">
        <v>166</v>
      </c>
      <c r="H24">
        <v>1</v>
      </c>
      <c r="I24">
        <v>316</v>
      </c>
      <c r="J24">
        <v>4</v>
      </c>
      <c r="K24">
        <v>40</v>
      </c>
      <c r="L24">
        <v>63</v>
      </c>
      <c r="M24">
        <v>47</v>
      </c>
      <c r="N24">
        <v>37</v>
      </c>
      <c r="O24">
        <v>1</v>
      </c>
      <c r="P24">
        <v>1</v>
      </c>
      <c r="Q24">
        <v>1</v>
      </c>
      <c r="R24">
        <v>1</v>
      </c>
      <c r="S24">
        <v>500</v>
      </c>
      <c r="T24">
        <v>597</v>
      </c>
      <c r="U24">
        <v>57</v>
      </c>
      <c r="V24">
        <v>58</v>
      </c>
      <c r="W24">
        <v>10</v>
      </c>
      <c r="X24">
        <v>18</v>
      </c>
      <c r="Y24">
        <v>215</v>
      </c>
      <c r="Z24">
        <v>115</v>
      </c>
      <c r="AA24">
        <v>65</v>
      </c>
      <c r="AB24">
        <v>45</v>
      </c>
    </row>
    <row r="25" spans="1:28">
      <c r="A25" t="s">
        <v>55</v>
      </c>
      <c r="B25" t="s">
        <v>40</v>
      </c>
      <c r="C25">
        <v>1852</v>
      </c>
      <c r="D25">
        <v>1385</v>
      </c>
      <c r="E25">
        <v>247</v>
      </c>
      <c r="F25">
        <v>2317</v>
      </c>
      <c r="G25">
        <v>692</v>
      </c>
      <c r="H25">
        <v>1989</v>
      </c>
      <c r="I25">
        <v>1440</v>
      </c>
      <c r="J25">
        <v>741</v>
      </c>
      <c r="K25">
        <v>37</v>
      </c>
      <c r="L25">
        <v>31</v>
      </c>
      <c r="M25">
        <v>31</v>
      </c>
      <c r="N25">
        <v>28</v>
      </c>
      <c r="O25">
        <v>2662</v>
      </c>
      <c r="P25">
        <v>323</v>
      </c>
      <c r="Q25">
        <v>853</v>
      </c>
      <c r="R25">
        <v>313</v>
      </c>
      <c r="S25">
        <v>30</v>
      </c>
      <c r="T25">
        <v>49</v>
      </c>
      <c r="U25">
        <v>43</v>
      </c>
      <c r="V25">
        <v>22</v>
      </c>
      <c r="W25">
        <v>832</v>
      </c>
      <c r="X25">
        <v>853</v>
      </c>
      <c r="Y25">
        <v>43</v>
      </c>
      <c r="Z25">
        <v>27</v>
      </c>
      <c r="AA25">
        <v>34</v>
      </c>
      <c r="AB25">
        <v>17</v>
      </c>
    </row>
    <row r="26" spans="1:28">
      <c r="A26" t="s">
        <v>56</v>
      </c>
      <c r="B26" t="s">
        <v>40</v>
      </c>
      <c r="C26">
        <v>8</v>
      </c>
      <c r="D26">
        <v>73620</v>
      </c>
      <c r="E26">
        <v>1</v>
      </c>
      <c r="F26">
        <v>12</v>
      </c>
      <c r="G26">
        <v>166</v>
      </c>
      <c r="H26">
        <v>73955</v>
      </c>
      <c r="I26">
        <v>46</v>
      </c>
      <c r="J26">
        <v>73257</v>
      </c>
      <c r="K26">
        <v>7</v>
      </c>
      <c r="L26">
        <v>8</v>
      </c>
      <c r="M26">
        <v>18</v>
      </c>
      <c r="N26">
        <v>18</v>
      </c>
      <c r="O26">
        <v>875</v>
      </c>
      <c r="P26">
        <v>2813</v>
      </c>
      <c r="Q26">
        <v>853</v>
      </c>
      <c r="R26">
        <v>313</v>
      </c>
      <c r="S26">
        <v>2778</v>
      </c>
      <c r="T26">
        <v>12</v>
      </c>
      <c r="U26">
        <v>96</v>
      </c>
      <c r="V26">
        <v>47</v>
      </c>
      <c r="W26">
        <v>46</v>
      </c>
      <c r="X26">
        <v>175</v>
      </c>
      <c r="Y26">
        <v>124</v>
      </c>
      <c r="Z26">
        <v>76</v>
      </c>
      <c r="AA26">
        <v>3138</v>
      </c>
      <c r="AB26">
        <v>125</v>
      </c>
    </row>
    <row r="27" spans="1:28">
      <c r="A27" t="s">
        <v>57</v>
      </c>
      <c r="B27" t="s">
        <v>30</v>
      </c>
      <c r="C27">
        <v>34</v>
      </c>
      <c r="D27">
        <v>38</v>
      </c>
      <c r="E27">
        <v>247</v>
      </c>
      <c r="F27">
        <v>32</v>
      </c>
      <c r="G27">
        <v>692</v>
      </c>
      <c r="H27">
        <v>17</v>
      </c>
      <c r="I27">
        <v>316</v>
      </c>
      <c r="J27">
        <v>15</v>
      </c>
      <c r="K27">
        <v>32</v>
      </c>
      <c r="L27">
        <v>70458</v>
      </c>
      <c r="M27">
        <v>71</v>
      </c>
      <c r="N27">
        <v>72859</v>
      </c>
      <c r="O27">
        <v>10</v>
      </c>
      <c r="P27">
        <v>73481</v>
      </c>
      <c r="Q27">
        <v>30</v>
      </c>
      <c r="R27">
        <v>40</v>
      </c>
      <c r="S27">
        <v>233</v>
      </c>
      <c r="T27">
        <v>34</v>
      </c>
      <c r="U27">
        <v>43</v>
      </c>
      <c r="V27">
        <v>109</v>
      </c>
      <c r="W27">
        <v>7</v>
      </c>
      <c r="X27">
        <v>175</v>
      </c>
      <c r="Y27">
        <v>43</v>
      </c>
      <c r="Z27">
        <v>573</v>
      </c>
      <c r="AA27">
        <v>43</v>
      </c>
      <c r="AB27">
        <v>77</v>
      </c>
    </row>
    <row r="28" spans="1:28">
      <c r="A28" t="s">
        <v>58</v>
      </c>
      <c r="B28" t="s">
        <v>32</v>
      </c>
      <c r="C28">
        <v>66</v>
      </c>
      <c r="D28">
        <v>3</v>
      </c>
      <c r="E28">
        <v>247</v>
      </c>
      <c r="F28">
        <v>32</v>
      </c>
      <c r="G28">
        <v>73937</v>
      </c>
      <c r="H28">
        <v>17</v>
      </c>
      <c r="I28">
        <v>1440</v>
      </c>
      <c r="J28">
        <v>7</v>
      </c>
      <c r="K28">
        <v>13</v>
      </c>
      <c r="L28">
        <v>73985</v>
      </c>
      <c r="M28">
        <v>36</v>
      </c>
      <c r="N28">
        <v>73989</v>
      </c>
      <c r="O28">
        <v>8</v>
      </c>
      <c r="P28">
        <v>73993</v>
      </c>
      <c r="Q28">
        <v>30</v>
      </c>
      <c r="R28">
        <v>40</v>
      </c>
      <c r="S28">
        <v>73902</v>
      </c>
      <c r="T28">
        <v>597</v>
      </c>
      <c r="U28">
        <v>13</v>
      </c>
      <c r="V28">
        <v>87</v>
      </c>
      <c r="W28">
        <v>9</v>
      </c>
      <c r="X28">
        <v>9</v>
      </c>
      <c r="Y28">
        <v>9</v>
      </c>
      <c r="Z28">
        <v>76</v>
      </c>
      <c r="AA28">
        <v>9</v>
      </c>
      <c r="AB28">
        <v>125</v>
      </c>
    </row>
    <row r="29" spans="1:28">
      <c r="A29" t="s">
        <v>59</v>
      </c>
      <c r="B29" t="s">
        <v>32</v>
      </c>
      <c r="C29">
        <v>138</v>
      </c>
      <c r="D29">
        <v>1</v>
      </c>
      <c r="E29">
        <v>73751</v>
      </c>
      <c r="F29">
        <v>73594</v>
      </c>
      <c r="G29">
        <v>73985</v>
      </c>
      <c r="H29">
        <v>110</v>
      </c>
      <c r="I29">
        <v>73682</v>
      </c>
      <c r="J29">
        <v>222</v>
      </c>
      <c r="K29">
        <v>66</v>
      </c>
      <c r="L29">
        <v>73978</v>
      </c>
      <c r="M29">
        <v>16</v>
      </c>
      <c r="N29">
        <v>73985</v>
      </c>
      <c r="O29">
        <v>4</v>
      </c>
      <c r="P29">
        <v>73985</v>
      </c>
      <c r="Q29">
        <v>73968</v>
      </c>
      <c r="R29">
        <v>313</v>
      </c>
      <c r="S29">
        <v>73978</v>
      </c>
      <c r="T29">
        <v>73913</v>
      </c>
      <c r="U29">
        <v>3</v>
      </c>
      <c r="V29">
        <v>109</v>
      </c>
      <c r="W29">
        <v>4</v>
      </c>
      <c r="X29">
        <v>73947</v>
      </c>
      <c r="Y29">
        <v>1</v>
      </c>
      <c r="Z29">
        <v>115</v>
      </c>
      <c r="AA29">
        <v>6</v>
      </c>
      <c r="AB29">
        <v>34</v>
      </c>
    </row>
    <row r="30" spans="1:28">
      <c r="A30" t="s">
        <v>60</v>
      </c>
      <c r="B30" t="s">
        <v>32</v>
      </c>
      <c r="C30">
        <v>192</v>
      </c>
      <c r="D30">
        <v>6</v>
      </c>
      <c r="E30">
        <v>247</v>
      </c>
      <c r="F30">
        <v>160</v>
      </c>
      <c r="G30">
        <v>73937</v>
      </c>
      <c r="H30">
        <v>32</v>
      </c>
      <c r="I30">
        <v>73994</v>
      </c>
      <c r="J30">
        <v>90</v>
      </c>
      <c r="K30">
        <v>25</v>
      </c>
      <c r="L30">
        <v>440</v>
      </c>
      <c r="M30">
        <v>21</v>
      </c>
      <c r="N30">
        <v>73547</v>
      </c>
      <c r="O30">
        <v>14</v>
      </c>
      <c r="P30">
        <v>73952</v>
      </c>
      <c r="Q30">
        <v>73145</v>
      </c>
      <c r="R30">
        <v>313</v>
      </c>
      <c r="S30">
        <v>500</v>
      </c>
      <c r="T30">
        <v>253</v>
      </c>
      <c r="U30">
        <v>13</v>
      </c>
      <c r="V30">
        <v>73463</v>
      </c>
      <c r="W30">
        <v>13</v>
      </c>
      <c r="X30">
        <v>73823</v>
      </c>
      <c r="Y30">
        <v>14</v>
      </c>
      <c r="Z30">
        <v>73822</v>
      </c>
      <c r="AA30">
        <v>24</v>
      </c>
      <c r="AB30">
        <v>71983</v>
      </c>
    </row>
    <row r="31" spans="1:28">
      <c r="A31" t="s">
        <v>61</v>
      </c>
      <c r="B31" t="s">
        <v>32</v>
      </c>
      <c r="C31">
        <v>72146</v>
      </c>
      <c r="D31">
        <v>38</v>
      </c>
      <c r="E31">
        <v>73751</v>
      </c>
      <c r="F31">
        <v>160</v>
      </c>
      <c r="G31">
        <v>61</v>
      </c>
      <c r="H31">
        <v>159</v>
      </c>
      <c r="I31">
        <v>316</v>
      </c>
      <c r="J31">
        <v>222</v>
      </c>
      <c r="K31">
        <v>99</v>
      </c>
      <c r="L31">
        <v>151</v>
      </c>
      <c r="M31">
        <v>90</v>
      </c>
      <c r="N31">
        <v>117</v>
      </c>
      <c r="O31">
        <v>875</v>
      </c>
      <c r="P31">
        <v>60</v>
      </c>
      <c r="Q31">
        <v>73145</v>
      </c>
      <c r="R31">
        <v>313</v>
      </c>
      <c r="S31">
        <v>30</v>
      </c>
      <c r="T31">
        <v>23</v>
      </c>
      <c r="U31">
        <v>32</v>
      </c>
      <c r="V31">
        <v>18</v>
      </c>
      <c r="W31">
        <v>189</v>
      </c>
      <c r="X31">
        <v>853</v>
      </c>
      <c r="Y31">
        <v>18</v>
      </c>
      <c r="Z31">
        <v>30</v>
      </c>
      <c r="AA31">
        <v>22</v>
      </c>
      <c r="AB31">
        <v>17</v>
      </c>
    </row>
    <row r="32" spans="1:28">
      <c r="A32" t="s">
        <v>61</v>
      </c>
      <c r="B32" t="s">
        <v>62</v>
      </c>
      <c r="C32">
        <v>72146</v>
      </c>
      <c r="D32">
        <v>38</v>
      </c>
      <c r="E32">
        <v>73751</v>
      </c>
      <c r="F32">
        <v>160</v>
      </c>
      <c r="G32">
        <v>61</v>
      </c>
      <c r="H32">
        <v>159</v>
      </c>
      <c r="I32">
        <v>316</v>
      </c>
      <c r="J32">
        <v>222</v>
      </c>
      <c r="K32">
        <v>99</v>
      </c>
      <c r="L32">
        <v>151</v>
      </c>
      <c r="M32">
        <v>90</v>
      </c>
      <c r="N32">
        <v>117</v>
      </c>
      <c r="O32">
        <v>875</v>
      </c>
      <c r="P32">
        <v>60</v>
      </c>
      <c r="Q32">
        <v>73145</v>
      </c>
      <c r="R32">
        <v>313</v>
      </c>
      <c r="S32">
        <v>30</v>
      </c>
      <c r="T32">
        <v>23</v>
      </c>
      <c r="U32">
        <v>32</v>
      </c>
      <c r="V32">
        <v>18</v>
      </c>
      <c r="W32">
        <v>189</v>
      </c>
      <c r="X32">
        <v>853</v>
      </c>
      <c r="Y32">
        <v>18</v>
      </c>
      <c r="Z32">
        <v>30</v>
      </c>
      <c r="AA32">
        <v>22</v>
      </c>
      <c r="AB32">
        <v>17</v>
      </c>
    </row>
    <row r="33" spans="1:28">
      <c r="A33" t="s">
        <v>63</v>
      </c>
      <c r="B33" t="s">
        <v>40</v>
      </c>
      <c r="C33">
        <v>192</v>
      </c>
      <c r="D33">
        <v>7</v>
      </c>
      <c r="E33">
        <v>73933</v>
      </c>
      <c r="F33">
        <v>24</v>
      </c>
      <c r="G33">
        <v>692</v>
      </c>
      <c r="H33">
        <v>17</v>
      </c>
      <c r="I33">
        <v>46</v>
      </c>
      <c r="J33">
        <v>51</v>
      </c>
      <c r="K33">
        <v>99</v>
      </c>
      <c r="L33">
        <v>3540</v>
      </c>
      <c r="M33">
        <v>110</v>
      </c>
      <c r="N33">
        <v>1139</v>
      </c>
      <c r="O33">
        <v>21</v>
      </c>
      <c r="P33">
        <v>71185</v>
      </c>
      <c r="Q33">
        <v>14</v>
      </c>
      <c r="R33">
        <v>313</v>
      </c>
      <c r="S33">
        <v>327</v>
      </c>
      <c r="T33">
        <v>133</v>
      </c>
      <c r="U33">
        <v>32</v>
      </c>
      <c r="V33">
        <v>73679</v>
      </c>
      <c r="W33">
        <v>27</v>
      </c>
      <c r="X33">
        <v>18</v>
      </c>
      <c r="Y33">
        <v>27</v>
      </c>
      <c r="Z33">
        <v>73759</v>
      </c>
      <c r="AA33">
        <v>297</v>
      </c>
      <c r="AB33">
        <v>73775</v>
      </c>
    </row>
    <row r="34" spans="1:28">
      <c r="A34" t="s">
        <v>64</v>
      </c>
      <c r="B34" t="s">
        <v>32</v>
      </c>
      <c r="C34">
        <v>99</v>
      </c>
      <c r="D34">
        <v>159</v>
      </c>
      <c r="E34">
        <v>247</v>
      </c>
      <c r="F34">
        <v>7</v>
      </c>
      <c r="G34">
        <v>6</v>
      </c>
      <c r="H34">
        <v>110</v>
      </c>
      <c r="I34">
        <v>10</v>
      </c>
      <c r="J34">
        <v>222</v>
      </c>
      <c r="K34">
        <v>72974</v>
      </c>
      <c r="L34">
        <v>151</v>
      </c>
      <c r="M34">
        <v>73853</v>
      </c>
      <c r="N34">
        <v>1139</v>
      </c>
      <c r="O34">
        <v>27</v>
      </c>
      <c r="P34">
        <v>17</v>
      </c>
      <c r="Q34">
        <v>195</v>
      </c>
      <c r="R34">
        <v>40</v>
      </c>
      <c r="S34">
        <v>73902</v>
      </c>
      <c r="T34">
        <v>73616</v>
      </c>
      <c r="U34">
        <v>272</v>
      </c>
      <c r="V34">
        <v>15</v>
      </c>
      <c r="W34">
        <v>60</v>
      </c>
      <c r="X34">
        <v>175</v>
      </c>
      <c r="Y34">
        <v>148</v>
      </c>
      <c r="Z34">
        <v>6</v>
      </c>
      <c r="AA34">
        <v>65</v>
      </c>
      <c r="AB34">
        <v>125</v>
      </c>
    </row>
    <row r="35" spans="1:28">
      <c r="A35" t="s">
        <v>65</v>
      </c>
      <c r="B35" t="s">
        <v>30</v>
      </c>
      <c r="C35">
        <v>73806</v>
      </c>
      <c r="D35">
        <v>159</v>
      </c>
      <c r="E35">
        <v>247</v>
      </c>
      <c r="F35">
        <v>71681</v>
      </c>
      <c r="G35">
        <v>13</v>
      </c>
      <c r="H35">
        <v>73359</v>
      </c>
      <c r="I35">
        <v>72558</v>
      </c>
      <c r="J35">
        <v>741</v>
      </c>
      <c r="K35">
        <v>34</v>
      </c>
      <c r="L35">
        <v>72</v>
      </c>
      <c r="M35">
        <v>21</v>
      </c>
      <c r="N35">
        <v>37</v>
      </c>
      <c r="O35">
        <v>522</v>
      </c>
      <c r="P35">
        <v>517</v>
      </c>
      <c r="Q35">
        <v>73145</v>
      </c>
      <c r="R35">
        <v>73685</v>
      </c>
      <c r="S35">
        <v>120</v>
      </c>
      <c r="T35">
        <v>72919</v>
      </c>
      <c r="U35">
        <v>130</v>
      </c>
      <c r="V35">
        <v>29</v>
      </c>
      <c r="W35">
        <v>2507</v>
      </c>
      <c r="X35">
        <v>853</v>
      </c>
      <c r="Y35">
        <v>148</v>
      </c>
      <c r="Z35">
        <v>21</v>
      </c>
      <c r="AA35">
        <v>24</v>
      </c>
      <c r="AB35">
        <v>32</v>
      </c>
    </row>
    <row r="36" spans="1:28">
      <c r="A36" t="s">
        <v>66</v>
      </c>
      <c r="B36" t="s">
        <v>30</v>
      </c>
      <c r="C36">
        <v>50</v>
      </c>
      <c r="D36">
        <v>159</v>
      </c>
      <c r="E36">
        <v>65</v>
      </c>
      <c r="F36">
        <v>17</v>
      </c>
      <c r="G36">
        <v>692</v>
      </c>
      <c r="H36">
        <v>22</v>
      </c>
      <c r="I36">
        <v>94</v>
      </c>
      <c r="J36">
        <v>15</v>
      </c>
      <c r="K36">
        <v>145</v>
      </c>
      <c r="L36">
        <v>187</v>
      </c>
      <c r="M36">
        <v>2787</v>
      </c>
      <c r="N36">
        <v>70527</v>
      </c>
      <c r="O36">
        <v>19</v>
      </c>
      <c r="P36">
        <v>21</v>
      </c>
      <c r="Q36">
        <v>4</v>
      </c>
      <c r="R36">
        <v>8</v>
      </c>
      <c r="S36">
        <v>73978</v>
      </c>
      <c r="T36">
        <v>597</v>
      </c>
      <c r="U36">
        <v>130</v>
      </c>
      <c r="V36">
        <v>219</v>
      </c>
      <c r="W36">
        <v>13</v>
      </c>
      <c r="X36">
        <v>18</v>
      </c>
      <c r="Y36">
        <v>279</v>
      </c>
      <c r="Z36">
        <v>70690</v>
      </c>
      <c r="AA36">
        <v>107</v>
      </c>
      <c r="AB36">
        <v>73828</v>
      </c>
    </row>
    <row r="37" spans="1:28">
      <c r="A37" t="s">
        <v>67</v>
      </c>
      <c r="B37" t="s">
        <v>30</v>
      </c>
      <c r="C37">
        <v>12</v>
      </c>
      <c r="D37">
        <v>73926</v>
      </c>
      <c r="E37">
        <v>65</v>
      </c>
      <c r="F37">
        <v>12</v>
      </c>
      <c r="G37">
        <v>73306</v>
      </c>
      <c r="H37">
        <v>81</v>
      </c>
      <c r="I37">
        <v>316</v>
      </c>
      <c r="J37">
        <v>23</v>
      </c>
      <c r="K37">
        <v>44</v>
      </c>
      <c r="L37">
        <v>43</v>
      </c>
      <c r="M37">
        <v>221</v>
      </c>
      <c r="N37">
        <v>75</v>
      </c>
      <c r="O37">
        <v>16</v>
      </c>
      <c r="P37">
        <v>169</v>
      </c>
      <c r="Q37">
        <v>14</v>
      </c>
      <c r="R37">
        <v>313</v>
      </c>
      <c r="S37">
        <v>2778</v>
      </c>
      <c r="T37">
        <v>12</v>
      </c>
      <c r="U37">
        <v>96</v>
      </c>
      <c r="V37">
        <v>166</v>
      </c>
      <c r="W37">
        <v>19</v>
      </c>
      <c r="X37">
        <v>73145</v>
      </c>
      <c r="Y37">
        <v>43</v>
      </c>
      <c r="Z37">
        <v>99</v>
      </c>
      <c r="AA37">
        <v>50</v>
      </c>
      <c r="AB37">
        <v>170</v>
      </c>
    </row>
    <row r="38" spans="1:28">
      <c r="A38" t="s">
        <v>68</v>
      </c>
      <c r="B38" t="s">
        <v>30</v>
      </c>
      <c r="C38">
        <v>138</v>
      </c>
      <c r="D38">
        <v>38</v>
      </c>
      <c r="E38">
        <v>247</v>
      </c>
      <c r="F38">
        <v>32</v>
      </c>
      <c r="G38">
        <v>73832</v>
      </c>
      <c r="H38">
        <v>17</v>
      </c>
      <c r="I38">
        <v>73682</v>
      </c>
      <c r="J38">
        <v>90</v>
      </c>
      <c r="K38">
        <v>443</v>
      </c>
      <c r="L38">
        <v>72831</v>
      </c>
      <c r="M38">
        <v>474</v>
      </c>
      <c r="N38">
        <v>73849</v>
      </c>
      <c r="O38">
        <v>32</v>
      </c>
      <c r="P38">
        <v>73675</v>
      </c>
      <c r="Q38">
        <v>195</v>
      </c>
      <c r="R38">
        <v>313</v>
      </c>
      <c r="S38">
        <v>73765</v>
      </c>
      <c r="T38">
        <v>4</v>
      </c>
      <c r="U38">
        <v>13</v>
      </c>
      <c r="V38">
        <v>109</v>
      </c>
      <c r="W38">
        <v>60</v>
      </c>
      <c r="X38">
        <v>73823</v>
      </c>
      <c r="Y38">
        <v>9</v>
      </c>
      <c r="Z38">
        <v>99</v>
      </c>
      <c r="AA38">
        <v>19</v>
      </c>
      <c r="AB38">
        <v>73412</v>
      </c>
    </row>
    <row r="39" spans="1:28">
      <c r="A39" t="s">
        <v>69</v>
      </c>
      <c r="B39" t="s">
        <v>30</v>
      </c>
      <c r="C39">
        <v>138</v>
      </c>
      <c r="D39">
        <v>1385</v>
      </c>
      <c r="E39">
        <v>73751</v>
      </c>
      <c r="F39">
        <v>17</v>
      </c>
      <c r="G39">
        <v>692</v>
      </c>
      <c r="H39">
        <v>2</v>
      </c>
      <c r="I39">
        <v>316</v>
      </c>
      <c r="J39">
        <v>11</v>
      </c>
      <c r="K39">
        <v>198</v>
      </c>
      <c r="L39">
        <v>3540</v>
      </c>
      <c r="M39">
        <v>57</v>
      </c>
      <c r="N39">
        <v>70527</v>
      </c>
      <c r="O39">
        <v>5</v>
      </c>
      <c r="P39">
        <v>6</v>
      </c>
      <c r="Q39">
        <v>3</v>
      </c>
      <c r="R39">
        <v>1</v>
      </c>
      <c r="S39">
        <v>500</v>
      </c>
      <c r="T39">
        <v>106</v>
      </c>
      <c r="U39">
        <v>130</v>
      </c>
      <c r="V39">
        <v>68</v>
      </c>
      <c r="W39">
        <v>60</v>
      </c>
      <c r="X39">
        <v>18</v>
      </c>
      <c r="Y39">
        <v>215</v>
      </c>
      <c r="Z39">
        <v>573</v>
      </c>
      <c r="AA39">
        <v>153</v>
      </c>
      <c r="AB39">
        <v>93</v>
      </c>
    </row>
    <row r="40" spans="1:28">
      <c r="A40" t="s">
        <v>70</v>
      </c>
      <c r="B40" t="s">
        <v>32</v>
      </c>
      <c r="C40">
        <v>6</v>
      </c>
      <c r="D40">
        <v>24</v>
      </c>
      <c r="E40">
        <v>4</v>
      </c>
      <c r="F40">
        <v>12</v>
      </c>
      <c r="G40">
        <v>61</v>
      </c>
      <c r="H40">
        <v>73955</v>
      </c>
      <c r="I40">
        <v>1440</v>
      </c>
      <c r="J40">
        <v>222</v>
      </c>
      <c r="K40">
        <v>15</v>
      </c>
      <c r="L40">
        <v>27</v>
      </c>
      <c r="M40">
        <v>221</v>
      </c>
      <c r="N40">
        <v>93</v>
      </c>
      <c r="O40">
        <v>2662</v>
      </c>
      <c r="P40">
        <v>894</v>
      </c>
      <c r="Q40">
        <v>73145</v>
      </c>
      <c r="R40">
        <v>73685</v>
      </c>
      <c r="S40">
        <v>73137</v>
      </c>
      <c r="T40">
        <v>3381</v>
      </c>
      <c r="U40">
        <v>73726</v>
      </c>
      <c r="V40">
        <v>535</v>
      </c>
      <c r="W40">
        <v>60</v>
      </c>
      <c r="X40">
        <v>51</v>
      </c>
      <c r="Y40">
        <v>70455</v>
      </c>
      <c r="Z40">
        <v>70690</v>
      </c>
      <c r="AA40">
        <v>73820</v>
      </c>
      <c r="AB40">
        <v>586</v>
      </c>
    </row>
    <row r="41" spans="1:28">
      <c r="A41" t="s">
        <v>71</v>
      </c>
      <c r="B41" t="s">
        <v>32</v>
      </c>
      <c r="C41">
        <v>1852</v>
      </c>
      <c r="D41">
        <v>1385</v>
      </c>
      <c r="E41">
        <v>73751</v>
      </c>
      <c r="F41">
        <v>71681</v>
      </c>
      <c r="G41">
        <v>692</v>
      </c>
      <c r="H41">
        <v>73631</v>
      </c>
      <c r="I41">
        <v>1440</v>
      </c>
      <c r="J41">
        <v>73776</v>
      </c>
      <c r="K41">
        <v>40</v>
      </c>
      <c r="L41">
        <v>41</v>
      </c>
      <c r="M41">
        <v>28</v>
      </c>
      <c r="N41">
        <v>44</v>
      </c>
      <c r="O41">
        <v>73476</v>
      </c>
      <c r="P41">
        <v>2813</v>
      </c>
      <c r="Q41">
        <v>195</v>
      </c>
      <c r="R41">
        <v>313</v>
      </c>
      <c r="S41">
        <v>20</v>
      </c>
      <c r="T41">
        <v>12</v>
      </c>
      <c r="U41">
        <v>64</v>
      </c>
      <c r="V41">
        <v>26</v>
      </c>
      <c r="W41">
        <v>71491</v>
      </c>
      <c r="X41">
        <v>853</v>
      </c>
      <c r="Y41">
        <v>60</v>
      </c>
      <c r="Z41">
        <v>28</v>
      </c>
      <c r="AA41">
        <v>50</v>
      </c>
      <c r="AB41">
        <v>17</v>
      </c>
    </row>
    <row r="42" spans="1:28">
      <c r="A42" t="s">
        <v>72</v>
      </c>
      <c r="B42" t="s">
        <v>40</v>
      </c>
      <c r="C42">
        <v>73416</v>
      </c>
      <c r="D42">
        <v>73620</v>
      </c>
      <c r="E42">
        <v>247</v>
      </c>
      <c r="F42">
        <v>73282</v>
      </c>
      <c r="G42">
        <v>61</v>
      </c>
      <c r="H42">
        <v>73631</v>
      </c>
      <c r="I42">
        <v>1440</v>
      </c>
      <c r="J42">
        <v>73776</v>
      </c>
      <c r="K42">
        <v>99</v>
      </c>
      <c r="L42">
        <v>85</v>
      </c>
      <c r="M42">
        <v>36</v>
      </c>
      <c r="N42">
        <v>117</v>
      </c>
      <c r="O42">
        <v>32</v>
      </c>
      <c r="P42">
        <v>100</v>
      </c>
      <c r="Q42">
        <v>65</v>
      </c>
      <c r="R42">
        <v>4</v>
      </c>
      <c r="S42">
        <v>30</v>
      </c>
      <c r="T42">
        <v>41</v>
      </c>
      <c r="U42">
        <v>32</v>
      </c>
      <c r="V42">
        <v>68</v>
      </c>
      <c r="W42">
        <v>189</v>
      </c>
      <c r="X42">
        <v>73823</v>
      </c>
      <c r="Y42">
        <v>18</v>
      </c>
      <c r="Z42">
        <v>36</v>
      </c>
      <c r="AA42">
        <v>28</v>
      </c>
      <c r="AB42">
        <v>45</v>
      </c>
    </row>
    <row r="43" spans="1:28">
      <c r="A43" t="s">
        <v>73</v>
      </c>
      <c r="B43" t="s">
        <v>32</v>
      </c>
      <c r="C43">
        <v>582</v>
      </c>
      <c r="D43">
        <v>24</v>
      </c>
      <c r="E43">
        <v>247</v>
      </c>
      <c r="F43">
        <v>32</v>
      </c>
      <c r="G43">
        <v>166</v>
      </c>
      <c r="H43">
        <v>110</v>
      </c>
      <c r="I43">
        <v>316</v>
      </c>
      <c r="J43">
        <v>73257</v>
      </c>
      <c r="K43">
        <v>443</v>
      </c>
      <c r="L43">
        <v>97</v>
      </c>
      <c r="M43">
        <v>474</v>
      </c>
      <c r="N43">
        <v>186</v>
      </c>
      <c r="O43">
        <v>41</v>
      </c>
      <c r="P43">
        <v>27</v>
      </c>
      <c r="Q43">
        <v>14</v>
      </c>
      <c r="R43">
        <v>8</v>
      </c>
      <c r="S43">
        <v>66</v>
      </c>
      <c r="T43">
        <v>1079</v>
      </c>
      <c r="U43">
        <v>43</v>
      </c>
      <c r="V43">
        <v>47</v>
      </c>
      <c r="W43">
        <v>60</v>
      </c>
      <c r="X43">
        <v>3</v>
      </c>
      <c r="Y43">
        <v>60</v>
      </c>
      <c r="Z43">
        <v>42</v>
      </c>
      <c r="AA43">
        <v>107</v>
      </c>
      <c r="AB43">
        <v>125</v>
      </c>
    </row>
    <row r="44" spans="1:28">
      <c r="A44" t="s">
        <v>74</v>
      </c>
      <c r="B44" t="s">
        <v>32</v>
      </c>
      <c r="C44">
        <v>192</v>
      </c>
      <c r="D44">
        <v>159</v>
      </c>
      <c r="E44">
        <v>73751</v>
      </c>
      <c r="F44">
        <v>9</v>
      </c>
      <c r="G44">
        <v>61</v>
      </c>
      <c r="H44">
        <v>3</v>
      </c>
      <c r="I44">
        <v>4</v>
      </c>
      <c r="J44">
        <v>7</v>
      </c>
      <c r="K44">
        <v>315</v>
      </c>
      <c r="L44">
        <v>3540</v>
      </c>
      <c r="M44">
        <v>320</v>
      </c>
      <c r="N44">
        <v>73331</v>
      </c>
      <c r="O44">
        <v>10</v>
      </c>
      <c r="P44">
        <v>46</v>
      </c>
      <c r="Q44">
        <v>853</v>
      </c>
      <c r="R44">
        <v>40</v>
      </c>
      <c r="S44">
        <v>159</v>
      </c>
      <c r="T44">
        <v>73401</v>
      </c>
      <c r="U44">
        <v>1195</v>
      </c>
      <c r="V44">
        <v>319</v>
      </c>
      <c r="W44">
        <v>135</v>
      </c>
      <c r="X44">
        <v>175</v>
      </c>
      <c r="Y44">
        <v>366</v>
      </c>
      <c r="Z44">
        <v>239</v>
      </c>
      <c r="AA44">
        <v>153</v>
      </c>
      <c r="AB44">
        <v>93</v>
      </c>
    </row>
    <row r="45" spans="1:28">
      <c r="A45" t="s">
        <v>75</v>
      </c>
      <c r="B45" t="s">
        <v>32</v>
      </c>
      <c r="C45">
        <v>73416</v>
      </c>
      <c r="D45">
        <v>378</v>
      </c>
      <c r="E45">
        <v>247</v>
      </c>
      <c r="F45">
        <v>73594</v>
      </c>
      <c r="G45">
        <v>166</v>
      </c>
      <c r="H45">
        <v>73839</v>
      </c>
      <c r="I45">
        <v>316</v>
      </c>
      <c r="J45">
        <v>73776</v>
      </c>
      <c r="K45">
        <v>145</v>
      </c>
      <c r="L45">
        <v>21</v>
      </c>
      <c r="M45">
        <v>71</v>
      </c>
      <c r="N45">
        <v>25</v>
      </c>
      <c r="O45">
        <v>73646</v>
      </c>
      <c r="P45">
        <v>23</v>
      </c>
      <c r="Q45">
        <v>65</v>
      </c>
      <c r="R45">
        <v>313</v>
      </c>
      <c r="S45">
        <v>24</v>
      </c>
      <c r="T45">
        <v>85</v>
      </c>
      <c r="U45">
        <v>702</v>
      </c>
      <c r="V45">
        <v>58</v>
      </c>
      <c r="W45">
        <v>73166</v>
      </c>
      <c r="X45">
        <v>853</v>
      </c>
      <c r="Y45">
        <v>1261</v>
      </c>
      <c r="Z45">
        <v>76</v>
      </c>
      <c r="AA45">
        <v>582</v>
      </c>
      <c r="AB45">
        <v>34</v>
      </c>
    </row>
    <row r="46" spans="1:28">
      <c r="A46" t="s">
        <v>76</v>
      </c>
      <c r="B46" t="s">
        <v>32</v>
      </c>
      <c r="C46">
        <v>73416</v>
      </c>
      <c r="D46">
        <v>38</v>
      </c>
      <c r="E46">
        <v>247</v>
      </c>
      <c r="F46">
        <v>73752</v>
      </c>
      <c r="G46">
        <v>1</v>
      </c>
      <c r="H46">
        <v>73955</v>
      </c>
      <c r="I46">
        <v>2</v>
      </c>
      <c r="J46">
        <v>73908</v>
      </c>
      <c r="K46">
        <v>73919</v>
      </c>
      <c r="L46">
        <v>97</v>
      </c>
      <c r="M46">
        <v>73524</v>
      </c>
      <c r="N46">
        <v>149</v>
      </c>
      <c r="O46">
        <v>73851</v>
      </c>
      <c r="P46">
        <v>19</v>
      </c>
      <c r="Q46">
        <v>73933</v>
      </c>
      <c r="R46">
        <v>40</v>
      </c>
      <c r="S46">
        <v>120</v>
      </c>
      <c r="T46">
        <v>73825</v>
      </c>
      <c r="U46">
        <v>73917</v>
      </c>
      <c r="V46">
        <v>39</v>
      </c>
      <c r="W46">
        <v>71491</v>
      </c>
      <c r="X46">
        <v>51</v>
      </c>
      <c r="Y46">
        <v>73874</v>
      </c>
      <c r="Z46">
        <v>15</v>
      </c>
      <c r="AA46">
        <v>70860</v>
      </c>
      <c r="AB46">
        <v>34</v>
      </c>
    </row>
    <row r="47" spans="1:28">
      <c r="A47" t="s">
        <v>77</v>
      </c>
      <c r="B47" t="s">
        <v>32</v>
      </c>
      <c r="C47">
        <v>99</v>
      </c>
      <c r="D47">
        <v>4</v>
      </c>
      <c r="E47">
        <v>73751</v>
      </c>
      <c r="F47">
        <v>73594</v>
      </c>
      <c r="G47">
        <v>4</v>
      </c>
      <c r="H47">
        <v>73966</v>
      </c>
      <c r="I47">
        <v>5</v>
      </c>
      <c r="J47">
        <v>73776</v>
      </c>
      <c r="K47">
        <v>73975</v>
      </c>
      <c r="L47">
        <v>72831</v>
      </c>
      <c r="M47">
        <v>73977</v>
      </c>
      <c r="N47">
        <v>73773</v>
      </c>
      <c r="O47">
        <v>61</v>
      </c>
      <c r="P47">
        <v>2</v>
      </c>
      <c r="Q47">
        <v>73145</v>
      </c>
      <c r="R47">
        <v>8</v>
      </c>
      <c r="S47">
        <v>71220</v>
      </c>
      <c r="T47">
        <v>73401</v>
      </c>
      <c r="U47">
        <v>73966</v>
      </c>
      <c r="V47">
        <v>3213</v>
      </c>
      <c r="W47">
        <v>85</v>
      </c>
      <c r="X47">
        <v>1</v>
      </c>
      <c r="Y47">
        <v>215</v>
      </c>
      <c r="Z47">
        <v>12</v>
      </c>
      <c r="AA47">
        <v>153</v>
      </c>
      <c r="AB47">
        <v>223</v>
      </c>
    </row>
    <row r="48" spans="1:28">
      <c r="A48" t="s">
        <v>78</v>
      </c>
      <c r="B48" t="s">
        <v>32</v>
      </c>
      <c r="C48">
        <v>21</v>
      </c>
      <c r="D48">
        <v>1385</v>
      </c>
      <c r="E48">
        <v>13</v>
      </c>
      <c r="F48">
        <v>43</v>
      </c>
      <c r="G48">
        <v>73937</v>
      </c>
      <c r="H48">
        <v>1989</v>
      </c>
      <c r="I48">
        <v>10</v>
      </c>
      <c r="J48">
        <v>741</v>
      </c>
      <c r="K48">
        <v>37</v>
      </c>
      <c r="L48">
        <v>13</v>
      </c>
      <c r="M48">
        <v>110</v>
      </c>
      <c r="N48">
        <v>44</v>
      </c>
      <c r="O48">
        <v>121</v>
      </c>
      <c r="P48">
        <v>60</v>
      </c>
      <c r="Q48">
        <v>195</v>
      </c>
      <c r="R48">
        <v>40</v>
      </c>
      <c r="S48">
        <v>71220</v>
      </c>
      <c r="T48">
        <v>23</v>
      </c>
      <c r="U48">
        <v>111</v>
      </c>
      <c r="V48">
        <v>87</v>
      </c>
      <c r="W48">
        <v>135</v>
      </c>
      <c r="X48">
        <v>73145</v>
      </c>
      <c r="Y48">
        <v>73719</v>
      </c>
      <c r="Z48">
        <v>176</v>
      </c>
      <c r="AA48">
        <v>991</v>
      </c>
      <c r="AB48">
        <v>71983</v>
      </c>
    </row>
    <row r="49" spans="1:28">
      <c r="A49" t="s">
        <v>79</v>
      </c>
      <c r="B49" t="s">
        <v>30</v>
      </c>
      <c r="C49">
        <v>582</v>
      </c>
      <c r="D49">
        <v>1385</v>
      </c>
      <c r="E49">
        <v>247</v>
      </c>
      <c r="F49">
        <v>2317</v>
      </c>
      <c r="G49">
        <v>73937</v>
      </c>
      <c r="H49">
        <v>110</v>
      </c>
      <c r="I49">
        <v>73975</v>
      </c>
      <c r="J49">
        <v>51</v>
      </c>
      <c r="K49">
        <v>116</v>
      </c>
      <c r="L49">
        <v>73913</v>
      </c>
      <c r="M49">
        <v>57</v>
      </c>
      <c r="N49">
        <v>73849</v>
      </c>
      <c r="O49">
        <v>32</v>
      </c>
      <c r="P49">
        <v>2813</v>
      </c>
      <c r="Q49">
        <v>65</v>
      </c>
      <c r="R49">
        <v>40</v>
      </c>
      <c r="S49">
        <v>861</v>
      </c>
      <c r="T49">
        <v>382</v>
      </c>
      <c r="U49">
        <v>20</v>
      </c>
      <c r="V49">
        <v>35</v>
      </c>
      <c r="W49">
        <v>60</v>
      </c>
      <c r="X49">
        <v>853</v>
      </c>
      <c r="Y49">
        <v>15</v>
      </c>
      <c r="Z49">
        <v>76</v>
      </c>
      <c r="AA49">
        <v>21</v>
      </c>
      <c r="AB49">
        <v>65</v>
      </c>
    </row>
    <row r="50" spans="1:28">
      <c r="A50" t="s">
        <v>80</v>
      </c>
      <c r="B50" t="s">
        <v>32</v>
      </c>
      <c r="C50">
        <v>21</v>
      </c>
      <c r="D50">
        <v>159</v>
      </c>
      <c r="E50">
        <v>20</v>
      </c>
      <c r="F50">
        <v>17</v>
      </c>
      <c r="G50">
        <v>6</v>
      </c>
      <c r="H50">
        <v>367</v>
      </c>
      <c r="I50">
        <v>46</v>
      </c>
      <c r="J50">
        <v>73257</v>
      </c>
      <c r="K50">
        <v>72974</v>
      </c>
      <c r="L50">
        <v>73321</v>
      </c>
      <c r="M50">
        <v>73951</v>
      </c>
      <c r="N50">
        <v>73940</v>
      </c>
      <c r="O50">
        <v>73476</v>
      </c>
      <c r="P50">
        <v>41</v>
      </c>
      <c r="Q50">
        <v>73145</v>
      </c>
      <c r="R50">
        <v>40</v>
      </c>
      <c r="S50">
        <v>2778</v>
      </c>
      <c r="T50">
        <v>106</v>
      </c>
      <c r="U50">
        <v>73296</v>
      </c>
      <c r="V50">
        <v>535</v>
      </c>
      <c r="W50">
        <v>27</v>
      </c>
      <c r="X50">
        <v>9</v>
      </c>
      <c r="Y50">
        <v>124</v>
      </c>
      <c r="Z50">
        <v>239</v>
      </c>
      <c r="AA50">
        <v>3138</v>
      </c>
      <c r="AB50">
        <v>73921</v>
      </c>
    </row>
    <row r="51" spans="1:28">
      <c r="A51" t="s">
        <v>81</v>
      </c>
      <c r="B51" t="s">
        <v>32</v>
      </c>
      <c r="C51">
        <v>72146</v>
      </c>
      <c r="D51">
        <v>1385</v>
      </c>
      <c r="E51">
        <v>247</v>
      </c>
      <c r="F51">
        <v>73594</v>
      </c>
      <c r="G51">
        <v>166</v>
      </c>
      <c r="H51">
        <v>73359</v>
      </c>
      <c r="I51">
        <v>1440</v>
      </c>
      <c r="J51">
        <v>73776</v>
      </c>
      <c r="K51">
        <v>57</v>
      </c>
      <c r="L51">
        <v>43</v>
      </c>
      <c r="M51">
        <v>36</v>
      </c>
      <c r="N51">
        <v>37</v>
      </c>
      <c r="O51">
        <v>73123</v>
      </c>
      <c r="P51">
        <v>130</v>
      </c>
      <c r="Q51">
        <v>73145</v>
      </c>
      <c r="R51">
        <v>313</v>
      </c>
      <c r="S51">
        <v>30</v>
      </c>
      <c r="T51">
        <v>29</v>
      </c>
      <c r="U51">
        <v>74</v>
      </c>
      <c r="V51">
        <v>18</v>
      </c>
      <c r="W51">
        <v>832</v>
      </c>
      <c r="X51">
        <v>853</v>
      </c>
      <c r="Y51">
        <v>50</v>
      </c>
      <c r="Z51">
        <v>23</v>
      </c>
      <c r="AA51">
        <v>43</v>
      </c>
      <c r="AB51">
        <v>17</v>
      </c>
    </row>
    <row r="52" spans="1:28">
      <c r="A52" t="s">
        <v>82</v>
      </c>
      <c r="B52" t="s">
        <v>83</v>
      </c>
      <c r="C52">
        <v>138</v>
      </c>
      <c r="D52">
        <v>9</v>
      </c>
      <c r="E52">
        <v>247</v>
      </c>
      <c r="F52">
        <v>160</v>
      </c>
      <c r="G52">
        <v>166</v>
      </c>
      <c r="H52">
        <v>56</v>
      </c>
      <c r="I52">
        <v>1440</v>
      </c>
      <c r="J52">
        <v>90</v>
      </c>
      <c r="K52">
        <v>66</v>
      </c>
      <c r="L52">
        <v>3540</v>
      </c>
      <c r="M52">
        <v>110</v>
      </c>
      <c r="N52">
        <v>73547</v>
      </c>
      <c r="O52">
        <v>102</v>
      </c>
      <c r="P52">
        <v>323</v>
      </c>
      <c r="Q52">
        <v>195</v>
      </c>
      <c r="R52">
        <v>313</v>
      </c>
      <c r="S52">
        <v>73671</v>
      </c>
      <c r="T52">
        <v>59</v>
      </c>
      <c r="U52">
        <v>25</v>
      </c>
      <c r="V52">
        <v>26</v>
      </c>
      <c r="W52">
        <v>19</v>
      </c>
      <c r="X52">
        <v>175</v>
      </c>
      <c r="Y52">
        <v>34</v>
      </c>
      <c r="Z52">
        <v>76</v>
      </c>
      <c r="AA52">
        <v>91</v>
      </c>
      <c r="AB52">
        <v>93</v>
      </c>
    </row>
    <row r="53" spans="1:28">
      <c r="A53" t="s">
        <v>84</v>
      </c>
      <c r="B53" t="s">
        <v>30</v>
      </c>
      <c r="C53">
        <v>50</v>
      </c>
      <c r="D53">
        <v>72</v>
      </c>
      <c r="E53">
        <v>247</v>
      </c>
      <c r="F53">
        <v>5</v>
      </c>
      <c r="G53">
        <v>692</v>
      </c>
      <c r="H53">
        <v>5</v>
      </c>
      <c r="I53">
        <v>23</v>
      </c>
      <c r="J53">
        <v>1</v>
      </c>
      <c r="K53">
        <v>57</v>
      </c>
      <c r="L53">
        <v>1167</v>
      </c>
      <c r="M53">
        <v>221</v>
      </c>
      <c r="N53">
        <v>73685</v>
      </c>
      <c r="O53">
        <v>121</v>
      </c>
      <c r="P53">
        <v>73675</v>
      </c>
      <c r="Q53">
        <v>853</v>
      </c>
      <c r="R53">
        <v>313</v>
      </c>
      <c r="S53">
        <v>73498</v>
      </c>
      <c r="T53">
        <v>597</v>
      </c>
      <c r="U53">
        <v>111</v>
      </c>
      <c r="V53">
        <v>166</v>
      </c>
      <c r="W53">
        <v>27</v>
      </c>
      <c r="X53">
        <v>175</v>
      </c>
      <c r="Y53">
        <v>84</v>
      </c>
      <c r="Z53">
        <v>1058</v>
      </c>
      <c r="AA53">
        <v>107</v>
      </c>
      <c r="AB53">
        <v>586</v>
      </c>
    </row>
    <row r="54" spans="1:28">
      <c r="A54" t="s">
        <v>85</v>
      </c>
      <c r="B54" t="s">
        <v>30</v>
      </c>
      <c r="C54">
        <v>73679</v>
      </c>
      <c r="D54">
        <v>378</v>
      </c>
      <c r="E54">
        <v>247</v>
      </c>
      <c r="F54">
        <v>71681</v>
      </c>
      <c r="G54">
        <v>166</v>
      </c>
      <c r="H54">
        <v>73359</v>
      </c>
      <c r="I54">
        <v>316</v>
      </c>
      <c r="J54">
        <v>741</v>
      </c>
      <c r="K54">
        <v>40</v>
      </c>
      <c r="L54">
        <v>43</v>
      </c>
      <c r="M54">
        <v>31</v>
      </c>
      <c r="N54">
        <v>33</v>
      </c>
      <c r="O54">
        <v>73123</v>
      </c>
      <c r="P54">
        <v>517</v>
      </c>
      <c r="Q54">
        <v>73803</v>
      </c>
      <c r="R54">
        <v>313</v>
      </c>
      <c r="S54">
        <v>24</v>
      </c>
      <c r="T54">
        <v>1079</v>
      </c>
      <c r="U54">
        <v>272</v>
      </c>
      <c r="V54">
        <v>35</v>
      </c>
      <c r="W54">
        <v>73528</v>
      </c>
      <c r="X54">
        <v>853</v>
      </c>
      <c r="Y54">
        <v>177</v>
      </c>
      <c r="Z54">
        <v>38</v>
      </c>
      <c r="AA54">
        <v>55</v>
      </c>
      <c r="AB54">
        <v>16</v>
      </c>
    </row>
    <row r="55" spans="1:28">
      <c r="A55" t="s">
        <v>86</v>
      </c>
      <c r="B55" t="s">
        <v>40</v>
      </c>
      <c r="C55">
        <v>99</v>
      </c>
      <c r="D55">
        <v>73620</v>
      </c>
      <c r="E55">
        <v>65</v>
      </c>
      <c r="F55">
        <v>24</v>
      </c>
      <c r="G55">
        <v>73994</v>
      </c>
      <c r="H55">
        <v>56</v>
      </c>
      <c r="I55">
        <v>73996</v>
      </c>
      <c r="J55">
        <v>15</v>
      </c>
      <c r="K55">
        <v>6</v>
      </c>
      <c r="L55">
        <v>15</v>
      </c>
      <c r="M55">
        <v>5</v>
      </c>
      <c r="N55">
        <v>5</v>
      </c>
      <c r="O55">
        <v>8</v>
      </c>
      <c r="P55">
        <v>73981</v>
      </c>
      <c r="Q55">
        <v>65</v>
      </c>
      <c r="R55">
        <v>313</v>
      </c>
      <c r="S55">
        <v>73878</v>
      </c>
      <c r="T55">
        <v>59</v>
      </c>
      <c r="U55">
        <v>7</v>
      </c>
      <c r="V55">
        <v>73889</v>
      </c>
      <c r="W55">
        <v>11</v>
      </c>
      <c r="X55">
        <v>853</v>
      </c>
      <c r="Y55">
        <v>751</v>
      </c>
      <c r="Z55">
        <v>73980</v>
      </c>
      <c r="AA55">
        <v>31</v>
      </c>
      <c r="AB55">
        <v>65</v>
      </c>
    </row>
    <row r="56" spans="1:28">
      <c r="A56" t="s">
        <v>87</v>
      </c>
      <c r="B56" t="s">
        <v>40</v>
      </c>
      <c r="C56">
        <v>192</v>
      </c>
      <c r="D56">
        <v>72</v>
      </c>
      <c r="E56">
        <v>247</v>
      </c>
      <c r="F56">
        <v>2317</v>
      </c>
      <c r="G56">
        <v>73985</v>
      </c>
      <c r="H56">
        <v>22</v>
      </c>
      <c r="I56">
        <v>73975</v>
      </c>
      <c r="J56">
        <v>23</v>
      </c>
      <c r="K56">
        <v>99</v>
      </c>
      <c r="L56">
        <v>73811</v>
      </c>
      <c r="M56">
        <v>221</v>
      </c>
      <c r="N56">
        <v>73881</v>
      </c>
      <c r="O56">
        <v>61</v>
      </c>
      <c r="P56">
        <v>894</v>
      </c>
      <c r="Q56">
        <v>8</v>
      </c>
      <c r="R56">
        <v>40</v>
      </c>
      <c r="S56">
        <v>2778</v>
      </c>
      <c r="T56">
        <v>597</v>
      </c>
      <c r="U56">
        <v>477</v>
      </c>
      <c r="V56">
        <v>73865</v>
      </c>
      <c r="W56">
        <v>27</v>
      </c>
      <c r="X56">
        <v>9</v>
      </c>
      <c r="Y56">
        <v>279</v>
      </c>
      <c r="Z56">
        <v>73822</v>
      </c>
      <c r="AA56">
        <v>73416</v>
      </c>
      <c r="AB56">
        <v>71983</v>
      </c>
    </row>
    <row r="57" spans="1:28">
      <c r="A57" t="s">
        <v>88</v>
      </c>
      <c r="B57" t="s">
        <v>32</v>
      </c>
      <c r="C57">
        <v>4</v>
      </c>
      <c r="D57">
        <v>38</v>
      </c>
      <c r="E57">
        <v>4</v>
      </c>
      <c r="F57">
        <v>17</v>
      </c>
      <c r="G57">
        <v>73832</v>
      </c>
      <c r="H57">
        <v>72009</v>
      </c>
      <c r="I57">
        <v>316</v>
      </c>
      <c r="J57">
        <v>741</v>
      </c>
      <c r="K57">
        <v>15</v>
      </c>
      <c r="L57">
        <v>187</v>
      </c>
      <c r="M57">
        <v>90</v>
      </c>
      <c r="N57">
        <v>73849</v>
      </c>
      <c r="O57">
        <v>147</v>
      </c>
      <c r="P57">
        <v>517</v>
      </c>
      <c r="Q57">
        <v>65</v>
      </c>
      <c r="R57">
        <v>73685</v>
      </c>
      <c r="S57">
        <v>73974</v>
      </c>
      <c r="T57">
        <v>597</v>
      </c>
      <c r="U57">
        <v>477</v>
      </c>
      <c r="V57">
        <v>73679</v>
      </c>
      <c r="W57">
        <v>8</v>
      </c>
      <c r="X57">
        <v>175</v>
      </c>
      <c r="Y57">
        <v>43</v>
      </c>
      <c r="Z57">
        <v>73822</v>
      </c>
      <c r="AA57">
        <v>991</v>
      </c>
      <c r="AB57">
        <v>73905</v>
      </c>
    </row>
    <row r="58" spans="1:28">
      <c r="A58" t="s">
        <v>89</v>
      </c>
      <c r="B58" t="s">
        <v>90</v>
      </c>
      <c r="C58">
        <v>73416</v>
      </c>
      <c r="D58">
        <v>159</v>
      </c>
      <c r="E58">
        <v>247</v>
      </c>
      <c r="F58">
        <v>716</v>
      </c>
      <c r="G58">
        <v>26</v>
      </c>
      <c r="H58">
        <v>73359</v>
      </c>
      <c r="I58">
        <v>23</v>
      </c>
      <c r="J58">
        <v>741</v>
      </c>
      <c r="K58">
        <v>79</v>
      </c>
      <c r="L58">
        <v>55</v>
      </c>
      <c r="M58">
        <v>110</v>
      </c>
      <c r="N58">
        <v>75</v>
      </c>
      <c r="O58">
        <v>875</v>
      </c>
      <c r="P58">
        <v>100</v>
      </c>
      <c r="Q58">
        <v>73145</v>
      </c>
      <c r="R58">
        <v>40</v>
      </c>
      <c r="S58">
        <v>159</v>
      </c>
      <c r="T58">
        <v>253</v>
      </c>
      <c r="U58">
        <v>130</v>
      </c>
      <c r="V58">
        <v>29</v>
      </c>
      <c r="W58">
        <v>73528</v>
      </c>
      <c r="X58">
        <v>175</v>
      </c>
      <c r="Y58">
        <v>97</v>
      </c>
      <c r="Z58">
        <v>23</v>
      </c>
      <c r="AA58">
        <v>34</v>
      </c>
      <c r="AB58">
        <v>39</v>
      </c>
    </row>
    <row r="59" spans="1:28">
      <c r="A59" t="s">
        <v>91</v>
      </c>
      <c r="B59" t="s">
        <v>40</v>
      </c>
      <c r="C59">
        <v>72146</v>
      </c>
      <c r="D59">
        <v>73620</v>
      </c>
      <c r="E59">
        <v>247</v>
      </c>
      <c r="F59">
        <v>2317</v>
      </c>
      <c r="G59">
        <v>73306</v>
      </c>
      <c r="H59">
        <v>81</v>
      </c>
      <c r="I59">
        <v>1440</v>
      </c>
      <c r="J59">
        <v>222</v>
      </c>
      <c r="K59">
        <v>44</v>
      </c>
      <c r="L59">
        <v>36</v>
      </c>
      <c r="M59">
        <v>36</v>
      </c>
      <c r="N59">
        <v>33</v>
      </c>
      <c r="O59">
        <v>121</v>
      </c>
      <c r="P59">
        <v>100</v>
      </c>
      <c r="Q59">
        <v>853</v>
      </c>
      <c r="R59">
        <v>40</v>
      </c>
      <c r="S59">
        <v>30</v>
      </c>
      <c r="T59">
        <v>49</v>
      </c>
      <c r="U59">
        <v>43</v>
      </c>
      <c r="V59">
        <v>29</v>
      </c>
      <c r="W59">
        <v>135</v>
      </c>
      <c r="X59">
        <v>853</v>
      </c>
      <c r="Y59">
        <v>72</v>
      </c>
      <c r="Z59">
        <v>33</v>
      </c>
      <c r="AA59">
        <v>26</v>
      </c>
      <c r="AB59">
        <v>42</v>
      </c>
    </row>
    <row r="60" spans="1:28">
      <c r="A60" t="s">
        <v>92</v>
      </c>
      <c r="B60" t="s">
        <v>90</v>
      </c>
      <c r="C60">
        <v>73416</v>
      </c>
      <c r="D60">
        <v>159</v>
      </c>
      <c r="E60">
        <v>247</v>
      </c>
      <c r="F60">
        <v>716</v>
      </c>
      <c r="G60">
        <v>26</v>
      </c>
      <c r="H60">
        <v>73359</v>
      </c>
      <c r="I60">
        <v>23</v>
      </c>
      <c r="J60">
        <v>741</v>
      </c>
      <c r="K60">
        <v>79</v>
      </c>
      <c r="L60">
        <v>55</v>
      </c>
      <c r="M60">
        <v>110</v>
      </c>
      <c r="N60">
        <v>75</v>
      </c>
      <c r="O60">
        <v>875</v>
      </c>
      <c r="P60">
        <v>100</v>
      </c>
      <c r="Q60">
        <v>73145</v>
      </c>
      <c r="R60">
        <v>40</v>
      </c>
      <c r="S60">
        <v>159</v>
      </c>
      <c r="T60">
        <v>253</v>
      </c>
      <c r="U60">
        <v>130</v>
      </c>
      <c r="V60">
        <v>29</v>
      </c>
      <c r="W60">
        <v>73528</v>
      </c>
      <c r="X60">
        <v>175</v>
      </c>
      <c r="Y60">
        <v>97</v>
      </c>
      <c r="Z60">
        <v>23</v>
      </c>
      <c r="AA60">
        <v>34</v>
      </c>
      <c r="AB60">
        <v>39</v>
      </c>
    </row>
    <row r="61" spans="1:28">
      <c r="A61" t="s">
        <v>93</v>
      </c>
      <c r="B61" t="s">
        <v>40</v>
      </c>
      <c r="C61">
        <v>73860</v>
      </c>
      <c r="D61">
        <v>378</v>
      </c>
      <c r="E61">
        <v>247</v>
      </c>
      <c r="F61">
        <v>73981</v>
      </c>
      <c r="G61">
        <v>73306</v>
      </c>
      <c r="H61">
        <v>1989</v>
      </c>
      <c r="I61">
        <v>72558</v>
      </c>
      <c r="J61">
        <v>73257</v>
      </c>
      <c r="K61">
        <v>57</v>
      </c>
      <c r="L61">
        <v>51</v>
      </c>
      <c r="M61">
        <v>31</v>
      </c>
      <c r="N61">
        <v>58</v>
      </c>
      <c r="O61">
        <v>73918</v>
      </c>
      <c r="P61">
        <v>2813</v>
      </c>
      <c r="Q61">
        <v>73803</v>
      </c>
      <c r="R61">
        <v>73685</v>
      </c>
      <c r="S61">
        <v>2</v>
      </c>
      <c r="T61">
        <v>9</v>
      </c>
      <c r="U61">
        <v>22</v>
      </c>
      <c r="V61">
        <v>58</v>
      </c>
      <c r="W61">
        <v>189</v>
      </c>
      <c r="X61">
        <v>73145</v>
      </c>
      <c r="Y61">
        <v>751</v>
      </c>
      <c r="Z61">
        <v>76</v>
      </c>
      <c r="AA61">
        <v>297</v>
      </c>
      <c r="AB61">
        <v>24</v>
      </c>
    </row>
    <row r="62" spans="1:28">
      <c r="A62" t="s">
        <v>94</v>
      </c>
      <c r="B62" t="s">
        <v>30</v>
      </c>
      <c r="C62">
        <v>50</v>
      </c>
      <c r="D62">
        <v>159</v>
      </c>
      <c r="E62">
        <v>247</v>
      </c>
      <c r="F62">
        <v>11</v>
      </c>
      <c r="G62">
        <v>692</v>
      </c>
      <c r="H62">
        <v>4</v>
      </c>
      <c r="I62">
        <v>94</v>
      </c>
      <c r="J62">
        <v>2</v>
      </c>
      <c r="K62">
        <v>66</v>
      </c>
      <c r="L62">
        <v>3540</v>
      </c>
      <c r="M62">
        <v>835</v>
      </c>
      <c r="N62">
        <v>73547</v>
      </c>
      <c r="O62">
        <v>21</v>
      </c>
      <c r="P62">
        <v>517</v>
      </c>
      <c r="Q62">
        <v>853</v>
      </c>
      <c r="R62">
        <v>313</v>
      </c>
      <c r="S62">
        <v>73498</v>
      </c>
      <c r="T62">
        <v>1079</v>
      </c>
      <c r="U62">
        <v>272</v>
      </c>
      <c r="V62">
        <v>219</v>
      </c>
      <c r="W62">
        <v>27</v>
      </c>
      <c r="X62">
        <v>175</v>
      </c>
      <c r="Y62">
        <v>215</v>
      </c>
      <c r="Z62">
        <v>3308</v>
      </c>
      <c r="AA62">
        <v>178</v>
      </c>
      <c r="AB62">
        <v>71983</v>
      </c>
    </row>
    <row r="63" spans="1:28">
      <c r="A63" t="s">
        <v>95</v>
      </c>
      <c r="B63" t="s">
        <v>32</v>
      </c>
      <c r="C63">
        <v>73806</v>
      </c>
      <c r="D63">
        <v>73620</v>
      </c>
      <c r="E63">
        <v>247</v>
      </c>
      <c r="F63">
        <v>73282</v>
      </c>
      <c r="G63">
        <v>692</v>
      </c>
      <c r="H63">
        <v>1989</v>
      </c>
      <c r="I63">
        <v>316</v>
      </c>
      <c r="J63">
        <v>73257</v>
      </c>
      <c r="K63">
        <v>73800</v>
      </c>
      <c r="L63">
        <v>13</v>
      </c>
      <c r="M63">
        <v>73163</v>
      </c>
      <c r="N63">
        <v>18</v>
      </c>
      <c r="O63">
        <v>73851</v>
      </c>
      <c r="P63">
        <v>6</v>
      </c>
      <c r="Q63">
        <v>73145</v>
      </c>
      <c r="R63">
        <v>313</v>
      </c>
      <c r="S63">
        <v>24</v>
      </c>
      <c r="T63">
        <v>85</v>
      </c>
      <c r="U63">
        <v>73296</v>
      </c>
      <c r="V63">
        <v>3213</v>
      </c>
      <c r="W63">
        <v>71491</v>
      </c>
      <c r="X63">
        <v>175</v>
      </c>
      <c r="Y63">
        <v>73874</v>
      </c>
      <c r="Z63">
        <v>335</v>
      </c>
      <c r="AA63">
        <v>73701</v>
      </c>
      <c r="AB63">
        <v>223</v>
      </c>
    </row>
    <row r="64" spans="1:28">
      <c r="A64" t="s">
        <v>96</v>
      </c>
      <c r="B64" t="s">
        <v>32</v>
      </c>
      <c r="C64">
        <v>99</v>
      </c>
      <c r="D64">
        <v>1385</v>
      </c>
      <c r="E64">
        <v>247</v>
      </c>
      <c r="F64">
        <v>104</v>
      </c>
      <c r="G64">
        <v>692</v>
      </c>
      <c r="H64">
        <v>81</v>
      </c>
      <c r="I64">
        <v>1440</v>
      </c>
      <c r="J64">
        <v>90</v>
      </c>
      <c r="K64">
        <v>443</v>
      </c>
      <c r="L64">
        <v>1167</v>
      </c>
      <c r="M64">
        <v>835</v>
      </c>
      <c r="N64">
        <v>1139</v>
      </c>
      <c r="O64">
        <v>41</v>
      </c>
      <c r="P64">
        <v>35</v>
      </c>
      <c r="Q64">
        <v>14</v>
      </c>
      <c r="R64">
        <v>4</v>
      </c>
      <c r="S64">
        <v>861</v>
      </c>
      <c r="T64">
        <v>253</v>
      </c>
      <c r="U64">
        <v>272</v>
      </c>
      <c r="V64">
        <v>68</v>
      </c>
      <c r="W64">
        <v>85</v>
      </c>
      <c r="X64">
        <v>18</v>
      </c>
      <c r="Y64">
        <v>502</v>
      </c>
      <c r="Z64">
        <v>139</v>
      </c>
      <c r="AA64">
        <v>226</v>
      </c>
      <c r="AB64">
        <v>223</v>
      </c>
    </row>
    <row r="65" spans="1:28">
      <c r="A65" t="s">
        <v>97</v>
      </c>
      <c r="B65" t="s">
        <v>32</v>
      </c>
      <c r="C65">
        <v>21</v>
      </c>
      <c r="D65">
        <v>73620</v>
      </c>
      <c r="E65">
        <v>13</v>
      </c>
      <c r="F65">
        <v>43</v>
      </c>
      <c r="G65">
        <v>73832</v>
      </c>
      <c r="H65">
        <v>72009</v>
      </c>
      <c r="I65">
        <v>73952</v>
      </c>
      <c r="J65">
        <v>90</v>
      </c>
      <c r="K65">
        <v>19</v>
      </c>
      <c r="L65">
        <v>72</v>
      </c>
      <c r="M65">
        <v>57</v>
      </c>
      <c r="N65">
        <v>117</v>
      </c>
      <c r="O65">
        <v>80</v>
      </c>
      <c r="P65">
        <v>517</v>
      </c>
      <c r="Q65">
        <v>853</v>
      </c>
      <c r="R65">
        <v>73685</v>
      </c>
      <c r="S65">
        <v>52</v>
      </c>
      <c r="T65">
        <v>173</v>
      </c>
      <c r="U65">
        <v>96</v>
      </c>
      <c r="V65">
        <v>58</v>
      </c>
      <c r="W65">
        <v>13</v>
      </c>
      <c r="X65">
        <v>175</v>
      </c>
      <c r="Y65">
        <v>84</v>
      </c>
      <c r="Z65">
        <v>57</v>
      </c>
      <c r="AA65">
        <v>153</v>
      </c>
      <c r="AB65">
        <v>45</v>
      </c>
    </row>
    <row r="66" spans="1:28">
      <c r="A66" t="s">
        <v>98</v>
      </c>
      <c r="B66" t="s">
        <v>32</v>
      </c>
      <c r="C66">
        <v>50</v>
      </c>
      <c r="D66">
        <v>14</v>
      </c>
      <c r="E66">
        <v>247</v>
      </c>
      <c r="F66">
        <v>64</v>
      </c>
      <c r="G66">
        <v>73306</v>
      </c>
      <c r="H66">
        <v>228</v>
      </c>
      <c r="I66">
        <v>73952</v>
      </c>
      <c r="J66">
        <v>90</v>
      </c>
      <c r="K66">
        <v>198</v>
      </c>
      <c r="L66">
        <v>73957</v>
      </c>
      <c r="M66">
        <v>474</v>
      </c>
      <c r="N66">
        <v>73965</v>
      </c>
      <c r="O66">
        <v>27</v>
      </c>
      <c r="P66">
        <v>73957</v>
      </c>
      <c r="Q66">
        <v>65</v>
      </c>
      <c r="R66">
        <v>313</v>
      </c>
      <c r="S66">
        <v>73839</v>
      </c>
      <c r="T66">
        <v>253</v>
      </c>
      <c r="U66">
        <v>81</v>
      </c>
      <c r="V66">
        <v>73463</v>
      </c>
      <c r="W66">
        <v>27</v>
      </c>
      <c r="X66">
        <v>853</v>
      </c>
      <c r="Y66">
        <v>38</v>
      </c>
      <c r="Z66">
        <v>73663</v>
      </c>
      <c r="AA66">
        <v>34</v>
      </c>
      <c r="AB66">
        <v>71983</v>
      </c>
    </row>
    <row r="67" spans="1:28">
      <c r="A67" t="s">
        <v>99</v>
      </c>
      <c r="B67" t="s">
        <v>32</v>
      </c>
      <c r="C67">
        <v>73806</v>
      </c>
      <c r="D67">
        <v>73996</v>
      </c>
      <c r="E67">
        <v>65</v>
      </c>
      <c r="F67">
        <v>246</v>
      </c>
      <c r="G67">
        <v>6</v>
      </c>
      <c r="H67">
        <v>73839</v>
      </c>
      <c r="I67">
        <v>94</v>
      </c>
      <c r="J67">
        <v>73257</v>
      </c>
      <c r="K67">
        <v>73919</v>
      </c>
      <c r="L67">
        <v>18</v>
      </c>
      <c r="M67">
        <v>73980</v>
      </c>
      <c r="N67">
        <v>11</v>
      </c>
      <c r="O67">
        <v>73993</v>
      </c>
      <c r="P67">
        <v>9</v>
      </c>
      <c r="Q67">
        <v>14</v>
      </c>
      <c r="R67">
        <v>313</v>
      </c>
      <c r="S67">
        <v>16</v>
      </c>
      <c r="T67">
        <v>73</v>
      </c>
      <c r="U67">
        <v>73994</v>
      </c>
      <c r="V67">
        <v>73865</v>
      </c>
      <c r="W67">
        <v>73991</v>
      </c>
      <c r="X67">
        <v>18</v>
      </c>
      <c r="Y67">
        <v>73996</v>
      </c>
      <c r="Z67">
        <v>73859</v>
      </c>
      <c r="AA67">
        <v>73991</v>
      </c>
      <c r="AB67">
        <v>73959</v>
      </c>
    </row>
    <row r="68" spans="1:28">
      <c r="A68" t="s">
        <v>100</v>
      </c>
      <c r="B68" t="s">
        <v>30</v>
      </c>
      <c r="C68">
        <v>73987</v>
      </c>
      <c r="D68">
        <v>72613</v>
      </c>
      <c r="E68">
        <v>73978</v>
      </c>
      <c r="F68">
        <v>73934</v>
      </c>
      <c r="G68">
        <v>61</v>
      </c>
      <c r="H68">
        <v>73987</v>
      </c>
      <c r="I68">
        <v>10</v>
      </c>
      <c r="J68">
        <v>73983</v>
      </c>
      <c r="K68">
        <v>73831</v>
      </c>
      <c r="L68">
        <v>242</v>
      </c>
      <c r="M68">
        <v>21</v>
      </c>
      <c r="N68">
        <v>225</v>
      </c>
      <c r="O68">
        <v>73851</v>
      </c>
      <c r="P68">
        <v>71185</v>
      </c>
      <c r="Q68">
        <v>853</v>
      </c>
      <c r="R68">
        <v>73685</v>
      </c>
      <c r="S68">
        <v>39</v>
      </c>
      <c r="T68">
        <v>73825</v>
      </c>
      <c r="U68">
        <v>73799</v>
      </c>
      <c r="V68">
        <v>133</v>
      </c>
      <c r="W68">
        <v>73893</v>
      </c>
      <c r="X68">
        <v>73823</v>
      </c>
      <c r="Y68">
        <v>3543</v>
      </c>
      <c r="Z68">
        <v>18</v>
      </c>
      <c r="AA68">
        <v>31</v>
      </c>
      <c r="AB68">
        <v>15</v>
      </c>
    </row>
    <row r="69" spans="1:28">
      <c r="A69" t="s">
        <v>101</v>
      </c>
      <c r="B69" t="s">
        <v>30</v>
      </c>
      <c r="C69">
        <v>73899</v>
      </c>
      <c r="D69">
        <v>72</v>
      </c>
      <c r="E69">
        <v>65</v>
      </c>
      <c r="F69">
        <v>73894</v>
      </c>
      <c r="G69">
        <v>73972</v>
      </c>
      <c r="H69">
        <v>1989</v>
      </c>
      <c r="I69">
        <v>73904</v>
      </c>
      <c r="J69">
        <v>73776</v>
      </c>
      <c r="K69">
        <v>50</v>
      </c>
      <c r="L69">
        <v>73558</v>
      </c>
      <c r="M69">
        <v>47</v>
      </c>
      <c r="N69">
        <v>73923</v>
      </c>
      <c r="O69">
        <v>522</v>
      </c>
      <c r="P69">
        <v>73981</v>
      </c>
      <c r="Q69">
        <v>73933</v>
      </c>
      <c r="R69">
        <v>313</v>
      </c>
      <c r="S69">
        <v>233</v>
      </c>
      <c r="T69">
        <v>173</v>
      </c>
      <c r="U69">
        <v>12</v>
      </c>
      <c r="V69">
        <v>47</v>
      </c>
      <c r="W69">
        <v>832</v>
      </c>
      <c r="X69">
        <v>73947</v>
      </c>
      <c r="Y69">
        <v>27</v>
      </c>
      <c r="Z69">
        <v>573</v>
      </c>
      <c r="AA69">
        <v>17</v>
      </c>
      <c r="AB69">
        <v>28</v>
      </c>
    </row>
    <row r="70" spans="1:28">
      <c r="A70" t="s">
        <v>102</v>
      </c>
      <c r="B70" t="s">
        <v>30</v>
      </c>
      <c r="C70">
        <v>99</v>
      </c>
      <c r="D70">
        <v>72613</v>
      </c>
      <c r="E70">
        <v>247</v>
      </c>
      <c r="F70">
        <v>73594</v>
      </c>
      <c r="G70">
        <v>73994</v>
      </c>
      <c r="H70">
        <v>228</v>
      </c>
      <c r="I70">
        <v>73952</v>
      </c>
      <c r="J70">
        <v>90</v>
      </c>
      <c r="K70">
        <v>57</v>
      </c>
      <c r="L70">
        <v>70458</v>
      </c>
      <c r="M70">
        <v>31</v>
      </c>
      <c r="N70">
        <v>1139</v>
      </c>
      <c r="O70">
        <v>27</v>
      </c>
      <c r="P70">
        <v>73481</v>
      </c>
      <c r="Q70">
        <v>30</v>
      </c>
      <c r="R70">
        <v>40</v>
      </c>
      <c r="S70">
        <v>73137</v>
      </c>
      <c r="T70">
        <v>34</v>
      </c>
      <c r="U70">
        <v>27</v>
      </c>
      <c r="V70">
        <v>319</v>
      </c>
      <c r="W70">
        <v>290</v>
      </c>
      <c r="X70">
        <v>175</v>
      </c>
      <c r="Y70">
        <v>18</v>
      </c>
      <c r="Z70">
        <v>1058</v>
      </c>
      <c r="AA70">
        <v>55</v>
      </c>
      <c r="AB70">
        <v>125</v>
      </c>
    </row>
    <row r="71" spans="1:28">
      <c r="A71" t="s">
        <v>103</v>
      </c>
      <c r="B71" t="s">
        <v>30</v>
      </c>
      <c r="C71">
        <v>138</v>
      </c>
      <c r="D71">
        <v>72613</v>
      </c>
      <c r="E71">
        <v>65</v>
      </c>
      <c r="F71">
        <v>716</v>
      </c>
      <c r="G71">
        <v>166</v>
      </c>
      <c r="H71">
        <v>73359</v>
      </c>
      <c r="I71">
        <v>94</v>
      </c>
      <c r="J71">
        <v>222</v>
      </c>
      <c r="K71">
        <v>28</v>
      </c>
      <c r="L71">
        <v>21</v>
      </c>
      <c r="M71">
        <v>28</v>
      </c>
      <c r="N71">
        <v>14</v>
      </c>
      <c r="O71">
        <v>522</v>
      </c>
      <c r="P71">
        <v>323</v>
      </c>
      <c r="Q71">
        <v>73145</v>
      </c>
      <c r="R71">
        <v>40</v>
      </c>
      <c r="S71">
        <v>66</v>
      </c>
      <c r="T71">
        <v>133</v>
      </c>
      <c r="U71">
        <v>355</v>
      </c>
      <c r="V71">
        <v>3213</v>
      </c>
      <c r="W71">
        <v>189</v>
      </c>
      <c r="X71">
        <v>9</v>
      </c>
      <c r="Y71">
        <v>148</v>
      </c>
      <c r="Z71">
        <v>573</v>
      </c>
      <c r="AA71">
        <v>178</v>
      </c>
      <c r="AB71">
        <v>125</v>
      </c>
    </row>
    <row r="72" spans="1:28">
      <c r="A72" t="s">
        <v>104</v>
      </c>
      <c r="B72" t="s">
        <v>30</v>
      </c>
      <c r="C72">
        <v>50</v>
      </c>
      <c r="D72">
        <v>38</v>
      </c>
      <c r="E72">
        <v>65</v>
      </c>
      <c r="F72">
        <v>104</v>
      </c>
      <c r="G72">
        <v>692</v>
      </c>
      <c r="H72">
        <v>228</v>
      </c>
      <c r="I72">
        <v>72558</v>
      </c>
      <c r="J72">
        <v>73257</v>
      </c>
      <c r="K72">
        <v>99</v>
      </c>
      <c r="L72">
        <v>31</v>
      </c>
      <c r="M72">
        <v>176</v>
      </c>
      <c r="N72">
        <v>51</v>
      </c>
      <c r="O72">
        <v>16</v>
      </c>
      <c r="P72">
        <v>46</v>
      </c>
      <c r="Q72">
        <v>14</v>
      </c>
      <c r="R72">
        <v>313</v>
      </c>
      <c r="S72">
        <v>73978</v>
      </c>
      <c r="T72">
        <v>173</v>
      </c>
      <c r="U72">
        <v>355</v>
      </c>
      <c r="V72">
        <v>87</v>
      </c>
      <c r="W72">
        <v>27</v>
      </c>
      <c r="X72">
        <v>175</v>
      </c>
      <c r="Y72">
        <v>72</v>
      </c>
      <c r="Z72">
        <v>176</v>
      </c>
      <c r="AA72">
        <v>107</v>
      </c>
      <c r="AB72">
        <v>2015</v>
      </c>
    </row>
    <row r="73" spans="1:28">
      <c r="A73" t="s">
        <v>105</v>
      </c>
      <c r="B73" t="s">
        <v>30</v>
      </c>
      <c r="C73">
        <v>99</v>
      </c>
      <c r="D73">
        <v>7</v>
      </c>
      <c r="E73">
        <v>247</v>
      </c>
      <c r="F73">
        <v>104</v>
      </c>
      <c r="G73">
        <v>73832</v>
      </c>
      <c r="H73">
        <v>81</v>
      </c>
      <c r="I73">
        <v>73904</v>
      </c>
      <c r="J73">
        <v>90</v>
      </c>
      <c r="K73">
        <v>50</v>
      </c>
      <c r="L73">
        <v>73967</v>
      </c>
      <c r="M73">
        <v>57</v>
      </c>
      <c r="N73">
        <v>73970</v>
      </c>
      <c r="O73">
        <v>80</v>
      </c>
      <c r="P73">
        <v>73983</v>
      </c>
      <c r="Q73">
        <v>853</v>
      </c>
      <c r="R73">
        <v>313</v>
      </c>
      <c r="S73">
        <v>73765</v>
      </c>
      <c r="T73">
        <v>597</v>
      </c>
      <c r="U73">
        <v>17</v>
      </c>
      <c r="V73">
        <v>535</v>
      </c>
      <c r="W73">
        <v>60</v>
      </c>
      <c r="X73">
        <v>73145</v>
      </c>
      <c r="Y73">
        <v>13</v>
      </c>
      <c r="Z73">
        <v>139</v>
      </c>
      <c r="AA73">
        <v>34</v>
      </c>
      <c r="AB73">
        <v>325</v>
      </c>
    </row>
    <row r="74" spans="1:28">
      <c r="A74" t="s">
        <v>106</v>
      </c>
      <c r="B74" t="s">
        <v>32</v>
      </c>
      <c r="C74">
        <v>1</v>
      </c>
      <c r="D74">
        <v>378</v>
      </c>
      <c r="E74">
        <v>4</v>
      </c>
      <c r="F74">
        <v>9</v>
      </c>
      <c r="G74">
        <v>73306</v>
      </c>
      <c r="H74">
        <v>73981</v>
      </c>
      <c r="I74">
        <v>72558</v>
      </c>
      <c r="J74">
        <v>73257</v>
      </c>
      <c r="K74">
        <v>12</v>
      </c>
      <c r="L74">
        <v>36</v>
      </c>
      <c r="M74">
        <v>221</v>
      </c>
      <c r="N74">
        <v>75</v>
      </c>
      <c r="O74">
        <v>186</v>
      </c>
      <c r="P74">
        <v>2813</v>
      </c>
      <c r="Q74">
        <v>853</v>
      </c>
      <c r="R74">
        <v>40</v>
      </c>
      <c r="S74">
        <v>73932</v>
      </c>
      <c r="T74">
        <v>133</v>
      </c>
      <c r="U74">
        <v>73799</v>
      </c>
      <c r="V74">
        <v>70785</v>
      </c>
      <c r="W74">
        <v>60</v>
      </c>
      <c r="X74">
        <v>853</v>
      </c>
      <c r="Y74">
        <v>72737</v>
      </c>
      <c r="Z74">
        <v>73759</v>
      </c>
      <c r="AA74">
        <v>73933</v>
      </c>
      <c r="AB74">
        <v>73775</v>
      </c>
    </row>
    <row r="75" spans="1:28">
      <c r="A75" t="s">
        <v>107</v>
      </c>
      <c r="B75" t="s">
        <v>32</v>
      </c>
      <c r="C75">
        <v>21</v>
      </c>
      <c r="D75">
        <v>73960</v>
      </c>
      <c r="E75">
        <v>247</v>
      </c>
      <c r="F75">
        <v>24</v>
      </c>
      <c r="G75">
        <v>73972</v>
      </c>
      <c r="H75">
        <v>43</v>
      </c>
      <c r="I75">
        <v>73682</v>
      </c>
      <c r="J75">
        <v>51</v>
      </c>
      <c r="K75">
        <v>198</v>
      </c>
      <c r="L75">
        <v>73321</v>
      </c>
      <c r="M75">
        <v>73678</v>
      </c>
      <c r="N75">
        <v>1139</v>
      </c>
      <c r="O75">
        <v>41</v>
      </c>
      <c r="P75">
        <v>73829</v>
      </c>
      <c r="Q75">
        <v>8</v>
      </c>
      <c r="R75">
        <v>8</v>
      </c>
      <c r="S75">
        <v>73839</v>
      </c>
      <c r="T75">
        <v>133</v>
      </c>
      <c r="U75">
        <v>111</v>
      </c>
      <c r="V75">
        <v>73022</v>
      </c>
      <c r="W75">
        <v>27</v>
      </c>
      <c r="X75">
        <v>175</v>
      </c>
      <c r="Y75">
        <v>97</v>
      </c>
      <c r="Z75">
        <v>73822</v>
      </c>
      <c r="AA75">
        <v>127</v>
      </c>
      <c r="AB75">
        <v>73412</v>
      </c>
    </row>
    <row r="76" spans="1:28">
      <c r="A76" t="s">
        <v>108</v>
      </c>
      <c r="B76" t="s">
        <v>32</v>
      </c>
      <c r="C76">
        <v>34</v>
      </c>
      <c r="D76">
        <v>72</v>
      </c>
      <c r="E76">
        <v>247</v>
      </c>
      <c r="F76">
        <v>5</v>
      </c>
      <c r="G76">
        <v>26</v>
      </c>
      <c r="H76">
        <v>11</v>
      </c>
      <c r="I76">
        <v>94</v>
      </c>
      <c r="J76">
        <v>90</v>
      </c>
      <c r="K76">
        <v>73853</v>
      </c>
      <c r="L76">
        <v>1167</v>
      </c>
      <c r="M76">
        <v>73947</v>
      </c>
      <c r="N76">
        <v>73812</v>
      </c>
      <c r="O76">
        <v>147</v>
      </c>
      <c r="P76">
        <v>130</v>
      </c>
      <c r="Q76">
        <v>65</v>
      </c>
      <c r="R76">
        <v>40</v>
      </c>
      <c r="S76">
        <v>861</v>
      </c>
      <c r="T76">
        <v>73616</v>
      </c>
      <c r="U76">
        <v>1195</v>
      </c>
      <c r="V76">
        <v>73779</v>
      </c>
      <c r="W76">
        <v>46</v>
      </c>
      <c r="X76">
        <v>3</v>
      </c>
      <c r="Y76">
        <v>279</v>
      </c>
      <c r="Z76">
        <v>76</v>
      </c>
      <c r="AA76">
        <v>73007</v>
      </c>
      <c r="AB76">
        <v>73828</v>
      </c>
    </row>
    <row r="77" spans="1:28">
      <c r="A77" t="s">
        <v>109</v>
      </c>
      <c r="B77" t="s">
        <v>32</v>
      </c>
      <c r="C77">
        <v>21</v>
      </c>
      <c r="D77">
        <v>73620</v>
      </c>
      <c r="E77">
        <v>34</v>
      </c>
      <c r="F77">
        <v>104</v>
      </c>
      <c r="G77">
        <v>73832</v>
      </c>
      <c r="H77">
        <v>159</v>
      </c>
      <c r="I77">
        <v>316</v>
      </c>
      <c r="J77">
        <v>222</v>
      </c>
      <c r="K77">
        <v>66</v>
      </c>
      <c r="L77">
        <v>120</v>
      </c>
      <c r="M77">
        <v>474</v>
      </c>
      <c r="N77">
        <v>1139</v>
      </c>
      <c r="O77">
        <v>32</v>
      </c>
      <c r="P77">
        <v>323</v>
      </c>
      <c r="Q77">
        <v>14</v>
      </c>
      <c r="R77">
        <v>40</v>
      </c>
      <c r="S77">
        <v>73498</v>
      </c>
      <c r="T77">
        <v>17</v>
      </c>
      <c r="U77">
        <v>1195</v>
      </c>
      <c r="V77">
        <v>3213</v>
      </c>
      <c r="W77">
        <v>46</v>
      </c>
      <c r="X77">
        <v>73145</v>
      </c>
      <c r="Y77">
        <v>73496</v>
      </c>
      <c r="Z77">
        <v>1058</v>
      </c>
      <c r="AA77">
        <v>392</v>
      </c>
      <c r="AB77">
        <v>73673</v>
      </c>
    </row>
    <row r="78" spans="1:28">
      <c r="A78" t="s">
        <v>110</v>
      </c>
      <c r="B78" t="s">
        <v>32</v>
      </c>
      <c r="C78">
        <v>2</v>
      </c>
      <c r="D78">
        <v>378</v>
      </c>
      <c r="E78">
        <v>2</v>
      </c>
      <c r="F78">
        <v>17</v>
      </c>
      <c r="G78">
        <v>73832</v>
      </c>
      <c r="H78">
        <v>73989</v>
      </c>
      <c r="I78">
        <v>72558</v>
      </c>
      <c r="J78">
        <v>73257</v>
      </c>
      <c r="K78">
        <v>13</v>
      </c>
      <c r="L78">
        <v>55</v>
      </c>
      <c r="M78">
        <v>221</v>
      </c>
      <c r="N78">
        <v>67</v>
      </c>
      <c r="O78">
        <v>522</v>
      </c>
      <c r="P78">
        <v>71185</v>
      </c>
      <c r="Q78">
        <v>853</v>
      </c>
      <c r="R78">
        <v>313</v>
      </c>
      <c r="S78">
        <v>73902</v>
      </c>
      <c r="T78">
        <v>597</v>
      </c>
      <c r="U78">
        <v>73868</v>
      </c>
      <c r="V78">
        <v>73022</v>
      </c>
      <c r="W78">
        <v>85</v>
      </c>
      <c r="X78">
        <v>73145</v>
      </c>
      <c r="Y78">
        <v>73496</v>
      </c>
      <c r="Z78">
        <v>73822</v>
      </c>
      <c r="AA78">
        <v>73948</v>
      </c>
      <c r="AB78">
        <v>73873</v>
      </c>
    </row>
    <row r="79" spans="1:28">
      <c r="A79" t="s">
        <v>111</v>
      </c>
      <c r="B79" t="s">
        <v>32</v>
      </c>
      <c r="C79">
        <v>40</v>
      </c>
      <c r="D79">
        <v>378</v>
      </c>
      <c r="E79">
        <v>65</v>
      </c>
      <c r="F79">
        <v>64</v>
      </c>
      <c r="G79">
        <v>692</v>
      </c>
      <c r="H79">
        <v>32</v>
      </c>
      <c r="I79">
        <v>1440</v>
      </c>
      <c r="J79">
        <v>51</v>
      </c>
      <c r="K79">
        <v>99</v>
      </c>
      <c r="L79">
        <v>151</v>
      </c>
      <c r="M79">
        <v>110</v>
      </c>
      <c r="N79">
        <v>149</v>
      </c>
      <c r="O79">
        <v>21</v>
      </c>
      <c r="P79">
        <v>894</v>
      </c>
      <c r="Q79">
        <v>14</v>
      </c>
      <c r="R79">
        <v>313</v>
      </c>
      <c r="S79">
        <v>73671</v>
      </c>
      <c r="T79">
        <v>72919</v>
      </c>
      <c r="U79">
        <v>199</v>
      </c>
      <c r="V79">
        <v>976</v>
      </c>
      <c r="W79">
        <v>27</v>
      </c>
      <c r="X79">
        <v>175</v>
      </c>
      <c r="Y79">
        <v>97</v>
      </c>
      <c r="Z79">
        <v>3308</v>
      </c>
      <c r="AA79">
        <v>178</v>
      </c>
      <c r="AB79">
        <v>586</v>
      </c>
    </row>
    <row r="80" spans="1:28">
      <c r="A80" t="s">
        <v>112</v>
      </c>
      <c r="B80" t="s">
        <v>32</v>
      </c>
      <c r="C80">
        <v>5</v>
      </c>
      <c r="D80">
        <v>72</v>
      </c>
      <c r="E80">
        <v>2</v>
      </c>
      <c r="F80">
        <v>17</v>
      </c>
      <c r="G80">
        <v>73306</v>
      </c>
      <c r="H80">
        <v>73981</v>
      </c>
      <c r="I80">
        <v>1440</v>
      </c>
      <c r="J80">
        <v>741</v>
      </c>
      <c r="K80">
        <v>23</v>
      </c>
      <c r="L80">
        <v>55</v>
      </c>
      <c r="M80">
        <v>176</v>
      </c>
      <c r="N80">
        <v>75</v>
      </c>
      <c r="O80">
        <v>2662</v>
      </c>
      <c r="P80">
        <v>73104</v>
      </c>
      <c r="Q80">
        <v>853</v>
      </c>
      <c r="R80">
        <v>313</v>
      </c>
      <c r="S80">
        <v>73839</v>
      </c>
      <c r="T80">
        <v>173</v>
      </c>
      <c r="U80">
        <v>73799</v>
      </c>
      <c r="V80">
        <v>70785</v>
      </c>
      <c r="W80">
        <v>105</v>
      </c>
      <c r="X80">
        <v>853</v>
      </c>
      <c r="Y80">
        <v>73247</v>
      </c>
      <c r="Z80">
        <v>73663</v>
      </c>
      <c r="AA80">
        <v>73918</v>
      </c>
      <c r="AB80">
        <v>73775</v>
      </c>
    </row>
    <row r="81" spans="1:28">
      <c r="A81" t="s">
        <v>113</v>
      </c>
      <c r="B81" t="s">
        <v>40</v>
      </c>
      <c r="C81">
        <v>21</v>
      </c>
      <c r="D81">
        <v>159</v>
      </c>
      <c r="E81">
        <v>247</v>
      </c>
      <c r="F81">
        <v>104</v>
      </c>
      <c r="G81">
        <v>61</v>
      </c>
      <c r="H81">
        <v>639</v>
      </c>
      <c r="I81">
        <v>23</v>
      </c>
      <c r="J81">
        <v>73257</v>
      </c>
      <c r="K81">
        <v>32</v>
      </c>
      <c r="L81">
        <v>97</v>
      </c>
      <c r="M81">
        <v>320</v>
      </c>
      <c r="N81">
        <v>225</v>
      </c>
      <c r="O81">
        <v>522</v>
      </c>
      <c r="P81">
        <v>71185</v>
      </c>
      <c r="Q81">
        <v>853</v>
      </c>
      <c r="R81">
        <v>4</v>
      </c>
      <c r="S81">
        <v>73946</v>
      </c>
      <c r="T81">
        <v>73401</v>
      </c>
      <c r="U81">
        <v>702</v>
      </c>
      <c r="V81">
        <v>319</v>
      </c>
      <c r="W81">
        <v>105</v>
      </c>
      <c r="X81">
        <v>853</v>
      </c>
      <c r="Y81">
        <v>148</v>
      </c>
      <c r="Z81">
        <v>70690</v>
      </c>
      <c r="AA81">
        <v>582</v>
      </c>
      <c r="AB81">
        <v>73775</v>
      </c>
    </row>
    <row r="82" spans="1:28">
      <c r="A82" t="s">
        <v>114</v>
      </c>
      <c r="B82" t="s">
        <v>32</v>
      </c>
      <c r="C82">
        <v>319</v>
      </c>
      <c r="D82">
        <v>24</v>
      </c>
      <c r="E82">
        <v>247</v>
      </c>
      <c r="F82">
        <v>43</v>
      </c>
      <c r="G82">
        <v>73306</v>
      </c>
      <c r="H82">
        <v>110</v>
      </c>
      <c r="I82">
        <v>72558</v>
      </c>
      <c r="J82">
        <v>73257</v>
      </c>
      <c r="K82">
        <v>315</v>
      </c>
      <c r="L82">
        <v>72</v>
      </c>
      <c r="M82">
        <v>320</v>
      </c>
      <c r="N82">
        <v>149</v>
      </c>
      <c r="O82">
        <v>41</v>
      </c>
      <c r="P82">
        <v>31</v>
      </c>
      <c r="Q82">
        <v>8</v>
      </c>
      <c r="R82">
        <v>8</v>
      </c>
      <c r="S82">
        <v>66</v>
      </c>
      <c r="T82">
        <v>253</v>
      </c>
      <c r="U82">
        <v>57</v>
      </c>
      <c r="V82">
        <v>47</v>
      </c>
      <c r="W82">
        <v>60</v>
      </c>
      <c r="X82">
        <v>3</v>
      </c>
      <c r="Y82">
        <v>50</v>
      </c>
      <c r="Z82">
        <v>57</v>
      </c>
      <c r="AA82">
        <v>91</v>
      </c>
      <c r="AB82">
        <v>325</v>
      </c>
    </row>
    <row r="83" spans="1:28">
      <c r="A83" t="s">
        <v>115</v>
      </c>
      <c r="B83" t="s">
        <v>40</v>
      </c>
      <c r="C83">
        <v>192</v>
      </c>
      <c r="D83">
        <v>1385</v>
      </c>
      <c r="E83">
        <v>247</v>
      </c>
      <c r="F83">
        <v>43</v>
      </c>
      <c r="G83">
        <v>73832</v>
      </c>
      <c r="H83">
        <v>32</v>
      </c>
      <c r="I83">
        <v>73682</v>
      </c>
      <c r="J83">
        <v>51</v>
      </c>
      <c r="K83">
        <v>198</v>
      </c>
      <c r="L83">
        <v>73811</v>
      </c>
      <c r="M83">
        <v>176</v>
      </c>
      <c r="N83">
        <v>73547</v>
      </c>
      <c r="O83">
        <v>41</v>
      </c>
      <c r="P83">
        <v>73104</v>
      </c>
      <c r="Q83">
        <v>4</v>
      </c>
      <c r="R83">
        <v>313</v>
      </c>
      <c r="S83">
        <v>71220</v>
      </c>
      <c r="T83">
        <v>173</v>
      </c>
      <c r="U83">
        <v>32</v>
      </c>
      <c r="V83">
        <v>68</v>
      </c>
      <c r="W83">
        <v>19</v>
      </c>
      <c r="X83">
        <v>853</v>
      </c>
      <c r="Y83">
        <v>215</v>
      </c>
      <c r="Z83">
        <v>573</v>
      </c>
      <c r="AA83">
        <v>65</v>
      </c>
      <c r="AB83">
        <v>223</v>
      </c>
    </row>
    <row r="84" spans="1:28">
      <c r="A84" t="s">
        <v>116</v>
      </c>
      <c r="B84" t="s">
        <v>32</v>
      </c>
      <c r="C84">
        <v>1852</v>
      </c>
      <c r="D84">
        <v>159</v>
      </c>
      <c r="E84">
        <v>247</v>
      </c>
      <c r="F84">
        <v>160</v>
      </c>
      <c r="G84">
        <v>61</v>
      </c>
      <c r="H84">
        <v>228</v>
      </c>
      <c r="I84">
        <v>94</v>
      </c>
      <c r="J84">
        <v>73776</v>
      </c>
      <c r="K84">
        <v>116</v>
      </c>
      <c r="L84">
        <v>72</v>
      </c>
      <c r="M84">
        <v>57</v>
      </c>
      <c r="N84">
        <v>117</v>
      </c>
      <c r="O84">
        <v>2662</v>
      </c>
      <c r="P84">
        <v>77</v>
      </c>
      <c r="Q84">
        <v>73145</v>
      </c>
      <c r="R84">
        <v>8</v>
      </c>
      <c r="S84">
        <v>233</v>
      </c>
      <c r="T84">
        <v>34</v>
      </c>
      <c r="U84">
        <v>43</v>
      </c>
      <c r="V84">
        <v>15</v>
      </c>
      <c r="W84">
        <v>290</v>
      </c>
      <c r="X84">
        <v>175</v>
      </c>
      <c r="Y84">
        <v>60</v>
      </c>
      <c r="Z84">
        <v>19</v>
      </c>
      <c r="AA84">
        <v>80</v>
      </c>
      <c r="AB84">
        <v>24</v>
      </c>
    </row>
    <row r="85" spans="1:28">
      <c r="A85" t="s">
        <v>117</v>
      </c>
      <c r="B85" t="s">
        <v>40</v>
      </c>
      <c r="C85">
        <v>2</v>
      </c>
      <c r="D85">
        <v>1385</v>
      </c>
      <c r="E85">
        <v>4</v>
      </c>
      <c r="F85">
        <v>17</v>
      </c>
      <c r="G85">
        <v>73832</v>
      </c>
      <c r="H85">
        <v>73989</v>
      </c>
      <c r="I85">
        <v>73682</v>
      </c>
      <c r="J85">
        <v>73257</v>
      </c>
      <c r="K85">
        <v>19</v>
      </c>
      <c r="L85">
        <v>63</v>
      </c>
      <c r="M85">
        <v>835</v>
      </c>
      <c r="N85">
        <v>75</v>
      </c>
      <c r="O85">
        <v>875</v>
      </c>
      <c r="P85">
        <v>73104</v>
      </c>
      <c r="Q85">
        <v>853</v>
      </c>
      <c r="R85">
        <v>313</v>
      </c>
      <c r="S85">
        <v>73902</v>
      </c>
      <c r="T85">
        <v>597</v>
      </c>
      <c r="U85">
        <v>73868</v>
      </c>
      <c r="V85">
        <v>73463</v>
      </c>
      <c r="W85">
        <v>189</v>
      </c>
      <c r="X85">
        <v>73145</v>
      </c>
      <c r="Y85">
        <v>72737</v>
      </c>
      <c r="Z85">
        <v>73822</v>
      </c>
      <c r="AA85">
        <v>73948</v>
      </c>
      <c r="AB85">
        <v>73873</v>
      </c>
    </row>
    <row r="86" spans="1:28">
      <c r="A86" t="s">
        <v>118</v>
      </c>
      <c r="B86" t="s">
        <v>32</v>
      </c>
      <c r="C86">
        <v>1852</v>
      </c>
      <c r="D86">
        <v>73620</v>
      </c>
      <c r="E86">
        <v>247</v>
      </c>
      <c r="F86">
        <v>2317</v>
      </c>
      <c r="G86">
        <v>166</v>
      </c>
      <c r="H86">
        <v>1989</v>
      </c>
      <c r="I86">
        <v>1440</v>
      </c>
      <c r="J86">
        <v>741</v>
      </c>
      <c r="K86">
        <v>73555</v>
      </c>
      <c r="L86">
        <v>21</v>
      </c>
      <c r="M86">
        <v>73524</v>
      </c>
      <c r="N86">
        <v>29</v>
      </c>
      <c r="O86">
        <v>73476</v>
      </c>
      <c r="P86">
        <v>9</v>
      </c>
      <c r="Q86">
        <v>73145</v>
      </c>
      <c r="R86">
        <v>313</v>
      </c>
      <c r="S86">
        <v>71220</v>
      </c>
      <c r="T86">
        <v>382</v>
      </c>
      <c r="U86">
        <v>73799</v>
      </c>
      <c r="V86">
        <v>976</v>
      </c>
      <c r="W86">
        <v>71491</v>
      </c>
      <c r="X86">
        <v>853</v>
      </c>
      <c r="Y86">
        <v>73914</v>
      </c>
      <c r="Z86">
        <v>1058</v>
      </c>
      <c r="AA86">
        <v>73416</v>
      </c>
      <c r="AB86">
        <v>2015</v>
      </c>
    </row>
    <row r="87" spans="1:28">
      <c r="A87" t="s">
        <v>119</v>
      </c>
      <c r="B87" t="s">
        <v>32</v>
      </c>
      <c r="C87">
        <v>1852</v>
      </c>
      <c r="D87">
        <v>72613</v>
      </c>
      <c r="E87">
        <v>247</v>
      </c>
      <c r="F87">
        <v>73282</v>
      </c>
      <c r="G87">
        <v>692</v>
      </c>
      <c r="H87">
        <v>73359</v>
      </c>
      <c r="I87">
        <v>1440</v>
      </c>
      <c r="J87">
        <v>73257</v>
      </c>
      <c r="K87">
        <v>73358</v>
      </c>
      <c r="L87">
        <v>25</v>
      </c>
      <c r="M87">
        <v>71211</v>
      </c>
      <c r="N87">
        <v>25</v>
      </c>
      <c r="O87">
        <v>73646</v>
      </c>
      <c r="P87">
        <v>9</v>
      </c>
      <c r="Q87">
        <v>73145</v>
      </c>
      <c r="R87">
        <v>313</v>
      </c>
      <c r="S87">
        <v>71220</v>
      </c>
      <c r="T87">
        <v>1079</v>
      </c>
      <c r="U87">
        <v>73842</v>
      </c>
      <c r="V87">
        <v>3213</v>
      </c>
      <c r="W87">
        <v>73166</v>
      </c>
      <c r="X87">
        <v>175</v>
      </c>
      <c r="Y87">
        <v>73948</v>
      </c>
      <c r="Z87">
        <v>3308</v>
      </c>
      <c r="AA87">
        <v>73606</v>
      </c>
      <c r="AB87">
        <v>2015</v>
      </c>
    </row>
    <row r="88" spans="1:28">
      <c r="A88" t="s">
        <v>120</v>
      </c>
      <c r="B88" t="s">
        <v>32</v>
      </c>
      <c r="C88">
        <v>50</v>
      </c>
      <c r="D88">
        <v>159</v>
      </c>
      <c r="E88">
        <v>247</v>
      </c>
      <c r="F88">
        <v>32</v>
      </c>
      <c r="G88">
        <v>73306</v>
      </c>
      <c r="H88">
        <v>32</v>
      </c>
      <c r="I88">
        <v>73682</v>
      </c>
      <c r="J88">
        <v>90</v>
      </c>
      <c r="K88">
        <v>167</v>
      </c>
      <c r="L88">
        <v>120</v>
      </c>
      <c r="M88">
        <v>320</v>
      </c>
      <c r="N88">
        <v>225</v>
      </c>
      <c r="O88">
        <v>61</v>
      </c>
      <c r="P88">
        <v>894</v>
      </c>
      <c r="Q88">
        <v>65</v>
      </c>
      <c r="R88">
        <v>313</v>
      </c>
      <c r="S88">
        <v>73498</v>
      </c>
      <c r="T88">
        <v>382</v>
      </c>
      <c r="U88">
        <v>355</v>
      </c>
      <c r="V88">
        <v>73463</v>
      </c>
      <c r="W88">
        <v>22</v>
      </c>
      <c r="X88">
        <v>175</v>
      </c>
      <c r="Y88">
        <v>1261</v>
      </c>
      <c r="Z88">
        <v>70690</v>
      </c>
      <c r="AA88">
        <v>153</v>
      </c>
      <c r="AB88">
        <v>73412</v>
      </c>
    </row>
    <row r="89" spans="1:28">
      <c r="A89" t="s">
        <v>121</v>
      </c>
      <c r="B89" t="s">
        <v>32</v>
      </c>
      <c r="C89">
        <v>11</v>
      </c>
      <c r="D89">
        <v>1385</v>
      </c>
      <c r="E89">
        <v>8</v>
      </c>
      <c r="F89">
        <v>24</v>
      </c>
      <c r="G89">
        <v>73306</v>
      </c>
      <c r="H89">
        <v>73981</v>
      </c>
      <c r="I89">
        <v>73952</v>
      </c>
      <c r="J89">
        <v>741</v>
      </c>
      <c r="K89">
        <v>79</v>
      </c>
      <c r="L89">
        <v>440</v>
      </c>
      <c r="M89">
        <v>835</v>
      </c>
      <c r="N89">
        <v>73331</v>
      </c>
      <c r="O89">
        <v>875</v>
      </c>
      <c r="P89">
        <v>73104</v>
      </c>
      <c r="Q89">
        <v>65</v>
      </c>
      <c r="R89">
        <v>313</v>
      </c>
      <c r="S89">
        <v>71220</v>
      </c>
      <c r="T89">
        <v>1079</v>
      </c>
      <c r="U89">
        <v>72803</v>
      </c>
      <c r="V89">
        <v>73865</v>
      </c>
      <c r="W89">
        <v>189</v>
      </c>
      <c r="X89">
        <v>175</v>
      </c>
      <c r="Y89">
        <v>366</v>
      </c>
      <c r="Z89">
        <v>73899</v>
      </c>
      <c r="AA89">
        <v>73416</v>
      </c>
      <c r="AB89">
        <v>73673</v>
      </c>
    </row>
    <row r="90" spans="1:28">
      <c r="A90" t="s">
        <v>122</v>
      </c>
      <c r="B90" t="s">
        <v>32</v>
      </c>
      <c r="C90">
        <v>73948</v>
      </c>
      <c r="D90">
        <v>73974</v>
      </c>
      <c r="E90">
        <v>247</v>
      </c>
      <c r="F90">
        <v>73838</v>
      </c>
      <c r="G90">
        <v>692</v>
      </c>
      <c r="H90">
        <v>73359</v>
      </c>
      <c r="I90">
        <v>72558</v>
      </c>
      <c r="J90">
        <v>73947</v>
      </c>
      <c r="K90">
        <v>73555</v>
      </c>
      <c r="L90">
        <v>7</v>
      </c>
      <c r="M90">
        <v>73888</v>
      </c>
      <c r="N90">
        <v>11</v>
      </c>
      <c r="O90">
        <v>73877</v>
      </c>
      <c r="P90">
        <v>5</v>
      </c>
      <c r="Q90">
        <v>73803</v>
      </c>
      <c r="R90">
        <v>73685</v>
      </c>
      <c r="S90">
        <v>159</v>
      </c>
      <c r="T90">
        <v>73616</v>
      </c>
      <c r="U90">
        <v>73887</v>
      </c>
      <c r="V90">
        <v>73679</v>
      </c>
      <c r="W90">
        <v>73938</v>
      </c>
      <c r="X90">
        <v>73823</v>
      </c>
      <c r="Y90">
        <v>73914</v>
      </c>
      <c r="Z90">
        <v>70690</v>
      </c>
      <c r="AA90">
        <v>73007</v>
      </c>
      <c r="AB90">
        <v>73828</v>
      </c>
    </row>
    <row r="91" spans="1:28">
      <c r="A91" t="s">
        <v>123</v>
      </c>
      <c r="B91" t="s">
        <v>32</v>
      </c>
      <c r="C91">
        <v>138</v>
      </c>
      <c r="D91">
        <v>378</v>
      </c>
      <c r="E91">
        <v>247</v>
      </c>
      <c r="F91">
        <v>24</v>
      </c>
      <c r="G91">
        <v>692</v>
      </c>
      <c r="H91">
        <v>22</v>
      </c>
      <c r="I91">
        <v>316</v>
      </c>
      <c r="J91">
        <v>4</v>
      </c>
      <c r="K91">
        <v>116</v>
      </c>
      <c r="L91">
        <v>1167</v>
      </c>
      <c r="M91">
        <v>221</v>
      </c>
      <c r="N91">
        <v>72859</v>
      </c>
      <c r="O91">
        <v>252</v>
      </c>
      <c r="P91">
        <v>73481</v>
      </c>
      <c r="Q91">
        <v>853</v>
      </c>
      <c r="R91">
        <v>313</v>
      </c>
      <c r="S91">
        <v>2778</v>
      </c>
      <c r="T91">
        <v>1079</v>
      </c>
      <c r="U91">
        <v>355</v>
      </c>
      <c r="V91">
        <v>319</v>
      </c>
      <c r="W91">
        <v>135</v>
      </c>
      <c r="X91">
        <v>175</v>
      </c>
      <c r="Y91">
        <v>148</v>
      </c>
      <c r="Z91">
        <v>3308</v>
      </c>
      <c r="AA91">
        <v>582</v>
      </c>
      <c r="AB91">
        <v>2015</v>
      </c>
    </row>
    <row r="92" spans="1:28">
      <c r="A92" t="s">
        <v>124</v>
      </c>
      <c r="B92" t="s">
        <v>32</v>
      </c>
      <c r="C92">
        <v>73806</v>
      </c>
      <c r="D92">
        <v>72613</v>
      </c>
      <c r="E92">
        <v>247</v>
      </c>
      <c r="F92">
        <v>71681</v>
      </c>
      <c r="G92">
        <v>166</v>
      </c>
      <c r="H92">
        <v>72009</v>
      </c>
      <c r="I92">
        <v>1440</v>
      </c>
      <c r="J92">
        <v>73257</v>
      </c>
      <c r="K92">
        <v>73358</v>
      </c>
      <c r="L92">
        <v>8</v>
      </c>
      <c r="M92">
        <v>73524</v>
      </c>
      <c r="N92">
        <v>18</v>
      </c>
      <c r="O92">
        <v>73851</v>
      </c>
      <c r="P92">
        <v>6</v>
      </c>
      <c r="Q92">
        <v>73803</v>
      </c>
      <c r="R92">
        <v>313</v>
      </c>
      <c r="S92">
        <v>71220</v>
      </c>
      <c r="T92">
        <v>3381</v>
      </c>
      <c r="U92">
        <v>73917</v>
      </c>
      <c r="V92">
        <v>73463</v>
      </c>
      <c r="W92">
        <v>73708</v>
      </c>
      <c r="X92">
        <v>853</v>
      </c>
      <c r="Y92">
        <v>73971</v>
      </c>
      <c r="Z92">
        <v>73663</v>
      </c>
      <c r="AA92">
        <v>73871</v>
      </c>
      <c r="AB92">
        <v>73673</v>
      </c>
    </row>
    <row r="93" spans="1:28">
      <c r="A93" t="s">
        <v>125</v>
      </c>
      <c r="B93" t="s">
        <v>30</v>
      </c>
      <c r="C93">
        <v>1852</v>
      </c>
      <c r="D93">
        <v>14</v>
      </c>
      <c r="E93">
        <v>247</v>
      </c>
      <c r="F93">
        <v>104</v>
      </c>
      <c r="G93">
        <v>73937</v>
      </c>
      <c r="H93">
        <v>81</v>
      </c>
      <c r="I93">
        <v>1440</v>
      </c>
      <c r="J93">
        <v>90</v>
      </c>
      <c r="K93">
        <v>99</v>
      </c>
      <c r="L93">
        <v>72831</v>
      </c>
      <c r="M93">
        <v>221</v>
      </c>
      <c r="N93">
        <v>73685</v>
      </c>
      <c r="O93">
        <v>41</v>
      </c>
      <c r="P93">
        <v>73765</v>
      </c>
      <c r="Q93">
        <v>195</v>
      </c>
      <c r="R93">
        <v>313</v>
      </c>
      <c r="S93">
        <v>73671</v>
      </c>
      <c r="T93">
        <v>59</v>
      </c>
      <c r="U93">
        <v>43</v>
      </c>
      <c r="V93">
        <v>68</v>
      </c>
      <c r="W93">
        <v>27</v>
      </c>
      <c r="X93">
        <v>853</v>
      </c>
      <c r="Y93">
        <v>27</v>
      </c>
      <c r="Z93">
        <v>239</v>
      </c>
      <c r="AA93">
        <v>65</v>
      </c>
      <c r="AB93">
        <v>223</v>
      </c>
    </row>
    <row r="94" spans="1:28">
      <c r="A94" t="s">
        <v>126</v>
      </c>
      <c r="B94" t="s">
        <v>30</v>
      </c>
      <c r="C94">
        <v>73860</v>
      </c>
      <c r="D94">
        <v>73989</v>
      </c>
      <c r="E94">
        <v>247</v>
      </c>
      <c r="F94">
        <v>73838</v>
      </c>
      <c r="G94">
        <v>61</v>
      </c>
      <c r="H94">
        <v>73888</v>
      </c>
      <c r="I94">
        <v>46</v>
      </c>
      <c r="J94">
        <v>73776</v>
      </c>
      <c r="K94">
        <v>73941</v>
      </c>
      <c r="L94">
        <v>27</v>
      </c>
      <c r="M94">
        <v>73927</v>
      </c>
      <c r="N94">
        <v>25</v>
      </c>
      <c r="O94">
        <v>73896</v>
      </c>
      <c r="P94">
        <v>13</v>
      </c>
      <c r="Q94">
        <v>853</v>
      </c>
      <c r="R94">
        <v>313</v>
      </c>
      <c r="S94">
        <v>159</v>
      </c>
      <c r="T94">
        <v>72919</v>
      </c>
      <c r="U94">
        <v>73980</v>
      </c>
      <c r="V94">
        <v>73022</v>
      </c>
      <c r="W94">
        <v>73913</v>
      </c>
      <c r="X94">
        <v>175</v>
      </c>
      <c r="Y94">
        <v>73984</v>
      </c>
      <c r="Z94">
        <v>73822</v>
      </c>
      <c r="AA94">
        <v>73955</v>
      </c>
      <c r="AB94">
        <v>73412</v>
      </c>
    </row>
    <row r="95" spans="1:28">
      <c r="A95" t="s">
        <v>127</v>
      </c>
      <c r="B95" t="s">
        <v>32</v>
      </c>
      <c r="C95">
        <v>73899</v>
      </c>
      <c r="D95">
        <v>73994</v>
      </c>
      <c r="E95">
        <v>247</v>
      </c>
      <c r="F95">
        <v>73955</v>
      </c>
      <c r="G95">
        <v>26</v>
      </c>
      <c r="H95">
        <v>73976</v>
      </c>
      <c r="I95">
        <v>1440</v>
      </c>
      <c r="J95">
        <v>73987</v>
      </c>
      <c r="K95">
        <v>73983</v>
      </c>
      <c r="L95">
        <v>8</v>
      </c>
      <c r="M95">
        <v>73956</v>
      </c>
      <c r="N95">
        <v>8</v>
      </c>
      <c r="O95">
        <v>73988</v>
      </c>
      <c r="P95">
        <v>2</v>
      </c>
      <c r="Q95">
        <v>73933</v>
      </c>
      <c r="R95">
        <v>73685</v>
      </c>
      <c r="S95">
        <v>66</v>
      </c>
      <c r="T95">
        <v>72919</v>
      </c>
      <c r="U95">
        <v>73981</v>
      </c>
      <c r="V95">
        <v>73889</v>
      </c>
      <c r="W95">
        <v>73988</v>
      </c>
      <c r="X95">
        <v>73980</v>
      </c>
      <c r="Y95">
        <v>73987</v>
      </c>
      <c r="Z95">
        <v>73899</v>
      </c>
      <c r="AA95">
        <v>73988</v>
      </c>
      <c r="AB95">
        <v>73828</v>
      </c>
    </row>
    <row r="96" spans="1:28">
      <c r="A96" t="s">
        <v>128</v>
      </c>
      <c r="B96" t="s">
        <v>32</v>
      </c>
      <c r="C96">
        <v>66</v>
      </c>
      <c r="D96">
        <v>378</v>
      </c>
      <c r="E96">
        <v>247</v>
      </c>
      <c r="F96">
        <v>246</v>
      </c>
      <c r="G96">
        <v>73306</v>
      </c>
      <c r="H96">
        <v>22</v>
      </c>
      <c r="I96">
        <v>94</v>
      </c>
      <c r="J96">
        <v>23</v>
      </c>
      <c r="K96">
        <v>167</v>
      </c>
      <c r="L96">
        <v>73901</v>
      </c>
      <c r="M96">
        <v>221</v>
      </c>
      <c r="N96">
        <v>73947</v>
      </c>
      <c r="O96">
        <v>875</v>
      </c>
      <c r="P96">
        <v>73963</v>
      </c>
      <c r="Q96">
        <v>73145</v>
      </c>
      <c r="R96">
        <v>313</v>
      </c>
      <c r="S96">
        <v>327</v>
      </c>
      <c r="T96">
        <v>10</v>
      </c>
      <c r="U96">
        <v>27</v>
      </c>
      <c r="V96">
        <v>3213</v>
      </c>
      <c r="W96">
        <v>22</v>
      </c>
      <c r="X96">
        <v>175</v>
      </c>
      <c r="Y96">
        <v>502</v>
      </c>
      <c r="Z96">
        <v>73822</v>
      </c>
      <c r="AA96">
        <v>73416</v>
      </c>
      <c r="AB96">
        <v>73775</v>
      </c>
    </row>
    <row r="97" spans="1:28">
      <c r="A97" t="s">
        <v>129</v>
      </c>
      <c r="B97" t="s">
        <v>32</v>
      </c>
      <c r="C97">
        <v>73860</v>
      </c>
      <c r="D97">
        <v>73992</v>
      </c>
      <c r="E97">
        <v>65</v>
      </c>
      <c r="F97">
        <v>246</v>
      </c>
      <c r="G97">
        <v>73992</v>
      </c>
      <c r="H97">
        <v>22</v>
      </c>
      <c r="I97">
        <v>73988</v>
      </c>
      <c r="J97">
        <v>90</v>
      </c>
      <c r="K97">
        <v>19</v>
      </c>
      <c r="L97">
        <v>677</v>
      </c>
      <c r="M97">
        <v>20</v>
      </c>
      <c r="N97">
        <v>186</v>
      </c>
      <c r="O97">
        <v>73918</v>
      </c>
      <c r="P97">
        <v>73993</v>
      </c>
      <c r="Q97">
        <v>195</v>
      </c>
      <c r="R97">
        <v>73958</v>
      </c>
      <c r="S97">
        <v>861</v>
      </c>
      <c r="T97">
        <v>382</v>
      </c>
      <c r="U97">
        <v>30</v>
      </c>
      <c r="V97">
        <v>3213</v>
      </c>
      <c r="W97">
        <v>73893</v>
      </c>
      <c r="X97">
        <v>73996</v>
      </c>
      <c r="Y97">
        <v>73719</v>
      </c>
      <c r="Z97">
        <v>73984</v>
      </c>
      <c r="AA97">
        <v>73820</v>
      </c>
      <c r="AB97">
        <v>73673</v>
      </c>
    </row>
    <row r="98" spans="1:28">
      <c r="A98" t="s">
        <v>130</v>
      </c>
      <c r="B98" t="s">
        <v>32</v>
      </c>
      <c r="C98">
        <v>73932</v>
      </c>
      <c r="D98">
        <v>73974</v>
      </c>
      <c r="E98">
        <v>247</v>
      </c>
      <c r="F98">
        <v>73921</v>
      </c>
      <c r="G98">
        <v>166</v>
      </c>
      <c r="H98">
        <v>73631</v>
      </c>
      <c r="I98">
        <v>23</v>
      </c>
      <c r="J98">
        <v>73776</v>
      </c>
      <c r="K98">
        <v>73754</v>
      </c>
      <c r="L98">
        <v>36</v>
      </c>
      <c r="M98">
        <v>73163</v>
      </c>
      <c r="N98">
        <v>29</v>
      </c>
      <c r="O98">
        <v>73966</v>
      </c>
      <c r="P98">
        <v>35</v>
      </c>
      <c r="Q98">
        <v>73803</v>
      </c>
      <c r="R98">
        <v>313</v>
      </c>
      <c r="S98">
        <v>120</v>
      </c>
      <c r="T98">
        <v>73616</v>
      </c>
      <c r="U98">
        <v>73902</v>
      </c>
      <c r="V98">
        <v>319</v>
      </c>
      <c r="W98">
        <v>73952</v>
      </c>
      <c r="X98">
        <v>853</v>
      </c>
      <c r="Y98">
        <v>73955</v>
      </c>
      <c r="Z98">
        <v>239</v>
      </c>
      <c r="AA98">
        <v>73955</v>
      </c>
      <c r="AB98">
        <v>586</v>
      </c>
    </row>
    <row r="99" spans="1:28">
      <c r="A99" t="s">
        <v>131</v>
      </c>
      <c r="B99" t="s">
        <v>30</v>
      </c>
      <c r="C99">
        <v>21</v>
      </c>
      <c r="D99">
        <v>378</v>
      </c>
      <c r="E99">
        <v>20</v>
      </c>
      <c r="F99">
        <v>43</v>
      </c>
      <c r="G99">
        <v>26</v>
      </c>
      <c r="H99">
        <v>73359</v>
      </c>
      <c r="I99">
        <v>94</v>
      </c>
      <c r="J99">
        <v>222</v>
      </c>
      <c r="K99">
        <v>99</v>
      </c>
      <c r="L99">
        <v>73558</v>
      </c>
      <c r="M99">
        <v>90</v>
      </c>
      <c r="N99">
        <v>73547</v>
      </c>
      <c r="O99">
        <v>522</v>
      </c>
      <c r="P99">
        <v>73963</v>
      </c>
      <c r="Q99">
        <v>853</v>
      </c>
      <c r="R99">
        <v>313</v>
      </c>
      <c r="S99">
        <v>2778</v>
      </c>
      <c r="T99">
        <v>3381</v>
      </c>
      <c r="U99">
        <v>1195</v>
      </c>
      <c r="V99">
        <v>3213</v>
      </c>
      <c r="W99">
        <v>105</v>
      </c>
      <c r="X99">
        <v>51</v>
      </c>
      <c r="Y99">
        <v>279</v>
      </c>
      <c r="Z99">
        <v>70690</v>
      </c>
      <c r="AA99">
        <v>73845</v>
      </c>
      <c r="AB99">
        <v>73412</v>
      </c>
    </row>
    <row r="100" spans="1:28">
      <c r="A100" t="s">
        <v>132</v>
      </c>
      <c r="B100" t="s">
        <v>32</v>
      </c>
      <c r="C100">
        <v>1852</v>
      </c>
      <c r="D100">
        <v>1385</v>
      </c>
      <c r="E100">
        <v>247</v>
      </c>
      <c r="F100">
        <v>73282</v>
      </c>
      <c r="G100">
        <v>692</v>
      </c>
      <c r="H100">
        <v>72009</v>
      </c>
      <c r="I100">
        <v>316</v>
      </c>
      <c r="J100">
        <v>741</v>
      </c>
      <c r="K100">
        <v>40</v>
      </c>
      <c r="L100">
        <v>72</v>
      </c>
      <c r="M100">
        <v>36</v>
      </c>
      <c r="N100">
        <v>58</v>
      </c>
      <c r="O100">
        <v>2662</v>
      </c>
      <c r="P100">
        <v>2813</v>
      </c>
      <c r="Q100">
        <v>73145</v>
      </c>
      <c r="R100">
        <v>313</v>
      </c>
      <c r="S100">
        <v>120</v>
      </c>
      <c r="T100">
        <v>133</v>
      </c>
      <c r="U100">
        <v>156</v>
      </c>
      <c r="V100">
        <v>35</v>
      </c>
      <c r="W100">
        <v>2507</v>
      </c>
      <c r="X100">
        <v>853</v>
      </c>
      <c r="Y100">
        <v>148</v>
      </c>
      <c r="Z100">
        <v>28</v>
      </c>
      <c r="AA100">
        <v>65</v>
      </c>
      <c r="AB100">
        <v>24</v>
      </c>
    </row>
    <row r="101" spans="1:28">
      <c r="A101" t="s">
        <v>133</v>
      </c>
      <c r="B101" t="s">
        <v>32</v>
      </c>
      <c r="C101">
        <v>192</v>
      </c>
      <c r="D101">
        <v>159</v>
      </c>
      <c r="E101">
        <v>247</v>
      </c>
      <c r="F101">
        <v>104</v>
      </c>
      <c r="G101">
        <v>73832</v>
      </c>
      <c r="H101">
        <v>81</v>
      </c>
      <c r="I101">
        <v>72558</v>
      </c>
      <c r="J101">
        <v>741</v>
      </c>
      <c r="K101">
        <v>145</v>
      </c>
      <c r="L101">
        <v>318</v>
      </c>
      <c r="M101">
        <v>176</v>
      </c>
      <c r="N101">
        <v>313</v>
      </c>
      <c r="O101">
        <v>61</v>
      </c>
      <c r="P101">
        <v>71185</v>
      </c>
      <c r="Q101">
        <v>14</v>
      </c>
      <c r="R101">
        <v>40</v>
      </c>
      <c r="S101">
        <v>71220</v>
      </c>
      <c r="T101">
        <v>59</v>
      </c>
      <c r="U101">
        <v>64</v>
      </c>
      <c r="V101">
        <v>68</v>
      </c>
      <c r="W101">
        <v>22</v>
      </c>
      <c r="X101">
        <v>73823</v>
      </c>
      <c r="Y101">
        <v>50</v>
      </c>
      <c r="Z101">
        <v>335</v>
      </c>
      <c r="AA101">
        <v>34</v>
      </c>
      <c r="AB101">
        <v>223</v>
      </c>
    </row>
    <row r="102" spans="1:28">
      <c r="A102" t="s">
        <v>134</v>
      </c>
      <c r="B102" t="s">
        <v>32</v>
      </c>
      <c r="C102">
        <v>66</v>
      </c>
      <c r="D102">
        <v>159</v>
      </c>
      <c r="E102">
        <v>247</v>
      </c>
      <c r="F102">
        <v>32</v>
      </c>
      <c r="G102">
        <v>692</v>
      </c>
      <c r="H102">
        <v>22</v>
      </c>
      <c r="I102">
        <v>316</v>
      </c>
      <c r="J102">
        <v>7</v>
      </c>
      <c r="K102">
        <v>116</v>
      </c>
      <c r="L102">
        <v>72831</v>
      </c>
      <c r="M102">
        <v>474</v>
      </c>
      <c r="N102">
        <v>73773</v>
      </c>
      <c r="O102">
        <v>252</v>
      </c>
      <c r="P102">
        <v>73481</v>
      </c>
      <c r="Q102">
        <v>853</v>
      </c>
      <c r="R102">
        <v>313</v>
      </c>
      <c r="S102">
        <v>2778</v>
      </c>
      <c r="T102">
        <v>3381</v>
      </c>
      <c r="U102">
        <v>477</v>
      </c>
      <c r="V102">
        <v>3213</v>
      </c>
      <c r="W102">
        <v>85</v>
      </c>
      <c r="X102">
        <v>175</v>
      </c>
      <c r="Y102">
        <v>502</v>
      </c>
      <c r="Z102">
        <v>73425</v>
      </c>
      <c r="AA102">
        <v>392</v>
      </c>
      <c r="AB102">
        <v>2015</v>
      </c>
    </row>
    <row r="103" spans="1:28">
      <c r="A103" t="s">
        <v>135</v>
      </c>
      <c r="B103" t="s">
        <v>32</v>
      </c>
      <c r="C103">
        <v>16</v>
      </c>
      <c r="D103">
        <v>73960</v>
      </c>
      <c r="E103">
        <v>247</v>
      </c>
      <c r="F103">
        <v>3</v>
      </c>
      <c r="G103">
        <v>166</v>
      </c>
      <c r="H103">
        <v>81</v>
      </c>
      <c r="I103">
        <v>94</v>
      </c>
      <c r="J103">
        <v>90</v>
      </c>
      <c r="K103">
        <v>73966</v>
      </c>
      <c r="L103">
        <v>73847</v>
      </c>
      <c r="M103">
        <v>73987</v>
      </c>
      <c r="N103">
        <v>73931</v>
      </c>
      <c r="O103">
        <v>522</v>
      </c>
      <c r="P103">
        <v>27</v>
      </c>
      <c r="Q103">
        <v>14</v>
      </c>
      <c r="R103">
        <v>313</v>
      </c>
      <c r="S103">
        <v>73988</v>
      </c>
      <c r="T103">
        <v>73957</v>
      </c>
      <c r="U103">
        <v>73986</v>
      </c>
      <c r="V103">
        <v>73984</v>
      </c>
      <c r="W103">
        <v>85</v>
      </c>
      <c r="X103">
        <v>9</v>
      </c>
      <c r="Y103">
        <v>73965</v>
      </c>
      <c r="Z103">
        <v>73975</v>
      </c>
      <c r="AA103">
        <v>73987</v>
      </c>
      <c r="AB103">
        <v>73991</v>
      </c>
    </row>
    <row r="104" spans="1:28">
      <c r="A104" t="s">
        <v>136</v>
      </c>
      <c r="B104" t="s">
        <v>32</v>
      </c>
      <c r="C104">
        <v>99</v>
      </c>
      <c r="D104">
        <v>9</v>
      </c>
      <c r="E104">
        <v>65</v>
      </c>
      <c r="F104">
        <v>160</v>
      </c>
      <c r="G104">
        <v>73972</v>
      </c>
      <c r="H104">
        <v>159</v>
      </c>
      <c r="I104">
        <v>73682</v>
      </c>
      <c r="J104">
        <v>23</v>
      </c>
      <c r="K104">
        <v>315</v>
      </c>
      <c r="L104">
        <v>70458</v>
      </c>
      <c r="M104">
        <v>2787</v>
      </c>
      <c r="N104">
        <v>72859</v>
      </c>
      <c r="O104">
        <v>21</v>
      </c>
      <c r="P104">
        <v>73481</v>
      </c>
      <c r="Q104">
        <v>195</v>
      </c>
      <c r="R104">
        <v>40</v>
      </c>
      <c r="S104">
        <v>73137</v>
      </c>
      <c r="T104">
        <v>253</v>
      </c>
      <c r="U104">
        <v>64</v>
      </c>
      <c r="V104">
        <v>73679</v>
      </c>
      <c r="W104">
        <v>135</v>
      </c>
      <c r="X104">
        <v>853</v>
      </c>
      <c r="Y104">
        <v>124</v>
      </c>
      <c r="Z104">
        <v>73663</v>
      </c>
      <c r="AA104">
        <v>582</v>
      </c>
      <c r="AB104">
        <v>73412</v>
      </c>
    </row>
    <row r="105" spans="1:28">
      <c r="A105" t="s">
        <v>137</v>
      </c>
      <c r="B105" t="s">
        <v>32</v>
      </c>
      <c r="C105">
        <v>34</v>
      </c>
      <c r="D105">
        <v>14</v>
      </c>
      <c r="E105">
        <v>65</v>
      </c>
      <c r="F105">
        <v>160</v>
      </c>
      <c r="G105">
        <v>73306</v>
      </c>
      <c r="H105">
        <v>1989</v>
      </c>
      <c r="I105">
        <v>73975</v>
      </c>
      <c r="J105">
        <v>90</v>
      </c>
      <c r="K105">
        <v>66</v>
      </c>
      <c r="L105">
        <v>97</v>
      </c>
      <c r="M105">
        <v>145</v>
      </c>
      <c r="N105">
        <v>1139</v>
      </c>
      <c r="O105">
        <v>41</v>
      </c>
      <c r="P105">
        <v>517</v>
      </c>
      <c r="Q105">
        <v>73145</v>
      </c>
      <c r="R105">
        <v>313</v>
      </c>
      <c r="S105">
        <v>30</v>
      </c>
      <c r="T105">
        <v>106</v>
      </c>
      <c r="U105">
        <v>18</v>
      </c>
      <c r="V105">
        <v>73022</v>
      </c>
      <c r="W105">
        <v>105</v>
      </c>
      <c r="X105">
        <v>853</v>
      </c>
      <c r="Y105">
        <v>38</v>
      </c>
      <c r="Z105">
        <v>573</v>
      </c>
      <c r="AA105">
        <v>55</v>
      </c>
      <c r="AB105">
        <v>125</v>
      </c>
    </row>
    <row r="106" spans="1:28">
      <c r="A106" t="s">
        <v>138</v>
      </c>
      <c r="B106" t="s">
        <v>30</v>
      </c>
      <c r="C106">
        <v>66</v>
      </c>
      <c r="D106">
        <v>72613</v>
      </c>
      <c r="E106">
        <v>247</v>
      </c>
      <c r="F106">
        <v>43</v>
      </c>
      <c r="G106">
        <v>73306</v>
      </c>
      <c r="H106">
        <v>43</v>
      </c>
      <c r="I106">
        <v>73682</v>
      </c>
      <c r="J106">
        <v>51</v>
      </c>
      <c r="K106">
        <v>198</v>
      </c>
      <c r="L106">
        <v>72831</v>
      </c>
      <c r="M106">
        <v>474</v>
      </c>
      <c r="N106">
        <v>70527</v>
      </c>
      <c r="O106">
        <v>32</v>
      </c>
      <c r="P106">
        <v>46</v>
      </c>
      <c r="Q106">
        <v>14</v>
      </c>
      <c r="R106">
        <v>8</v>
      </c>
      <c r="S106">
        <v>327</v>
      </c>
      <c r="T106">
        <v>3381</v>
      </c>
      <c r="U106">
        <v>355</v>
      </c>
      <c r="V106">
        <v>166</v>
      </c>
      <c r="W106">
        <v>46</v>
      </c>
      <c r="X106">
        <v>9</v>
      </c>
      <c r="Y106">
        <v>366</v>
      </c>
      <c r="Z106">
        <v>335</v>
      </c>
      <c r="AA106">
        <v>226</v>
      </c>
      <c r="AB106">
        <v>2015</v>
      </c>
    </row>
    <row r="107" spans="1:28">
      <c r="A107" t="s">
        <v>139</v>
      </c>
      <c r="B107" t="s">
        <v>32</v>
      </c>
      <c r="C107">
        <v>1852</v>
      </c>
      <c r="D107">
        <v>73620</v>
      </c>
      <c r="E107">
        <v>247</v>
      </c>
      <c r="F107">
        <v>404</v>
      </c>
      <c r="G107">
        <v>73306</v>
      </c>
      <c r="H107">
        <v>9</v>
      </c>
      <c r="I107">
        <v>46</v>
      </c>
      <c r="J107">
        <v>222</v>
      </c>
      <c r="K107">
        <v>198</v>
      </c>
      <c r="L107">
        <v>318</v>
      </c>
      <c r="M107">
        <v>71</v>
      </c>
      <c r="N107">
        <v>451</v>
      </c>
      <c r="O107">
        <v>6</v>
      </c>
      <c r="P107">
        <v>41</v>
      </c>
      <c r="Q107">
        <v>14</v>
      </c>
      <c r="R107">
        <v>313</v>
      </c>
      <c r="S107">
        <v>73137</v>
      </c>
      <c r="T107">
        <v>253</v>
      </c>
      <c r="U107">
        <v>1195</v>
      </c>
      <c r="V107">
        <v>535</v>
      </c>
      <c r="W107">
        <v>290</v>
      </c>
      <c r="X107">
        <v>853</v>
      </c>
      <c r="Y107">
        <v>751</v>
      </c>
      <c r="Z107">
        <v>70690</v>
      </c>
      <c r="AA107">
        <v>991</v>
      </c>
      <c r="AB107">
        <v>586</v>
      </c>
    </row>
    <row r="108" spans="1:28">
      <c r="A108" t="s">
        <v>140</v>
      </c>
      <c r="B108" t="s">
        <v>32</v>
      </c>
      <c r="C108">
        <v>73416</v>
      </c>
      <c r="D108">
        <v>1385</v>
      </c>
      <c r="E108">
        <v>247</v>
      </c>
      <c r="F108">
        <v>2317</v>
      </c>
      <c r="G108">
        <v>692</v>
      </c>
      <c r="H108">
        <v>639</v>
      </c>
      <c r="I108">
        <v>1440</v>
      </c>
      <c r="J108">
        <v>73257</v>
      </c>
      <c r="K108">
        <v>57</v>
      </c>
      <c r="L108">
        <v>72</v>
      </c>
      <c r="M108">
        <v>51</v>
      </c>
      <c r="N108">
        <v>75</v>
      </c>
      <c r="O108">
        <v>252</v>
      </c>
      <c r="P108">
        <v>894</v>
      </c>
      <c r="Q108">
        <v>73145</v>
      </c>
      <c r="R108">
        <v>313</v>
      </c>
      <c r="S108">
        <v>43</v>
      </c>
      <c r="T108">
        <v>18</v>
      </c>
      <c r="U108">
        <v>43</v>
      </c>
      <c r="V108">
        <v>133</v>
      </c>
      <c r="W108">
        <v>73528</v>
      </c>
      <c r="X108">
        <v>853</v>
      </c>
      <c r="Y108">
        <v>50</v>
      </c>
      <c r="Z108">
        <v>67</v>
      </c>
      <c r="AA108">
        <v>28</v>
      </c>
      <c r="AB108">
        <v>34</v>
      </c>
    </row>
    <row r="109" spans="1:28">
      <c r="A109" t="s">
        <v>141</v>
      </c>
      <c r="B109" t="s">
        <v>30</v>
      </c>
      <c r="C109">
        <v>138</v>
      </c>
      <c r="D109">
        <v>159</v>
      </c>
      <c r="E109">
        <v>247</v>
      </c>
      <c r="F109">
        <v>104</v>
      </c>
      <c r="G109">
        <v>13</v>
      </c>
      <c r="H109">
        <v>56</v>
      </c>
      <c r="I109">
        <v>5</v>
      </c>
      <c r="J109">
        <v>23</v>
      </c>
      <c r="K109">
        <v>640</v>
      </c>
      <c r="L109">
        <v>70458</v>
      </c>
      <c r="M109">
        <v>73678</v>
      </c>
      <c r="N109">
        <v>72859</v>
      </c>
      <c r="O109">
        <v>102</v>
      </c>
      <c r="P109">
        <v>323</v>
      </c>
      <c r="Q109">
        <v>195</v>
      </c>
      <c r="R109">
        <v>313</v>
      </c>
      <c r="S109">
        <v>73878</v>
      </c>
      <c r="T109">
        <v>106</v>
      </c>
      <c r="U109">
        <v>199</v>
      </c>
      <c r="V109">
        <v>73022</v>
      </c>
      <c r="W109">
        <v>46</v>
      </c>
      <c r="X109">
        <v>175</v>
      </c>
      <c r="Y109">
        <v>177</v>
      </c>
      <c r="Z109">
        <v>335</v>
      </c>
      <c r="AA109">
        <v>991</v>
      </c>
      <c r="AB109">
        <v>325</v>
      </c>
    </row>
    <row r="110" spans="1:28">
      <c r="A110" t="s">
        <v>142</v>
      </c>
      <c r="B110" t="s">
        <v>40</v>
      </c>
      <c r="C110">
        <v>40</v>
      </c>
      <c r="D110">
        <v>72</v>
      </c>
      <c r="E110">
        <v>247</v>
      </c>
      <c r="F110">
        <v>64</v>
      </c>
      <c r="G110">
        <v>73832</v>
      </c>
      <c r="H110">
        <v>17</v>
      </c>
      <c r="I110">
        <v>94</v>
      </c>
      <c r="J110">
        <v>23</v>
      </c>
      <c r="K110">
        <v>167</v>
      </c>
      <c r="L110">
        <v>73558</v>
      </c>
      <c r="M110">
        <v>320</v>
      </c>
      <c r="N110">
        <v>73812</v>
      </c>
      <c r="O110">
        <v>41</v>
      </c>
      <c r="P110">
        <v>73765</v>
      </c>
      <c r="Q110">
        <v>195</v>
      </c>
      <c r="R110">
        <v>40</v>
      </c>
      <c r="S110">
        <v>73878</v>
      </c>
      <c r="T110">
        <v>73</v>
      </c>
      <c r="U110">
        <v>81</v>
      </c>
      <c r="V110">
        <v>73779</v>
      </c>
      <c r="W110">
        <v>27</v>
      </c>
      <c r="X110">
        <v>853</v>
      </c>
      <c r="Y110">
        <v>97</v>
      </c>
      <c r="Z110">
        <v>73859</v>
      </c>
      <c r="AA110">
        <v>226</v>
      </c>
      <c r="AB110">
        <v>71983</v>
      </c>
    </row>
    <row r="111" spans="1:28">
      <c r="A111" t="s">
        <v>143</v>
      </c>
      <c r="B111" t="s">
        <v>32</v>
      </c>
      <c r="C111">
        <v>138</v>
      </c>
      <c r="D111">
        <v>378</v>
      </c>
      <c r="E111">
        <v>247</v>
      </c>
      <c r="F111">
        <v>43</v>
      </c>
      <c r="G111">
        <v>73306</v>
      </c>
      <c r="H111">
        <v>43</v>
      </c>
      <c r="I111">
        <v>73952</v>
      </c>
      <c r="J111">
        <v>222</v>
      </c>
      <c r="K111">
        <v>66</v>
      </c>
      <c r="L111">
        <v>1167</v>
      </c>
      <c r="M111">
        <v>145</v>
      </c>
      <c r="N111">
        <v>667</v>
      </c>
      <c r="O111">
        <v>16</v>
      </c>
      <c r="P111">
        <v>894</v>
      </c>
      <c r="Q111">
        <v>30</v>
      </c>
      <c r="R111">
        <v>40</v>
      </c>
      <c r="S111">
        <v>327</v>
      </c>
      <c r="T111">
        <v>106</v>
      </c>
      <c r="U111">
        <v>64</v>
      </c>
      <c r="V111">
        <v>535</v>
      </c>
      <c r="W111">
        <v>27</v>
      </c>
      <c r="X111">
        <v>175</v>
      </c>
      <c r="Y111">
        <v>72</v>
      </c>
      <c r="Z111">
        <v>573</v>
      </c>
      <c r="AA111">
        <v>55</v>
      </c>
      <c r="AB111">
        <v>325</v>
      </c>
    </row>
    <row r="112" spans="1:28">
      <c r="A112" t="s">
        <v>144</v>
      </c>
      <c r="B112" t="s">
        <v>32</v>
      </c>
      <c r="C112">
        <v>66</v>
      </c>
      <c r="D112">
        <v>159</v>
      </c>
      <c r="E112">
        <v>247</v>
      </c>
      <c r="F112">
        <v>77</v>
      </c>
      <c r="G112">
        <v>692</v>
      </c>
      <c r="H112">
        <v>110</v>
      </c>
      <c r="I112">
        <v>1440</v>
      </c>
      <c r="J112">
        <v>90</v>
      </c>
      <c r="K112">
        <v>244</v>
      </c>
      <c r="L112">
        <v>3540</v>
      </c>
      <c r="M112">
        <v>474</v>
      </c>
      <c r="N112">
        <v>73547</v>
      </c>
      <c r="O112">
        <v>27</v>
      </c>
      <c r="P112">
        <v>233</v>
      </c>
      <c r="Q112">
        <v>30</v>
      </c>
      <c r="R112">
        <v>313</v>
      </c>
      <c r="S112">
        <v>73671</v>
      </c>
      <c r="T112">
        <v>382</v>
      </c>
      <c r="U112">
        <v>702</v>
      </c>
      <c r="V112">
        <v>319</v>
      </c>
      <c r="W112">
        <v>60</v>
      </c>
      <c r="X112">
        <v>18</v>
      </c>
      <c r="Y112">
        <v>366</v>
      </c>
      <c r="Z112">
        <v>1058</v>
      </c>
      <c r="AA112">
        <v>297</v>
      </c>
      <c r="AB112">
        <v>2015</v>
      </c>
    </row>
    <row r="113" spans="1:28">
      <c r="A113" t="s">
        <v>145</v>
      </c>
      <c r="B113" t="s">
        <v>40</v>
      </c>
      <c r="C113">
        <v>192</v>
      </c>
      <c r="D113">
        <v>14</v>
      </c>
      <c r="E113">
        <v>73751</v>
      </c>
      <c r="F113">
        <v>404</v>
      </c>
      <c r="G113">
        <v>61</v>
      </c>
      <c r="H113">
        <v>81</v>
      </c>
      <c r="I113">
        <v>72558</v>
      </c>
      <c r="J113">
        <v>741</v>
      </c>
      <c r="K113">
        <v>167</v>
      </c>
      <c r="L113">
        <v>72831</v>
      </c>
      <c r="M113">
        <v>176</v>
      </c>
      <c r="N113">
        <v>73685</v>
      </c>
      <c r="O113">
        <v>27</v>
      </c>
      <c r="P113">
        <v>130</v>
      </c>
      <c r="Q113">
        <v>30</v>
      </c>
      <c r="R113">
        <v>313</v>
      </c>
      <c r="S113">
        <v>96</v>
      </c>
      <c r="T113">
        <v>72919</v>
      </c>
      <c r="U113">
        <v>156</v>
      </c>
      <c r="V113">
        <v>73911</v>
      </c>
      <c r="W113">
        <v>13</v>
      </c>
      <c r="X113">
        <v>175</v>
      </c>
      <c r="Y113">
        <v>50</v>
      </c>
      <c r="Z113">
        <v>1058</v>
      </c>
      <c r="AA113">
        <v>43</v>
      </c>
      <c r="AB113">
        <v>125</v>
      </c>
    </row>
    <row r="114" spans="1:28">
      <c r="A114" t="s">
        <v>146</v>
      </c>
      <c r="B114" t="s">
        <v>40</v>
      </c>
      <c r="C114">
        <v>73416</v>
      </c>
      <c r="D114">
        <v>1385</v>
      </c>
      <c r="E114">
        <v>247</v>
      </c>
      <c r="F114">
        <v>2317</v>
      </c>
      <c r="G114">
        <v>692</v>
      </c>
      <c r="H114">
        <v>110</v>
      </c>
      <c r="I114">
        <v>73682</v>
      </c>
      <c r="J114">
        <v>741</v>
      </c>
      <c r="K114">
        <v>145</v>
      </c>
      <c r="L114">
        <v>73901</v>
      </c>
      <c r="M114">
        <v>71</v>
      </c>
      <c r="N114">
        <v>3471</v>
      </c>
      <c r="O114">
        <v>252</v>
      </c>
      <c r="P114">
        <v>71185</v>
      </c>
      <c r="Q114">
        <v>195</v>
      </c>
      <c r="R114">
        <v>313</v>
      </c>
      <c r="S114">
        <v>73765</v>
      </c>
      <c r="T114">
        <v>133</v>
      </c>
      <c r="U114">
        <v>27</v>
      </c>
      <c r="V114">
        <v>29</v>
      </c>
      <c r="W114">
        <v>290</v>
      </c>
      <c r="X114">
        <v>73145</v>
      </c>
      <c r="Y114">
        <v>34</v>
      </c>
      <c r="Z114">
        <v>115</v>
      </c>
      <c r="AA114">
        <v>55</v>
      </c>
      <c r="AB114">
        <v>93</v>
      </c>
    </row>
    <row r="115" spans="1:28">
      <c r="A115" t="s">
        <v>147</v>
      </c>
      <c r="B115" t="s">
        <v>40</v>
      </c>
      <c r="C115">
        <v>73679</v>
      </c>
      <c r="D115">
        <v>73839</v>
      </c>
      <c r="E115">
        <v>247</v>
      </c>
      <c r="F115">
        <v>2317</v>
      </c>
      <c r="G115">
        <v>6</v>
      </c>
      <c r="H115">
        <v>73966</v>
      </c>
      <c r="I115">
        <v>10</v>
      </c>
      <c r="J115">
        <v>73947</v>
      </c>
      <c r="K115">
        <v>73882</v>
      </c>
      <c r="L115">
        <v>151</v>
      </c>
      <c r="M115">
        <v>73678</v>
      </c>
      <c r="N115">
        <v>93</v>
      </c>
      <c r="O115">
        <v>73918</v>
      </c>
      <c r="P115">
        <v>71185</v>
      </c>
      <c r="Q115">
        <v>73984</v>
      </c>
      <c r="R115">
        <v>73685</v>
      </c>
      <c r="S115">
        <v>2778</v>
      </c>
      <c r="T115">
        <v>72919</v>
      </c>
      <c r="U115">
        <v>73296</v>
      </c>
      <c r="V115">
        <v>109</v>
      </c>
      <c r="W115">
        <v>73952</v>
      </c>
      <c r="X115">
        <v>73980</v>
      </c>
      <c r="Y115">
        <v>73632</v>
      </c>
      <c r="Z115">
        <v>139</v>
      </c>
      <c r="AA115">
        <v>392</v>
      </c>
      <c r="AB115">
        <v>586</v>
      </c>
    </row>
    <row r="116" spans="1:28">
      <c r="A116" t="s">
        <v>148</v>
      </c>
      <c r="B116" t="s">
        <v>40</v>
      </c>
      <c r="C116">
        <v>21</v>
      </c>
      <c r="D116">
        <v>378</v>
      </c>
      <c r="E116">
        <v>13</v>
      </c>
      <c r="F116">
        <v>77</v>
      </c>
      <c r="G116">
        <v>692</v>
      </c>
      <c r="H116">
        <v>73839</v>
      </c>
      <c r="I116">
        <v>1440</v>
      </c>
      <c r="J116">
        <v>741</v>
      </c>
      <c r="K116">
        <v>72974</v>
      </c>
      <c r="L116">
        <v>70458</v>
      </c>
      <c r="M116">
        <v>73927</v>
      </c>
      <c r="N116">
        <v>73685</v>
      </c>
      <c r="O116">
        <v>352</v>
      </c>
      <c r="P116">
        <v>894</v>
      </c>
      <c r="Q116">
        <v>195</v>
      </c>
      <c r="R116">
        <v>40</v>
      </c>
      <c r="S116">
        <v>73839</v>
      </c>
      <c r="T116">
        <v>72919</v>
      </c>
      <c r="U116">
        <v>73868</v>
      </c>
      <c r="V116">
        <v>73951</v>
      </c>
      <c r="W116">
        <v>60</v>
      </c>
      <c r="X116">
        <v>853</v>
      </c>
      <c r="Y116">
        <v>73874</v>
      </c>
      <c r="Z116">
        <v>73956</v>
      </c>
      <c r="AA116">
        <v>73943</v>
      </c>
      <c r="AB116">
        <v>73970</v>
      </c>
    </row>
    <row r="117" spans="1:28">
      <c r="A117" t="s">
        <v>149</v>
      </c>
      <c r="B117" t="s">
        <v>40</v>
      </c>
      <c r="C117">
        <v>73932</v>
      </c>
      <c r="D117">
        <v>73926</v>
      </c>
      <c r="E117">
        <v>247</v>
      </c>
      <c r="F117">
        <v>73934</v>
      </c>
      <c r="G117">
        <v>13</v>
      </c>
      <c r="H117">
        <v>73942</v>
      </c>
      <c r="I117">
        <v>5</v>
      </c>
      <c r="J117">
        <v>73975</v>
      </c>
      <c r="K117">
        <v>72974</v>
      </c>
      <c r="L117">
        <v>3540</v>
      </c>
      <c r="M117">
        <v>73777</v>
      </c>
      <c r="N117">
        <v>3471</v>
      </c>
      <c r="O117">
        <v>73971</v>
      </c>
      <c r="P117">
        <v>73765</v>
      </c>
      <c r="Q117">
        <v>73145</v>
      </c>
      <c r="R117">
        <v>313</v>
      </c>
      <c r="S117">
        <v>500</v>
      </c>
      <c r="T117">
        <v>73892</v>
      </c>
      <c r="U117">
        <v>73941</v>
      </c>
      <c r="V117">
        <v>535</v>
      </c>
      <c r="W117">
        <v>73938</v>
      </c>
      <c r="X117">
        <v>175</v>
      </c>
      <c r="Y117">
        <v>73955</v>
      </c>
      <c r="Z117">
        <v>72940</v>
      </c>
      <c r="AA117">
        <v>73943</v>
      </c>
      <c r="AB117">
        <v>586</v>
      </c>
    </row>
    <row r="118" spans="1:28">
      <c r="A118" t="s">
        <v>150</v>
      </c>
      <c r="B118" t="s">
        <v>40</v>
      </c>
      <c r="C118">
        <v>73860</v>
      </c>
      <c r="D118">
        <v>159</v>
      </c>
      <c r="E118">
        <v>73751</v>
      </c>
      <c r="F118">
        <v>73966</v>
      </c>
      <c r="G118">
        <v>1</v>
      </c>
      <c r="H118">
        <v>73917</v>
      </c>
      <c r="I118">
        <v>1</v>
      </c>
      <c r="J118">
        <v>73975</v>
      </c>
      <c r="K118">
        <v>73991</v>
      </c>
      <c r="L118">
        <v>73980</v>
      </c>
      <c r="M118">
        <v>73992</v>
      </c>
      <c r="N118">
        <v>73992</v>
      </c>
      <c r="O118">
        <v>73988</v>
      </c>
      <c r="P118">
        <v>15</v>
      </c>
      <c r="Q118">
        <v>73803</v>
      </c>
      <c r="R118">
        <v>313</v>
      </c>
      <c r="S118">
        <v>96</v>
      </c>
      <c r="T118">
        <v>73925</v>
      </c>
      <c r="U118">
        <v>73988</v>
      </c>
      <c r="V118">
        <v>87</v>
      </c>
      <c r="W118">
        <v>73985</v>
      </c>
      <c r="X118">
        <v>853</v>
      </c>
      <c r="Y118">
        <v>72737</v>
      </c>
      <c r="Z118">
        <v>16</v>
      </c>
      <c r="AA118">
        <v>73964</v>
      </c>
      <c r="AB118">
        <v>73921</v>
      </c>
    </row>
    <row r="119" spans="1:28">
      <c r="A119" t="s">
        <v>151</v>
      </c>
      <c r="B119" t="s">
        <v>40</v>
      </c>
      <c r="C119">
        <v>73860</v>
      </c>
      <c r="D119">
        <v>159</v>
      </c>
      <c r="E119">
        <v>247</v>
      </c>
      <c r="F119">
        <v>716</v>
      </c>
      <c r="G119">
        <v>166</v>
      </c>
      <c r="H119">
        <v>73359</v>
      </c>
      <c r="I119">
        <v>1440</v>
      </c>
      <c r="J119">
        <v>15</v>
      </c>
      <c r="K119">
        <v>198</v>
      </c>
      <c r="L119">
        <v>120</v>
      </c>
      <c r="M119">
        <v>2787</v>
      </c>
      <c r="N119">
        <v>451</v>
      </c>
      <c r="O119">
        <v>2662</v>
      </c>
      <c r="P119">
        <v>323</v>
      </c>
      <c r="Q119">
        <v>73145</v>
      </c>
      <c r="R119">
        <v>8</v>
      </c>
      <c r="S119">
        <v>159</v>
      </c>
      <c r="T119">
        <v>49</v>
      </c>
      <c r="U119">
        <v>1195</v>
      </c>
      <c r="V119">
        <v>29</v>
      </c>
      <c r="W119">
        <v>73528</v>
      </c>
      <c r="X119">
        <v>175</v>
      </c>
      <c r="Y119">
        <v>1261</v>
      </c>
      <c r="Z119">
        <v>42</v>
      </c>
      <c r="AA119">
        <v>3138</v>
      </c>
      <c r="AB119">
        <v>65</v>
      </c>
    </row>
    <row r="120" spans="1:28">
      <c r="A120" t="s">
        <v>152</v>
      </c>
      <c r="B120" t="s">
        <v>32</v>
      </c>
      <c r="C120">
        <v>73416</v>
      </c>
      <c r="D120">
        <v>72613</v>
      </c>
      <c r="E120">
        <v>247</v>
      </c>
      <c r="F120">
        <v>246</v>
      </c>
      <c r="G120">
        <v>692</v>
      </c>
      <c r="H120">
        <v>72009</v>
      </c>
      <c r="I120">
        <v>46</v>
      </c>
      <c r="J120">
        <v>73257</v>
      </c>
      <c r="K120">
        <v>315</v>
      </c>
      <c r="L120">
        <v>97</v>
      </c>
      <c r="M120">
        <v>145</v>
      </c>
      <c r="N120">
        <v>75</v>
      </c>
      <c r="O120">
        <v>522</v>
      </c>
      <c r="P120">
        <v>54</v>
      </c>
      <c r="Q120">
        <v>73803</v>
      </c>
      <c r="R120">
        <v>313</v>
      </c>
      <c r="S120">
        <v>66</v>
      </c>
      <c r="T120">
        <v>597</v>
      </c>
      <c r="U120">
        <v>355</v>
      </c>
      <c r="V120">
        <v>24</v>
      </c>
      <c r="W120">
        <v>290</v>
      </c>
      <c r="X120">
        <v>73947</v>
      </c>
      <c r="Y120">
        <v>177</v>
      </c>
      <c r="Z120">
        <v>33</v>
      </c>
      <c r="AA120">
        <v>55</v>
      </c>
      <c r="AB120">
        <v>45</v>
      </c>
    </row>
    <row r="121" spans="1:28">
      <c r="A121" t="s">
        <v>153</v>
      </c>
      <c r="B121" t="s">
        <v>32</v>
      </c>
      <c r="C121">
        <v>66</v>
      </c>
      <c r="D121">
        <v>378</v>
      </c>
      <c r="E121">
        <v>247</v>
      </c>
      <c r="F121">
        <v>24</v>
      </c>
      <c r="G121">
        <v>692</v>
      </c>
      <c r="H121">
        <v>110</v>
      </c>
      <c r="I121">
        <v>72558</v>
      </c>
      <c r="J121">
        <v>23</v>
      </c>
      <c r="K121">
        <v>79</v>
      </c>
      <c r="L121">
        <v>677</v>
      </c>
      <c r="M121">
        <v>145</v>
      </c>
      <c r="N121">
        <v>70527</v>
      </c>
      <c r="O121">
        <v>80</v>
      </c>
      <c r="P121">
        <v>894</v>
      </c>
      <c r="Q121">
        <v>65</v>
      </c>
      <c r="R121">
        <v>313</v>
      </c>
      <c r="S121">
        <v>73765</v>
      </c>
      <c r="T121">
        <v>73745</v>
      </c>
      <c r="U121">
        <v>70573</v>
      </c>
      <c r="V121">
        <v>319</v>
      </c>
      <c r="W121">
        <v>105</v>
      </c>
      <c r="X121">
        <v>853</v>
      </c>
      <c r="Y121">
        <v>502</v>
      </c>
      <c r="Z121">
        <v>573</v>
      </c>
      <c r="AA121">
        <v>107</v>
      </c>
      <c r="AB121">
        <v>2015</v>
      </c>
    </row>
    <row r="122" spans="1:28">
      <c r="A122" t="s">
        <v>154</v>
      </c>
      <c r="B122" t="s">
        <v>30</v>
      </c>
      <c r="C122">
        <v>1852</v>
      </c>
      <c r="D122">
        <v>24</v>
      </c>
      <c r="E122">
        <v>247</v>
      </c>
      <c r="F122">
        <v>716</v>
      </c>
      <c r="G122">
        <v>73832</v>
      </c>
      <c r="H122">
        <v>110</v>
      </c>
      <c r="I122">
        <v>73682</v>
      </c>
      <c r="J122">
        <v>23</v>
      </c>
      <c r="K122">
        <v>315</v>
      </c>
      <c r="L122">
        <v>73901</v>
      </c>
      <c r="M122">
        <v>73678</v>
      </c>
      <c r="N122">
        <v>73923</v>
      </c>
      <c r="O122">
        <v>147</v>
      </c>
      <c r="P122">
        <v>73938</v>
      </c>
      <c r="Q122">
        <v>853</v>
      </c>
      <c r="R122">
        <v>40</v>
      </c>
      <c r="S122">
        <v>71220</v>
      </c>
      <c r="T122">
        <v>173</v>
      </c>
      <c r="U122">
        <v>57</v>
      </c>
      <c r="V122">
        <v>166</v>
      </c>
      <c r="W122">
        <v>290</v>
      </c>
      <c r="X122">
        <v>853</v>
      </c>
      <c r="Y122">
        <v>50</v>
      </c>
      <c r="Z122">
        <v>1058</v>
      </c>
      <c r="AA122">
        <v>91</v>
      </c>
      <c r="AB122">
        <v>2015</v>
      </c>
    </row>
    <row r="123" spans="1:28">
      <c r="A123" t="s">
        <v>155</v>
      </c>
      <c r="B123" t="s">
        <v>32</v>
      </c>
      <c r="C123">
        <v>1852</v>
      </c>
      <c r="D123">
        <v>24</v>
      </c>
      <c r="E123">
        <v>247</v>
      </c>
      <c r="F123">
        <v>73594</v>
      </c>
      <c r="G123">
        <v>13</v>
      </c>
      <c r="H123">
        <v>73839</v>
      </c>
      <c r="I123">
        <v>94</v>
      </c>
      <c r="J123">
        <v>73257</v>
      </c>
      <c r="K123">
        <v>73899</v>
      </c>
      <c r="L123">
        <v>440</v>
      </c>
      <c r="M123">
        <v>73888</v>
      </c>
      <c r="N123">
        <v>451</v>
      </c>
      <c r="O123">
        <v>71336</v>
      </c>
      <c r="P123">
        <v>46</v>
      </c>
      <c r="Q123">
        <v>73933</v>
      </c>
      <c r="R123">
        <v>313</v>
      </c>
      <c r="S123">
        <v>159</v>
      </c>
      <c r="T123">
        <v>73745</v>
      </c>
      <c r="U123">
        <v>73842</v>
      </c>
      <c r="V123">
        <v>73779</v>
      </c>
      <c r="W123">
        <v>832</v>
      </c>
      <c r="X123">
        <v>175</v>
      </c>
      <c r="Y123">
        <v>73632</v>
      </c>
      <c r="Z123">
        <v>335</v>
      </c>
      <c r="AA123">
        <v>73007</v>
      </c>
      <c r="AB123">
        <v>586</v>
      </c>
    </row>
    <row r="124" spans="1:28">
      <c r="A124" t="s">
        <v>156</v>
      </c>
      <c r="B124" t="s">
        <v>30</v>
      </c>
      <c r="C124">
        <v>1852</v>
      </c>
      <c r="D124">
        <v>72</v>
      </c>
      <c r="E124">
        <v>247</v>
      </c>
      <c r="F124">
        <v>32</v>
      </c>
      <c r="G124">
        <v>73306</v>
      </c>
      <c r="H124">
        <v>81</v>
      </c>
      <c r="I124">
        <v>1440</v>
      </c>
      <c r="J124">
        <v>51</v>
      </c>
      <c r="K124">
        <v>73800</v>
      </c>
      <c r="L124">
        <v>73955</v>
      </c>
      <c r="M124">
        <v>73941</v>
      </c>
      <c r="N124">
        <v>73974</v>
      </c>
      <c r="O124">
        <v>73123</v>
      </c>
      <c r="P124">
        <v>73921</v>
      </c>
      <c r="Q124">
        <v>195</v>
      </c>
      <c r="R124">
        <v>313</v>
      </c>
      <c r="S124">
        <v>233</v>
      </c>
      <c r="T124">
        <v>253</v>
      </c>
      <c r="U124">
        <v>73296</v>
      </c>
      <c r="V124">
        <v>976</v>
      </c>
      <c r="W124">
        <v>470</v>
      </c>
      <c r="X124">
        <v>3</v>
      </c>
      <c r="Y124">
        <v>73719</v>
      </c>
      <c r="Z124">
        <v>3308</v>
      </c>
      <c r="AA124">
        <v>70860</v>
      </c>
      <c r="AB124">
        <v>73873</v>
      </c>
    </row>
    <row r="125" spans="1:28">
      <c r="A125" t="s">
        <v>157</v>
      </c>
      <c r="B125" t="s">
        <v>32</v>
      </c>
      <c r="C125">
        <v>192</v>
      </c>
      <c r="D125">
        <v>72613</v>
      </c>
      <c r="E125">
        <v>65</v>
      </c>
      <c r="F125">
        <v>32</v>
      </c>
      <c r="G125">
        <v>73306</v>
      </c>
      <c r="H125">
        <v>367</v>
      </c>
      <c r="I125">
        <v>73682</v>
      </c>
      <c r="J125">
        <v>51</v>
      </c>
      <c r="K125">
        <v>70835</v>
      </c>
      <c r="L125">
        <v>73321</v>
      </c>
      <c r="M125">
        <v>2787</v>
      </c>
      <c r="N125">
        <v>73331</v>
      </c>
      <c r="O125">
        <v>80</v>
      </c>
      <c r="P125">
        <v>73898</v>
      </c>
      <c r="Q125">
        <v>65</v>
      </c>
      <c r="R125">
        <v>313</v>
      </c>
      <c r="S125">
        <v>861</v>
      </c>
      <c r="T125">
        <v>72919</v>
      </c>
      <c r="U125">
        <v>355</v>
      </c>
      <c r="V125">
        <v>73022</v>
      </c>
      <c r="W125">
        <v>27</v>
      </c>
      <c r="X125">
        <v>18</v>
      </c>
      <c r="Y125">
        <v>279</v>
      </c>
      <c r="Z125">
        <v>73883</v>
      </c>
      <c r="AA125">
        <v>73416</v>
      </c>
      <c r="AB125">
        <v>71983</v>
      </c>
    </row>
    <row r="126" spans="1:28">
      <c r="A126" t="s">
        <v>158</v>
      </c>
      <c r="B126" t="s">
        <v>32</v>
      </c>
      <c r="C126">
        <v>319</v>
      </c>
      <c r="D126">
        <v>72</v>
      </c>
      <c r="E126">
        <v>247</v>
      </c>
      <c r="F126">
        <v>71681</v>
      </c>
      <c r="G126">
        <v>26</v>
      </c>
      <c r="H126">
        <v>639</v>
      </c>
      <c r="I126">
        <v>94</v>
      </c>
      <c r="J126">
        <v>741</v>
      </c>
      <c r="K126">
        <v>3163</v>
      </c>
      <c r="L126">
        <v>120</v>
      </c>
      <c r="M126">
        <v>73524</v>
      </c>
      <c r="N126">
        <v>313</v>
      </c>
      <c r="O126">
        <v>875</v>
      </c>
      <c r="P126">
        <v>60</v>
      </c>
      <c r="Q126">
        <v>73145</v>
      </c>
      <c r="R126">
        <v>313</v>
      </c>
      <c r="S126">
        <v>66</v>
      </c>
      <c r="T126">
        <v>597</v>
      </c>
      <c r="U126">
        <v>73296</v>
      </c>
      <c r="V126">
        <v>976</v>
      </c>
      <c r="W126">
        <v>832</v>
      </c>
      <c r="X126">
        <v>18</v>
      </c>
      <c r="Y126">
        <v>3543</v>
      </c>
      <c r="Z126">
        <v>176</v>
      </c>
      <c r="AA126">
        <v>582</v>
      </c>
      <c r="AB126">
        <v>325</v>
      </c>
    </row>
    <row r="127" spans="1:28">
      <c r="A127" t="s">
        <v>159</v>
      </c>
      <c r="B127" t="s">
        <v>30</v>
      </c>
      <c r="C127">
        <v>582</v>
      </c>
      <c r="D127">
        <v>1385</v>
      </c>
      <c r="E127">
        <v>73751</v>
      </c>
      <c r="F127">
        <v>24</v>
      </c>
      <c r="G127">
        <v>692</v>
      </c>
      <c r="H127">
        <v>43</v>
      </c>
      <c r="I127">
        <v>1440</v>
      </c>
      <c r="J127">
        <v>11</v>
      </c>
      <c r="K127">
        <v>72974</v>
      </c>
      <c r="L127">
        <v>73756</v>
      </c>
      <c r="M127">
        <v>73853</v>
      </c>
      <c r="N127">
        <v>73773</v>
      </c>
      <c r="O127">
        <v>875</v>
      </c>
      <c r="P127">
        <v>73829</v>
      </c>
      <c r="Q127">
        <v>195</v>
      </c>
      <c r="R127">
        <v>313</v>
      </c>
      <c r="S127">
        <v>73498</v>
      </c>
      <c r="T127">
        <v>106</v>
      </c>
      <c r="U127">
        <v>73643</v>
      </c>
      <c r="V127">
        <v>319</v>
      </c>
      <c r="W127">
        <v>60</v>
      </c>
      <c r="X127">
        <v>175</v>
      </c>
      <c r="Y127">
        <v>502</v>
      </c>
      <c r="Z127">
        <v>1058</v>
      </c>
      <c r="AA127">
        <v>73701</v>
      </c>
      <c r="AB127">
        <v>73828</v>
      </c>
    </row>
    <row r="128" spans="1:28">
      <c r="A128" t="s">
        <v>160</v>
      </c>
      <c r="B128" t="s">
        <v>32</v>
      </c>
      <c r="C128">
        <v>12</v>
      </c>
      <c r="D128">
        <v>1385</v>
      </c>
      <c r="E128">
        <v>20</v>
      </c>
      <c r="F128">
        <v>716</v>
      </c>
      <c r="G128">
        <v>73832</v>
      </c>
      <c r="H128">
        <v>73917</v>
      </c>
      <c r="I128">
        <v>73682</v>
      </c>
      <c r="J128">
        <v>741</v>
      </c>
      <c r="K128">
        <v>57</v>
      </c>
      <c r="L128">
        <v>151</v>
      </c>
      <c r="M128">
        <v>57</v>
      </c>
      <c r="N128">
        <v>225</v>
      </c>
      <c r="O128">
        <v>102</v>
      </c>
      <c r="P128">
        <v>71185</v>
      </c>
      <c r="Q128">
        <v>195</v>
      </c>
      <c r="R128">
        <v>313</v>
      </c>
      <c r="S128">
        <v>73902</v>
      </c>
      <c r="T128">
        <v>133</v>
      </c>
      <c r="U128">
        <v>72803</v>
      </c>
      <c r="V128">
        <v>319</v>
      </c>
      <c r="W128">
        <v>135</v>
      </c>
      <c r="X128">
        <v>175</v>
      </c>
      <c r="Y128">
        <v>502</v>
      </c>
      <c r="Z128">
        <v>3308</v>
      </c>
      <c r="AA128">
        <v>73701</v>
      </c>
      <c r="AB128">
        <v>125</v>
      </c>
    </row>
    <row r="129" spans="1:28">
      <c r="A129" t="s">
        <v>161</v>
      </c>
      <c r="B129" t="s">
        <v>32</v>
      </c>
      <c r="C129">
        <v>73948</v>
      </c>
      <c r="D129">
        <v>73926</v>
      </c>
      <c r="E129">
        <v>247</v>
      </c>
      <c r="F129">
        <v>73838</v>
      </c>
      <c r="G129">
        <v>61</v>
      </c>
      <c r="H129">
        <v>73917</v>
      </c>
      <c r="I129">
        <v>94</v>
      </c>
      <c r="J129">
        <v>73257</v>
      </c>
      <c r="K129">
        <v>72974</v>
      </c>
      <c r="L129">
        <v>120</v>
      </c>
      <c r="M129">
        <v>73678</v>
      </c>
      <c r="N129">
        <v>117</v>
      </c>
      <c r="O129">
        <v>73877</v>
      </c>
      <c r="P129">
        <v>323</v>
      </c>
      <c r="Q129">
        <v>73933</v>
      </c>
      <c r="R129">
        <v>73685</v>
      </c>
      <c r="S129">
        <v>43</v>
      </c>
      <c r="T129">
        <v>173</v>
      </c>
      <c r="U129">
        <v>73296</v>
      </c>
      <c r="V129">
        <v>26</v>
      </c>
      <c r="W129">
        <v>73863</v>
      </c>
      <c r="X129">
        <v>853</v>
      </c>
      <c r="Y129">
        <v>3543</v>
      </c>
      <c r="Z129">
        <v>19</v>
      </c>
      <c r="AA129">
        <v>70860</v>
      </c>
      <c r="AB129">
        <v>77</v>
      </c>
    </row>
    <row r="130" spans="1:28">
      <c r="A130" t="s">
        <v>162</v>
      </c>
      <c r="B130" t="s">
        <v>32</v>
      </c>
      <c r="C130">
        <v>73416</v>
      </c>
      <c r="D130">
        <v>73926</v>
      </c>
      <c r="E130">
        <v>247</v>
      </c>
      <c r="F130">
        <v>71681</v>
      </c>
      <c r="G130">
        <v>166</v>
      </c>
      <c r="H130">
        <v>1989</v>
      </c>
      <c r="I130">
        <v>1440</v>
      </c>
      <c r="J130">
        <v>73776</v>
      </c>
      <c r="K130">
        <v>73754</v>
      </c>
      <c r="L130">
        <v>31</v>
      </c>
      <c r="M130">
        <v>73678</v>
      </c>
      <c r="N130">
        <v>37</v>
      </c>
      <c r="O130">
        <v>73896</v>
      </c>
      <c r="P130">
        <v>13</v>
      </c>
      <c r="Q130">
        <v>73933</v>
      </c>
      <c r="R130">
        <v>313</v>
      </c>
      <c r="S130">
        <v>71220</v>
      </c>
      <c r="T130">
        <v>72919</v>
      </c>
      <c r="U130">
        <v>73799</v>
      </c>
      <c r="V130">
        <v>73679</v>
      </c>
      <c r="W130">
        <v>73938</v>
      </c>
      <c r="X130">
        <v>853</v>
      </c>
      <c r="Y130">
        <v>73926</v>
      </c>
      <c r="Z130">
        <v>73663</v>
      </c>
      <c r="AA130">
        <v>73871</v>
      </c>
      <c r="AB130">
        <v>73673</v>
      </c>
    </row>
    <row r="131" spans="1:28">
      <c r="A131" t="s">
        <v>163</v>
      </c>
      <c r="B131" t="s">
        <v>32</v>
      </c>
      <c r="C131">
        <v>73964</v>
      </c>
      <c r="D131">
        <v>24</v>
      </c>
      <c r="E131">
        <v>247</v>
      </c>
      <c r="F131">
        <v>73966</v>
      </c>
      <c r="G131">
        <v>13</v>
      </c>
      <c r="H131">
        <v>73942</v>
      </c>
      <c r="I131">
        <v>94</v>
      </c>
      <c r="J131">
        <v>73908</v>
      </c>
      <c r="K131">
        <v>73754</v>
      </c>
      <c r="L131">
        <v>440</v>
      </c>
      <c r="M131">
        <v>221</v>
      </c>
      <c r="N131">
        <v>70527</v>
      </c>
      <c r="O131">
        <v>73937</v>
      </c>
      <c r="P131">
        <v>130</v>
      </c>
      <c r="Q131">
        <v>73984</v>
      </c>
      <c r="R131">
        <v>73958</v>
      </c>
      <c r="S131">
        <v>120</v>
      </c>
      <c r="T131">
        <v>73825</v>
      </c>
      <c r="U131">
        <v>73868</v>
      </c>
      <c r="V131">
        <v>535</v>
      </c>
      <c r="W131">
        <v>73952</v>
      </c>
      <c r="X131">
        <v>73145</v>
      </c>
      <c r="Y131">
        <v>73874</v>
      </c>
      <c r="Z131">
        <v>139</v>
      </c>
      <c r="AA131">
        <v>73845</v>
      </c>
      <c r="AB131">
        <v>325</v>
      </c>
    </row>
    <row r="132" spans="1:28">
      <c r="A132" t="s">
        <v>164</v>
      </c>
      <c r="B132" t="s">
        <v>32</v>
      </c>
      <c r="C132">
        <v>1852</v>
      </c>
      <c r="D132">
        <v>73620</v>
      </c>
      <c r="E132">
        <v>247</v>
      </c>
      <c r="F132">
        <v>246</v>
      </c>
      <c r="G132">
        <v>26</v>
      </c>
      <c r="H132">
        <v>639</v>
      </c>
      <c r="I132">
        <v>23</v>
      </c>
      <c r="J132">
        <v>741</v>
      </c>
      <c r="K132">
        <v>73683</v>
      </c>
      <c r="L132">
        <v>70458</v>
      </c>
      <c r="M132">
        <v>73777</v>
      </c>
      <c r="N132">
        <v>73331</v>
      </c>
      <c r="O132">
        <v>73746</v>
      </c>
      <c r="P132">
        <v>894</v>
      </c>
      <c r="Q132">
        <v>853</v>
      </c>
      <c r="R132">
        <v>313</v>
      </c>
      <c r="S132">
        <v>73878</v>
      </c>
      <c r="T132">
        <v>73964</v>
      </c>
      <c r="U132">
        <v>73958</v>
      </c>
      <c r="V132">
        <v>73951</v>
      </c>
      <c r="W132">
        <v>73166</v>
      </c>
      <c r="X132">
        <v>51</v>
      </c>
      <c r="Y132">
        <v>73914</v>
      </c>
      <c r="Z132">
        <v>73956</v>
      </c>
      <c r="AA132">
        <v>73943</v>
      </c>
      <c r="AB132">
        <v>73938</v>
      </c>
    </row>
    <row r="133" spans="1:28">
      <c r="A133" t="s">
        <v>165</v>
      </c>
      <c r="B133" t="s">
        <v>30</v>
      </c>
      <c r="C133">
        <v>21</v>
      </c>
      <c r="D133">
        <v>72</v>
      </c>
      <c r="E133">
        <v>20</v>
      </c>
      <c r="F133">
        <v>104</v>
      </c>
      <c r="G133">
        <v>692</v>
      </c>
      <c r="H133">
        <v>73770</v>
      </c>
      <c r="I133">
        <v>73904</v>
      </c>
      <c r="J133">
        <v>741</v>
      </c>
      <c r="K133">
        <v>116</v>
      </c>
      <c r="L133">
        <v>242</v>
      </c>
      <c r="M133">
        <v>73163</v>
      </c>
      <c r="N133">
        <v>451</v>
      </c>
      <c r="O133">
        <v>73476</v>
      </c>
      <c r="P133">
        <v>71185</v>
      </c>
      <c r="Q133">
        <v>73803</v>
      </c>
      <c r="R133">
        <v>313</v>
      </c>
      <c r="S133">
        <v>73671</v>
      </c>
      <c r="T133">
        <v>173</v>
      </c>
      <c r="U133">
        <v>73902</v>
      </c>
      <c r="V133">
        <v>73022</v>
      </c>
      <c r="W133">
        <v>189</v>
      </c>
      <c r="X133">
        <v>175</v>
      </c>
      <c r="Y133">
        <v>73247</v>
      </c>
      <c r="Z133">
        <v>73759</v>
      </c>
      <c r="AA133">
        <v>73871</v>
      </c>
      <c r="AB133">
        <v>73673</v>
      </c>
    </row>
    <row r="134" spans="1:28">
      <c r="A134" t="s">
        <v>166</v>
      </c>
      <c r="B134" t="s">
        <v>32</v>
      </c>
      <c r="C134">
        <v>582</v>
      </c>
      <c r="D134">
        <v>73620</v>
      </c>
      <c r="E134">
        <v>247</v>
      </c>
      <c r="F134">
        <v>71681</v>
      </c>
      <c r="G134">
        <v>692</v>
      </c>
      <c r="H134">
        <v>1989</v>
      </c>
      <c r="I134">
        <v>10</v>
      </c>
      <c r="J134">
        <v>222</v>
      </c>
      <c r="K134">
        <v>73358</v>
      </c>
      <c r="L134">
        <v>1167</v>
      </c>
      <c r="M134">
        <v>73678</v>
      </c>
      <c r="N134">
        <v>186</v>
      </c>
      <c r="O134">
        <v>73123</v>
      </c>
      <c r="P134">
        <v>517</v>
      </c>
      <c r="Q134">
        <v>853</v>
      </c>
      <c r="R134">
        <v>313</v>
      </c>
      <c r="S134">
        <v>500</v>
      </c>
      <c r="T134">
        <v>73892</v>
      </c>
      <c r="U134">
        <v>73842</v>
      </c>
      <c r="V134">
        <v>73463</v>
      </c>
      <c r="W134">
        <v>2507</v>
      </c>
      <c r="X134">
        <v>18</v>
      </c>
      <c r="Y134">
        <v>73850</v>
      </c>
      <c r="Z134">
        <v>73883</v>
      </c>
      <c r="AA134">
        <v>73891</v>
      </c>
      <c r="AB134">
        <v>73873</v>
      </c>
    </row>
    <row r="135" spans="1:28">
      <c r="A135" t="s">
        <v>167</v>
      </c>
      <c r="B135" t="s">
        <v>32</v>
      </c>
      <c r="C135">
        <v>66</v>
      </c>
      <c r="D135">
        <v>378</v>
      </c>
      <c r="E135">
        <v>247</v>
      </c>
      <c r="F135">
        <v>7</v>
      </c>
      <c r="G135">
        <v>73306</v>
      </c>
      <c r="H135">
        <v>228</v>
      </c>
      <c r="I135">
        <v>72558</v>
      </c>
      <c r="J135">
        <v>741</v>
      </c>
      <c r="K135">
        <v>79</v>
      </c>
      <c r="L135">
        <v>440</v>
      </c>
      <c r="M135">
        <v>110</v>
      </c>
      <c r="N135">
        <v>1139</v>
      </c>
      <c r="O135">
        <v>80</v>
      </c>
      <c r="P135">
        <v>100</v>
      </c>
      <c r="Q135">
        <v>65</v>
      </c>
      <c r="R135">
        <v>313</v>
      </c>
      <c r="S135">
        <v>73978</v>
      </c>
      <c r="T135">
        <v>73939</v>
      </c>
      <c r="U135">
        <v>72803</v>
      </c>
      <c r="V135">
        <v>87</v>
      </c>
      <c r="W135">
        <v>290</v>
      </c>
      <c r="X135">
        <v>853</v>
      </c>
      <c r="Y135">
        <v>27</v>
      </c>
      <c r="Z135">
        <v>139</v>
      </c>
      <c r="AA135">
        <v>65</v>
      </c>
      <c r="AB135">
        <v>223</v>
      </c>
    </row>
    <row r="136" spans="1:28">
      <c r="A136" t="s">
        <v>168</v>
      </c>
      <c r="B136" t="s">
        <v>30</v>
      </c>
      <c r="C136">
        <v>73679</v>
      </c>
      <c r="D136">
        <v>73995</v>
      </c>
      <c r="E136">
        <v>247</v>
      </c>
      <c r="F136">
        <v>73995</v>
      </c>
      <c r="G136">
        <v>4</v>
      </c>
      <c r="H136">
        <v>73981</v>
      </c>
      <c r="I136">
        <v>5</v>
      </c>
      <c r="J136">
        <v>73994</v>
      </c>
      <c r="K136">
        <v>73989</v>
      </c>
      <c r="L136">
        <v>36</v>
      </c>
      <c r="M136">
        <v>73990</v>
      </c>
      <c r="N136">
        <v>16</v>
      </c>
      <c r="O136">
        <v>73994</v>
      </c>
      <c r="P136">
        <v>2</v>
      </c>
      <c r="Q136">
        <v>65</v>
      </c>
      <c r="R136">
        <v>73685</v>
      </c>
      <c r="S136">
        <v>6</v>
      </c>
      <c r="T136">
        <v>41</v>
      </c>
      <c r="U136">
        <v>73991</v>
      </c>
      <c r="V136">
        <v>73865</v>
      </c>
      <c r="W136">
        <v>73991</v>
      </c>
      <c r="X136">
        <v>51</v>
      </c>
      <c r="Y136">
        <v>73993</v>
      </c>
      <c r="Z136">
        <v>573</v>
      </c>
      <c r="AA136">
        <v>73989</v>
      </c>
      <c r="AB136">
        <v>73966</v>
      </c>
    </row>
    <row r="137" spans="1:28">
      <c r="A137" t="s">
        <v>169</v>
      </c>
      <c r="B137" t="s">
        <v>30</v>
      </c>
      <c r="C137">
        <v>10</v>
      </c>
      <c r="D137">
        <v>378</v>
      </c>
      <c r="E137">
        <v>13</v>
      </c>
      <c r="F137">
        <v>43</v>
      </c>
      <c r="G137">
        <v>73832</v>
      </c>
      <c r="H137">
        <v>10</v>
      </c>
      <c r="I137">
        <v>73975</v>
      </c>
      <c r="J137">
        <v>11</v>
      </c>
      <c r="K137">
        <v>145</v>
      </c>
      <c r="L137">
        <v>73680</v>
      </c>
      <c r="M137">
        <v>73974</v>
      </c>
      <c r="N137">
        <v>73685</v>
      </c>
      <c r="O137">
        <v>121</v>
      </c>
      <c r="P137">
        <v>894</v>
      </c>
      <c r="Q137">
        <v>853</v>
      </c>
      <c r="R137">
        <v>40</v>
      </c>
      <c r="S137">
        <v>73955</v>
      </c>
      <c r="T137">
        <v>133</v>
      </c>
      <c r="U137">
        <v>156</v>
      </c>
      <c r="V137">
        <v>73832</v>
      </c>
      <c r="W137">
        <v>85</v>
      </c>
      <c r="X137">
        <v>51</v>
      </c>
      <c r="Y137">
        <v>3543</v>
      </c>
      <c r="Z137">
        <v>73979</v>
      </c>
      <c r="AA137">
        <v>73964</v>
      </c>
      <c r="AB137">
        <v>73982</v>
      </c>
    </row>
    <row r="138" spans="1:28">
      <c r="A138" t="s">
        <v>170</v>
      </c>
      <c r="B138" t="s">
        <v>32</v>
      </c>
      <c r="C138">
        <v>99</v>
      </c>
      <c r="D138">
        <v>38</v>
      </c>
      <c r="E138">
        <v>65</v>
      </c>
      <c r="F138">
        <v>32</v>
      </c>
      <c r="G138">
        <v>73832</v>
      </c>
      <c r="H138">
        <v>56</v>
      </c>
      <c r="I138">
        <v>72558</v>
      </c>
      <c r="J138">
        <v>23</v>
      </c>
      <c r="K138">
        <v>443</v>
      </c>
      <c r="L138">
        <v>73926</v>
      </c>
      <c r="M138">
        <v>320</v>
      </c>
      <c r="N138">
        <v>73940</v>
      </c>
      <c r="O138">
        <v>121</v>
      </c>
      <c r="P138">
        <v>73829</v>
      </c>
      <c r="Q138">
        <v>195</v>
      </c>
      <c r="R138">
        <v>313</v>
      </c>
      <c r="S138">
        <v>73839</v>
      </c>
      <c r="T138">
        <v>382</v>
      </c>
      <c r="U138">
        <v>156</v>
      </c>
      <c r="V138">
        <v>976</v>
      </c>
      <c r="W138">
        <v>13</v>
      </c>
      <c r="X138">
        <v>175</v>
      </c>
      <c r="Y138">
        <v>279</v>
      </c>
      <c r="Z138">
        <v>73899</v>
      </c>
      <c r="AA138">
        <v>297</v>
      </c>
      <c r="AB138">
        <v>73828</v>
      </c>
    </row>
    <row r="139" spans="1:28">
      <c r="A139" t="s">
        <v>171</v>
      </c>
      <c r="B139" t="s">
        <v>32</v>
      </c>
      <c r="C139">
        <v>1852</v>
      </c>
      <c r="D139">
        <v>378</v>
      </c>
      <c r="E139">
        <v>65</v>
      </c>
      <c r="F139">
        <v>71681</v>
      </c>
      <c r="G139">
        <v>692</v>
      </c>
      <c r="H139">
        <v>1989</v>
      </c>
      <c r="I139">
        <v>316</v>
      </c>
      <c r="J139">
        <v>741</v>
      </c>
      <c r="K139">
        <v>47</v>
      </c>
      <c r="L139">
        <v>15</v>
      </c>
      <c r="M139">
        <v>42</v>
      </c>
      <c r="N139">
        <v>10</v>
      </c>
      <c r="O139">
        <v>147</v>
      </c>
      <c r="P139">
        <v>100</v>
      </c>
      <c r="Q139">
        <v>73145</v>
      </c>
      <c r="R139">
        <v>73685</v>
      </c>
      <c r="S139">
        <v>66</v>
      </c>
      <c r="T139">
        <v>106</v>
      </c>
      <c r="U139">
        <v>199</v>
      </c>
      <c r="V139">
        <v>73865</v>
      </c>
      <c r="W139">
        <v>832</v>
      </c>
      <c r="X139">
        <v>853</v>
      </c>
      <c r="Y139">
        <v>751</v>
      </c>
      <c r="Z139">
        <v>73822</v>
      </c>
      <c r="AA139">
        <v>73007</v>
      </c>
      <c r="AB139">
        <v>223</v>
      </c>
    </row>
    <row r="140" spans="1:28">
      <c r="A140" t="s">
        <v>172</v>
      </c>
      <c r="B140" t="s">
        <v>30</v>
      </c>
      <c r="C140">
        <v>50</v>
      </c>
      <c r="D140">
        <v>38</v>
      </c>
      <c r="E140">
        <v>65</v>
      </c>
      <c r="F140">
        <v>246</v>
      </c>
      <c r="G140">
        <v>73306</v>
      </c>
      <c r="H140">
        <v>367</v>
      </c>
      <c r="I140">
        <v>72558</v>
      </c>
      <c r="J140">
        <v>51</v>
      </c>
      <c r="K140">
        <v>37</v>
      </c>
      <c r="L140">
        <v>72</v>
      </c>
      <c r="M140">
        <v>36</v>
      </c>
      <c r="N140">
        <v>149</v>
      </c>
      <c r="O140">
        <v>19</v>
      </c>
      <c r="P140">
        <v>60</v>
      </c>
      <c r="Q140">
        <v>65</v>
      </c>
      <c r="R140">
        <v>40</v>
      </c>
      <c r="S140">
        <v>73878</v>
      </c>
      <c r="T140">
        <v>597</v>
      </c>
      <c r="U140">
        <v>64</v>
      </c>
      <c r="V140">
        <v>87</v>
      </c>
      <c r="W140">
        <v>27</v>
      </c>
      <c r="X140">
        <v>51</v>
      </c>
      <c r="Y140">
        <v>177</v>
      </c>
      <c r="Z140">
        <v>335</v>
      </c>
      <c r="AA140">
        <v>107</v>
      </c>
      <c r="AB140">
        <v>325</v>
      </c>
    </row>
    <row r="141" spans="1:28">
      <c r="A141" t="s">
        <v>173</v>
      </c>
      <c r="B141" t="s">
        <v>32</v>
      </c>
      <c r="C141">
        <v>192</v>
      </c>
      <c r="D141">
        <v>159</v>
      </c>
      <c r="E141">
        <v>247</v>
      </c>
      <c r="F141">
        <v>32</v>
      </c>
      <c r="G141">
        <v>73972</v>
      </c>
      <c r="H141">
        <v>22</v>
      </c>
      <c r="I141">
        <v>73975</v>
      </c>
      <c r="J141">
        <v>15</v>
      </c>
      <c r="K141">
        <v>73966</v>
      </c>
      <c r="L141">
        <v>73991</v>
      </c>
      <c r="M141">
        <v>73983</v>
      </c>
      <c r="N141">
        <v>73991</v>
      </c>
      <c r="O141">
        <v>121</v>
      </c>
      <c r="P141">
        <v>73973</v>
      </c>
      <c r="Q141">
        <v>195</v>
      </c>
      <c r="R141">
        <v>313</v>
      </c>
      <c r="S141">
        <v>73992</v>
      </c>
      <c r="T141">
        <v>73957</v>
      </c>
      <c r="U141">
        <v>72803</v>
      </c>
      <c r="V141">
        <v>73986</v>
      </c>
      <c r="W141">
        <v>22</v>
      </c>
      <c r="X141">
        <v>175</v>
      </c>
      <c r="Y141">
        <v>73632</v>
      </c>
      <c r="Z141">
        <v>73986</v>
      </c>
      <c r="AA141">
        <v>73955</v>
      </c>
      <c r="AB141">
        <v>73989</v>
      </c>
    </row>
    <row r="142" spans="1:28">
      <c r="A142" t="s">
        <v>174</v>
      </c>
      <c r="B142" t="s">
        <v>32</v>
      </c>
      <c r="C142">
        <v>72146</v>
      </c>
      <c r="D142">
        <v>72</v>
      </c>
      <c r="E142">
        <v>247</v>
      </c>
      <c r="F142">
        <v>73594</v>
      </c>
      <c r="G142">
        <v>73937</v>
      </c>
      <c r="H142">
        <v>72009</v>
      </c>
      <c r="I142">
        <v>73988</v>
      </c>
      <c r="J142">
        <v>741</v>
      </c>
      <c r="K142">
        <v>66</v>
      </c>
      <c r="L142">
        <v>242</v>
      </c>
      <c r="M142">
        <v>25</v>
      </c>
      <c r="N142">
        <v>225</v>
      </c>
      <c r="O142">
        <v>13</v>
      </c>
      <c r="P142">
        <v>73829</v>
      </c>
      <c r="Q142">
        <v>65</v>
      </c>
      <c r="R142">
        <v>8</v>
      </c>
      <c r="S142">
        <v>73839</v>
      </c>
      <c r="T142">
        <v>106</v>
      </c>
      <c r="U142">
        <v>199</v>
      </c>
      <c r="V142">
        <v>73832</v>
      </c>
      <c r="W142">
        <v>470</v>
      </c>
      <c r="X142">
        <v>73823</v>
      </c>
      <c r="Y142">
        <v>72737</v>
      </c>
      <c r="Z142">
        <v>73941</v>
      </c>
      <c r="AA142">
        <v>178</v>
      </c>
      <c r="AB142">
        <v>170</v>
      </c>
    </row>
    <row r="143" spans="1:28">
      <c r="A143" t="s">
        <v>175</v>
      </c>
      <c r="B143" t="s">
        <v>32</v>
      </c>
      <c r="C143">
        <v>138</v>
      </c>
      <c r="D143">
        <v>1385</v>
      </c>
      <c r="E143">
        <v>247</v>
      </c>
      <c r="F143">
        <v>43</v>
      </c>
      <c r="G143">
        <v>73832</v>
      </c>
      <c r="H143">
        <v>32</v>
      </c>
      <c r="I143">
        <v>1440</v>
      </c>
      <c r="J143">
        <v>11</v>
      </c>
      <c r="K143">
        <v>315</v>
      </c>
      <c r="L143">
        <v>187</v>
      </c>
      <c r="M143">
        <v>176</v>
      </c>
      <c r="N143">
        <v>225</v>
      </c>
      <c r="O143">
        <v>147</v>
      </c>
      <c r="P143">
        <v>73765</v>
      </c>
      <c r="Q143">
        <v>195</v>
      </c>
      <c r="R143">
        <v>40</v>
      </c>
      <c r="S143">
        <v>2778</v>
      </c>
      <c r="T143">
        <v>3381</v>
      </c>
      <c r="U143">
        <v>272</v>
      </c>
      <c r="V143">
        <v>3213</v>
      </c>
      <c r="W143">
        <v>832</v>
      </c>
      <c r="X143">
        <v>51</v>
      </c>
      <c r="Y143">
        <v>177</v>
      </c>
      <c r="Z143">
        <v>73425</v>
      </c>
      <c r="AA143">
        <v>582</v>
      </c>
      <c r="AB143">
        <v>71983</v>
      </c>
    </row>
    <row r="144" spans="1:28">
      <c r="A144" t="s">
        <v>176</v>
      </c>
      <c r="B144" t="s">
        <v>32</v>
      </c>
      <c r="C144">
        <v>1852</v>
      </c>
      <c r="D144">
        <v>159</v>
      </c>
      <c r="E144">
        <v>247</v>
      </c>
      <c r="F144">
        <v>73594</v>
      </c>
      <c r="G144">
        <v>73937</v>
      </c>
      <c r="H144">
        <v>72009</v>
      </c>
      <c r="I144">
        <v>73952</v>
      </c>
      <c r="J144">
        <v>741</v>
      </c>
      <c r="K144">
        <v>244</v>
      </c>
      <c r="L144">
        <v>1167</v>
      </c>
      <c r="M144">
        <v>176</v>
      </c>
      <c r="N144">
        <v>451</v>
      </c>
      <c r="O144">
        <v>186</v>
      </c>
      <c r="P144">
        <v>71185</v>
      </c>
      <c r="Q144">
        <v>853</v>
      </c>
      <c r="R144">
        <v>313</v>
      </c>
      <c r="S144">
        <v>96</v>
      </c>
      <c r="T144">
        <v>29</v>
      </c>
      <c r="U144">
        <v>32</v>
      </c>
      <c r="V144">
        <v>39</v>
      </c>
      <c r="W144">
        <v>470</v>
      </c>
      <c r="X144">
        <v>73823</v>
      </c>
      <c r="Y144">
        <v>72</v>
      </c>
      <c r="Z144">
        <v>38</v>
      </c>
      <c r="AA144">
        <v>50</v>
      </c>
      <c r="AB144">
        <v>54</v>
      </c>
    </row>
    <row r="145" spans="1:28">
      <c r="A145" t="s">
        <v>177</v>
      </c>
      <c r="B145" t="s">
        <v>30</v>
      </c>
      <c r="C145">
        <v>319</v>
      </c>
      <c r="D145">
        <v>72613</v>
      </c>
      <c r="E145">
        <v>247</v>
      </c>
      <c r="F145">
        <v>160</v>
      </c>
      <c r="G145">
        <v>692</v>
      </c>
      <c r="H145">
        <v>159</v>
      </c>
      <c r="I145">
        <v>1440</v>
      </c>
      <c r="J145">
        <v>23</v>
      </c>
      <c r="K145">
        <v>1024</v>
      </c>
      <c r="L145">
        <v>1167</v>
      </c>
      <c r="M145">
        <v>835</v>
      </c>
      <c r="N145">
        <v>451</v>
      </c>
      <c r="O145">
        <v>102</v>
      </c>
      <c r="P145">
        <v>46</v>
      </c>
      <c r="Q145">
        <v>195</v>
      </c>
      <c r="R145">
        <v>8</v>
      </c>
      <c r="S145">
        <v>71220</v>
      </c>
      <c r="T145">
        <v>253</v>
      </c>
      <c r="U145">
        <v>1195</v>
      </c>
      <c r="V145">
        <v>133</v>
      </c>
      <c r="W145">
        <v>135</v>
      </c>
      <c r="X145">
        <v>18</v>
      </c>
      <c r="Y145">
        <v>72737</v>
      </c>
      <c r="Z145">
        <v>239</v>
      </c>
      <c r="AA145">
        <v>226</v>
      </c>
      <c r="AB145">
        <v>125</v>
      </c>
    </row>
    <row r="146" spans="1:28">
      <c r="A146" t="s">
        <v>178</v>
      </c>
      <c r="B146" t="s">
        <v>32</v>
      </c>
      <c r="C146">
        <v>66</v>
      </c>
      <c r="D146">
        <v>1385</v>
      </c>
      <c r="E146">
        <v>247</v>
      </c>
      <c r="F146">
        <v>160</v>
      </c>
      <c r="G146">
        <v>692</v>
      </c>
      <c r="H146">
        <v>81</v>
      </c>
      <c r="I146">
        <v>72558</v>
      </c>
      <c r="J146">
        <v>222</v>
      </c>
      <c r="K146">
        <v>1024</v>
      </c>
      <c r="L146">
        <v>73811</v>
      </c>
      <c r="M146">
        <v>73163</v>
      </c>
      <c r="N146">
        <v>73881</v>
      </c>
      <c r="O146">
        <v>121</v>
      </c>
      <c r="P146">
        <v>894</v>
      </c>
      <c r="Q146">
        <v>8</v>
      </c>
      <c r="R146">
        <v>40</v>
      </c>
      <c r="S146">
        <v>861</v>
      </c>
      <c r="T146">
        <v>133</v>
      </c>
      <c r="U146">
        <v>355</v>
      </c>
      <c r="V146">
        <v>73022</v>
      </c>
      <c r="W146">
        <v>105</v>
      </c>
      <c r="X146">
        <v>18</v>
      </c>
      <c r="Y146">
        <v>502</v>
      </c>
      <c r="Z146">
        <v>73663</v>
      </c>
      <c r="AA146">
        <v>297</v>
      </c>
      <c r="AB146">
        <v>73412</v>
      </c>
    </row>
    <row r="147" spans="1:28">
      <c r="A147" t="s">
        <v>179</v>
      </c>
      <c r="B147" t="s">
        <v>32</v>
      </c>
      <c r="C147">
        <v>72146</v>
      </c>
      <c r="D147">
        <v>1385</v>
      </c>
      <c r="E147">
        <v>247</v>
      </c>
      <c r="F147">
        <v>73838</v>
      </c>
      <c r="G147">
        <v>73306</v>
      </c>
      <c r="H147">
        <v>639</v>
      </c>
      <c r="I147">
        <v>73975</v>
      </c>
      <c r="J147">
        <v>222</v>
      </c>
      <c r="K147">
        <v>315</v>
      </c>
      <c r="L147">
        <v>151</v>
      </c>
      <c r="M147">
        <v>176</v>
      </c>
      <c r="N147">
        <v>149</v>
      </c>
      <c r="O147">
        <v>32</v>
      </c>
      <c r="P147">
        <v>73481</v>
      </c>
      <c r="Q147">
        <v>65</v>
      </c>
      <c r="R147">
        <v>313</v>
      </c>
      <c r="S147">
        <v>71220</v>
      </c>
      <c r="T147">
        <v>59</v>
      </c>
      <c r="U147">
        <v>25</v>
      </c>
      <c r="V147">
        <v>319</v>
      </c>
      <c r="W147">
        <v>832</v>
      </c>
      <c r="X147">
        <v>73145</v>
      </c>
      <c r="Y147">
        <v>279</v>
      </c>
      <c r="Z147">
        <v>73759</v>
      </c>
      <c r="AA147">
        <v>178</v>
      </c>
      <c r="AB147">
        <v>71983</v>
      </c>
    </row>
    <row r="148" spans="1:28">
      <c r="A148" t="s">
        <v>180</v>
      </c>
      <c r="B148" t="s">
        <v>32</v>
      </c>
      <c r="C148">
        <v>1852</v>
      </c>
      <c r="D148">
        <v>378</v>
      </c>
      <c r="E148">
        <v>73751</v>
      </c>
      <c r="F148">
        <v>404</v>
      </c>
      <c r="G148">
        <v>73832</v>
      </c>
      <c r="H148">
        <v>81</v>
      </c>
      <c r="I148">
        <v>72558</v>
      </c>
      <c r="J148">
        <v>23</v>
      </c>
      <c r="K148">
        <v>57</v>
      </c>
      <c r="L148">
        <v>1167</v>
      </c>
      <c r="M148">
        <v>51</v>
      </c>
      <c r="N148">
        <v>3471</v>
      </c>
      <c r="O148">
        <v>252</v>
      </c>
      <c r="P148">
        <v>73938</v>
      </c>
      <c r="Q148">
        <v>73803</v>
      </c>
      <c r="R148">
        <v>73685</v>
      </c>
      <c r="S148">
        <v>52</v>
      </c>
      <c r="T148">
        <v>85</v>
      </c>
      <c r="U148">
        <v>30</v>
      </c>
      <c r="V148">
        <v>3213</v>
      </c>
      <c r="W148">
        <v>470</v>
      </c>
      <c r="X148">
        <v>51</v>
      </c>
      <c r="Y148">
        <v>38</v>
      </c>
      <c r="Z148">
        <v>573</v>
      </c>
      <c r="AA148">
        <v>127</v>
      </c>
      <c r="AB148">
        <v>50</v>
      </c>
    </row>
    <row r="149" spans="1:28">
      <c r="A149" t="s">
        <v>181</v>
      </c>
      <c r="B149" t="s">
        <v>30</v>
      </c>
      <c r="C149">
        <v>66</v>
      </c>
      <c r="D149">
        <v>72613</v>
      </c>
      <c r="E149">
        <v>247</v>
      </c>
      <c r="F149">
        <v>2317</v>
      </c>
      <c r="G149">
        <v>73832</v>
      </c>
      <c r="H149">
        <v>228</v>
      </c>
      <c r="I149">
        <v>316</v>
      </c>
      <c r="J149">
        <v>90</v>
      </c>
      <c r="K149">
        <v>443</v>
      </c>
      <c r="L149">
        <v>187</v>
      </c>
      <c r="M149">
        <v>73524</v>
      </c>
      <c r="N149">
        <v>75</v>
      </c>
      <c r="O149">
        <v>102</v>
      </c>
      <c r="P149">
        <v>100</v>
      </c>
      <c r="Q149">
        <v>30</v>
      </c>
      <c r="R149">
        <v>40</v>
      </c>
      <c r="S149">
        <v>2778</v>
      </c>
      <c r="T149">
        <v>133</v>
      </c>
      <c r="U149">
        <v>199</v>
      </c>
      <c r="V149">
        <v>47</v>
      </c>
      <c r="W149">
        <v>135</v>
      </c>
      <c r="X149">
        <v>853</v>
      </c>
      <c r="Y149">
        <v>124</v>
      </c>
      <c r="Z149">
        <v>57</v>
      </c>
      <c r="AA149">
        <v>31</v>
      </c>
      <c r="AB149">
        <v>60</v>
      </c>
    </row>
    <row r="150" spans="1:28">
      <c r="A150" t="s">
        <v>182</v>
      </c>
      <c r="B150" t="s">
        <v>32</v>
      </c>
      <c r="C150">
        <v>40</v>
      </c>
      <c r="D150">
        <v>73620</v>
      </c>
      <c r="E150">
        <v>247</v>
      </c>
      <c r="F150">
        <v>246</v>
      </c>
      <c r="G150">
        <v>73972</v>
      </c>
      <c r="H150">
        <v>110</v>
      </c>
      <c r="I150">
        <v>73682</v>
      </c>
      <c r="J150">
        <v>51</v>
      </c>
      <c r="K150">
        <v>66</v>
      </c>
      <c r="L150">
        <v>318</v>
      </c>
      <c r="M150">
        <v>110</v>
      </c>
      <c r="N150">
        <v>225</v>
      </c>
      <c r="O150">
        <v>14</v>
      </c>
      <c r="P150">
        <v>73765</v>
      </c>
      <c r="Q150">
        <v>14</v>
      </c>
      <c r="R150">
        <v>40</v>
      </c>
      <c r="S150">
        <v>73765</v>
      </c>
      <c r="T150">
        <v>382</v>
      </c>
      <c r="U150">
        <v>355</v>
      </c>
      <c r="V150">
        <v>319</v>
      </c>
      <c r="W150">
        <v>46</v>
      </c>
      <c r="X150">
        <v>51</v>
      </c>
      <c r="Y150">
        <v>215</v>
      </c>
      <c r="Z150">
        <v>335</v>
      </c>
      <c r="AA150">
        <v>127</v>
      </c>
      <c r="AB150">
        <v>2015</v>
      </c>
    </row>
    <row r="151" spans="1:28">
      <c r="A151" t="s">
        <v>183</v>
      </c>
      <c r="B151" t="s">
        <v>32</v>
      </c>
      <c r="C151">
        <v>21</v>
      </c>
      <c r="D151">
        <v>1385</v>
      </c>
      <c r="E151">
        <v>9</v>
      </c>
      <c r="F151">
        <v>77</v>
      </c>
      <c r="G151">
        <v>692</v>
      </c>
      <c r="H151">
        <v>73917</v>
      </c>
      <c r="I151">
        <v>72558</v>
      </c>
      <c r="J151">
        <v>741</v>
      </c>
      <c r="K151">
        <v>79</v>
      </c>
      <c r="L151">
        <v>151</v>
      </c>
      <c r="M151">
        <v>474</v>
      </c>
      <c r="N151">
        <v>313</v>
      </c>
      <c r="O151">
        <v>71336</v>
      </c>
      <c r="P151">
        <v>73104</v>
      </c>
      <c r="Q151">
        <v>853</v>
      </c>
      <c r="R151">
        <v>313</v>
      </c>
      <c r="S151">
        <v>73671</v>
      </c>
      <c r="T151">
        <v>597</v>
      </c>
      <c r="U151">
        <v>73643</v>
      </c>
      <c r="V151">
        <v>3213</v>
      </c>
      <c r="W151">
        <v>189</v>
      </c>
      <c r="X151">
        <v>853</v>
      </c>
      <c r="Y151">
        <v>72737</v>
      </c>
      <c r="Z151">
        <v>72940</v>
      </c>
      <c r="AA151">
        <v>73772</v>
      </c>
      <c r="AB151">
        <v>73412</v>
      </c>
    </row>
    <row r="152" spans="1:28">
      <c r="A152" t="s">
        <v>184</v>
      </c>
      <c r="B152" t="s">
        <v>30</v>
      </c>
      <c r="C152">
        <v>192</v>
      </c>
      <c r="D152">
        <v>1385</v>
      </c>
      <c r="E152">
        <v>247</v>
      </c>
      <c r="F152">
        <v>104</v>
      </c>
      <c r="G152">
        <v>692</v>
      </c>
      <c r="H152">
        <v>159</v>
      </c>
      <c r="I152">
        <v>1440</v>
      </c>
      <c r="J152">
        <v>23</v>
      </c>
      <c r="K152">
        <v>315</v>
      </c>
      <c r="L152">
        <v>677</v>
      </c>
      <c r="M152">
        <v>474</v>
      </c>
      <c r="N152">
        <v>667</v>
      </c>
      <c r="O152">
        <v>252</v>
      </c>
      <c r="P152">
        <v>233</v>
      </c>
      <c r="Q152">
        <v>30</v>
      </c>
      <c r="R152">
        <v>40</v>
      </c>
      <c r="S152">
        <v>861</v>
      </c>
      <c r="T152">
        <v>3381</v>
      </c>
      <c r="U152">
        <v>702</v>
      </c>
      <c r="V152">
        <v>319</v>
      </c>
      <c r="W152">
        <v>135</v>
      </c>
      <c r="X152">
        <v>51</v>
      </c>
      <c r="Y152">
        <v>1261</v>
      </c>
      <c r="Z152">
        <v>335</v>
      </c>
      <c r="AA152">
        <v>392</v>
      </c>
      <c r="AB152">
        <v>223</v>
      </c>
    </row>
    <row r="153" spans="1:28">
      <c r="A153" t="s">
        <v>185</v>
      </c>
      <c r="B153" t="s">
        <v>30</v>
      </c>
      <c r="C153">
        <v>582</v>
      </c>
      <c r="D153">
        <v>159</v>
      </c>
      <c r="E153">
        <v>247</v>
      </c>
      <c r="F153">
        <v>77</v>
      </c>
      <c r="G153">
        <v>73832</v>
      </c>
      <c r="H153">
        <v>32</v>
      </c>
      <c r="I153">
        <v>316</v>
      </c>
      <c r="J153">
        <v>23</v>
      </c>
      <c r="K153">
        <v>79</v>
      </c>
      <c r="L153">
        <v>70458</v>
      </c>
      <c r="M153">
        <v>145</v>
      </c>
      <c r="N153">
        <v>1139</v>
      </c>
      <c r="O153">
        <v>41</v>
      </c>
      <c r="P153">
        <v>517</v>
      </c>
      <c r="Q153">
        <v>853</v>
      </c>
      <c r="R153">
        <v>313</v>
      </c>
      <c r="S153">
        <v>73839</v>
      </c>
      <c r="T153">
        <v>253</v>
      </c>
      <c r="U153">
        <v>81</v>
      </c>
      <c r="V153">
        <v>133</v>
      </c>
      <c r="W153">
        <v>470</v>
      </c>
      <c r="X153">
        <v>853</v>
      </c>
      <c r="Y153">
        <v>72</v>
      </c>
      <c r="Z153">
        <v>239</v>
      </c>
      <c r="AA153">
        <v>91</v>
      </c>
      <c r="AB153">
        <v>125</v>
      </c>
    </row>
    <row r="154" spans="1:28">
      <c r="A154" t="s">
        <v>186</v>
      </c>
      <c r="B154" t="s">
        <v>32</v>
      </c>
      <c r="C154">
        <v>21</v>
      </c>
      <c r="D154">
        <v>159</v>
      </c>
      <c r="E154">
        <v>247</v>
      </c>
      <c r="F154">
        <v>246</v>
      </c>
      <c r="G154">
        <v>166</v>
      </c>
      <c r="H154">
        <v>110</v>
      </c>
      <c r="I154">
        <v>23</v>
      </c>
      <c r="J154">
        <v>222</v>
      </c>
      <c r="K154">
        <v>3163</v>
      </c>
      <c r="L154">
        <v>677</v>
      </c>
      <c r="M154">
        <v>73853</v>
      </c>
      <c r="N154">
        <v>3471</v>
      </c>
      <c r="O154">
        <v>41</v>
      </c>
      <c r="P154">
        <v>27</v>
      </c>
      <c r="Q154">
        <v>195</v>
      </c>
      <c r="R154">
        <v>8</v>
      </c>
      <c r="S154">
        <v>73932</v>
      </c>
      <c r="T154">
        <v>73825</v>
      </c>
      <c r="U154">
        <v>355</v>
      </c>
      <c r="V154">
        <v>319</v>
      </c>
      <c r="W154">
        <v>46</v>
      </c>
      <c r="X154">
        <v>9</v>
      </c>
      <c r="Y154">
        <v>84</v>
      </c>
      <c r="Z154">
        <v>115</v>
      </c>
      <c r="AA154">
        <v>65</v>
      </c>
      <c r="AB154">
        <v>325</v>
      </c>
    </row>
    <row r="155" spans="1:28">
      <c r="A155" t="s">
        <v>187</v>
      </c>
      <c r="B155" t="s">
        <v>32</v>
      </c>
      <c r="C155">
        <v>192</v>
      </c>
      <c r="D155">
        <v>378</v>
      </c>
      <c r="E155">
        <v>65</v>
      </c>
      <c r="F155">
        <v>2317</v>
      </c>
      <c r="G155">
        <v>692</v>
      </c>
      <c r="H155">
        <v>1989</v>
      </c>
      <c r="I155">
        <v>94</v>
      </c>
      <c r="J155">
        <v>741</v>
      </c>
      <c r="K155">
        <v>167</v>
      </c>
      <c r="L155">
        <v>187</v>
      </c>
      <c r="M155">
        <v>71</v>
      </c>
      <c r="N155">
        <v>667</v>
      </c>
      <c r="O155">
        <v>41</v>
      </c>
      <c r="P155">
        <v>2813</v>
      </c>
      <c r="Q155">
        <v>8</v>
      </c>
      <c r="R155">
        <v>40</v>
      </c>
      <c r="S155">
        <v>861</v>
      </c>
      <c r="T155">
        <v>23</v>
      </c>
      <c r="U155">
        <v>81</v>
      </c>
      <c r="V155">
        <v>166</v>
      </c>
      <c r="W155">
        <v>105</v>
      </c>
      <c r="X155">
        <v>18</v>
      </c>
      <c r="Y155">
        <v>215</v>
      </c>
      <c r="Z155">
        <v>3308</v>
      </c>
      <c r="AA155">
        <v>127</v>
      </c>
      <c r="AB155">
        <v>586</v>
      </c>
    </row>
    <row r="156" spans="1:28">
      <c r="A156" t="s">
        <v>188</v>
      </c>
      <c r="B156" t="s">
        <v>30</v>
      </c>
      <c r="C156">
        <v>319</v>
      </c>
      <c r="D156">
        <v>1385</v>
      </c>
      <c r="E156">
        <v>247</v>
      </c>
      <c r="F156">
        <v>77</v>
      </c>
      <c r="G156">
        <v>73832</v>
      </c>
      <c r="H156">
        <v>159</v>
      </c>
      <c r="I156">
        <v>72558</v>
      </c>
      <c r="J156">
        <v>23</v>
      </c>
      <c r="K156">
        <v>315</v>
      </c>
      <c r="L156">
        <v>70458</v>
      </c>
      <c r="M156">
        <v>320</v>
      </c>
      <c r="N156">
        <v>70527</v>
      </c>
      <c r="O156">
        <v>102</v>
      </c>
      <c r="P156">
        <v>73104</v>
      </c>
      <c r="Q156">
        <v>30</v>
      </c>
      <c r="R156">
        <v>40</v>
      </c>
      <c r="S156">
        <v>73498</v>
      </c>
      <c r="T156">
        <v>1079</v>
      </c>
      <c r="U156">
        <v>355</v>
      </c>
      <c r="V156">
        <v>219</v>
      </c>
      <c r="W156">
        <v>135</v>
      </c>
      <c r="X156">
        <v>51</v>
      </c>
      <c r="Y156">
        <v>502</v>
      </c>
      <c r="Z156">
        <v>73425</v>
      </c>
      <c r="AA156">
        <v>297</v>
      </c>
      <c r="AB156">
        <v>73412</v>
      </c>
    </row>
    <row r="157" spans="1:28">
      <c r="A157" t="s">
        <v>189</v>
      </c>
      <c r="B157" t="s">
        <v>32</v>
      </c>
      <c r="C157">
        <v>12</v>
      </c>
      <c r="D157">
        <v>378</v>
      </c>
      <c r="E157">
        <v>20</v>
      </c>
      <c r="F157">
        <v>77</v>
      </c>
      <c r="G157">
        <v>692</v>
      </c>
      <c r="H157">
        <v>73942</v>
      </c>
      <c r="I157">
        <v>1440</v>
      </c>
      <c r="J157">
        <v>73257</v>
      </c>
      <c r="K157">
        <v>44</v>
      </c>
      <c r="L157">
        <v>55</v>
      </c>
      <c r="M157">
        <v>145</v>
      </c>
      <c r="N157">
        <v>67</v>
      </c>
      <c r="O157">
        <v>73646</v>
      </c>
      <c r="P157">
        <v>73765</v>
      </c>
      <c r="Q157">
        <v>73145</v>
      </c>
      <c r="R157">
        <v>73685</v>
      </c>
      <c r="S157">
        <v>73498</v>
      </c>
      <c r="T157">
        <v>85</v>
      </c>
      <c r="U157">
        <v>477</v>
      </c>
      <c r="V157">
        <v>166</v>
      </c>
      <c r="W157">
        <v>470</v>
      </c>
      <c r="X157">
        <v>73145</v>
      </c>
      <c r="Y157">
        <v>148</v>
      </c>
      <c r="Z157">
        <v>335</v>
      </c>
      <c r="AA157">
        <v>70860</v>
      </c>
      <c r="AB157">
        <v>125</v>
      </c>
    </row>
    <row r="158" spans="1:28">
      <c r="A158" t="s">
        <v>190</v>
      </c>
      <c r="B158" t="s">
        <v>32</v>
      </c>
      <c r="C158">
        <v>50</v>
      </c>
      <c r="D158">
        <v>1385</v>
      </c>
      <c r="E158">
        <v>247</v>
      </c>
      <c r="F158">
        <v>404</v>
      </c>
      <c r="G158">
        <v>692</v>
      </c>
      <c r="H158">
        <v>110</v>
      </c>
      <c r="I158">
        <v>1440</v>
      </c>
      <c r="J158">
        <v>90</v>
      </c>
      <c r="K158">
        <v>315</v>
      </c>
      <c r="L158">
        <v>31</v>
      </c>
      <c r="M158">
        <v>73678</v>
      </c>
      <c r="N158">
        <v>117</v>
      </c>
      <c r="O158">
        <v>186</v>
      </c>
      <c r="P158">
        <v>77</v>
      </c>
      <c r="Q158">
        <v>65</v>
      </c>
      <c r="R158">
        <v>40</v>
      </c>
      <c r="S158">
        <v>861</v>
      </c>
      <c r="T158">
        <v>41</v>
      </c>
      <c r="U158">
        <v>96</v>
      </c>
      <c r="V158">
        <v>166</v>
      </c>
      <c r="W158">
        <v>60</v>
      </c>
      <c r="X158">
        <v>3</v>
      </c>
      <c r="Y158">
        <v>97</v>
      </c>
      <c r="Z158">
        <v>99</v>
      </c>
      <c r="AA158">
        <v>80</v>
      </c>
      <c r="AB158">
        <v>170</v>
      </c>
    </row>
    <row r="159" spans="1:28">
      <c r="A159" t="s">
        <v>191</v>
      </c>
      <c r="B159" t="s">
        <v>32</v>
      </c>
      <c r="C159">
        <v>73986</v>
      </c>
      <c r="D159">
        <v>1385</v>
      </c>
      <c r="E159">
        <v>73989</v>
      </c>
      <c r="F159">
        <v>73966</v>
      </c>
      <c r="G159">
        <v>166</v>
      </c>
      <c r="H159">
        <v>11</v>
      </c>
      <c r="I159">
        <v>23</v>
      </c>
      <c r="J159">
        <v>741</v>
      </c>
      <c r="K159">
        <v>73899</v>
      </c>
      <c r="L159">
        <v>73321</v>
      </c>
      <c r="M159">
        <v>71211</v>
      </c>
      <c r="N159">
        <v>451</v>
      </c>
      <c r="O159">
        <v>71336</v>
      </c>
      <c r="P159">
        <v>517</v>
      </c>
      <c r="Q159">
        <v>73803</v>
      </c>
      <c r="R159">
        <v>313</v>
      </c>
      <c r="S159">
        <v>861</v>
      </c>
      <c r="T159">
        <v>70617</v>
      </c>
      <c r="U159">
        <v>702</v>
      </c>
      <c r="V159">
        <v>109</v>
      </c>
      <c r="W159">
        <v>73708</v>
      </c>
      <c r="X159">
        <v>73145</v>
      </c>
      <c r="Y159">
        <v>73496</v>
      </c>
      <c r="Z159">
        <v>76</v>
      </c>
      <c r="AA159">
        <v>392</v>
      </c>
      <c r="AB159">
        <v>223</v>
      </c>
    </row>
    <row r="160" spans="1:28">
      <c r="A160" t="s">
        <v>192</v>
      </c>
      <c r="B160" t="s">
        <v>30</v>
      </c>
      <c r="C160">
        <v>34</v>
      </c>
      <c r="D160">
        <v>378</v>
      </c>
      <c r="E160">
        <v>13</v>
      </c>
      <c r="F160">
        <v>104</v>
      </c>
      <c r="G160">
        <v>692</v>
      </c>
      <c r="H160">
        <v>73888</v>
      </c>
      <c r="I160">
        <v>316</v>
      </c>
      <c r="J160">
        <v>73257</v>
      </c>
      <c r="K160">
        <v>116</v>
      </c>
      <c r="L160">
        <v>318</v>
      </c>
      <c r="M160">
        <v>71211</v>
      </c>
      <c r="N160">
        <v>667</v>
      </c>
      <c r="O160">
        <v>71336</v>
      </c>
      <c r="P160">
        <v>71185</v>
      </c>
      <c r="Q160">
        <v>853</v>
      </c>
      <c r="R160">
        <v>313</v>
      </c>
      <c r="S160">
        <v>73671</v>
      </c>
      <c r="T160">
        <v>1079</v>
      </c>
      <c r="U160">
        <v>73296</v>
      </c>
      <c r="V160">
        <v>73022</v>
      </c>
      <c r="W160">
        <v>290</v>
      </c>
      <c r="X160">
        <v>853</v>
      </c>
      <c r="Y160">
        <v>1261</v>
      </c>
      <c r="Z160">
        <v>70690</v>
      </c>
      <c r="AA160">
        <v>73772</v>
      </c>
      <c r="AB160">
        <v>73412</v>
      </c>
    </row>
    <row r="161" spans="1:28">
      <c r="A161" t="s">
        <v>193</v>
      </c>
      <c r="B161" t="s">
        <v>30</v>
      </c>
      <c r="C161">
        <v>582</v>
      </c>
      <c r="D161">
        <v>159</v>
      </c>
      <c r="E161">
        <v>73933</v>
      </c>
      <c r="F161">
        <v>73594</v>
      </c>
      <c r="G161">
        <v>73306</v>
      </c>
      <c r="H161">
        <v>159</v>
      </c>
      <c r="I161">
        <v>72558</v>
      </c>
      <c r="J161">
        <v>741</v>
      </c>
      <c r="K161">
        <v>47</v>
      </c>
      <c r="L161">
        <v>97</v>
      </c>
      <c r="M161">
        <v>28</v>
      </c>
      <c r="N161">
        <v>29</v>
      </c>
      <c r="O161">
        <v>121</v>
      </c>
      <c r="P161">
        <v>73481</v>
      </c>
      <c r="Q161">
        <v>195</v>
      </c>
      <c r="R161">
        <v>40</v>
      </c>
      <c r="S161">
        <v>2778</v>
      </c>
      <c r="T161">
        <v>1079</v>
      </c>
      <c r="U161">
        <v>156</v>
      </c>
      <c r="V161">
        <v>976</v>
      </c>
      <c r="W161">
        <v>85</v>
      </c>
      <c r="X161">
        <v>175</v>
      </c>
      <c r="Y161">
        <v>72</v>
      </c>
      <c r="Z161">
        <v>3308</v>
      </c>
      <c r="AA161">
        <v>153</v>
      </c>
      <c r="AB161">
        <v>2015</v>
      </c>
    </row>
    <row r="162" spans="1:28">
      <c r="A162" t="s">
        <v>194</v>
      </c>
      <c r="B162" t="s">
        <v>30</v>
      </c>
      <c r="C162">
        <v>16</v>
      </c>
      <c r="D162">
        <v>378</v>
      </c>
      <c r="E162">
        <v>9</v>
      </c>
      <c r="F162">
        <v>104</v>
      </c>
      <c r="G162">
        <v>692</v>
      </c>
      <c r="H162">
        <v>73917</v>
      </c>
      <c r="I162">
        <v>72558</v>
      </c>
      <c r="J162">
        <v>741</v>
      </c>
      <c r="K162">
        <v>79</v>
      </c>
      <c r="L162">
        <v>151</v>
      </c>
      <c r="M162">
        <v>2787</v>
      </c>
      <c r="N162">
        <v>225</v>
      </c>
      <c r="O162">
        <v>71336</v>
      </c>
      <c r="P162">
        <v>73104</v>
      </c>
      <c r="Q162">
        <v>853</v>
      </c>
      <c r="R162">
        <v>313</v>
      </c>
      <c r="S162">
        <v>73839</v>
      </c>
      <c r="T162">
        <v>70617</v>
      </c>
      <c r="U162">
        <v>73726</v>
      </c>
      <c r="V162">
        <v>73022</v>
      </c>
      <c r="W162">
        <v>189</v>
      </c>
      <c r="X162">
        <v>853</v>
      </c>
      <c r="Y162">
        <v>73247</v>
      </c>
      <c r="Z162">
        <v>73425</v>
      </c>
      <c r="AA162">
        <v>73845</v>
      </c>
      <c r="AB162">
        <v>73673</v>
      </c>
    </row>
    <row r="163" spans="1:28">
      <c r="A163" t="s">
        <v>195</v>
      </c>
      <c r="B163" t="s">
        <v>30</v>
      </c>
      <c r="C163">
        <v>16</v>
      </c>
      <c r="D163">
        <v>72</v>
      </c>
      <c r="E163">
        <v>20</v>
      </c>
      <c r="F163">
        <v>160</v>
      </c>
      <c r="G163">
        <v>692</v>
      </c>
      <c r="H163">
        <v>73888</v>
      </c>
      <c r="I163">
        <v>1440</v>
      </c>
      <c r="J163">
        <v>73257</v>
      </c>
      <c r="K163">
        <v>50</v>
      </c>
      <c r="L163">
        <v>242</v>
      </c>
      <c r="M163">
        <v>320</v>
      </c>
      <c r="N163">
        <v>667</v>
      </c>
      <c r="O163">
        <v>522</v>
      </c>
      <c r="P163">
        <v>73104</v>
      </c>
      <c r="Q163">
        <v>853</v>
      </c>
      <c r="R163">
        <v>313</v>
      </c>
      <c r="S163">
        <v>73137</v>
      </c>
      <c r="T163">
        <v>597</v>
      </c>
      <c r="U163">
        <v>70573</v>
      </c>
      <c r="V163">
        <v>3213</v>
      </c>
      <c r="W163">
        <v>135</v>
      </c>
      <c r="X163">
        <v>853</v>
      </c>
      <c r="Y163">
        <v>1261</v>
      </c>
      <c r="Z163">
        <v>3308</v>
      </c>
      <c r="AA163">
        <v>70860</v>
      </c>
      <c r="AB163">
        <v>71983</v>
      </c>
    </row>
    <row r="164" spans="1:28">
      <c r="A164" t="s">
        <v>196</v>
      </c>
      <c r="B164" t="s">
        <v>30</v>
      </c>
      <c r="C164">
        <v>12</v>
      </c>
      <c r="D164">
        <v>159</v>
      </c>
      <c r="E164">
        <v>9</v>
      </c>
      <c r="F164">
        <v>77</v>
      </c>
      <c r="G164">
        <v>692</v>
      </c>
      <c r="H164">
        <v>73955</v>
      </c>
      <c r="I164">
        <v>72558</v>
      </c>
      <c r="J164">
        <v>741</v>
      </c>
      <c r="K164">
        <v>66</v>
      </c>
      <c r="L164">
        <v>151</v>
      </c>
      <c r="M164">
        <v>2787</v>
      </c>
      <c r="N164">
        <v>225</v>
      </c>
      <c r="O164">
        <v>71336</v>
      </c>
      <c r="P164">
        <v>73104</v>
      </c>
      <c r="Q164">
        <v>853</v>
      </c>
      <c r="R164">
        <v>313</v>
      </c>
      <c r="S164">
        <v>73839</v>
      </c>
      <c r="T164">
        <v>3381</v>
      </c>
      <c r="U164">
        <v>73726</v>
      </c>
      <c r="V164">
        <v>70785</v>
      </c>
      <c r="W164">
        <v>290</v>
      </c>
      <c r="X164">
        <v>853</v>
      </c>
      <c r="Y164">
        <v>72737</v>
      </c>
      <c r="Z164">
        <v>72940</v>
      </c>
      <c r="AA164">
        <v>73871</v>
      </c>
      <c r="AB164">
        <v>73412</v>
      </c>
    </row>
    <row r="165" spans="1:28">
      <c r="A165" t="s">
        <v>197</v>
      </c>
      <c r="B165" t="s">
        <v>40</v>
      </c>
      <c r="C165">
        <v>192</v>
      </c>
      <c r="D165">
        <v>72613</v>
      </c>
      <c r="E165">
        <v>73751</v>
      </c>
      <c r="F165">
        <v>160</v>
      </c>
      <c r="G165">
        <v>73937</v>
      </c>
      <c r="H165">
        <v>81</v>
      </c>
      <c r="I165">
        <v>73682</v>
      </c>
      <c r="J165">
        <v>51</v>
      </c>
      <c r="K165">
        <v>57</v>
      </c>
      <c r="L165">
        <v>187</v>
      </c>
      <c r="M165">
        <v>110</v>
      </c>
      <c r="N165">
        <v>1139</v>
      </c>
      <c r="O165">
        <v>32</v>
      </c>
      <c r="P165">
        <v>100</v>
      </c>
      <c r="Q165">
        <v>4</v>
      </c>
      <c r="R165">
        <v>8</v>
      </c>
      <c r="S165">
        <v>73137</v>
      </c>
      <c r="T165">
        <v>173</v>
      </c>
      <c r="U165">
        <v>81</v>
      </c>
      <c r="V165">
        <v>109</v>
      </c>
      <c r="W165">
        <v>105</v>
      </c>
      <c r="X165">
        <v>73145</v>
      </c>
      <c r="Y165">
        <v>215</v>
      </c>
      <c r="Z165">
        <v>573</v>
      </c>
      <c r="AA165">
        <v>91</v>
      </c>
      <c r="AB165">
        <v>170</v>
      </c>
    </row>
    <row r="166" spans="1:28">
      <c r="A166" t="s">
        <v>198</v>
      </c>
      <c r="B166" t="s">
        <v>40</v>
      </c>
      <c r="C166">
        <v>50</v>
      </c>
      <c r="D166">
        <v>38</v>
      </c>
      <c r="E166">
        <v>247</v>
      </c>
      <c r="F166">
        <v>43</v>
      </c>
      <c r="G166">
        <v>73972</v>
      </c>
      <c r="H166">
        <v>43</v>
      </c>
      <c r="I166">
        <v>73988</v>
      </c>
      <c r="J166">
        <v>15</v>
      </c>
      <c r="K166">
        <v>640</v>
      </c>
      <c r="L166">
        <v>3540</v>
      </c>
      <c r="M166">
        <v>176</v>
      </c>
      <c r="N166">
        <v>3471</v>
      </c>
      <c r="O166">
        <v>21</v>
      </c>
      <c r="P166">
        <v>169</v>
      </c>
      <c r="Q166">
        <v>195</v>
      </c>
      <c r="R166">
        <v>313</v>
      </c>
      <c r="S166">
        <v>73137</v>
      </c>
      <c r="T166">
        <v>85</v>
      </c>
      <c r="U166">
        <v>43</v>
      </c>
      <c r="V166">
        <v>73022</v>
      </c>
      <c r="W166">
        <v>46</v>
      </c>
      <c r="X166">
        <v>73145</v>
      </c>
      <c r="Y166">
        <v>38</v>
      </c>
      <c r="Z166">
        <v>573</v>
      </c>
      <c r="AA166">
        <v>50</v>
      </c>
      <c r="AB166">
        <v>71983</v>
      </c>
    </row>
    <row r="167" spans="1:28">
      <c r="A167" t="s">
        <v>199</v>
      </c>
      <c r="B167" t="s">
        <v>30</v>
      </c>
      <c r="C167">
        <v>34</v>
      </c>
      <c r="D167">
        <v>72</v>
      </c>
      <c r="E167">
        <v>247</v>
      </c>
      <c r="F167">
        <v>246</v>
      </c>
      <c r="G167">
        <v>692</v>
      </c>
      <c r="H167">
        <v>367</v>
      </c>
      <c r="I167">
        <v>94</v>
      </c>
      <c r="J167">
        <v>222</v>
      </c>
      <c r="K167">
        <v>47</v>
      </c>
      <c r="L167">
        <v>440</v>
      </c>
      <c r="M167">
        <v>835</v>
      </c>
      <c r="N167">
        <v>73331</v>
      </c>
      <c r="O167">
        <v>186</v>
      </c>
      <c r="P167">
        <v>71185</v>
      </c>
      <c r="Q167">
        <v>30</v>
      </c>
      <c r="R167">
        <v>40</v>
      </c>
      <c r="S167">
        <v>73878</v>
      </c>
      <c r="T167">
        <v>382</v>
      </c>
      <c r="U167">
        <v>477</v>
      </c>
      <c r="V167">
        <v>133</v>
      </c>
      <c r="W167">
        <v>46</v>
      </c>
      <c r="X167">
        <v>175</v>
      </c>
      <c r="Y167">
        <v>148</v>
      </c>
      <c r="Z167">
        <v>73425</v>
      </c>
      <c r="AA167">
        <v>70860</v>
      </c>
      <c r="AB167">
        <v>71983</v>
      </c>
    </row>
    <row r="168" spans="1:28">
      <c r="A168" t="s">
        <v>200</v>
      </c>
      <c r="B168" t="s">
        <v>40</v>
      </c>
      <c r="C168">
        <v>73860</v>
      </c>
      <c r="D168">
        <v>1385</v>
      </c>
      <c r="E168">
        <v>247</v>
      </c>
      <c r="F168">
        <v>73282</v>
      </c>
      <c r="G168">
        <v>26</v>
      </c>
      <c r="H168">
        <v>72009</v>
      </c>
      <c r="I168">
        <v>316</v>
      </c>
      <c r="J168">
        <v>222</v>
      </c>
      <c r="K168">
        <v>73754</v>
      </c>
      <c r="L168">
        <v>72831</v>
      </c>
      <c r="M168">
        <v>73163</v>
      </c>
      <c r="N168">
        <v>73331</v>
      </c>
      <c r="O168">
        <v>2662</v>
      </c>
      <c r="P168">
        <v>894</v>
      </c>
      <c r="Q168">
        <v>65</v>
      </c>
      <c r="R168">
        <v>313</v>
      </c>
      <c r="S168">
        <v>2778</v>
      </c>
      <c r="T168">
        <v>3381</v>
      </c>
      <c r="U168">
        <v>73643</v>
      </c>
      <c r="V168">
        <v>535</v>
      </c>
      <c r="W168">
        <v>73166</v>
      </c>
      <c r="X168">
        <v>853</v>
      </c>
      <c r="Y168">
        <v>502</v>
      </c>
      <c r="Z168">
        <v>99</v>
      </c>
      <c r="AA168">
        <v>226</v>
      </c>
      <c r="AB168">
        <v>325</v>
      </c>
    </row>
    <row r="169" spans="1:28">
      <c r="A169" t="s">
        <v>201</v>
      </c>
      <c r="B169" t="s">
        <v>40</v>
      </c>
      <c r="C169">
        <v>99</v>
      </c>
      <c r="D169">
        <v>72613</v>
      </c>
      <c r="E169">
        <v>247</v>
      </c>
      <c r="F169">
        <v>12</v>
      </c>
      <c r="G169">
        <v>166</v>
      </c>
      <c r="H169">
        <v>1989</v>
      </c>
      <c r="I169">
        <v>316</v>
      </c>
      <c r="J169">
        <v>222</v>
      </c>
      <c r="K169">
        <v>73932</v>
      </c>
      <c r="L169">
        <v>73943</v>
      </c>
      <c r="M169">
        <v>73962</v>
      </c>
      <c r="N169">
        <v>73931</v>
      </c>
      <c r="O169">
        <v>61</v>
      </c>
      <c r="P169">
        <v>2813</v>
      </c>
      <c r="Q169">
        <v>65</v>
      </c>
      <c r="R169">
        <v>40</v>
      </c>
      <c r="S169">
        <v>73994</v>
      </c>
      <c r="T169">
        <v>73988</v>
      </c>
      <c r="U169">
        <v>73973</v>
      </c>
      <c r="V169">
        <v>73930</v>
      </c>
      <c r="W169">
        <v>73708</v>
      </c>
      <c r="X169">
        <v>175</v>
      </c>
      <c r="Y169">
        <v>72737</v>
      </c>
      <c r="Z169">
        <v>73899</v>
      </c>
      <c r="AA169">
        <v>73606</v>
      </c>
      <c r="AB169">
        <v>73970</v>
      </c>
    </row>
    <row r="170" spans="1:28">
      <c r="A170" t="s">
        <v>202</v>
      </c>
      <c r="B170" t="s">
        <v>30</v>
      </c>
      <c r="C170">
        <v>73679</v>
      </c>
      <c r="D170">
        <v>72613</v>
      </c>
      <c r="E170">
        <v>247</v>
      </c>
      <c r="F170">
        <v>73594</v>
      </c>
      <c r="G170">
        <v>26</v>
      </c>
      <c r="H170">
        <v>73770</v>
      </c>
      <c r="I170">
        <v>94</v>
      </c>
      <c r="J170">
        <v>741</v>
      </c>
      <c r="K170">
        <v>72974</v>
      </c>
      <c r="L170">
        <v>73321</v>
      </c>
      <c r="M170">
        <v>73853</v>
      </c>
      <c r="N170">
        <v>73685</v>
      </c>
      <c r="O170">
        <v>73851</v>
      </c>
      <c r="P170">
        <v>2813</v>
      </c>
      <c r="Q170">
        <v>73803</v>
      </c>
      <c r="R170">
        <v>313</v>
      </c>
      <c r="S170">
        <v>71220</v>
      </c>
      <c r="T170">
        <v>1079</v>
      </c>
      <c r="U170">
        <v>72803</v>
      </c>
      <c r="V170">
        <v>3213</v>
      </c>
      <c r="W170">
        <v>73528</v>
      </c>
      <c r="X170">
        <v>73145</v>
      </c>
      <c r="Y170">
        <v>73496</v>
      </c>
      <c r="Z170">
        <v>1058</v>
      </c>
      <c r="AA170">
        <v>73416</v>
      </c>
      <c r="AB170">
        <v>71983</v>
      </c>
    </row>
    <row r="171" spans="1:28">
      <c r="A171" t="s">
        <v>203</v>
      </c>
      <c r="B171" t="s">
        <v>32</v>
      </c>
      <c r="C171">
        <v>72146</v>
      </c>
      <c r="D171">
        <v>378</v>
      </c>
      <c r="E171">
        <v>247</v>
      </c>
      <c r="F171">
        <v>71681</v>
      </c>
      <c r="G171">
        <v>26</v>
      </c>
      <c r="H171">
        <v>1989</v>
      </c>
      <c r="I171">
        <v>94</v>
      </c>
      <c r="J171">
        <v>741</v>
      </c>
      <c r="K171">
        <v>73358</v>
      </c>
      <c r="L171">
        <v>73756</v>
      </c>
      <c r="M171">
        <v>73678</v>
      </c>
      <c r="N171">
        <v>73849</v>
      </c>
      <c r="O171">
        <v>875</v>
      </c>
      <c r="P171">
        <v>233</v>
      </c>
      <c r="Q171">
        <v>853</v>
      </c>
      <c r="R171">
        <v>313</v>
      </c>
      <c r="S171">
        <v>73498</v>
      </c>
      <c r="T171">
        <v>73401</v>
      </c>
      <c r="U171">
        <v>72803</v>
      </c>
      <c r="V171">
        <v>73463</v>
      </c>
      <c r="W171">
        <v>71491</v>
      </c>
      <c r="X171">
        <v>175</v>
      </c>
      <c r="Y171">
        <v>751</v>
      </c>
      <c r="Z171">
        <v>573</v>
      </c>
      <c r="AA171">
        <v>991</v>
      </c>
      <c r="AB171">
        <v>325</v>
      </c>
    </row>
    <row r="172" spans="1:28">
      <c r="A172" t="s">
        <v>204</v>
      </c>
      <c r="B172" t="s">
        <v>32</v>
      </c>
      <c r="C172">
        <v>73993</v>
      </c>
      <c r="D172">
        <v>73926</v>
      </c>
      <c r="E172">
        <v>73990</v>
      </c>
      <c r="F172">
        <v>73974</v>
      </c>
      <c r="G172">
        <v>61</v>
      </c>
      <c r="H172">
        <v>639</v>
      </c>
      <c r="I172">
        <v>72558</v>
      </c>
      <c r="J172">
        <v>741</v>
      </c>
      <c r="K172">
        <v>73981</v>
      </c>
      <c r="L172">
        <v>73756</v>
      </c>
      <c r="M172">
        <v>73888</v>
      </c>
      <c r="N172">
        <v>117</v>
      </c>
      <c r="O172">
        <v>73812</v>
      </c>
      <c r="P172">
        <v>73104</v>
      </c>
      <c r="Q172">
        <v>73803</v>
      </c>
      <c r="R172">
        <v>40</v>
      </c>
      <c r="S172">
        <v>23</v>
      </c>
      <c r="T172">
        <v>72919</v>
      </c>
      <c r="U172">
        <v>73296</v>
      </c>
      <c r="V172">
        <v>219</v>
      </c>
      <c r="W172">
        <v>73989</v>
      </c>
      <c r="X172">
        <v>73145</v>
      </c>
      <c r="Y172">
        <v>73948</v>
      </c>
      <c r="Z172">
        <v>139</v>
      </c>
      <c r="AA172">
        <v>70860</v>
      </c>
      <c r="AB172">
        <v>77</v>
      </c>
    </row>
    <row r="173" spans="1:28">
      <c r="A173" t="s">
        <v>205</v>
      </c>
      <c r="B173" t="s">
        <v>40</v>
      </c>
      <c r="C173">
        <v>73994</v>
      </c>
      <c r="D173">
        <v>1385</v>
      </c>
      <c r="E173">
        <v>73990</v>
      </c>
      <c r="F173">
        <v>73974</v>
      </c>
      <c r="G173">
        <v>61</v>
      </c>
      <c r="H173">
        <v>5</v>
      </c>
      <c r="I173">
        <v>94</v>
      </c>
      <c r="J173">
        <v>222</v>
      </c>
      <c r="K173">
        <v>73975</v>
      </c>
      <c r="L173">
        <v>73926</v>
      </c>
      <c r="M173">
        <v>71211</v>
      </c>
      <c r="N173">
        <v>73905</v>
      </c>
      <c r="O173">
        <v>71336</v>
      </c>
      <c r="P173">
        <v>517</v>
      </c>
      <c r="Q173">
        <v>853</v>
      </c>
      <c r="R173">
        <v>313</v>
      </c>
      <c r="S173">
        <v>66</v>
      </c>
      <c r="T173">
        <v>72919</v>
      </c>
      <c r="U173">
        <v>111</v>
      </c>
      <c r="V173">
        <v>319</v>
      </c>
      <c r="W173">
        <v>73708</v>
      </c>
      <c r="X173">
        <v>175</v>
      </c>
      <c r="Y173">
        <v>751</v>
      </c>
      <c r="Z173">
        <v>139</v>
      </c>
      <c r="AA173">
        <v>43</v>
      </c>
      <c r="AB173">
        <v>93</v>
      </c>
    </row>
    <row r="174" spans="1:28">
      <c r="A174" t="s">
        <v>206</v>
      </c>
      <c r="B174" t="s">
        <v>32</v>
      </c>
      <c r="C174">
        <v>99</v>
      </c>
      <c r="D174">
        <v>1385</v>
      </c>
      <c r="E174">
        <v>65</v>
      </c>
      <c r="F174">
        <v>160</v>
      </c>
      <c r="G174">
        <v>26</v>
      </c>
      <c r="H174">
        <v>367</v>
      </c>
      <c r="I174">
        <v>316</v>
      </c>
      <c r="J174">
        <v>222</v>
      </c>
      <c r="K174">
        <v>66</v>
      </c>
      <c r="L174">
        <v>120</v>
      </c>
      <c r="M174">
        <v>71</v>
      </c>
      <c r="N174">
        <v>117</v>
      </c>
      <c r="O174">
        <v>252</v>
      </c>
      <c r="P174">
        <v>77</v>
      </c>
      <c r="Q174">
        <v>195</v>
      </c>
      <c r="R174">
        <v>73685</v>
      </c>
      <c r="S174">
        <v>120</v>
      </c>
      <c r="T174">
        <v>173</v>
      </c>
      <c r="U174">
        <v>199</v>
      </c>
      <c r="V174">
        <v>319</v>
      </c>
      <c r="W174">
        <v>60</v>
      </c>
      <c r="X174">
        <v>853</v>
      </c>
      <c r="Y174">
        <v>1261</v>
      </c>
      <c r="Z174">
        <v>139</v>
      </c>
      <c r="AA174">
        <v>226</v>
      </c>
      <c r="AB174">
        <v>93</v>
      </c>
    </row>
    <row r="175" spans="1:28">
      <c r="A175" t="s">
        <v>207</v>
      </c>
      <c r="B175" t="s">
        <v>40</v>
      </c>
      <c r="C175">
        <v>73964</v>
      </c>
      <c r="D175">
        <v>378</v>
      </c>
      <c r="E175">
        <v>73933</v>
      </c>
      <c r="F175">
        <v>73594</v>
      </c>
      <c r="G175">
        <v>61</v>
      </c>
      <c r="H175">
        <v>639</v>
      </c>
      <c r="I175">
        <v>316</v>
      </c>
      <c r="J175">
        <v>741</v>
      </c>
      <c r="K175">
        <v>1024</v>
      </c>
      <c r="L175">
        <v>318</v>
      </c>
      <c r="M175">
        <v>221</v>
      </c>
      <c r="N175">
        <v>186</v>
      </c>
      <c r="O175">
        <v>252</v>
      </c>
      <c r="P175">
        <v>894</v>
      </c>
      <c r="Q175">
        <v>853</v>
      </c>
      <c r="R175">
        <v>313</v>
      </c>
      <c r="S175">
        <v>66</v>
      </c>
      <c r="T175">
        <v>173</v>
      </c>
      <c r="U175">
        <v>111</v>
      </c>
      <c r="V175">
        <v>109</v>
      </c>
      <c r="W175">
        <v>2507</v>
      </c>
      <c r="X175">
        <v>175</v>
      </c>
      <c r="Y175">
        <v>148</v>
      </c>
      <c r="Z175">
        <v>52</v>
      </c>
      <c r="AA175">
        <v>80</v>
      </c>
      <c r="AB175">
        <v>17</v>
      </c>
    </row>
    <row r="176" spans="1:28">
      <c r="A176" t="s">
        <v>208</v>
      </c>
      <c r="B176" t="s">
        <v>32</v>
      </c>
      <c r="C176">
        <v>99</v>
      </c>
      <c r="D176">
        <v>1385</v>
      </c>
      <c r="E176">
        <v>65</v>
      </c>
      <c r="F176">
        <v>716</v>
      </c>
      <c r="G176">
        <v>692</v>
      </c>
      <c r="H176">
        <v>72009</v>
      </c>
      <c r="I176">
        <v>72558</v>
      </c>
      <c r="J176">
        <v>222</v>
      </c>
      <c r="K176">
        <v>70835</v>
      </c>
      <c r="L176">
        <v>72831</v>
      </c>
      <c r="M176">
        <v>71211</v>
      </c>
      <c r="N176">
        <v>73547</v>
      </c>
      <c r="O176">
        <v>121</v>
      </c>
      <c r="P176">
        <v>73765</v>
      </c>
      <c r="Q176">
        <v>8</v>
      </c>
      <c r="R176">
        <v>313</v>
      </c>
      <c r="S176">
        <v>73946</v>
      </c>
      <c r="T176">
        <v>3381</v>
      </c>
      <c r="U176">
        <v>73726</v>
      </c>
      <c r="V176">
        <v>73022</v>
      </c>
      <c r="W176">
        <v>2507</v>
      </c>
      <c r="X176">
        <v>853</v>
      </c>
      <c r="Y176">
        <v>73247</v>
      </c>
      <c r="Z176">
        <v>72940</v>
      </c>
      <c r="AA176">
        <v>73820</v>
      </c>
      <c r="AB176">
        <v>73905</v>
      </c>
    </row>
    <row r="177" spans="1:28">
      <c r="A177" t="s">
        <v>209</v>
      </c>
      <c r="B177" t="s">
        <v>32</v>
      </c>
      <c r="C177">
        <v>582</v>
      </c>
      <c r="D177">
        <v>1385</v>
      </c>
      <c r="E177">
        <v>247</v>
      </c>
      <c r="F177">
        <v>73594</v>
      </c>
      <c r="G177">
        <v>26</v>
      </c>
      <c r="H177">
        <v>73888</v>
      </c>
      <c r="I177">
        <v>316</v>
      </c>
      <c r="J177">
        <v>73908</v>
      </c>
      <c r="K177">
        <v>73853</v>
      </c>
      <c r="L177">
        <v>3540</v>
      </c>
      <c r="M177">
        <v>73678</v>
      </c>
      <c r="N177">
        <v>1139</v>
      </c>
      <c r="O177">
        <v>73123</v>
      </c>
      <c r="P177">
        <v>130</v>
      </c>
      <c r="Q177">
        <v>853</v>
      </c>
      <c r="R177">
        <v>313</v>
      </c>
      <c r="S177">
        <v>327</v>
      </c>
      <c r="T177">
        <v>73745</v>
      </c>
      <c r="U177">
        <v>73799</v>
      </c>
      <c r="V177">
        <v>976</v>
      </c>
      <c r="W177">
        <v>73528</v>
      </c>
      <c r="X177">
        <v>73823</v>
      </c>
      <c r="Y177">
        <v>73719</v>
      </c>
      <c r="Z177">
        <v>3308</v>
      </c>
      <c r="AA177">
        <v>73701</v>
      </c>
      <c r="AB177">
        <v>325</v>
      </c>
    </row>
    <row r="178" spans="1:28">
      <c r="A178" t="s">
        <v>210</v>
      </c>
      <c r="B178" t="s">
        <v>32</v>
      </c>
      <c r="C178">
        <v>582</v>
      </c>
      <c r="D178">
        <v>73839</v>
      </c>
      <c r="E178">
        <v>247</v>
      </c>
      <c r="F178">
        <v>2317</v>
      </c>
      <c r="G178">
        <v>166</v>
      </c>
      <c r="H178">
        <v>72009</v>
      </c>
      <c r="I178">
        <v>316</v>
      </c>
      <c r="J178">
        <v>23</v>
      </c>
      <c r="K178">
        <v>73853</v>
      </c>
      <c r="L178">
        <v>677</v>
      </c>
      <c r="M178">
        <v>73951</v>
      </c>
      <c r="N178">
        <v>3471</v>
      </c>
      <c r="O178">
        <v>73851</v>
      </c>
      <c r="P178">
        <v>60</v>
      </c>
      <c r="Q178">
        <v>73803</v>
      </c>
      <c r="R178">
        <v>313</v>
      </c>
      <c r="S178">
        <v>861</v>
      </c>
      <c r="T178">
        <v>73616</v>
      </c>
      <c r="U178">
        <v>73941</v>
      </c>
      <c r="V178">
        <v>73463</v>
      </c>
      <c r="W178">
        <v>73809</v>
      </c>
      <c r="X178">
        <v>18</v>
      </c>
      <c r="Y178">
        <v>73926</v>
      </c>
      <c r="Z178">
        <v>70690</v>
      </c>
      <c r="AA178">
        <v>73845</v>
      </c>
      <c r="AB178">
        <v>73673</v>
      </c>
    </row>
    <row r="179" spans="1:28">
      <c r="A179" t="s">
        <v>211</v>
      </c>
      <c r="B179" t="s">
        <v>32</v>
      </c>
      <c r="C179">
        <v>582</v>
      </c>
      <c r="D179">
        <v>159</v>
      </c>
      <c r="E179">
        <v>247</v>
      </c>
      <c r="F179">
        <v>73752</v>
      </c>
      <c r="G179">
        <v>166</v>
      </c>
      <c r="H179">
        <v>73359</v>
      </c>
      <c r="I179">
        <v>46</v>
      </c>
      <c r="J179">
        <v>73776</v>
      </c>
      <c r="K179">
        <v>73358</v>
      </c>
      <c r="L179">
        <v>3540</v>
      </c>
      <c r="M179">
        <v>2787</v>
      </c>
      <c r="N179">
        <v>3471</v>
      </c>
      <c r="O179">
        <v>252</v>
      </c>
      <c r="P179">
        <v>27</v>
      </c>
      <c r="Q179">
        <v>195</v>
      </c>
      <c r="R179">
        <v>40</v>
      </c>
      <c r="S179">
        <v>861</v>
      </c>
      <c r="T179">
        <v>1079</v>
      </c>
      <c r="U179">
        <v>72803</v>
      </c>
      <c r="V179">
        <v>319</v>
      </c>
      <c r="W179">
        <v>71491</v>
      </c>
      <c r="X179">
        <v>175</v>
      </c>
      <c r="Y179">
        <v>751</v>
      </c>
      <c r="Z179">
        <v>42</v>
      </c>
      <c r="AA179">
        <v>991</v>
      </c>
      <c r="AB179">
        <v>325</v>
      </c>
    </row>
    <row r="180" spans="1:28">
      <c r="A180" t="s">
        <v>212</v>
      </c>
      <c r="B180" t="s">
        <v>32</v>
      </c>
      <c r="C180">
        <v>73806</v>
      </c>
      <c r="D180">
        <v>72613</v>
      </c>
      <c r="E180">
        <v>247</v>
      </c>
      <c r="F180">
        <v>73934</v>
      </c>
      <c r="G180">
        <v>166</v>
      </c>
      <c r="H180">
        <v>73942</v>
      </c>
      <c r="I180">
        <v>23</v>
      </c>
      <c r="J180">
        <v>73257</v>
      </c>
      <c r="K180">
        <v>73919</v>
      </c>
      <c r="L180">
        <v>70458</v>
      </c>
      <c r="M180">
        <v>73822</v>
      </c>
      <c r="N180">
        <v>72859</v>
      </c>
      <c r="O180">
        <v>73979</v>
      </c>
      <c r="P180">
        <v>71185</v>
      </c>
      <c r="Q180">
        <v>73933</v>
      </c>
      <c r="R180">
        <v>73685</v>
      </c>
      <c r="S180">
        <v>73498</v>
      </c>
      <c r="T180">
        <v>73865</v>
      </c>
      <c r="U180">
        <v>73924</v>
      </c>
      <c r="V180">
        <v>73022</v>
      </c>
      <c r="W180">
        <v>73952</v>
      </c>
      <c r="X180">
        <v>73145</v>
      </c>
      <c r="Y180">
        <v>73914</v>
      </c>
      <c r="Z180">
        <v>72940</v>
      </c>
      <c r="AA180">
        <v>73933</v>
      </c>
      <c r="AB180">
        <v>73412</v>
      </c>
    </row>
    <row r="181" spans="1:28">
      <c r="A181" t="s">
        <v>213</v>
      </c>
      <c r="B181" t="s">
        <v>32</v>
      </c>
      <c r="C181">
        <v>73416</v>
      </c>
      <c r="D181">
        <v>73839</v>
      </c>
      <c r="E181">
        <v>247</v>
      </c>
      <c r="F181">
        <v>2317</v>
      </c>
      <c r="G181">
        <v>166</v>
      </c>
      <c r="H181">
        <v>1989</v>
      </c>
      <c r="I181">
        <v>94</v>
      </c>
      <c r="J181">
        <v>741</v>
      </c>
      <c r="K181">
        <v>73358</v>
      </c>
      <c r="L181">
        <v>43</v>
      </c>
      <c r="M181">
        <v>73678</v>
      </c>
      <c r="N181">
        <v>33</v>
      </c>
      <c r="O181">
        <v>73812</v>
      </c>
      <c r="P181">
        <v>41</v>
      </c>
      <c r="Q181">
        <v>73145</v>
      </c>
      <c r="R181">
        <v>313</v>
      </c>
      <c r="S181">
        <v>73137</v>
      </c>
      <c r="T181">
        <v>597</v>
      </c>
      <c r="U181">
        <v>73902</v>
      </c>
      <c r="V181">
        <v>73022</v>
      </c>
      <c r="W181">
        <v>73528</v>
      </c>
      <c r="X181">
        <v>853</v>
      </c>
      <c r="Y181">
        <v>73901</v>
      </c>
      <c r="Z181">
        <v>72940</v>
      </c>
      <c r="AA181">
        <v>73820</v>
      </c>
      <c r="AB181">
        <v>325</v>
      </c>
    </row>
    <row r="182" spans="1:28">
      <c r="A182" t="s">
        <v>214</v>
      </c>
      <c r="B182" t="s">
        <v>32</v>
      </c>
      <c r="C182">
        <v>40</v>
      </c>
      <c r="D182">
        <v>159</v>
      </c>
      <c r="E182">
        <v>20</v>
      </c>
      <c r="F182">
        <v>246</v>
      </c>
      <c r="G182">
        <v>692</v>
      </c>
      <c r="H182">
        <v>73888</v>
      </c>
      <c r="I182">
        <v>73682</v>
      </c>
      <c r="J182">
        <v>741</v>
      </c>
      <c r="K182">
        <v>145</v>
      </c>
      <c r="L182">
        <v>187</v>
      </c>
      <c r="M182">
        <v>474</v>
      </c>
      <c r="N182">
        <v>225</v>
      </c>
      <c r="O182">
        <v>71336</v>
      </c>
      <c r="P182">
        <v>71185</v>
      </c>
      <c r="Q182">
        <v>853</v>
      </c>
      <c r="R182">
        <v>313</v>
      </c>
      <c r="S182">
        <v>73671</v>
      </c>
      <c r="T182">
        <v>70617</v>
      </c>
      <c r="U182">
        <v>73521</v>
      </c>
      <c r="V182">
        <v>3213</v>
      </c>
      <c r="W182">
        <v>470</v>
      </c>
      <c r="X182">
        <v>853</v>
      </c>
      <c r="Y182">
        <v>73247</v>
      </c>
      <c r="Z182">
        <v>72940</v>
      </c>
      <c r="AA182">
        <v>73701</v>
      </c>
      <c r="AB182">
        <v>73412</v>
      </c>
    </row>
    <row r="183" spans="1:28">
      <c r="A183" t="s">
        <v>215</v>
      </c>
      <c r="B183" t="s">
        <v>30</v>
      </c>
      <c r="C183">
        <v>73982</v>
      </c>
      <c r="D183">
        <v>73620</v>
      </c>
      <c r="E183">
        <v>73985</v>
      </c>
      <c r="F183">
        <v>73894</v>
      </c>
      <c r="G183">
        <v>692</v>
      </c>
      <c r="H183">
        <v>32</v>
      </c>
      <c r="I183">
        <v>316</v>
      </c>
      <c r="J183">
        <v>741</v>
      </c>
      <c r="K183">
        <v>73919</v>
      </c>
      <c r="L183">
        <v>73811</v>
      </c>
      <c r="M183">
        <v>2787</v>
      </c>
      <c r="N183">
        <v>73685</v>
      </c>
      <c r="O183">
        <v>875</v>
      </c>
      <c r="P183">
        <v>517</v>
      </c>
      <c r="Q183">
        <v>853</v>
      </c>
      <c r="R183">
        <v>313</v>
      </c>
      <c r="S183">
        <v>120</v>
      </c>
      <c r="T183">
        <v>3381</v>
      </c>
      <c r="U183">
        <v>199</v>
      </c>
      <c r="V183">
        <v>976</v>
      </c>
      <c r="W183">
        <v>73528</v>
      </c>
      <c r="X183">
        <v>853</v>
      </c>
      <c r="Y183">
        <v>751</v>
      </c>
      <c r="Z183">
        <v>573</v>
      </c>
      <c r="AA183">
        <v>107</v>
      </c>
      <c r="AB183">
        <v>325</v>
      </c>
    </row>
    <row r="184" spans="1:28">
      <c r="A184" t="s">
        <v>216</v>
      </c>
      <c r="B184" t="s">
        <v>32</v>
      </c>
      <c r="C184">
        <v>73992</v>
      </c>
      <c r="D184">
        <v>73839</v>
      </c>
      <c r="E184">
        <v>73994</v>
      </c>
      <c r="F184">
        <v>73974</v>
      </c>
      <c r="G184">
        <v>166</v>
      </c>
      <c r="H184">
        <v>11</v>
      </c>
      <c r="I184">
        <v>1440</v>
      </c>
      <c r="J184">
        <v>741</v>
      </c>
      <c r="K184">
        <v>73973</v>
      </c>
      <c r="L184">
        <v>73935</v>
      </c>
      <c r="M184">
        <v>73777</v>
      </c>
      <c r="N184">
        <v>73905</v>
      </c>
      <c r="O184">
        <v>2662</v>
      </c>
      <c r="P184">
        <v>517</v>
      </c>
      <c r="Q184">
        <v>853</v>
      </c>
      <c r="R184">
        <v>313</v>
      </c>
      <c r="S184">
        <v>120</v>
      </c>
      <c r="T184">
        <v>73745</v>
      </c>
      <c r="U184">
        <v>156</v>
      </c>
      <c r="V184">
        <v>976</v>
      </c>
      <c r="W184">
        <v>73863</v>
      </c>
      <c r="X184">
        <v>853</v>
      </c>
      <c r="Y184">
        <v>502</v>
      </c>
      <c r="Z184">
        <v>239</v>
      </c>
      <c r="AA184">
        <v>65</v>
      </c>
      <c r="AB184">
        <v>170</v>
      </c>
    </row>
    <row r="185" spans="1:28">
      <c r="A185" t="s">
        <v>217</v>
      </c>
      <c r="B185" t="s">
        <v>32</v>
      </c>
      <c r="C185">
        <v>50</v>
      </c>
      <c r="D185">
        <v>159</v>
      </c>
      <c r="E185">
        <v>20</v>
      </c>
      <c r="F185">
        <v>246</v>
      </c>
      <c r="G185">
        <v>692</v>
      </c>
      <c r="H185">
        <v>73888</v>
      </c>
      <c r="I185">
        <v>72558</v>
      </c>
      <c r="J185">
        <v>741</v>
      </c>
      <c r="K185">
        <v>167</v>
      </c>
      <c r="L185">
        <v>318</v>
      </c>
      <c r="M185">
        <v>474</v>
      </c>
      <c r="N185">
        <v>451</v>
      </c>
      <c r="O185">
        <v>71336</v>
      </c>
      <c r="P185">
        <v>73104</v>
      </c>
      <c r="Q185">
        <v>853</v>
      </c>
      <c r="R185">
        <v>313</v>
      </c>
      <c r="S185">
        <v>73498</v>
      </c>
      <c r="T185">
        <v>3381</v>
      </c>
      <c r="U185">
        <v>73296</v>
      </c>
      <c r="V185">
        <v>3213</v>
      </c>
      <c r="W185">
        <v>470</v>
      </c>
      <c r="X185">
        <v>853</v>
      </c>
      <c r="Y185">
        <v>70455</v>
      </c>
      <c r="Z185">
        <v>72940</v>
      </c>
      <c r="AA185">
        <v>73701</v>
      </c>
      <c r="AB185">
        <v>73412</v>
      </c>
    </row>
    <row r="186" spans="1:28">
      <c r="A186" t="s">
        <v>218</v>
      </c>
      <c r="B186" t="s">
        <v>40</v>
      </c>
      <c r="C186">
        <v>72146</v>
      </c>
      <c r="D186">
        <v>14</v>
      </c>
      <c r="E186">
        <v>247</v>
      </c>
      <c r="F186">
        <v>160</v>
      </c>
      <c r="G186">
        <v>166</v>
      </c>
      <c r="H186">
        <v>639</v>
      </c>
      <c r="I186">
        <v>94</v>
      </c>
      <c r="J186">
        <v>741</v>
      </c>
      <c r="K186">
        <v>72974</v>
      </c>
      <c r="L186">
        <v>242</v>
      </c>
      <c r="M186">
        <v>73524</v>
      </c>
      <c r="N186">
        <v>313</v>
      </c>
      <c r="O186">
        <v>522</v>
      </c>
      <c r="P186">
        <v>73104</v>
      </c>
      <c r="Q186">
        <v>853</v>
      </c>
      <c r="R186">
        <v>313</v>
      </c>
      <c r="S186">
        <v>159</v>
      </c>
      <c r="T186">
        <v>72919</v>
      </c>
      <c r="U186">
        <v>199</v>
      </c>
      <c r="V186">
        <v>3213</v>
      </c>
      <c r="W186">
        <v>832</v>
      </c>
      <c r="X186">
        <v>51</v>
      </c>
      <c r="Y186">
        <v>502</v>
      </c>
      <c r="Z186">
        <v>573</v>
      </c>
      <c r="AA186">
        <v>991</v>
      </c>
      <c r="AB186">
        <v>73412</v>
      </c>
    </row>
    <row r="187" spans="1:28">
      <c r="A187" t="s">
        <v>219</v>
      </c>
      <c r="B187" t="s">
        <v>32</v>
      </c>
      <c r="C187">
        <v>73679</v>
      </c>
      <c r="D187">
        <v>73620</v>
      </c>
      <c r="E187">
        <v>247</v>
      </c>
      <c r="F187">
        <v>404</v>
      </c>
      <c r="G187">
        <v>692</v>
      </c>
      <c r="H187">
        <v>367</v>
      </c>
      <c r="I187">
        <v>94</v>
      </c>
      <c r="J187">
        <v>73257</v>
      </c>
      <c r="K187">
        <v>3163</v>
      </c>
      <c r="L187">
        <v>63</v>
      </c>
      <c r="M187">
        <v>474</v>
      </c>
      <c r="N187">
        <v>58</v>
      </c>
      <c r="O187">
        <v>73476</v>
      </c>
      <c r="P187">
        <v>35</v>
      </c>
      <c r="Q187">
        <v>853</v>
      </c>
      <c r="R187">
        <v>313</v>
      </c>
      <c r="S187">
        <v>120</v>
      </c>
      <c r="T187">
        <v>597</v>
      </c>
      <c r="U187">
        <v>3425</v>
      </c>
      <c r="V187">
        <v>3213</v>
      </c>
      <c r="W187">
        <v>73166</v>
      </c>
      <c r="X187">
        <v>175</v>
      </c>
      <c r="Y187">
        <v>73247</v>
      </c>
      <c r="Z187">
        <v>335</v>
      </c>
      <c r="AA187">
        <v>73007</v>
      </c>
      <c r="AB187">
        <v>586</v>
      </c>
    </row>
    <row r="188" spans="1:28">
      <c r="A188" t="s">
        <v>220</v>
      </c>
      <c r="B188" t="s">
        <v>32</v>
      </c>
      <c r="C188">
        <v>1852</v>
      </c>
      <c r="D188">
        <v>378</v>
      </c>
      <c r="E188">
        <v>247</v>
      </c>
      <c r="F188">
        <v>716</v>
      </c>
      <c r="G188">
        <v>26</v>
      </c>
      <c r="H188">
        <v>639</v>
      </c>
      <c r="I188">
        <v>1440</v>
      </c>
      <c r="J188">
        <v>741</v>
      </c>
      <c r="K188">
        <v>3163</v>
      </c>
      <c r="L188">
        <v>677</v>
      </c>
      <c r="M188">
        <v>71211</v>
      </c>
      <c r="N188">
        <v>70527</v>
      </c>
      <c r="O188">
        <v>2662</v>
      </c>
      <c r="P188">
        <v>71185</v>
      </c>
      <c r="Q188">
        <v>853</v>
      </c>
      <c r="R188">
        <v>313</v>
      </c>
      <c r="S188">
        <v>71220</v>
      </c>
      <c r="T188">
        <v>1079</v>
      </c>
      <c r="U188">
        <v>72803</v>
      </c>
      <c r="V188">
        <v>73022</v>
      </c>
      <c r="W188">
        <v>2507</v>
      </c>
      <c r="X188">
        <v>73145</v>
      </c>
      <c r="Y188">
        <v>72737</v>
      </c>
      <c r="Z188">
        <v>573</v>
      </c>
      <c r="AA188">
        <v>3138</v>
      </c>
      <c r="AB188">
        <v>73412</v>
      </c>
    </row>
    <row r="189" spans="1:28">
      <c r="A189" t="s">
        <v>221</v>
      </c>
      <c r="B189" t="s">
        <v>32</v>
      </c>
      <c r="C189">
        <v>99</v>
      </c>
      <c r="D189">
        <v>1385</v>
      </c>
      <c r="E189">
        <v>65</v>
      </c>
      <c r="F189">
        <v>160</v>
      </c>
      <c r="G189">
        <v>26</v>
      </c>
      <c r="H189">
        <v>367</v>
      </c>
      <c r="I189">
        <v>316</v>
      </c>
      <c r="J189">
        <v>222</v>
      </c>
      <c r="K189">
        <v>66</v>
      </c>
      <c r="L189">
        <v>120</v>
      </c>
      <c r="M189">
        <v>71</v>
      </c>
      <c r="N189">
        <v>117</v>
      </c>
      <c r="O189">
        <v>252</v>
      </c>
      <c r="P189">
        <v>60</v>
      </c>
      <c r="Q189">
        <v>195</v>
      </c>
      <c r="R189">
        <v>73685</v>
      </c>
      <c r="S189">
        <v>66</v>
      </c>
      <c r="T189">
        <v>253</v>
      </c>
      <c r="U189">
        <v>156</v>
      </c>
      <c r="V189">
        <v>319</v>
      </c>
      <c r="W189">
        <v>60</v>
      </c>
      <c r="X189">
        <v>853</v>
      </c>
      <c r="Y189">
        <v>1261</v>
      </c>
      <c r="Z189">
        <v>139</v>
      </c>
      <c r="AA189">
        <v>226</v>
      </c>
      <c r="AB189">
        <v>93</v>
      </c>
    </row>
    <row r="190" spans="1:28">
      <c r="A190" t="s">
        <v>222</v>
      </c>
      <c r="B190" t="s">
        <v>90</v>
      </c>
      <c r="C190">
        <v>1852</v>
      </c>
      <c r="D190">
        <v>72</v>
      </c>
      <c r="E190">
        <v>247</v>
      </c>
      <c r="F190">
        <v>73282</v>
      </c>
      <c r="G190">
        <v>692</v>
      </c>
      <c r="H190">
        <v>1989</v>
      </c>
      <c r="I190">
        <v>1440</v>
      </c>
      <c r="J190">
        <v>741</v>
      </c>
      <c r="K190">
        <v>315</v>
      </c>
      <c r="L190">
        <v>73957</v>
      </c>
      <c r="M190">
        <v>320</v>
      </c>
      <c r="N190">
        <v>73954</v>
      </c>
      <c r="O190">
        <v>186</v>
      </c>
      <c r="P190">
        <v>73985</v>
      </c>
      <c r="Q190">
        <v>195</v>
      </c>
      <c r="R190">
        <v>313</v>
      </c>
      <c r="S190">
        <v>159</v>
      </c>
      <c r="T190">
        <v>3381</v>
      </c>
      <c r="U190">
        <v>81</v>
      </c>
      <c r="V190">
        <v>535</v>
      </c>
      <c r="W190">
        <v>2507</v>
      </c>
      <c r="X190">
        <v>73145</v>
      </c>
      <c r="Y190">
        <v>18</v>
      </c>
      <c r="Z190">
        <v>573</v>
      </c>
      <c r="AA190">
        <v>178</v>
      </c>
      <c r="AB190">
        <v>223</v>
      </c>
    </row>
    <row r="191" spans="1:28">
      <c r="A191" t="s">
        <v>223</v>
      </c>
      <c r="B191" t="s">
        <v>32</v>
      </c>
      <c r="C191">
        <v>138</v>
      </c>
      <c r="D191">
        <v>72613</v>
      </c>
      <c r="E191">
        <v>247</v>
      </c>
      <c r="F191">
        <v>104</v>
      </c>
      <c r="G191">
        <v>73832</v>
      </c>
      <c r="H191">
        <v>81</v>
      </c>
      <c r="I191">
        <v>1440</v>
      </c>
      <c r="J191">
        <v>23</v>
      </c>
      <c r="K191">
        <v>640</v>
      </c>
      <c r="L191">
        <v>1167</v>
      </c>
      <c r="M191">
        <v>73163</v>
      </c>
      <c r="N191">
        <v>73547</v>
      </c>
      <c r="O191">
        <v>352</v>
      </c>
      <c r="P191">
        <v>517</v>
      </c>
      <c r="Q191">
        <v>195</v>
      </c>
      <c r="R191">
        <v>40</v>
      </c>
      <c r="S191">
        <v>500</v>
      </c>
      <c r="T191">
        <v>382</v>
      </c>
      <c r="U191">
        <v>199</v>
      </c>
      <c r="V191">
        <v>319</v>
      </c>
      <c r="W191">
        <v>105</v>
      </c>
      <c r="X191">
        <v>18</v>
      </c>
      <c r="Y191">
        <v>148</v>
      </c>
      <c r="Z191">
        <v>573</v>
      </c>
      <c r="AA191">
        <v>582</v>
      </c>
      <c r="AB191">
        <v>325</v>
      </c>
    </row>
    <row r="192" spans="1:28">
      <c r="A192" t="s">
        <v>224</v>
      </c>
      <c r="B192" t="s">
        <v>32</v>
      </c>
      <c r="C192">
        <v>582</v>
      </c>
      <c r="D192">
        <v>1385</v>
      </c>
      <c r="E192">
        <v>73751</v>
      </c>
      <c r="F192">
        <v>2317</v>
      </c>
      <c r="G192">
        <v>692</v>
      </c>
      <c r="H192">
        <v>639</v>
      </c>
      <c r="I192">
        <v>316</v>
      </c>
      <c r="J192">
        <v>73257</v>
      </c>
      <c r="K192">
        <v>640</v>
      </c>
      <c r="L192">
        <v>187</v>
      </c>
      <c r="M192">
        <v>474</v>
      </c>
      <c r="N192">
        <v>313</v>
      </c>
      <c r="O192">
        <v>73123</v>
      </c>
      <c r="P192">
        <v>73104</v>
      </c>
      <c r="Q192">
        <v>73145</v>
      </c>
      <c r="R192">
        <v>313</v>
      </c>
      <c r="S192">
        <v>500</v>
      </c>
      <c r="T192">
        <v>18</v>
      </c>
      <c r="U192">
        <v>272</v>
      </c>
      <c r="V192">
        <v>319</v>
      </c>
      <c r="W192">
        <v>470</v>
      </c>
      <c r="X192">
        <v>853</v>
      </c>
      <c r="Y192">
        <v>1261</v>
      </c>
      <c r="Z192">
        <v>70690</v>
      </c>
      <c r="AA192">
        <v>582</v>
      </c>
      <c r="AB192">
        <v>586</v>
      </c>
    </row>
    <row r="193" spans="1:28">
      <c r="A193" t="s">
        <v>225</v>
      </c>
      <c r="B193" t="s">
        <v>30</v>
      </c>
      <c r="C193">
        <v>192</v>
      </c>
      <c r="D193">
        <v>159</v>
      </c>
      <c r="E193">
        <v>247</v>
      </c>
      <c r="F193">
        <v>404</v>
      </c>
      <c r="G193">
        <v>166</v>
      </c>
      <c r="H193">
        <v>639</v>
      </c>
      <c r="I193">
        <v>316</v>
      </c>
      <c r="J193">
        <v>741</v>
      </c>
      <c r="K193">
        <v>1024</v>
      </c>
      <c r="L193">
        <v>1167</v>
      </c>
      <c r="M193">
        <v>71211</v>
      </c>
      <c r="N193">
        <v>3471</v>
      </c>
      <c r="O193">
        <v>2662</v>
      </c>
      <c r="P193">
        <v>2813</v>
      </c>
      <c r="Q193">
        <v>853</v>
      </c>
      <c r="R193">
        <v>313</v>
      </c>
      <c r="S193">
        <v>73137</v>
      </c>
      <c r="T193">
        <v>3381</v>
      </c>
      <c r="U193">
        <v>73521</v>
      </c>
      <c r="V193">
        <v>70785</v>
      </c>
      <c r="W193">
        <v>470</v>
      </c>
      <c r="X193">
        <v>18</v>
      </c>
      <c r="Y193">
        <v>70455</v>
      </c>
      <c r="Z193">
        <v>72940</v>
      </c>
      <c r="AA193">
        <v>73007</v>
      </c>
      <c r="AB193">
        <v>71983</v>
      </c>
    </row>
    <row r="194" spans="1:28">
      <c r="A194" t="s">
        <v>226</v>
      </c>
      <c r="B194" t="s">
        <v>32</v>
      </c>
      <c r="C194">
        <v>40</v>
      </c>
      <c r="D194">
        <v>378</v>
      </c>
      <c r="E194">
        <v>20</v>
      </c>
      <c r="F194">
        <v>160</v>
      </c>
      <c r="G194">
        <v>692</v>
      </c>
      <c r="H194">
        <v>73839</v>
      </c>
      <c r="I194">
        <v>1440</v>
      </c>
      <c r="J194">
        <v>741</v>
      </c>
      <c r="K194">
        <v>167</v>
      </c>
      <c r="L194">
        <v>187</v>
      </c>
      <c r="M194">
        <v>2787</v>
      </c>
      <c r="N194">
        <v>667</v>
      </c>
      <c r="O194">
        <v>71336</v>
      </c>
      <c r="P194">
        <v>71185</v>
      </c>
      <c r="Q194">
        <v>853</v>
      </c>
      <c r="R194">
        <v>40</v>
      </c>
      <c r="S194">
        <v>73765</v>
      </c>
      <c r="T194">
        <v>1079</v>
      </c>
      <c r="U194">
        <v>73643</v>
      </c>
      <c r="V194">
        <v>3213</v>
      </c>
      <c r="W194">
        <v>470</v>
      </c>
      <c r="X194">
        <v>853</v>
      </c>
      <c r="Y194">
        <v>73247</v>
      </c>
      <c r="Z194">
        <v>70690</v>
      </c>
      <c r="AA194">
        <v>73772</v>
      </c>
      <c r="AB194">
        <v>2015</v>
      </c>
    </row>
    <row r="195" spans="1:28">
      <c r="A195" t="s">
        <v>227</v>
      </c>
      <c r="B195" t="s">
        <v>32</v>
      </c>
      <c r="C195">
        <v>50</v>
      </c>
      <c r="D195">
        <v>378</v>
      </c>
      <c r="E195">
        <v>20</v>
      </c>
      <c r="F195">
        <v>160</v>
      </c>
      <c r="G195">
        <v>692</v>
      </c>
      <c r="H195">
        <v>73770</v>
      </c>
      <c r="I195">
        <v>1440</v>
      </c>
      <c r="J195">
        <v>741</v>
      </c>
      <c r="K195">
        <v>198</v>
      </c>
      <c r="L195">
        <v>242</v>
      </c>
      <c r="M195">
        <v>2787</v>
      </c>
      <c r="N195">
        <v>1139</v>
      </c>
      <c r="O195">
        <v>71336</v>
      </c>
      <c r="P195">
        <v>2813</v>
      </c>
      <c r="Q195">
        <v>853</v>
      </c>
      <c r="R195">
        <v>40</v>
      </c>
      <c r="S195">
        <v>73671</v>
      </c>
      <c r="T195">
        <v>3381</v>
      </c>
      <c r="U195">
        <v>73521</v>
      </c>
      <c r="V195">
        <v>70785</v>
      </c>
      <c r="W195">
        <v>470</v>
      </c>
      <c r="X195">
        <v>853</v>
      </c>
      <c r="Y195">
        <v>72737</v>
      </c>
      <c r="Z195">
        <v>70690</v>
      </c>
      <c r="AA195">
        <v>73701</v>
      </c>
      <c r="AB195">
        <v>2015</v>
      </c>
    </row>
    <row r="196" spans="1:28">
      <c r="A196" t="s">
        <v>228</v>
      </c>
      <c r="B196" t="s">
        <v>32</v>
      </c>
      <c r="C196">
        <v>319</v>
      </c>
      <c r="D196">
        <v>159</v>
      </c>
      <c r="E196">
        <v>73751</v>
      </c>
      <c r="F196">
        <v>104</v>
      </c>
      <c r="G196">
        <v>692</v>
      </c>
      <c r="H196">
        <v>228</v>
      </c>
      <c r="I196">
        <v>72558</v>
      </c>
      <c r="J196">
        <v>23</v>
      </c>
      <c r="K196">
        <v>70835</v>
      </c>
      <c r="L196">
        <v>73321</v>
      </c>
      <c r="M196">
        <v>2787</v>
      </c>
      <c r="N196">
        <v>72859</v>
      </c>
      <c r="O196">
        <v>73123</v>
      </c>
      <c r="P196">
        <v>73868</v>
      </c>
      <c r="Q196">
        <v>853</v>
      </c>
      <c r="R196">
        <v>313</v>
      </c>
      <c r="S196">
        <v>861</v>
      </c>
      <c r="T196">
        <v>73616</v>
      </c>
      <c r="U196">
        <v>72803</v>
      </c>
      <c r="V196">
        <v>70785</v>
      </c>
      <c r="W196">
        <v>832</v>
      </c>
      <c r="X196">
        <v>853</v>
      </c>
      <c r="Y196">
        <v>70455</v>
      </c>
      <c r="Z196">
        <v>72940</v>
      </c>
      <c r="AA196">
        <v>70860</v>
      </c>
      <c r="AB196">
        <v>73673</v>
      </c>
    </row>
    <row r="197" spans="1:28">
      <c r="A197" t="s">
        <v>229</v>
      </c>
      <c r="B197" t="s">
        <v>30</v>
      </c>
      <c r="C197">
        <v>582</v>
      </c>
      <c r="D197">
        <v>378</v>
      </c>
      <c r="E197">
        <v>247</v>
      </c>
      <c r="F197">
        <v>404</v>
      </c>
      <c r="G197">
        <v>692</v>
      </c>
      <c r="H197">
        <v>367</v>
      </c>
      <c r="I197">
        <v>72558</v>
      </c>
      <c r="J197">
        <v>222</v>
      </c>
      <c r="K197">
        <v>315</v>
      </c>
      <c r="L197">
        <v>70458</v>
      </c>
      <c r="M197">
        <v>2787</v>
      </c>
      <c r="N197">
        <v>72859</v>
      </c>
      <c r="O197">
        <v>186</v>
      </c>
      <c r="P197">
        <v>71185</v>
      </c>
      <c r="Q197">
        <v>65</v>
      </c>
      <c r="R197">
        <v>40</v>
      </c>
      <c r="S197">
        <v>2778</v>
      </c>
      <c r="T197">
        <v>29</v>
      </c>
      <c r="U197">
        <v>96</v>
      </c>
      <c r="V197">
        <v>319</v>
      </c>
      <c r="W197">
        <v>290</v>
      </c>
      <c r="X197">
        <v>175</v>
      </c>
      <c r="Y197">
        <v>279</v>
      </c>
      <c r="Z197">
        <v>239</v>
      </c>
      <c r="AA197">
        <v>392</v>
      </c>
      <c r="AB197">
        <v>325</v>
      </c>
    </row>
    <row r="198" spans="1:28">
      <c r="A198" t="s">
        <v>230</v>
      </c>
      <c r="B198" t="s">
        <v>30</v>
      </c>
      <c r="C198">
        <v>582</v>
      </c>
      <c r="D198">
        <v>378</v>
      </c>
      <c r="E198">
        <v>247</v>
      </c>
      <c r="F198">
        <v>71681</v>
      </c>
      <c r="G198">
        <v>166</v>
      </c>
      <c r="H198">
        <v>72009</v>
      </c>
      <c r="I198">
        <v>23</v>
      </c>
      <c r="J198">
        <v>90</v>
      </c>
      <c r="K198">
        <v>3163</v>
      </c>
      <c r="L198">
        <v>242</v>
      </c>
      <c r="M198">
        <v>2787</v>
      </c>
      <c r="N198">
        <v>149</v>
      </c>
      <c r="O198">
        <v>73123</v>
      </c>
      <c r="P198">
        <v>517</v>
      </c>
      <c r="Q198">
        <v>73145</v>
      </c>
      <c r="R198">
        <v>313</v>
      </c>
      <c r="S198">
        <v>71220</v>
      </c>
      <c r="T198">
        <v>73401</v>
      </c>
      <c r="U198">
        <v>73726</v>
      </c>
      <c r="V198">
        <v>219</v>
      </c>
      <c r="W198">
        <v>2507</v>
      </c>
      <c r="X198">
        <v>73145</v>
      </c>
      <c r="Y198">
        <v>73719</v>
      </c>
      <c r="Z198">
        <v>176</v>
      </c>
      <c r="AA198">
        <v>70860</v>
      </c>
      <c r="AB198">
        <v>71983</v>
      </c>
    </row>
    <row r="199" spans="1:28">
      <c r="A199" t="s">
        <v>231</v>
      </c>
      <c r="B199" t="s">
        <v>83</v>
      </c>
      <c r="C199">
        <v>582</v>
      </c>
      <c r="D199">
        <v>1385</v>
      </c>
      <c r="E199">
        <v>247</v>
      </c>
      <c r="F199">
        <v>246</v>
      </c>
      <c r="G199">
        <v>166</v>
      </c>
      <c r="H199">
        <v>367</v>
      </c>
      <c r="I199">
        <v>23</v>
      </c>
      <c r="J199">
        <v>741</v>
      </c>
      <c r="K199">
        <v>1024</v>
      </c>
      <c r="L199">
        <v>318</v>
      </c>
      <c r="M199">
        <v>2787</v>
      </c>
      <c r="N199">
        <v>3471</v>
      </c>
      <c r="O199">
        <v>252</v>
      </c>
      <c r="P199">
        <v>130</v>
      </c>
      <c r="Q199">
        <v>853</v>
      </c>
      <c r="R199">
        <v>8</v>
      </c>
      <c r="S199">
        <v>73498</v>
      </c>
      <c r="T199">
        <v>3381</v>
      </c>
      <c r="U199">
        <v>72803</v>
      </c>
      <c r="V199">
        <v>166</v>
      </c>
      <c r="W199">
        <v>189</v>
      </c>
      <c r="X199">
        <v>51</v>
      </c>
      <c r="Y199">
        <v>3543</v>
      </c>
      <c r="Z199">
        <v>139</v>
      </c>
      <c r="AA199">
        <v>70860</v>
      </c>
      <c r="AB199">
        <v>71983</v>
      </c>
    </row>
    <row r="200" spans="1:28">
      <c r="A200" t="s">
        <v>232</v>
      </c>
      <c r="B200" t="s">
        <v>32</v>
      </c>
      <c r="C200">
        <v>138</v>
      </c>
      <c r="D200">
        <v>1385</v>
      </c>
      <c r="E200">
        <v>247</v>
      </c>
      <c r="F200">
        <v>43</v>
      </c>
      <c r="G200">
        <v>692</v>
      </c>
      <c r="H200">
        <v>56</v>
      </c>
      <c r="I200">
        <v>1440</v>
      </c>
      <c r="J200">
        <v>222</v>
      </c>
      <c r="K200">
        <v>198</v>
      </c>
      <c r="L200">
        <v>318</v>
      </c>
      <c r="M200">
        <v>474</v>
      </c>
      <c r="N200">
        <v>3471</v>
      </c>
      <c r="O200">
        <v>522</v>
      </c>
      <c r="P200">
        <v>323</v>
      </c>
      <c r="Q200">
        <v>195</v>
      </c>
      <c r="R200">
        <v>313</v>
      </c>
      <c r="S200">
        <v>500</v>
      </c>
      <c r="T200">
        <v>3381</v>
      </c>
      <c r="U200">
        <v>1195</v>
      </c>
      <c r="V200">
        <v>70785</v>
      </c>
      <c r="W200">
        <v>85</v>
      </c>
      <c r="X200">
        <v>18</v>
      </c>
      <c r="Y200">
        <v>751</v>
      </c>
      <c r="Z200">
        <v>73425</v>
      </c>
      <c r="AA200">
        <v>991</v>
      </c>
      <c r="AB200">
        <v>73412</v>
      </c>
    </row>
    <row r="201" spans="1:28">
      <c r="A201" t="s">
        <v>233</v>
      </c>
      <c r="B201" t="s">
        <v>32</v>
      </c>
      <c r="C201">
        <v>1852</v>
      </c>
      <c r="D201">
        <v>72613</v>
      </c>
      <c r="E201">
        <v>247</v>
      </c>
      <c r="F201">
        <v>160</v>
      </c>
      <c r="G201">
        <v>61</v>
      </c>
      <c r="H201">
        <v>639</v>
      </c>
      <c r="I201">
        <v>23</v>
      </c>
      <c r="J201">
        <v>222</v>
      </c>
      <c r="K201">
        <v>640</v>
      </c>
      <c r="L201">
        <v>1167</v>
      </c>
      <c r="M201">
        <v>835</v>
      </c>
      <c r="N201">
        <v>73685</v>
      </c>
      <c r="O201">
        <v>875</v>
      </c>
      <c r="P201">
        <v>73104</v>
      </c>
      <c r="Q201">
        <v>73145</v>
      </c>
      <c r="R201">
        <v>313</v>
      </c>
      <c r="S201">
        <v>2778</v>
      </c>
      <c r="T201">
        <v>73745</v>
      </c>
      <c r="U201">
        <v>73726</v>
      </c>
      <c r="V201">
        <v>73930</v>
      </c>
      <c r="W201">
        <v>2507</v>
      </c>
      <c r="X201">
        <v>51</v>
      </c>
      <c r="Y201">
        <v>3543</v>
      </c>
      <c r="Z201">
        <v>73859</v>
      </c>
      <c r="AA201">
        <v>73820</v>
      </c>
      <c r="AB201">
        <v>73673</v>
      </c>
    </row>
    <row r="202" spans="1:28">
      <c r="A202" t="s">
        <v>234</v>
      </c>
      <c r="B202" t="s">
        <v>32</v>
      </c>
      <c r="C202">
        <v>73416</v>
      </c>
      <c r="D202">
        <v>378</v>
      </c>
      <c r="E202">
        <v>247</v>
      </c>
      <c r="F202">
        <v>716</v>
      </c>
      <c r="G202">
        <v>13</v>
      </c>
      <c r="H202">
        <v>72009</v>
      </c>
      <c r="I202">
        <v>316</v>
      </c>
      <c r="J202">
        <v>741</v>
      </c>
      <c r="K202">
        <v>73683</v>
      </c>
      <c r="L202">
        <v>70458</v>
      </c>
      <c r="M202">
        <v>71211</v>
      </c>
      <c r="N202">
        <v>73547</v>
      </c>
      <c r="O202">
        <v>73646</v>
      </c>
      <c r="P202">
        <v>323</v>
      </c>
      <c r="Q202">
        <v>73803</v>
      </c>
      <c r="R202">
        <v>313</v>
      </c>
      <c r="S202">
        <v>159</v>
      </c>
      <c r="T202">
        <v>73745</v>
      </c>
      <c r="U202">
        <v>73726</v>
      </c>
      <c r="V202">
        <v>73832</v>
      </c>
      <c r="W202">
        <v>2507</v>
      </c>
      <c r="X202">
        <v>73145</v>
      </c>
      <c r="Y202">
        <v>73247</v>
      </c>
      <c r="Z202">
        <v>73425</v>
      </c>
      <c r="AA202">
        <v>73701</v>
      </c>
      <c r="AB202">
        <v>71983</v>
      </c>
    </row>
    <row r="203" spans="1:28">
      <c r="A203" t="s">
        <v>235</v>
      </c>
      <c r="B203" t="s">
        <v>32</v>
      </c>
      <c r="C203">
        <v>73994</v>
      </c>
      <c r="D203">
        <v>72613</v>
      </c>
      <c r="E203">
        <v>73994</v>
      </c>
      <c r="F203">
        <v>73974</v>
      </c>
      <c r="G203">
        <v>61</v>
      </c>
      <c r="H203">
        <v>5</v>
      </c>
      <c r="I203">
        <v>316</v>
      </c>
      <c r="J203">
        <v>222</v>
      </c>
      <c r="K203">
        <v>73983</v>
      </c>
      <c r="L203">
        <v>73935</v>
      </c>
      <c r="M203">
        <v>73678</v>
      </c>
      <c r="N203">
        <v>73923</v>
      </c>
      <c r="O203">
        <v>73123</v>
      </c>
      <c r="P203">
        <v>894</v>
      </c>
      <c r="Q203">
        <v>853</v>
      </c>
      <c r="R203">
        <v>313</v>
      </c>
      <c r="S203">
        <v>66</v>
      </c>
      <c r="T203">
        <v>72919</v>
      </c>
      <c r="U203">
        <v>111</v>
      </c>
      <c r="V203">
        <v>535</v>
      </c>
      <c r="W203">
        <v>73893</v>
      </c>
      <c r="X203">
        <v>175</v>
      </c>
      <c r="Y203">
        <v>366</v>
      </c>
      <c r="Z203">
        <v>139</v>
      </c>
      <c r="AA203">
        <v>43</v>
      </c>
      <c r="AB203">
        <v>93</v>
      </c>
    </row>
    <row r="204" spans="1:28">
      <c r="A204" t="s">
        <v>236</v>
      </c>
      <c r="B204" t="s">
        <v>30</v>
      </c>
      <c r="C204">
        <v>73416</v>
      </c>
      <c r="D204">
        <v>24</v>
      </c>
      <c r="E204">
        <v>73751</v>
      </c>
      <c r="F204">
        <v>73934</v>
      </c>
      <c r="G204">
        <v>692</v>
      </c>
      <c r="H204">
        <v>73917</v>
      </c>
      <c r="I204">
        <v>1440</v>
      </c>
      <c r="J204">
        <v>73776</v>
      </c>
      <c r="K204">
        <v>73831</v>
      </c>
      <c r="L204">
        <v>73680</v>
      </c>
      <c r="M204">
        <v>73888</v>
      </c>
      <c r="N204">
        <v>72859</v>
      </c>
      <c r="O204">
        <v>73937</v>
      </c>
      <c r="P204">
        <v>73921</v>
      </c>
      <c r="Q204">
        <v>73933</v>
      </c>
      <c r="R204">
        <v>313</v>
      </c>
      <c r="S204">
        <v>71220</v>
      </c>
      <c r="T204">
        <v>73913</v>
      </c>
      <c r="U204">
        <v>73799</v>
      </c>
      <c r="V204">
        <v>73679</v>
      </c>
      <c r="W204">
        <v>73809</v>
      </c>
      <c r="X204">
        <v>853</v>
      </c>
      <c r="Y204">
        <v>73496</v>
      </c>
      <c r="Z204">
        <v>73425</v>
      </c>
      <c r="AA204">
        <v>73701</v>
      </c>
      <c r="AB204">
        <v>2015</v>
      </c>
    </row>
    <row r="205" spans="1:28">
      <c r="A205" t="s">
        <v>237</v>
      </c>
      <c r="B205" t="s">
        <v>30</v>
      </c>
      <c r="C205">
        <v>40</v>
      </c>
      <c r="D205">
        <v>159</v>
      </c>
      <c r="E205">
        <v>34</v>
      </c>
      <c r="F205">
        <v>104</v>
      </c>
      <c r="G205">
        <v>692</v>
      </c>
      <c r="H205">
        <v>73770</v>
      </c>
      <c r="I205">
        <v>72558</v>
      </c>
      <c r="J205">
        <v>741</v>
      </c>
      <c r="K205">
        <v>167</v>
      </c>
      <c r="L205">
        <v>440</v>
      </c>
      <c r="M205">
        <v>71211</v>
      </c>
      <c r="N205">
        <v>1139</v>
      </c>
      <c r="O205">
        <v>522</v>
      </c>
      <c r="P205">
        <v>894</v>
      </c>
      <c r="Q205">
        <v>853</v>
      </c>
      <c r="R205">
        <v>313</v>
      </c>
      <c r="S205">
        <v>71220</v>
      </c>
      <c r="T205">
        <v>70617</v>
      </c>
      <c r="U205">
        <v>70573</v>
      </c>
      <c r="V205">
        <v>73022</v>
      </c>
      <c r="W205">
        <v>290</v>
      </c>
      <c r="X205">
        <v>51</v>
      </c>
      <c r="Y205">
        <v>3543</v>
      </c>
      <c r="Z205">
        <v>3308</v>
      </c>
      <c r="AA205">
        <v>73416</v>
      </c>
      <c r="AB205">
        <v>73673</v>
      </c>
    </row>
    <row r="206" spans="1:28">
      <c r="A206" t="s">
        <v>238</v>
      </c>
      <c r="B206" t="s">
        <v>32</v>
      </c>
      <c r="C206">
        <v>73977</v>
      </c>
      <c r="D206">
        <v>14</v>
      </c>
      <c r="E206">
        <v>247</v>
      </c>
      <c r="F206">
        <v>73996</v>
      </c>
      <c r="G206">
        <v>73306</v>
      </c>
      <c r="H206">
        <v>73996</v>
      </c>
      <c r="I206">
        <v>72558</v>
      </c>
      <c r="J206">
        <v>73991</v>
      </c>
      <c r="K206">
        <v>73954</v>
      </c>
      <c r="L206">
        <v>73926</v>
      </c>
      <c r="M206">
        <v>73947</v>
      </c>
      <c r="N206">
        <v>73954</v>
      </c>
      <c r="O206">
        <v>73996</v>
      </c>
      <c r="P206">
        <v>73996</v>
      </c>
      <c r="Q206">
        <v>73996</v>
      </c>
      <c r="R206">
        <v>73994</v>
      </c>
      <c r="S206">
        <v>73137</v>
      </c>
      <c r="T206">
        <v>72919</v>
      </c>
      <c r="U206">
        <v>73934</v>
      </c>
      <c r="V206">
        <v>73930</v>
      </c>
      <c r="W206">
        <v>73987</v>
      </c>
      <c r="X206">
        <v>73947</v>
      </c>
      <c r="Y206">
        <v>73719</v>
      </c>
      <c r="Z206">
        <v>73859</v>
      </c>
      <c r="AA206">
        <v>73918</v>
      </c>
      <c r="AB206">
        <v>73948</v>
      </c>
    </row>
    <row r="207" spans="1:28">
      <c r="A207" t="s">
        <v>239</v>
      </c>
      <c r="B207" t="s">
        <v>30</v>
      </c>
      <c r="C207">
        <v>1852</v>
      </c>
      <c r="D207">
        <v>378</v>
      </c>
      <c r="E207">
        <v>247</v>
      </c>
      <c r="F207">
        <v>73752</v>
      </c>
      <c r="G207">
        <v>692</v>
      </c>
      <c r="H207">
        <v>1989</v>
      </c>
      <c r="I207">
        <v>1440</v>
      </c>
      <c r="J207">
        <v>741</v>
      </c>
      <c r="K207">
        <v>73555</v>
      </c>
      <c r="L207">
        <v>73878</v>
      </c>
      <c r="M207">
        <v>2787</v>
      </c>
      <c r="N207">
        <v>73547</v>
      </c>
      <c r="O207">
        <v>71336</v>
      </c>
      <c r="P207">
        <v>73829</v>
      </c>
      <c r="Q207">
        <v>853</v>
      </c>
      <c r="R207">
        <v>313</v>
      </c>
      <c r="S207">
        <v>73498</v>
      </c>
      <c r="T207">
        <v>70617</v>
      </c>
      <c r="U207">
        <v>70573</v>
      </c>
      <c r="V207">
        <v>70785</v>
      </c>
      <c r="W207">
        <v>71491</v>
      </c>
      <c r="X207">
        <v>18</v>
      </c>
      <c r="Y207">
        <v>3543</v>
      </c>
      <c r="Z207">
        <v>73425</v>
      </c>
      <c r="AA207">
        <v>582</v>
      </c>
      <c r="AB207">
        <v>71983</v>
      </c>
    </row>
    <row r="208" spans="1:28">
      <c r="A208" t="s">
        <v>240</v>
      </c>
      <c r="B208" t="s">
        <v>32</v>
      </c>
      <c r="C208">
        <v>73958</v>
      </c>
      <c r="D208">
        <v>73974</v>
      </c>
      <c r="E208">
        <v>73751</v>
      </c>
      <c r="F208">
        <v>73752</v>
      </c>
      <c r="G208">
        <v>166</v>
      </c>
      <c r="H208">
        <v>1989</v>
      </c>
      <c r="I208">
        <v>10</v>
      </c>
      <c r="J208">
        <v>73776</v>
      </c>
      <c r="K208">
        <v>73919</v>
      </c>
      <c r="L208">
        <v>73878</v>
      </c>
      <c r="M208">
        <v>73822</v>
      </c>
      <c r="N208">
        <v>70527</v>
      </c>
      <c r="O208">
        <v>73937</v>
      </c>
      <c r="P208">
        <v>73104</v>
      </c>
      <c r="Q208">
        <v>195</v>
      </c>
      <c r="R208">
        <v>313</v>
      </c>
      <c r="S208">
        <v>73959</v>
      </c>
      <c r="T208">
        <v>73865</v>
      </c>
      <c r="U208">
        <v>73979</v>
      </c>
      <c r="V208">
        <v>535</v>
      </c>
      <c r="W208">
        <v>73863</v>
      </c>
      <c r="X208">
        <v>853</v>
      </c>
      <c r="Y208">
        <v>73955</v>
      </c>
      <c r="Z208">
        <v>72940</v>
      </c>
      <c r="AA208">
        <v>73933</v>
      </c>
      <c r="AB208">
        <v>73828</v>
      </c>
    </row>
    <row r="209" spans="1:28">
      <c r="A209" t="s">
        <v>241</v>
      </c>
      <c r="B209" t="s">
        <v>32</v>
      </c>
      <c r="C209">
        <v>73860</v>
      </c>
      <c r="D209">
        <v>73984</v>
      </c>
      <c r="E209">
        <v>73751</v>
      </c>
      <c r="F209">
        <v>73752</v>
      </c>
      <c r="G209">
        <v>13</v>
      </c>
      <c r="H209">
        <v>73770</v>
      </c>
      <c r="I209">
        <v>94</v>
      </c>
      <c r="J209">
        <v>73947</v>
      </c>
      <c r="K209">
        <v>73555</v>
      </c>
      <c r="L209">
        <v>1167</v>
      </c>
      <c r="M209">
        <v>2787</v>
      </c>
      <c r="N209">
        <v>667</v>
      </c>
      <c r="O209">
        <v>73971</v>
      </c>
      <c r="P209">
        <v>323</v>
      </c>
      <c r="Q209">
        <v>73145</v>
      </c>
      <c r="R209">
        <v>73685</v>
      </c>
      <c r="S209">
        <v>500</v>
      </c>
      <c r="T209">
        <v>73616</v>
      </c>
      <c r="U209">
        <v>73924</v>
      </c>
      <c r="V209">
        <v>219</v>
      </c>
      <c r="W209">
        <v>73809</v>
      </c>
      <c r="X209">
        <v>853</v>
      </c>
      <c r="Y209">
        <v>73850</v>
      </c>
      <c r="Z209">
        <v>239</v>
      </c>
      <c r="AA209">
        <v>73007</v>
      </c>
      <c r="AB209">
        <v>325</v>
      </c>
    </row>
    <row r="210" spans="1:28">
      <c r="A210" t="s">
        <v>242</v>
      </c>
      <c r="B210" t="s">
        <v>32</v>
      </c>
      <c r="C210">
        <v>73948</v>
      </c>
      <c r="D210">
        <v>159</v>
      </c>
      <c r="E210">
        <v>247</v>
      </c>
      <c r="F210">
        <v>73594</v>
      </c>
      <c r="G210">
        <v>13</v>
      </c>
      <c r="H210">
        <v>73839</v>
      </c>
      <c r="I210">
        <v>94</v>
      </c>
      <c r="J210">
        <v>73908</v>
      </c>
      <c r="K210">
        <v>73919</v>
      </c>
      <c r="L210">
        <v>73558</v>
      </c>
      <c r="M210">
        <v>73853</v>
      </c>
      <c r="N210">
        <v>73685</v>
      </c>
      <c r="O210">
        <v>73982</v>
      </c>
      <c r="P210">
        <v>169</v>
      </c>
      <c r="Q210">
        <v>73968</v>
      </c>
      <c r="R210">
        <v>73685</v>
      </c>
      <c r="S210">
        <v>159</v>
      </c>
      <c r="T210">
        <v>73401</v>
      </c>
      <c r="U210">
        <v>73521</v>
      </c>
      <c r="V210">
        <v>73463</v>
      </c>
      <c r="W210">
        <v>73938</v>
      </c>
      <c r="X210">
        <v>73823</v>
      </c>
      <c r="Y210">
        <v>73719</v>
      </c>
      <c r="Z210">
        <v>73425</v>
      </c>
      <c r="AA210">
        <v>73845</v>
      </c>
      <c r="AB210">
        <v>2015</v>
      </c>
    </row>
    <row r="211" spans="1:28">
      <c r="A211" t="s">
        <v>243</v>
      </c>
      <c r="B211" t="s">
        <v>32</v>
      </c>
      <c r="C211">
        <v>73679</v>
      </c>
      <c r="D211">
        <v>72613</v>
      </c>
      <c r="E211">
        <v>65</v>
      </c>
      <c r="F211">
        <v>71681</v>
      </c>
      <c r="G211">
        <v>692</v>
      </c>
      <c r="H211">
        <v>73839</v>
      </c>
      <c r="I211">
        <v>46</v>
      </c>
      <c r="J211">
        <v>741</v>
      </c>
      <c r="K211">
        <v>79</v>
      </c>
      <c r="L211">
        <v>97</v>
      </c>
      <c r="M211">
        <v>474</v>
      </c>
      <c r="N211">
        <v>149</v>
      </c>
      <c r="O211">
        <v>73123</v>
      </c>
      <c r="P211">
        <v>323</v>
      </c>
      <c r="Q211">
        <v>73145</v>
      </c>
      <c r="R211">
        <v>313</v>
      </c>
      <c r="S211">
        <v>24</v>
      </c>
      <c r="T211">
        <v>72919</v>
      </c>
      <c r="U211">
        <v>199</v>
      </c>
      <c r="V211">
        <v>219</v>
      </c>
      <c r="W211">
        <v>73528</v>
      </c>
      <c r="X211">
        <v>853</v>
      </c>
      <c r="Y211">
        <v>148</v>
      </c>
      <c r="Z211">
        <v>57</v>
      </c>
      <c r="AA211">
        <v>91</v>
      </c>
      <c r="AB211">
        <v>586</v>
      </c>
    </row>
    <row r="212" spans="1:28">
      <c r="A212" t="s">
        <v>244</v>
      </c>
      <c r="B212" t="s">
        <v>32</v>
      </c>
      <c r="C212">
        <v>582</v>
      </c>
      <c r="D212">
        <v>1385</v>
      </c>
      <c r="E212">
        <v>247</v>
      </c>
      <c r="F212">
        <v>104</v>
      </c>
      <c r="G212">
        <v>166</v>
      </c>
      <c r="H212">
        <v>72009</v>
      </c>
      <c r="I212">
        <v>10</v>
      </c>
      <c r="J212">
        <v>73257</v>
      </c>
      <c r="K212">
        <v>73555</v>
      </c>
      <c r="L212">
        <v>73811</v>
      </c>
      <c r="M212">
        <v>73777</v>
      </c>
      <c r="N212">
        <v>73812</v>
      </c>
      <c r="O212">
        <v>73957</v>
      </c>
      <c r="P212">
        <v>323</v>
      </c>
      <c r="Q212">
        <v>73803</v>
      </c>
      <c r="R212">
        <v>313</v>
      </c>
      <c r="S212">
        <v>861</v>
      </c>
      <c r="T212">
        <v>73925</v>
      </c>
      <c r="U212">
        <v>73971</v>
      </c>
      <c r="V212">
        <v>73463</v>
      </c>
      <c r="W212">
        <v>71491</v>
      </c>
      <c r="X212">
        <v>175</v>
      </c>
      <c r="Y212">
        <v>73632</v>
      </c>
      <c r="Z212">
        <v>176</v>
      </c>
      <c r="AA212">
        <v>73772</v>
      </c>
      <c r="AB212">
        <v>586</v>
      </c>
    </row>
    <row r="213" spans="1:28">
      <c r="A213" t="s">
        <v>245</v>
      </c>
      <c r="B213" t="s">
        <v>30</v>
      </c>
      <c r="C213">
        <v>72146</v>
      </c>
      <c r="D213">
        <v>159</v>
      </c>
      <c r="E213">
        <v>247</v>
      </c>
      <c r="F213">
        <v>73594</v>
      </c>
      <c r="G213">
        <v>26</v>
      </c>
      <c r="H213">
        <v>73631</v>
      </c>
      <c r="I213">
        <v>46</v>
      </c>
      <c r="J213">
        <v>73257</v>
      </c>
      <c r="K213">
        <v>1024</v>
      </c>
      <c r="L213">
        <v>242</v>
      </c>
      <c r="M213">
        <v>221</v>
      </c>
      <c r="N213">
        <v>225</v>
      </c>
      <c r="O213">
        <v>73123</v>
      </c>
      <c r="P213">
        <v>517</v>
      </c>
      <c r="Q213">
        <v>853</v>
      </c>
      <c r="R213">
        <v>313</v>
      </c>
      <c r="S213">
        <v>233</v>
      </c>
      <c r="T213">
        <v>597</v>
      </c>
      <c r="U213">
        <v>702</v>
      </c>
      <c r="V213">
        <v>535</v>
      </c>
      <c r="W213">
        <v>71491</v>
      </c>
      <c r="X213">
        <v>175</v>
      </c>
      <c r="Y213">
        <v>72737</v>
      </c>
      <c r="Z213">
        <v>239</v>
      </c>
      <c r="AA213">
        <v>991</v>
      </c>
      <c r="AB213">
        <v>125</v>
      </c>
    </row>
    <row r="214" spans="1:28">
      <c r="A214" t="s">
        <v>246</v>
      </c>
      <c r="B214" t="s">
        <v>32</v>
      </c>
      <c r="C214">
        <v>73416</v>
      </c>
      <c r="D214">
        <v>378</v>
      </c>
      <c r="E214">
        <v>247</v>
      </c>
      <c r="F214">
        <v>716</v>
      </c>
      <c r="G214">
        <v>692</v>
      </c>
      <c r="H214">
        <v>72009</v>
      </c>
      <c r="I214">
        <v>94</v>
      </c>
      <c r="J214">
        <v>73776</v>
      </c>
      <c r="K214">
        <v>73754</v>
      </c>
      <c r="L214">
        <v>73811</v>
      </c>
      <c r="M214">
        <v>73777</v>
      </c>
      <c r="N214">
        <v>73812</v>
      </c>
      <c r="O214">
        <v>73646</v>
      </c>
      <c r="P214">
        <v>71185</v>
      </c>
      <c r="Q214">
        <v>73145</v>
      </c>
      <c r="R214">
        <v>73685</v>
      </c>
      <c r="S214">
        <v>20</v>
      </c>
      <c r="T214">
        <v>3381</v>
      </c>
      <c r="U214">
        <v>73521</v>
      </c>
      <c r="V214">
        <v>73865</v>
      </c>
      <c r="W214">
        <v>73708</v>
      </c>
      <c r="X214">
        <v>853</v>
      </c>
      <c r="Y214">
        <v>73496</v>
      </c>
      <c r="Z214">
        <v>72940</v>
      </c>
      <c r="AA214">
        <v>73701</v>
      </c>
      <c r="AB214">
        <v>73673</v>
      </c>
    </row>
    <row r="215" spans="1:28">
      <c r="A215" t="s">
        <v>247</v>
      </c>
      <c r="B215" t="s">
        <v>32</v>
      </c>
      <c r="C215">
        <v>73899</v>
      </c>
      <c r="D215">
        <v>73620</v>
      </c>
      <c r="E215">
        <v>247</v>
      </c>
      <c r="F215">
        <v>73838</v>
      </c>
      <c r="G215">
        <v>61</v>
      </c>
      <c r="H215">
        <v>73917</v>
      </c>
      <c r="I215">
        <v>73952</v>
      </c>
      <c r="J215">
        <v>73908</v>
      </c>
      <c r="K215">
        <v>73754</v>
      </c>
      <c r="L215">
        <v>242</v>
      </c>
      <c r="M215">
        <v>73163</v>
      </c>
      <c r="N215">
        <v>75</v>
      </c>
      <c r="O215">
        <v>73476</v>
      </c>
      <c r="P215">
        <v>130</v>
      </c>
      <c r="Q215">
        <v>73145</v>
      </c>
      <c r="R215">
        <v>313</v>
      </c>
      <c r="S215">
        <v>15</v>
      </c>
      <c r="T215">
        <v>73745</v>
      </c>
      <c r="U215">
        <v>73521</v>
      </c>
      <c r="V215">
        <v>70785</v>
      </c>
      <c r="W215">
        <v>73809</v>
      </c>
      <c r="X215">
        <v>175</v>
      </c>
      <c r="Y215">
        <v>73496</v>
      </c>
      <c r="Z215">
        <v>239</v>
      </c>
      <c r="AA215">
        <v>392</v>
      </c>
      <c r="AB215">
        <v>2015</v>
      </c>
    </row>
    <row r="216" spans="1:28">
      <c r="A216" t="s">
        <v>248</v>
      </c>
      <c r="B216" t="s">
        <v>32</v>
      </c>
      <c r="C216">
        <v>582</v>
      </c>
      <c r="D216">
        <v>72</v>
      </c>
      <c r="E216">
        <v>247</v>
      </c>
      <c r="F216">
        <v>160</v>
      </c>
      <c r="G216">
        <v>13</v>
      </c>
      <c r="H216">
        <v>367</v>
      </c>
      <c r="I216">
        <v>316</v>
      </c>
      <c r="J216">
        <v>222</v>
      </c>
      <c r="K216">
        <v>167</v>
      </c>
      <c r="L216">
        <v>73321</v>
      </c>
      <c r="M216">
        <v>73163</v>
      </c>
      <c r="N216">
        <v>72859</v>
      </c>
      <c r="O216">
        <v>61</v>
      </c>
      <c r="P216">
        <v>233</v>
      </c>
      <c r="Q216">
        <v>195</v>
      </c>
      <c r="R216">
        <v>313</v>
      </c>
      <c r="S216">
        <v>73878</v>
      </c>
      <c r="T216">
        <v>382</v>
      </c>
      <c r="U216">
        <v>1195</v>
      </c>
      <c r="V216">
        <v>3213</v>
      </c>
      <c r="W216">
        <v>290</v>
      </c>
      <c r="X216">
        <v>51</v>
      </c>
      <c r="Y216">
        <v>97</v>
      </c>
      <c r="Z216">
        <v>73425</v>
      </c>
      <c r="AA216">
        <v>226</v>
      </c>
      <c r="AB216">
        <v>325</v>
      </c>
    </row>
    <row r="217" spans="1:28">
      <c r="A217" t="s">
        <v>249</v>
      </c>
      <c r="B217" t="s">
        <v>30</v>
      </c>
      <c r="C217">
        <v>72146</v>
      </c>
      <c r="D217">
        <v>1385</v>
      </c>
      <c r="E217">
        <v>247</v>
      </c>
      <c r="F217">
        <v>2317</v>
      </c>
      <c r="G217">
        <v>26</v>
      </c>
      <c r="H217">
        <v>73839</v>
      </c>
      <c r="I217">
        <v>10</v>
      </c>
      <c r="J217">
        <v>73908</v>
      </c>
      <c r="K217">
        <v>73853</v>
      </c>
      <c r="L217">
        <v>72</v>
      </c>
      <c r="M217">
        <v>73927</v>
      </c>
      <c r="N217">
        <v>117</v>
      </c>
      <c r="O217">
        <v>73957</v>
      </c>
      <c r="P217">
        <v>2813</v>
      </c>
      <c r="Q217">
        <v>73803</v>
      </c>
      <c r="R217">
        <v>73685</v>
      </c>
      <c r="S217">
        <v>71220</v>
      </c>
      <c r="T217">
        <v>73401</v>
      </c>
      <c r="U217">
        <v>73976</v>
      </c>
      <c r="V217">
        <v>73959</v>
      </c>
      <c r="W217">
        <v>73913</v>
      </c>
      <c r="X217">
        <v>853</v>
      </c>
      <c r="Y217">
        <v>73981</v>
      </c>
      <c r="Z217">
        <v>73899</v>
      </c>
      <c r="AA217">
        <v>73976</v>
      </c>
      <c r="AB217">
        <v>73921</v>
      </c>
    </row>
    <row r="218" spans="1:28">
      <c r="A218" t="s">
        <v>250</v>
      </c>
      <c r="B218" t="s">
        <v>32</v>
      </c>
      <c r="C218">
        <v>66</v>
      </c>
      <c r="D218">
        <v>1385</v>
      </c>
      <c r="E218">
        <v>34</v>
      </c>
      <c r="F218">
        <v>160</v>
      </c>
      <c r="G218">
        <v>73306</v>
      </c>
      <c r="H218">
        <v>639</v>
      </c>
      <c r="I218">
        <v>73682</v>
      </c>
      <c r="J218">
        <v>23</v>
      </c>
      <c r="K218">
        <v>443</v>
      </c>
      <c r="L218">
        <v>3540</v>
      </c>
      <c r="M218">
        <v>73524</v>
      </c>
      <c r="N218">
        <v>73685</v>
      </c>
      <c r="O218">
        <v>875</v>
      </c>
      <c r="P218">
        <v>73765</v>
      </c>
      <c r="Q218">
        <v>853</v>
      </c>
      <c r="R218">
        <v>40</v>
      </c>
      <c r="S218">
        <v>73137</v>
      </c>
      <c r="T218">
        <v>597</v>
      </c>
      <c r="U218">
        <v>73296</v>
      </c>
      <c r="V218">
        <v>535</v>
      </c>
      <c r="W218">
        <v>2507</v>
      </c>
      <c r="X218">
        <v>18</v>
      </c>
      <c r="Y218">
        <v>73783</v>
      </c>
      <c r="Z218">
        <v>73425</v>
      </c>
      <c r="AA218">
        <v>73416</v>
      </c>
      <c r="AB218">
        <v>71983</v>
      </c>
    </row>
    <row r="219" spans="1:28">
      <c r="A219" t="s">
        <v>251</v>
      </c>
      <c r="B219" t="s">
        <v>32</v>
      </c>
      <c r="C219">
        <v>72146</v>
      </c>
      <c r="D219">
        <v>73620</v>
      </c>
      <c r="E219">
        <v>247</v>
      </c>
      <c r="F219">
        <v>2317</v>
      </c>
      <c r="G219">
        <v>692</v>
      </c>
      <c r="H219">
        <v>639</v>
      </c>
      <c r="I219">
        <v>1440</v>
      </c>
      <c r="J219">
        <v>741</v>
      </c>
      <c r="K219">
        <v>73555</v>
      </c>
      <c r="L219">
        <v>72</v>
      </c>
      <c r="M219">
        <v>73678</v>
      </c>
      <c r="N219">
        <v>75</v>
      </c>
      <c r="O219">
        <v>73476</v>
      </c>
      <c r="P219">
        <v>31</v>
      </c>
      <c r="Q219">
        <v>853</v>
      </c>
      <c r="R219">
        <v>313</v>
      </c>
      <c r="S219">
        <v>73137</v>
      </c>
      <c r="T219">
        <v>73401</v>
      </c>
      <c r="U219">
        <v>73868</v>
      </c>
      <c r="V219">
        <v>73022</v>
      </c>
      <c r="W219">
        <v>71491</v>
      </c>
      <c r="X219">
        <v>73145</v>
      </c>
      <c r="Y219">
        <v>73850</v>
      </c>
      <c r="Z219">
        <v>73822</v>
      </c>
      <c r="AA219">
        <v>73701</v>
      </c>
      <c r="AB219">
        <v>73775</v>
      </c>
    </row>
    <row r="220" spans="1:28">
      <c r="A220" t="s">
        <v>252</v>
      </c>
      <c r="B220" t="s">
        <v>30</v>
      </c>
      <c r="C220">
        <v>582</v>
      </c>
      <c r="D220">
        <v>378</v>
      </c>
      <c r="E220">
        <v>247</v>
      </c>
      <c r="F220">
        <v>2317</v>
      </c>
      <c r="G220">
        <v>166</v>
      </c>
      <c r="H220">
        <v>1989</v>
      </c>
      <c r="I220">
        <v>316</v>
      </c>
      <c r="J220">
        <v>741</v>
      </c>
      <c r="K220">
        <v>1024</v>
      </c>
      <c r="L220">
        <v>3540</v>
      </c>
      <c r="M220">
        <v>71211</v>
      </c>
      <c r="N220">
        <v>70527</v>
      </c>
      <c r="O220">
        <v>71336</v>
      </c>
      <c r="P220">
        <v>73481</v>
      </c>
      <c r="Q220">
        <v>73145</v>
      </c>
      <c r="R220">
        <v>313</v>
      </c>
      <c r="S220">
        <v>2778</v>
      </c>
      <c r="T220">
        <v>70617</v>
      </c>
      <c r="U220">
        <v>73521</v>
      </c>
      <c r="V220">
        <v>70785</v>
      </c>
      <c r="W220">
        <v>832</v>
      </c>
      <c r="X220">
        <v>18</v>
      </c>
      <c r="Y220">
        <v>72737</v>
      </c>
      <c r="Z220">
        <v>72940</v>
      </c>
      <c r="AA220">
        <v>73007</v>
      </c>
      <c r="AB220">
        <v>73412</v>
      </c>
    </row>
    <row r="221" spans="1:28">
      <c r="A221" t="s">
        <v>253</v>
      </c>
      <c r="B221" t="s">
        <v>32</v>
      </c>
      <c r="C221">
        <v>73996</v>
      </c>
      <c r="D221">
        <v>72613</v>
      </c>
      <c r="E221">
        <v>73990</v>
      </c>
      <c r="F221">
        <v>73987</v>
      </c>
      <c r="G221">
        <v>166</v>
      </c>
      <c r="H221">
        <v>11</v>
      </c>
      <c r="I221">
        <v>316</v>
      </c>
      <c r="J221">
        <v>222</v>
      </c>
      <c r="K221">
        <v>73985</v>
      </c>
      <c r="L221">
        <v>73957</v>
      </c>
      <c r="M221">
        <v>73678</v>
      </c>
      <c r="N221">
        <v>73905</v>
      </c>
      <c r="O221">
        <v>73746</v>
      </c>
      <c r="P221">
        <v>2813</v>
      </c>
      <c r="Q221">
        <v>853</v>
      </c>
      <c r="R221">
        <v>73685</v>
      </c>
      <c r="S221">
        <v>52</v>
      </c>
      <c r="T221">
        <v>73825</v>
      </c>
      <c r="U221">
        <v>156</v>
      </c>
      <c r="V221">
        <v>976</v>
      </c>
      <c r="W221">
        <v>73913</v>
      </c>
      <c r="X221">
        <v>853</v>
      </c>
      <c r="Y221">
        <v>751</v>
      </c>
      <c r="Z221">
        <v>176</v>
      </c>
      <c r="AA221">
        <v>55</v>
      </c>
      <c r="AB221">
        <v>170</v>
      </c>
    </row>
    <row r="222" spans="1:28">
      <c r="A222" t="s">
        <v>254</v>
      </c>
      <c r="B222" t="s">
        <v>32</v>
      </c>
      <c r="C222">
        <v>319</v>
      </c>
      <c r="D222">
        <v>73620</v>
      </c>
      <c r="E222">
        <v>247</v>
      </c>
      <c r="F222">
        <v>404</v>
      </c>
      <c r="G222">
        <v>692</v>
      </c>
      <c r="H222">
        <v>159</v>
      </c>
      <c r="I222">
        <v>1440</v>
      </c>
      <c r="J222">
        <v>90</v>
      </c>
      <c r="K222">
        <v>640</v>
      </c>
      <c r="L222">
        <v>440</v>
      </c>
      <c r="M222">
        <v>71211</v>
      </c>
      <c r="N222">
        <v>667</v>
      </c>
      <c r="O222">
        <v>61</v>
      </c>
      <c r="P222">
        <v>2813</v>
      </c>
      <c r="Q222">
        <v>195</v>
      </c>
      <c r="R222">
        <v>313</v>
      </c>
      <c r="S222">
        <v>73137</v>
      </c>
      <c r="T222">
        <v>1079</v>
      </c>
      <c r="U222">
        <v>73296</v>
      </c>
      <c r="V222">
        <v>219</v>
      </c>
      <c r="W222">
        <v>27</v>
      </c>
      <c r="X222">
        <v>73823</v>
      </c>
      <c r="Y222">
        <v>215</v>
      </c>
      <c r="Z222">
        <v>335</v>
      </c>
      <c r="AA222">
        <v>226</v>
      </c>
      <c r="AB222">
        <v>2015</v>
      </c>
    </row>
    <row r="223" spans="1:28">
      <c r="A223" t="s">
        <v>255</v>
      </c>
      <c r="B223" t="s">
        <v>32</v>
      </c>
      <c r="C223">
        <v>66</v>
      </c>
      <c r="D223">
        <v>73620</v>
      </c>
      <c r="E223">
        <v>20</v>
      </c>
      <c r="F223">
        <v>43</v>
      </c>
      <c r="G223">
        <v>692</v>
      </c>
      <c r="H223">
        <v>1989</v>
      </c>
      <c r="I223">
        <v>94</v>
      </c>
      <c r="J223">
        <v>741</v>
      </c>
      <c r="K223">
        <v>73800</v>
      </c>
      <c r="L223">
        <v>73756</v>
      </c>
      <c r="M223">
        <v>73941</v>
      </c>
      <c r="N223">
        <v>73931</v>
      </c>
      <c r="O223">
        <v>71336</v>
      </c>
      <c r="P223">
        <v>73952</v>
      </c>
      <c r="Q223">
        <v>853</v>
      </c>
      <c r="R223">
        <v>313</v>
      </c>
      <c r="S223">
        <v>120</v>
      </c>
      <c r="T223">
        <v>85</v>
      </c>
      <c r="U223">
        <v>70573</v>
      </c>
      <c r="V223">
        <v>73911</v>
      </c>
      <c r="W223">
        <v>105</v>
      </c>
      <c r="X223">
        <v>18</v>
      </c>
      <c r="Y223">
        <v>279</v>
      </c>
      <c r="Z223">
        <v>73899</v>
      </c>
      <c r="AA223">
        <v>73955</v>
      </c>
      <c r="AB223">
        <v>73873</v>
      </c>
    </row>
    <row r="224" spans="1:28">
      <c r="A224" t="s">
        <v>256</v>
      </c>
      <c r="B224" t="s">
        <v>30</v>
      </c>
      <c r="C224">
        <v>73964</v>
      </c>
      <c r="D224">
        <v>72613</v>
      </c>
      <c r="E224">
        <v>73964</v>
      </c>
      <c r="F224">
        <v>73934</v>
      </c>
      <c r="G224">
        <v>73937</v>
      </c>
      <c r="H224">
        <v>367</v>
      </c>
      <c r="I224">
        <v>73682</v>
      </c>
      <c r="J224">
        <v>73257</v>
      </c>
      <c r="K224">
        <v>73882</v>
      </c>
      <c r="L224">
        <v>318</v>
      </c>
      <c r="M224">
        <v>73888</v>
      </c>
      <c r="N224">
        <v>313</v>
      </c>
      <c r="O224">
        <v>73123</v>
      </c>
      <c r="P224">
        <v>31</v>
      </c>
      <c r="Q224">
        <v>853</v>
      </c>
      <c r="R224">
        <v>313</v>
      </c>
      <c r="S224">
        <v>2778</v>
      </c>
      <c r="T224">
        <v>3381</v>
      </c>
      <c r="U224">
        <v>70573</v>
      </c>
      <c r="V224">
        <v>3213</v>
      </c>
      <c r="W224">
        <v>73863</v>
      </c>
      <c r="X224">
        <v>73823</v>
      </c>
      <c r="Y224">
        <v>73632</v>
      </c>
      <c r="Z224">
        <v>1058</v>
      </c>
      <c r="AA224">
        <v>127</v>
      </c>
      <c r="AB224">
        <v>325</v>
      </c>
    </row>
    <row r="225" spans="1:28">
      <c r="A225" t="s">
        <v>257</v>
      </c>
      <c r="B225" t="s">
        <v>32</v>
      </c>
      <c r="C225">
        <v>582</v>
      </c>
      <c r="D225">
        <v>73839</v>
      </c>
      <c r="E225">
        <v>247</v>
      </c>
      <c r="F225">
        <v>246</v>
      </c>
      <c r="G225">
        <v>26</v>
      </c>
      <c r="H225">
        <v>639</v>
      </c>
      <c r="I225">
        <v>5</v>
      </c>
      <c r="J225">
        <v>741</v>
      </c>
      <c r="K225">
        <v>73919</v>
      </c>
      <c r="L225">
        <v>73680</v>
      </c>
      <c r="M225">
        <v>73970</v>
      </c>
      <c r="N225">
        <v>73685</v>
      </c>
      <c r="O225">
        <v>73984</v>
      </c>
      <c r="P225">
        <v>130</v>
      </c>
      <c r="Q225">
        <v>73803</v>
      </c>
      <c r="R225">
        <v>73958</v>
      </c>
      <c r="S225">
        <v>120</v>
      </c>
      <c r="T225">
        <v>73865</v>
      </c>
      <c r="U225">
        <v>73726</v>
      </c>
      <c r="V225">
        <v>133</v>
      </c>
      <c r="W225">
        <v>73166</v>
      </c>
      <c r="X225">
        <v>51</v>
      </c>
      <c r="Y225">
        <v>751</v>
      </c>
      <c r="Z225">
        <v>52</v>
      </c>
      <c r="AA225">
        <v>73772</v>
      </c>
      <c r="AB225">
        <v>73775</v>
      </c>
    </row>
    <row r="226" spans="1:28">
      <c r="A226" t="s">
        <v>258</v>
      </c>
      <c r="B226" t="s">
        <v>83</v>
      </c>
      <c r="C226">
        <v>72146</v>
      </c>
      <c r="D226">
        <v>72613</v>
      </c>
      <c r="E226">
        <v>247</v>
      </c>
      <c r="F226">
        <v>246</v>
      </c>
      <c r="G226">
        <v>26</v>
      </c>
      <c r="H226">
        <v>639</v>
      </c>
      <c r="I226">
        <v>23</v>
      </c>
      <c r="J226">
        <v>73257</v>
      </c>
      <c r="K226">
        <v>73882</v>
      </c>
      <c r="L226">
        <v>3540</v>
      </c>
      <c r="M226">
        <v>73927</v>
      </c>
      <c r="N226">
        <v>73547</v>
      </c>
      <c r="O226">
        <v>73957</v>
      </c>
      <c r="P226">
        <v>323</v>
      </c>
      <c r="Q226">
        <v>73803</v>
      </c>
      <c r="R226">
        <v>73685</v>
      </c>
      <c r="S226">
        <v>861</v>
      </c>
      <c r="T226">
        <v>73939</v>
      </c>
      <c r="U226">
        <v>73941</v>
      </c>
      <c r="V226">
        <v>319</v>
      </c>
      <c r="W226">
        <v>73528</v>
      </c>
      <c r="X226">
        <v>51</v>
      </c>
      <c r="Y226">
        <v>73926</v>
      </c>
      <c r="Z226">
        <v>176</v>
      </c>
      <c r="AA226">
        <v>73701</v>
      </c>
      <c r="AB226">
        <v>73775</v>
      </c>
    </row>
    <row r="227" spans="1:28">
      <c r="A227" t="s">
        <v>259</v>
      </c>
      <c r="B227" t="s">
        <v>32</v>
      </c>
      <c r="C227">
        <v>582</v>
      </c>
      <c r="D227">
        <v>72613</v>
      </c>
      <c r="E227">
        <v>247</v>
      </c>
      <c r="F227">
        <v>71681</v>
      </c>
      <c r="G227">
        <v>692</v>
      </c>
      <c r="H227">
        <v>73359</v>
      </c>
      <c r="I227">
        <v>1440</v>
      </c>
      <c r="J227">
        <v>741</v>
      </c>
      <c r="K227">
        <v>73555</v>
      </c>
      <c r="L227">
        <v>120</v>
      </c>
      <c r="M227">
        <v>73777</v>
      </c>
      <c r="N227">
        <v>93</v>
      </c>
      <c r="O227">
        <v>73646</v>
      </c>
      <c r="P227">
        <v>35</v>
      </c>
      <c r="Q227">
        <v>73145</v>
      </c>
      <c r="R227">
        <v>313</v>
      </c>
      <c r="S227">
        <v>73137</v>
      </c>
      <c r="T227">
        <v>73401</v>
      </c>
      <c r="U227">
        <v>73799</v>
      </c>
      <c r="V227">
        <v>70785</v>
      </c>
      <c r="W227">
        <v>73166</v>
      </c>
      <c r="X227">
        <v>73145</v>
      </c>
      <c r="Y227">
        <v>73874</v>
      </c>
      <c r="Z227">
        <v>1058</v>
      </c>
      <c r="AA227">
        <v>73416</v>
      </c>
      <c r="AB227">
        <v>71983</v>
      </c>
    </row>
    <row r="228" spans="1:28">
      <c r="A228" t="s">
        <v>260</v>
      </c>
      <c r="B228" t="s">
        <v>32</v>
      </c>
      <c r="C228">
        <v>138</v>
      </c>
      <c r="D228">
        <v>73620</v>
      </c>
      <c r="E228">
        <v>247</v>
      </c>
      <c r="F228">
        <v>160</v>
      </c>
      <c r="G228">
        <v>166</v>
      </c>
      <c r="H228">
        <v>56</v>
      </c>
      <c r="I228">
        <v>23</v>
      </c>
      <c r="J228">
        <v>90</v>
      </c>
      <c r="K228">
        <v>443</v>
      </c>
      <c r="L228">
        <v>677</v>
      </c>
      <c r="M228">
        <v>474</v>
      </c>
      <c r="N228">
        <v>3471</v>
      </c>
      <c r="O228">
        <v>2662</v>
      </c>
      <c r="P228">
        <v>169</v>
      </c>
      <c r="Q228">
        <v>65</v>
      </c>
      <c r="R228">
        <v>313</v>
      </c>
      <c r="S228">
        <v>73765</v>
      </c>
      <c r="T228">
        <v>73401</v>
      </c>
      <c r="U228">
        <v>355</v>
      </c>
      <c r="V228">
        <v>319</v>
      </c>
      <c r="W228">
        <v>832</v>
      </c>
      <c r="X228">
        <v>175</v>
      </c>
      <c r="Y228">
        <v>1261</v>
      </c>
      <c r="Z228">
        <v>70690</v>
      </c>
      <c r="AA228">
        <v>73416</v>
      </c>
      <c r="AB228">
        <v>73775</v>
      </c>
    </row>
    <row r="229" spans="1:28">
      <c r="A229" t="s">
        <v>261</v>
      </c>
      <c r="B229" t="s">
        <v>30</v>
      </c>
      <c r="C229">
        <v>73932</v>
      </c>
      <c r="D229">
        <v>73926</v>
      </c>
      <c r="E229">
        <v>73751</v>
      </c>
      <c r="F229">
        <v>73838</v>
      </c>
      <c r="G229">
        <v>692</v>
      </c>
      <c r="H229">
        <v>73631</v>
      </c>
      <c r="I229">
        <v>316</v>
      </c>
      <c r="J229">
        <v>222</v>
      </c>
      <c r="K229">
        <v>73882</v>
      </c>
      <c r="L229">
        <v>73962</v>
      </c>
      <c r="M229">
        <v>73777</v>
      </c>
      <c r="N229">
        <v>73940</v>
      </c>
      <c r="O229">
        <v>73979</v>
      </c>
      <c r="P229">
        <v>73944</v>
      </c>
      <c r="Q229">
        <v>73968</v>
      </c>
      <c r="R229">
        <v>313</v>
      </c>
      <c r="S229">
        <v>16</v>
      </c>
      <c r="T229">
        <v>73745</v>
      </c>
      <c r="U229">
        <v>73521</v>
      </c>
      <c r="V229">
        <v>73889</v>
      </c>
      <c r="W229">
        <v>73952</v>
      </c>
      <c r="X229">
        <v>73145</v>
      </c>
      <c r="Y229">
        <v>73914</v>
      </c>
      <c r="Z229">
        <v>73759</v>
      </c>
      <c r="AA229">
        <v>73871</v>
      </c>
      <c r="AB229">
        <v>2015</v>
      </c>
    </row>
    <row r="230" spans="1:28">
      <c r="A230" t="s">
        <v>262</v>
      </c>
      <c r="B230" t="s">
        <v>30</v>
      </c>
      <c r="C230">
        <v>582</v>
      </c>
      <c r="D230">
        <v>1385</v>
      </c>
      <c r="E230">
        <v>247</v>
      </c>
      <c r="F230">
        <v>73282</v>
      </c>
      <c r="G230">
        <v>26</v>
      </c>
      <c r="H230">
        <v>1989</v>
      </c>
      <c r="I230">
        <v>316</v>
      </c>
      <c r="J230">
        <v>741</v>
      </c>
      <c r="K230">
        <v>70835</v>
      </c>
      <c r="L230">
        <v>73756</v>
      </c>
      <c r="M230">
        <v>73524</v>
      </c>
      <c r="N230">
        <v>73685</v>
      </c>
      <c r="O230">
        <v>73646</v>
      </c>
      <c r="P230">
        <v>2813</v>
      </c>
      <c r="Q230">
        <v>73145</v>
      </c>
      <c r="R230">
        <v>313</v>
      </c>
      <c r="S230">
        <v>861</v>
      </c>
      <c r="T230">
        <v>73745</v>
      </c>
      <c r="U230">
        <v>73296</v>
      </c>
      <c r="V230">
        <v>73463</v>
      </c>
      <c r="W230">
        <v>470</v>
      </c>
      <c r="X230">
        <v>175</v>
      </c>
      <c r="Y230">
        <v>73496</v>
      </c>
      <c r="Z230">
        <v>72940</v>
      </c>
      <c r="AA230">
        <v>3138</v>
      </c>
      <c r="AB230">
        <v>586</v>
      </c>
    </row>
    <row r="231" spans="1:28">
      <c r="A231" t="s">
        <v>263</v>
      </c>
      <c r="B231" t="s">
        <v>32</v>
      </c>
      <c r="C231">
        <v>138</v>
      </c>
      <c r="D231">
        <v>73984</v>
      </c>
      <c r="E231">
        <v>247</v>
      </c>
      <c r="F231">
        <v>160</v>
      </c>
      <c r="G231">
        <v>13</v>
      </c>
      <c r="H231">
        <v>73359</v>
      </c>
      <c r="I231">
        <v>10</v>
      </c>
      <c r="J231">
        <v>741</v>
      </c>
      <c r="K231">
        <v>72974</v>
      </c>
      <c r="L231">
        <v>1167</v>
      </c>
      <c r="M231">
        <v>73888</v>
      </c>
      <c r="N231">
        <v>225</v>
      </c>
      <c r="O231">
        <v>71336</v>
      </c>
      <c r="P231">
        <v>77</v>
      </c>
      <c r="Q231">
        <v>195</v>
      </c>
      <c r="R231">
        <v>73958</v>
      </c>
      <c r="S231">
        <v>861</v>
      </c>
      <c r="T231">
        <v>70617</v>
      </c>
      <c r="U231">
        <v>73868</v>
      </c>
      <c r="V231">
        <v>87</v>
      </c>
      <c r="W231">
        <v>2507</v>
      </c>
      <c r="X231">
        <v>175</v>
      </c>
      <c r="Y231">
        <v>73632</v>
      </c>
      <c r="Z231">
        <v>239</v>
      </c>
      <c r="AA231">
        <v>73772</v>
      </c>
      <c r="AB231">
        <v>2015</v>
      </c>
    </row>
    <row r="232" spans="1:28">
      <c r="A232" t="s">
        <v>264</v>
      </c>
      <c r="B232" t="s">
        <v>30</v>
      </c>
      <c r="C232">
        <v>582</v>
      </c>
      <c r="D232">
        <v>1385</v>
      </c>
      <c r="E232">
        <v>247</v>
      </c>
      <c r="F232">
        <v>73838</v>
      </c>
      <c r="G232">
        <v>166</v>
      </c>
      <c r="H232">
        <v>73770</v>
      </c>
      <c r="I232">
        <v>23</v>
      </c>
      <c r="J232">
        <v>73947</v>
      </c>
      <c r="K232">
        <v>70835</v>
      </c>
      <c r="L232">
        <v>151</v>
      </c>
      <c r="M232">
        <v>73678</v>
      </c>
      <c r="N232">
        <v>313</v>
      </c>
      <c r="O232">
        <v>73877</v>
      </c>
      <c r="P232">
        <v>17</v>
      </c>
      <c r="Q232">
        <v>73968</v>
      </c>
      <c r="R232">
        <v>73958</v>
      </c>
      <c r="S232">
        <v>30</v>
      </c>
      <c r="T232">
        <v>73825</v>
      </c>
      <c r="U232">
        <v>73799</v>
      </c>
      <c r="V232">
        <v>73679</v>
      </c>
      <c r="W232">
        <v>73863</v>
      </c>
      <c r="X232">
        <v>73145</v>
      </c>
      <c r="Y232">
        <v>73874</v>
      </c>
      <c r="Z232">
        <v>239</v>
      </c>
      <c r="AA232">
        <v>73416</v>
      </c>
      <c r="AB232">
        <v>325</v>
      </c>
    </row>
    <row r="233" spans="1:28">
      <c r="A233" t="s">
        <v>265</v>
      </c>
      <c r="B233" t="s">
        <v>32</v>
      </c>
      <c r="C233">
        <v>73679</v>
      </c>
      <c r="D233">
        <v>73991</v>
      </c>
      <c r="E233">
        <v>247</v>
      </c>
      <c r="F233">
        <v>73752</v>
      </c>
      <c r="G233">
        <v>26</v>
      </c>
      <c r="H233">
        <v>73955</v>
      </c>
      <c r="I233">
        <v>2</v>
      </c>
      <c r="J233">
        <v>73776</v>
      </c>
      <c r="K233">
        <v>73970</v>
      </c>
      <c r="L233">
        <v>73321</v>
      </c>
      <c r="M233">
        <v>73974</v>
      </c>
      <c r="N233">
        <v>313</v>
      </c>
      <c r="O233">
        <v>73982</v>
      </c>
      <c r="P233">
        <v>41</v>
      </c>
      <c r="Q233">
        <v>195</v>
      </c>
      <c r="R233">
        <v>313</v>
      </c>
      <c r="S233">
        <v>73137</v>
      </c>
      <c r="T233">
        <v>73616</v>
      </c>
      <c r="U233">
        <v>73981</v>
      </c>
      <c r="V233">
        <v>319</v>
      </c>
      <c r="W233">
        <v>73979</v>
      </c>
      <c r="X233">
        <v>51</v>
      </c>
      <c r="Y233">
        <v>73983</v>
      </c>
      <c r="Z233">
        <v>139</v>
      </c>
      <c r="AA233">
        <v>73972</v>
      </c>
      <c r="AB233">
        <v>586</v>
      </c>
    </row>
    <row r="234" spans="1:28">
      <c r="A234" t="s">
        <v>266</v>
      </c>
      <c r="B234" t="s">
        <v>32</v>
      </c>
      <c r="C234">
        <v>73679</v>
      </c>
      <c r="D234">
        <v>73960</v>
      </c>
      <c r="E234">
        <v>247</v>
      </c>
      <c r="F234">
        <v>73594</v>
      </c>
      <c r="G234">
        <v>166</v>
      </c>
      <c r="H234">
        <v>73955</v>
      </c>
      <c r="I234">
        <v>73682</v>
      </c>
      <c r="J234">
        <v>73257</v>
      </c>
      <c r="K234">
        <v>73853</v>
      </c>
      <c r="L234">
        <v>440</v>
      </c>
      <c r="M234">
        <v>73524</v>
      </c>
      <c r="N234">
        <v>1139</v>
      </c>
      <c r="O234">
        <v>73877</v>
      </c>
      <c r="P234">
        <v>517</v>
      </c>
      <c r="Q234">
        <v>73803</v>
      </c>
      <c r="R234">
        <v>313</v>
      </c>
      <c r="S234">
        <v>10</v>
      </c>
      <c r="T234">
        <v>73982</v>
      </c>
      <c r="U234">
        <v>73887</v>
      </c>
      <c r="V234">
        <v>73865</v>
      </c>
      <c r="W234">
        <v>73809</v>
      </c>
      <c r="X234">
        <v>73980</v>
      </c>
      <c r="Y234">
        <v>73901</v>
      </c>
      <c r="Z234">
        <v>239</v>
      </c>
      <c r="AA234">
        <v>73891</v>
      </c>
      <c r="AB234">
        <v>223</v>
      </c>
    </row>
    <row r="235" spans="1:28">
      <c r="A235" t="s">
        <v>267</v>
      </c>
      <c r="B235" t="s">
        <v>30</v>
      </c>
      <c r="C235">
        <v>319</v>
      </c>
      <c r="D235">
        <v>24</v>
      </c>
      <c r="E235">
        <v>65</v>
      </c>
      <c r="F235">
        <v>73838</v>
      </c>
      <c r="G235">
        <v>26</v>
      </c>
      <c r="H235">
        <v>73839</v>
      </c>
      <c r="I235">
        <v>72558</v>
      </c>
      <c r="J235">
        <v>73776</v>
      </c>
      <c r="K235">
        <v>443</v>
      </c>
      <c r="L235">
        <v>120</v>
      </c>
      <c r="M235">
        <v>2787</v>
      </c>
      <c r="N235">
        <v>225</v>
      </c>
      <c r="O235">
        <v>73123</v>
      </c>
      <c r="P235">
        <v>894</v>
      </c>
      <c r="Q235">
        <v>73145</v>
      </c>
      <c r="R235">
        <v>73958</v>
      </c>
      <c r="S235">
        <v>233</v>
      </c>
      <c r="T235">
        <v>133</v>
      </c>
      <c r="U235">
        <v>702</v>
      </c>
      <c r="V235">
        <v>73679</v>
      </c>
      <c r="W235">
        <v>73166</v>
      </c>
      <c r="X235">
        <v>175</v>
      </c>
      <c r="Y235">
        <v>73247</v>
      </c>
      <c r="Z235">
        <v>73759</v>
      </c>
      <c r="AA235">
        <v>392</v>
      </c>
      <c r="AB235">
        <v>325</v>
      </c>
    </row>
    <row r="236" spans="1:28">
      <c r="A236" t="s">
        <v>268</v>
      </c>
      <c r="B236" t="s">
        <v>30</v>
      </c>
      <c r="C236">
        <v>73932</v>
      </c>
      <c r="D236">
        <v>73620</v>
      </c>
      <c r="E236">
        <v>73751</v>
      </c>
      <c r="F236">
        <v>73974</v>
      </c>
      <c r="G236">
        <v>692</v>
      </c>
      <c r="H236">
        <v>73966</v>
      </c>
      <c r="I236">
        <v>73682</v>
      </c>
      <c r="J236">
        <v>73975</v>
      </c>
      <c r="K236">
        <v>73831</v>
      </c>
      <c r="L236">
        <v>73756</v>
      </c>
      <c r="M236">
        <v>2787</v>
      </c>
      <c r="N236">
        <v>1139</v>
      </c>
      <c r="O236">
        <v>73977</v>
      </c>
      <c r="P236">
        <v>73975</v>
      </c>
      <c r="Q236">
        <v>73990</v>
      </c>
      <c r="R236">
        <v>73958</v>
      </c>
      <c r="S236">
        <v>16</v>
      </c>
      <c r="T236">
        <v>72919</v>
      </c>
      <c r="U236">
        <v>73842</v>
      </c>
      <c r="V236">
        <v>73679</v>
      </c>
      <c r="W236">
        <v>73979</v>
      </c>
      <c r="X236">
        <v>73947</v>
      </c>
      <c r="Y236">
        <v>73632</v>
      </c>
      <c r="Z236">
        <v>1058</v>
      </c>
      <c r="AA236">
        <v>73871</v>
      </c>
      <c r="AB236">
        <v>125</v>
      </c>
    </row>
    <row r="237" spans="1:28">
      <c r="A237" t="s">
        <v>269</v>
      </c>
      <c r="B237" t="s">
        <v>270</v>
      </c>
      <c r="C237">
        <v>319</v>
      </c>
      <c r="D237">
        <v>72613</v>
      </c>
      <c r="E237">
        <v>247</v>
      </c>
      <c r="F237">
        <v>716</v>
      </c>
      <c r="G237">
        <v>166</v>
      </c>
      <c r="H237">
        <v>72009</v>
      </c>
      <c r="I237">
        <v>46</v>
      </c>
      <c r="J237">
        <v>73257</v>
      </c>
      <c r="K237">
        <v>3163</v>
      </c>
      <c r="L237">
        <v>43</v>
      </c>
      <c r="M237">
        <v>73678</v>
      </c>
      <c r="N237">
        <v>58</v>
      </c>
      <c r="O237">
        <v>73646</v>
      </c>
      <c r="P237">
        <v>19</v>
      </c>
      <c r="Q237">
        <v>73145</v>
      </c>
      <c r="R237">
        <v>313</v>
      </c>
      <c r="S237">
        <v>2778</v>
      </c>
      <c r="T237">
        <v>597</v>
      </c>
      <c r="U237">
        <v>73842</v>
      </c>
      <c r="V237">
        <v>3213</v>
      </c>
      <c r="W237">
        <v>71491</v>
      </c>
      <c r="X237">
        <v>175</v>
      </c>
      <c r="Y237">
        <v>73901</v>
      </c>
      <c r="Z237">
        <v>335</v>
      </c>
      <c r="AA237">
        <v>73701</v>
      </c>
      <c r="AB237">
        <v>71983</v>
      </c>
    </row>
    <row r="238" spans="1:28">
      <c r="A238" t="s">
        <v>271</v>
      </c>
      <c r="B238" t="s">
        <v>32</v>
      </c>
      <c r="C238">
        <v>72146</v>
      </c>
      <c r="D238">
        <v>73620</v>
      </c>
      <c r="E238">
        <v>247</v>
      </c>
      <c r="F238">
        <v>43</v>
      </c>
      <c r="G238">
        <v>73937</v>
      </c>
      <c r="H238">
        <v>81</v>
      </c>
      <c r="I238">
        <v>94</v>
      </c>
      <c r="J238">
        <v>15</v>
      </c>
      <c r="K238">
        <v>73995</v>
      </c>
      <c r="L238">
        <v>73995</v>
      </c>
      <c r="M238">
        <v>73996</v>
      </c>
      <c r="N238">
        <v>73996</v>
      </c>
      <c r="O238">
        <v>73812</v>
      </c>
      <c r="P238">
        <v>73971</v>
      </c>
      <c r="Q238">
        <v>73803</v>
      </c>
      <c r="R238">
        <v>313</v>
      </c>
      <c r="S238">
        <v>73996</v>
      </c>
      <c r="T238">
        <v>73996</v>
      </c>
      <c r="U238">
        <v>73995</v>
      </c>
      <c r="V238">
        <v>73995</v>
      </c>
      <c r="W238">
        <v>73166</v>
      </c>
      <c r="X238">
        <v>853</v>
      </c>
      <c r="Y238">
        <v>73994</v>
      </c>
      <c r="Z238">
        <v>73995</v>
      </c>
      <c r="AA238">
        <v>73994</v>
      </c>
      <c r="AB238">
        <v>73995</v>
      </c>
    </row>
    <row r="239" spans="1:28">
      <c r="A239" t="s">
        <v>272</v>
      </c>
      <c r="B239" t="s">
        <v>30</v>
      </c>
      <c r="C239">
        <v>21</v>
      </c>
      <c r="D239">
        <v>38</v>
      </c>
      <c r="E239">
        <v>34</v>
      </c>
      <c r="F239">
        <v>64</v>
      </c>
      <c r="G239">
        <v>73937</v>
      </c>
      <c r="H239">
        <v>110</v>
      </c>
      <c r="I239">
        <v>72558</v>
      </c>
      <c r="J239">
        <v>23</v>
      </c>
      <c r="K239">
        <v>640</v>
      </c>
      <c r="L239">
        <v>73811</v>
      </c>
      <c r="M239">
        <v>73908</v>
      </c>
      <c r="N239">
        <v>73940</v>
      </c>
      <c r="O239">
        <v>61</v>
      </c>
      <c r="P239">
        <v>73675</v>
      </c>
      <c r="Q239">
        <v>30</v>
      </c>
      <c r="R239">
        <v>8</v>
      </c>
      <c r="S239">
        <v>73990</v>
      </c>
      <c r="T239">
        <v>41</v>
      </c>
      <c r="U239">
        <v>199</v>
      </c>
      <c r="V239">
        <v>73463</v>
      </c>
      <c r="W239">
        <v>27</v>
      </c>
      <c r="X239">
        <v>175</v>
      </c>
      <c r="Y239">
        <v>50</v>
      </c>
      <c r="Z239">
        <v>73956</v>
      </c>
      <c r="AA239">
        <v>73416</v>
      </c>
      <c r="AB239">
        <v>73938</v>
      </c>
    </row>
    <row r="240" spans="1:28">
      <c r="A240" t="s">
        <v>273</v>
      </c>
      <c r="B240" t="s">
        <v>32</v>
      </c>
      <c r="C240">
        <v>73679</v>
      </c>
      <c r="D240">
        <v>159</v>
      </c>
      <c r="E240">
        <v>247</v>
      </c>
      <c r="F240">
        <v>73282</v>
      </c>
      <c r="G240">
        <v>6</v>
      </c>
      <c r="H240">
        <v>72009</v>
      </c>
      <c r="I240">
        <v>94</v>
      </c>
      <c r="J240">
        <v>222</v>
      </c>
      <c r="K240">
        <v>73358</v>
      </c>
      <c r="L240">
        <v>440</v>
      </c>
      <c r="M240">
        <v>71211</v>
      </c>
      <c r="N240">
        <v>1139</v>
      </c>
      <c r="O240">
        <v>875</v>
      </c>
      <c r="P240">
        <v>100</v>
      </c>
      <c r="Q240">
        <v>30</v>
      </c>
      <c r="R240">
        <v>313</v>
      </c>
      <c r="S240">
        <v>73765</v>
      </c>
      <c r="T240">
        <v>382</v>
      </c>
      <c r="U240">
        <v>70573</v>
      </c>
      <c r="V240">
        <v>319</v>
      </c>
      <c r="W240">
        <v>73166</v>
      </c>
      <c r="X240">
        <v>175</v>
      </c>
      <c r="Y240">
        <v>751</v>
      </c>
      <c r="Z240">
        <v>139</v>
      </c>
      <c r="AA240">
        <v>226</v>
      </c>
      <c r="AB240">
        <v>325</v>
      </c>
    </row>
    <row r="241" spans="1:28">
      <c r="A241" t="s">
        <v>274</v>
      </c>
      <c r="B241" t="s">
        <v>30</v>
      </c>
      <c r="C241">
        <v>73860</v>
      </c>
      <c r="D241">
        <v>378</v>
      </c>
      <c r="E241">
        <v>247</v>
      </c>
      <c r="F241">
        <v>246</v>
      </c>
      <c r="G241">
        <v>1</v>
      </c>
      <c r="H241">
        <v>73631</v>
      </c>
      <c r="I241">
        <v>23</v>
      </c>
      <c r="J241">
        <v>73776</v>
      </c>
      <c r="K241">
        <v>73932</v>
      </c>
      <c r="L241">
        <v>1167</v>
      </c>
      <c r="M241">
        <v>73962</v>
      </c>
      <c r="N241">
        <v>70527</v>
      </c>
      <c r="O241">
        <v>73966</v>
      </c>
      <c r="P241">
        <v>323</v>
      </c>
      <c r="Q241">
        <v>73933</v>
      </c>
      <c r="R241">
        <v>73685</v>
      </c>
      <c r="S241">
        <v>500</v>
      </c>
      <c r="T241">
        <v>73957</v>
      </c>
      <c r="U241">
        <v>73968</v>
      </c>
      <c r="V241">
        <v>73463</v>
      </c>
      <c r="W241">
        <v>73528</v>
      </c>
      <c r="X241">
        <v>73145</v>
      </c>
      <c r="Y241">
        <v>73971</v>
      </c>
      <c r="Z241">
        <v>70690</v>
      </c>
      <c r="AA241">
        <v>73933</v>
      </c>
      <c r="AB241">
        <v>73828</v>
      </c>
    </row>
    <row r="242" spans="1:28">
      <c r="A242" t="s">
        <v>275</v>
      </c>
      <c r="B242" t="s">
        <v>32</v>
      </c>
      <c r="C242">
        <v>73899</v>
      </c>
      <c r="D242">
        <v>72613</v>
      </c>
      <c r="E242">
        <v>247</v>
      </c>
      <c r="F242">
        <v>73594</v>
      </c>
      <c r="G242">
        <v>166</v>
      </c>
      <c r="H242">
        <v>73966</v>
      </c>
      <c r="I242">
        <v>73682</v>
      </c>
      <c r="J242">
        <v>73947</v>
      </c>
      <c r="K242">
        <v>73800</v>
      </c>
      <c r="L242">
        <v>85</v>
      </c>
      <c r="M242">
        <v>73678</v>
      </c>
      <c r="N242">
        <v>44</v>
      </c>
      <c r="O242">
        <v>71336</v>
      </c>
      <c r="P242">
        <v>31</v>
      </c>
      <c r="Q242">
        <v>195</v>
      </c>
      <c r="R242">
        <v>313</v>
      </c>
      <c r="S242">
        <v>73498</v>
      </c>
      <c r="T242">
        <v>73986</v>
      </c>
      <c r="U242">
        <v>73968</v>
      </c>
      <c r="V242">
        <v>3213</v>
      </c>
      <c r="W242">
        <v>73971</v>
      </c>
      <c r="X242">
        <v>73145</v>
      </c>
      <c r="Y242">
        <v>73247</v>
      </c>
      <c r="Z242">
        <v>139</v>
      </c>
      <c r="AA242">
        <v>392</v>
      </c>
      <c r="AB242">
        <v>170</v>
      </c>
    </row>
    <row r="243" spans="1:28">
      <c r="A243" t="s">
        <v>276</v>
      </c>
      <c r="B243" t="s">
        <v>30</v>
      </c>
      <c r="C243">
        <v>66</v>
      </c>
      <c r="D243">
        <v>73839</v>
      </c>
      <c r="E243">
        <v>73751</v>
      </c>
      <c r="F243">
        <v>77</v>
      </c>
      <c r="G243">
        <v>13</v>
      </c>
      <c r="H243">
        <v>1989</v>
      </c>
      <c r="I243">
        <v>46</v>
      </c>
      <c r="J243">
        <v>90</v>
      </c>
      <c r="K243">
        <v>73941</v>
      </c>
      <c r="L243">
        <v>318</v>
      </c>
      <c r="M243">
        <v>73947</v>
      </c>
      <c r="N243">
        <v>67</v>
      </c>
      <c r="O243">
        <v>73123</v>
      </c>
      <c r="P243">
        <v>15</v>
      </c>
      <c r="Q243">
        <v>30</v>
      </c>
      <c r="R243">
        <v>313</v>
      </c>
      <c r="S243">
        <v>73671</v>
      </c>
      <c r="T243">
        <v>73745</v>
      </c>
      <c r="U243">
        <v>73985</v>
      </c>
      <c r="V243">
        <v>73940</v>
      </c>
      <c r="W243">
        <v>71491</v>
      </c>
      <c r="X243">
        <v>18</v>
      </c>
      <c r="Y243">
        <v>73965</v>
      </c>
      <c r="Z243">
        <v>72940</v>
      </c>
      <c r="AA243">
        <v>73979</v>
      </c>
      <c r="AB243">
        <v>73966</v>
      </c>
    </row>
    <row r="244" spans="1:28">
      <c r="A244" t="s">
        <v>277</v>
      </c>
      <c r="B244" t="s">
        <v>30</v>
      </c>
      <c r="C244">
        <v>73679</v>
      </c>
      <c r="D244">
        <v>1385</v>
      </c>
      <c r="E244">
        <v>73751</v>
      </c>
      <c r="F244">
        <v>2317</v>
      </c>
      <c r="G244">
        <v>26</v>
      </c>
      <c r="H244">
        <v>110</v>
      </c>
      <c r="I244">
        <v>1440</v>
      </c>
      <c r="J244">
        <v>741</v>
      </c>
      <c r="K244">
        <v>315</v>
      </c>
      <c r="L244">
        <v>677</v>
      </c>
      <c r="M244">
        <v>57</v>
      </c>
      <c r="N244">
        <v>451</v>
      </c>
      <c r="O244">
        <v>875</v>
      </c>
      <c r="P244">
        <v>73104</v>
      </c>
      <c r="Q244">
        <v>73145</v>
      </c>
      <c r="R244">
        <v>73685</v>
      </c>
      <c r="S244">
        <v>73902</v>
      </c>
      <c r="T244">
        <v>70617</v>
      </c>
      <c r="U244">
        <v>477</v>
      </c>
      <c r="V244">
        <v>3213</v>
      </c>
      <c r="W244">
        <v>470</v>
      </c>
      <c r="X244">
        <v>853</v>
      </c>
      <c r="Y244">
        <v>215</v>
      </c>
      <c r="Z244">
        <v>1058</v>
      </c>
      <c r="AA244">
        <v>107</v>
      </c>
      <c r="AB244">
        <v>93</v>
      </c>
    </row>
    <row r="245" spans="1:28">
      <c r="A245" t="s">
        <v>278</v>
      </c>
      <c r="B245" t="s">
        <v>30</v>
      </c>
      <c r="C245">
        <v>319</v>
      </c>
      <c r="D245">
        <v>378</v>
      </c>
      <c r="E245">
        <v>247</v>
      </c>
      <c r="F245">
        <v>77</v>
      </c>
      <c r="G245">
        <v>692</v>
      </c>
      <c r="H245">
        <v>81</v>
      </c>
      <c r="I245">
        <v>1440</v>
      </c>
      <c r="J245">
        <v>23</v>
      </c>
      <c r="K245">
        <v>198</v>
      </c>
      <c r="L245">
        <v>1167</v>
      </c>
      <c r="M245">
        <v>320</v>
      </c>
      <c r="N245">
        <v>3471</v>
      </c>
      <c r="O245">
        <v>61</v>
      </c>
      <c r="P245">
        <v>130</v>
      </c>
      <c r="Q245">
        <v>853</v>
      </c>
      <c r="R245">
        <v>40</v>
      </c>
      <c r="S245">
        <v>2778</v>
      </c>
      <c r="T245">
        <v>1079</v>
      </c>
      <c r="U245">
        <v>272</v>
      </c>
      <c r="V245">
        <v>87</v>
      </c>
      <c r="W245">
        <v>189</v>
      </c>
      <c r="X245">
        <v>175</v>
      </c>
      <c r="Y245">
        <v>279</v>
      </c>
      <c r="Z245">
        <v>239</v>
      </c>
      <c r="AA245">
        <v>178</v>
      </c>
      <c r="AB245">
        <v>170</v>
      </c>
    </row>
    <row r="246" spans="1:28">
      <c r="A246" t="s">
        <v>279</v>
      </c>
      <c r="B246" t="s">
        <v>30</v>
      </c>
      <c r="C246">
        <v>319</v>
      </c>
      <c r="D246">
        <v>73620</v>
      </c>
      <c r="E246">
        <v>247</v>
      </c>
      <c r="F246">
        <v>246</v>
      </c>
      <c r="G246">
        <v>73306</v>
      </c>
      <c r="H246">
        <v>367</v>
      </c>
      <c r="I246">
        <v>73904</v>
      </c>
      <c r="J246">
        <v>90</v>
      </c>
      <c r="K246">
        <v>99</v>
      </c>
      <c r="L246">
        <v>151</v>
      </c>
      <c r="M246">
        <v>221</v>
      </c>
      <c r="N246">
        <v>225</v>
      </c>
      <c r="O246">
        <v>61</v>
      </c>
      <c r="P246">
        <v>323</v>
      </c>
      <c r="Q246">
        <v>30</v>
      </c>
      <c r="R246">
        <v>313</v>
      </c>
      <c r="S246">
        <v>73839</v>
      </c>
      <c r="T246">
        <v>253</v>
      </c>
      <c r="U246">
        <v>156</v>
      </c>
      <c r="V246">
        <v>535</v>
      </c>
      <c r="W246">
        <v>135</v>
      </c>
      <c r="X246">
        <v>73145</v>
      </c>
      <c r="Y246">
        <v>72</v>
      </c>
      <c r="Z246">
        <v>573</v>
      </c>
      <c r="AA246">
        <v>297</v>
      </c>
      <c r="AB246">
        <v>325</v>
      </c>
    </row>
    <row r="247" spans="1:28">
      <c r="A247" t="s">
        <v>280</v>
      </c>
      <c r="B247" t="s">
        <v>30</v>
      </c>
      <c r="C247">
        <v>73964</v>
      </c>
      <c r="D247">
        <v>73926</v>
      </c>
      <c r="E247">
        <v>73933</v>
      </c>
      <c r="F247">
        <v>73921</v>
      </c>
      <c r="G247">
        <v>26</v>
      </c>
      <c r="H247">
        <v>73839</v>
      </c>
      <c r="I247">
        <v>316</v>
      </c>
      <c r="J247">
        <v>73947</v>
      </c>
      <c r="K247">
        <v>72974</v>
      </c>
      <c r="L247">
        <v>151</v>
      </c>
      <c r="M247">
        <v>71</v>
      </c>
      <c r="N247">
        <v>51</v>
      </c>
      <c r="O247">
        <v>73918</v>
      </c>
      <c r="P247">
        <v>233</v>
      </c>
      <c r="Q247">
        <v>73933</v>
      </c>
      <c r="R247">
        <v>73958</v>
      </c>
      <c r="S247">
        <v>6</v>
      </c>
      <c r="T247">
        <v>73949</v>
      </c>
      <c r="U247">
        <v>73726</v>
      </c>
      <c r="V247">
        <v>319</v>
      </c>
      <c r="W247">
        <v>73952</v>
      </c>
      <c r="X247">
        <v>73145</v>
      </c>
      <c r="Y247">
        <v>73938</v>
      </c>
      <c r="Z247">
        <v>38</v>
      </c>
      <c r="AA247">
        <v>392</v>
      </c>
      <c r="AB247">
        <v>54</v>
      </c>
    </row>
    <row r="248" spans="1:28">
      <c r="A248" t="s">
        <v>281</v>
      </c>
      <c r="B248" t="s">
        <v>32</v>
      </c>
      <c r="C248">
        <v>73899</v>
      </c>
      <c r="D248">
        <v>72613</v>
      </c>
      <c r="E248">
        <v>247</v>
      </c>
      <c r="F248">
        <v>73989</v>
      </c>
      <c r="G248">
        <v>166</v>
      </c>
      <c r="H248">
        <v>73631</v>
      </c>
      <c r="I248">
        <v>316</v>
      </c>
      <c r="J248">
        <v>741</v>
      </c>
      <c r="K248">
        <v>73899</v>
      </c>
      <c r="L248">
        <v>73321</v>
      </c>
      <c r="M248">
        <v>73853</v>
      </c>
      <c r="N248">
        <v>70527</v>
      </c>
      <c r="O248">
        <v>73896</v>
      </c>
      <c r="P248">
        <v>73868</v>
      </c>
      <c r="Q248">
        <v>73803</v>
      </c>
      <c r="R248">
        <v>313</v>
      </c>
      <c r="S248">
        <v>16</v>
      </c>
      <c r="T248">
        <v>49</v>
      </c>
      <c r="U248">
        <v>702</v>
      </c>
      <c r="V248">
        <v>73889</v>
      </c>
      <c r="W248">
        <v>73528</v>
      </c>
      <c r="X248">
        <v>853</v>
      </c>
      <c r="Y248">
        <v>73965</v>
      </c>
      <c r="Z248">
        <v>73822</v>
      </c>
      <c r="AA248">
        <v>73918</v>
      </c>
      <c r="AB248">
        <v>73673</v>
      </c>
    </row>
    <row r="249" spans="1:28">
      <c r="A249" t="s">
        <v>282</v>
      </c>
      <c r="B249" t="s">
        <v>32</v>
      </c>
      <c r="C249">
        <v>192</v>
      </c>
      <c r="D249">
        <v>24</v>
      </c>
      <c r="E249">
        <v>247</v>
      </c>
      <c r="F249">
        <v>246</v>
      </c>
      <c r="G249">
        <v>73306</v>
      </c>
      <c r="H249">
        <v>32</v>
      </c>
      <c r="I249">
        <v>94</v>
      </c>
      <c r="J249">
        <v>222</v>
      </c>
      <c r="K249">
        <v>116</v>
      </c>
      <c r="L249">
        <v>73321</v>
      </c>
      <c r="M249">
        <v>320</v>
      </c>
      <c r="N249">
        <v>70527</v>
      </c>
      <c r="O249">
        <v>102</v>
      </c>
      <c r="P249">
        <v>73104</v>
      </c>
      <c r="Q249">
        <v>65</v>
      </c>
      <c r="R249">
        <v>313</v>
      </c>
      <c r="S249">
        <v>73985</v>
      </c>
      <c r="T249">
        <v>12</v>
      </c>
      <c r="U249">
        <v>96</v>
      </c>
      <c r="V249">
        <v>109</v>
      </c>
      <c r="W249">
        <v>135</v>
      </c>
      <c r="X249">
        <v>9</v>
      </c>
      <c r="Y249">
        <v>84</v>
      </c>
      <c r="Z249">
        <v>73663</v>
      </c>
      <c r="AA249">
        <v>91</v>
      </c>
      <c r="AB249">
        <v>73673</v>
      </c>
    </row>
    <row r="250" spans="1:28">
      <c r="A250" t="s">
        <v>283</v>
      </c>
      <c r="B250" t="s">
        <v>32</v>
      </c>
      <c r="C250">
        <v>73806</v>
      </c>
      <c r="D250">
        <v>9</v>
      </c>
      <c r="E250">
        <v>247</v>
      </c>
      <c r="F250">
        <v>73752</v>
      </c>
      <c r="G250">
        <v>73972</v>
      </c>
      <c r="H250">
        <v>367</v>
      </c>
      <c r="I250">
        <v>73975</v>
      </c>
      <c r="J250">
        <v>741</v>
      </c>
      <c r="K250">
        <v>640</v>
      </c>
      <c r="L250">
        <v>70458</v>
      </c>
      <c r="M250">
        <v>90</v>
      </c>
      <c r="N250">
        <v>73685</v>
      </c>
      <c r="O250">
        <v>875</v>
      </c>
      <c r="P250">
        <v>73898</v>
      </c>
      <c r="Q250">
        <v>73145</v>
      </c>
      <c r="R250">
        <v>8</v>
      </c>
      <c r="S250">
        <v>71220</v>
      </c>
      <c r="T250">
        <v>1079</v>
      </c>
      <c r="U250">
        <v>111</v>
      </c>
      <c r="V250">
        <v>73889</v>
      </c>
      <c r="W250">
        <v>2507</v>
      </c>
      <c r="X250">
        <v>73145</v>
      </c>
      <c r="Y250">
        <v>279</v>
      </c>
      <c r="Z250">
        <v>73663</v>
      </c>
      <c r="AA250">
        <v>178</v>
      </c>
      <c r="AB250">
        <v>2015</v>
      </c>
    </row>
    <row r="251" spans="1:28">
      <c r="A251" t="s">
        <v>284</v>
      </c>
      <c r="B251" t="s">
        <v>83</v>
      </c>
      <c r="C251">
        <v>582</v>
      </c>
      <c r="D251">
        <v>378</v>
      </c>
      <c r="E251">
        <v>247</v>
      </c>
      <c r="F251">
        <v>73594</v>
      </c>
      <c r="G251">
        <v>73937</v>
      </c>
      <c r="H251">
        <v>72009</v>
      </c>
      <c r="I251">
        <v>73952</v>
      </c>
      <c r="J251">
        <v>222</v>
      </c>
      <c r="K251">
        <v>99</v>
      </c>
      <c r="L251">
        <v>3540</v>
      </c>
      <c r="M251">
        <v>57</v>
      </c>
      <c r="N251">
        <v>313</v>
      </c>
      <c r="O251">
        <v>32</v>
      </c>
      <c r="P251">
        <v>73481</v>
      </c>
      <c r="Q251">
        <v>65</v>
      </c>
      <c r="R251">
        <v>40</v>
      </c>
      <c r="S251">
        <v>71220</v>
      </c>
      <c r="T251">
        <v>49</v>
      </c>
      <c r="U251">
        <v>43</v>
      </c>
      <c r="V251">
        <v>73463</v>
      </c>
      <c r="W251">
        <v>290</v>
      </c>
      <c r="X251">
        <v>73823</v>
      </c>
      <c r="Y251">
        <v>60</v>
      </c>
      <c r="Z251">
        <v>73759</v>
      </c>
      <c r="AA251">
        <v>226</v>
      </c>
      <c r="AB251">
        <v>170</v>
      </c>
    </row>
    <row r="252" spans="1:28">
      <c r="A252" t="s">
        <v>285</v>
      </c>
      <c r="B252" t="s">
        <v>30</v>
      </c>
      <c r="C252">
        <v>1852</v>
      </c>
      <c r="D252">
        <v>1385</v>
      </c>
      <c r="E252">
        <v>247</v>
      </c>
      <c r="F252">
        <v>716</v>
      </c>
      <c r="G252">
        <v>692</v>
      </c>
      <c r="H252">
        <v>1989</v>
      </c>
      <c r="I252">
        <v>316</v>
      </c>
      <c r="J252">
        <v>222</v>
      </c>
      <c r="K252">
        <v>443</v>
      </c>
      <c r="L252">
        <v>677</v>
      </c>
      <c r="M252">
        <v>474</v>
      </c>
      <c r="N252">
        <v>3471</v>
      </c>
      <c r="O252">
        <v>352</v>
      </c>
      <c r="P252">
        <v>233</v>
      </c>
      <c r="Q252">
        <v>853</v>
      </c>
      <c r="R252">
        <v>313</v>
      </c>
      <c r="S252">
        <v>73137</v>
      </c>
      <c r="T252">
        <v>1079</v>
      </c>
      <c r="U252">
        <v>73296</v>
      </c>
      <c r="V252">
        <v>73463</v>
      </c>
      <c r="W252">
        <v>71491</v>
      </c>
      <c r="X252">
        <v>18</v>
      </c>
      <c r="Y252">
        <v>70455</v>
      </c>
      <c r="Z252">
        <v>73663</v>
      </c>
      <c r="AA252">
        <v>70860</v>
      </c>
      <c r="AB252">
        <v>2015</v>
      </c>
    </row>
    <row r="253" spans="1:28">
      <c r="A253" t="s">
        <v>286</v>
      </c>
      <c r="B253" t="s">
        <v>32</v>
      </c>
      <c r="C253">
        <v>319</v>
      </c>
      <c r="D253">
        <v>378</v>
      </c>
      <c r="E253">
        <v>247</v>
      </c>
      <c r="F253">
        <v>43</v>
      </c>
      <c r="G253">
        <v>692</v>
      </c>
      <c r="H253">
        <v>81</v>
      </c>
      <c r="I253">
        <v>316</v>
      </c>
      <c r="J253">
        <v>73257</v>
      </c>
      <c r="K253">
        <v>3163</v>
      </c>
      <c r="L253">
        <v>73321</v>
      </c>
      <c r="M253">
        <v>73777</v>
      </c>
      <c r="N253">
        <v>73812</v>
      </c>
      <c r="O253">
        <v>71336</v>
      </c>
      <c r="P253">
        <v>169</v>
      </c>
      <c r="Q253">
        <v>853</v>
      </c>
      <c r="R253">
        <v>313</v>
      </c>
      <c r="S253">
        <v>73137</v>
      </c>
      <c r="T253">
        <v>597</v>
      </c>
      <c r="U253">
        <v>72803</v>
      </c>
      <c r="V253">
        <v>166</v>
      </c>
      <c r="W253">
        <v>27</v>
      </c>
      <c r="X253">
        <v>853</v>
      </c>
      <c r="Y253">
        <v>502</v>
      </c>
      <c r="Z253">
        <v>72940</v>
      </c>
      <c r="AA253">
        <v>991</v>
      </c>
      <c r="AB253">
        <v>73828</v>
      </c>
    </row>
    <row r="254" spans="1:28">
      <c r="A254" t="s">
        <v>287</v>
      </c>
      <c r="B254" t="s">
        <v>32</v>
      </c>
      <c r="C254">
        <v>138</v>
      </c>
      <c r="D254">
        <v>9</v>
      </c>
      <c r="E254">
        <v>247</v>
      </c>
      <c r="F254">
        <v>160</v>
      </c>
      <c r="G254">
        <v>166</v>
      </c>
      <c r="H254">
        <v>228</v>
      </c>
      <c r="I254">
        <v>94</v>
      </c>
      <c r="J254">
        <v>741</v>
      </c>
      <c r="K254">
        <v>70835</v>
      </c>
      <c r="L254">
        <v>72831</v>
      </c>
      <c r="M254">
        <v>2787</v>
      </c>
      <c r="N254">
        <v>72859</v>
      </c>
      <c r="O254">
        <v>522</v>
      </c>
      <c r="P254">
        <v>73898</v>
      </c>
      <c r="Q254">
        <v>195</v>
      </c>
      <c r="R254">
        <v>40</v>
      </c>
      <c r="S254">
        <v>233</v>
      </c>
      <c r="T254">
        <v>85</v>
      </c>
      <c r="U254">
        <v>57</v>
      </c>
      <c r="V254">
        <v>73463</v>
      </c>
      <c r="W254">
        <v>85</v>
      </c>
      <c r="X254">
        <v>51</v>
      </c>
      <c r="Y254">
        <v>502</v>
      </c>
      <c r="Z254">
        <v>73899</v>
      </c>
      <c r="AA254">
        <v>297</v>
      </c>
      <c r="AB254">
        <v>71983</v>
      </c>
    </row>
    <row r="255" spans="1:28">
      <c r="A255" t="s">
        <v>288</v>
      </c>
      <c r="B255" t="s">
        <v>30</v>
      </c>
      <c r="C255">
        <v>1852</v>
      </c>
      <c r="D255">
        <v>73974</v>
      </c>
      <c r="E255">
        <v>247</v>
      </c>
      <c r="F255">
        <v>73838</v>
      </c>
      <c r="G255">
        <v>26</v>
      </c>
      <c r="H255">
        <v>73888</v>
      </c>
      <c r="I255">
        <v>1440</v>
      </c>
      <c r="J255">
        <v>73776</v>
      </c>
      <c r="K255">
        <v>73882</v>
      </c>
      <c r="L255">
        <v>677</v>
      </c>
      <c r="M255">
        <v>73678</v>
      </c>
      <c r="N255">
        <v>225</v>
      </c>
      <c r="O255">
        <v>73937</v>
      </c>
      <c r="P255">
        <v>169</v>
      </c>
      <c r="Q255">
        <v>73145</v>
      </c>
      <c r="R255">
        <v>313</v>
      </c>
      <c r="S255">
        <v>233</v>
      </c>
      <c r="T255">
        <v>73925</v>
      </c>
      <c r="U255">
        <v>73941</v>
      </c>
      <c r="V255">
        <v>73911</v>
      </c>
      <c r="W255">
        <v>73952</v>
      </c>
      <c r="X255">
        <v>853</v>
      </c>
      <c r="Y255">
        <v>73965</v>
      </c>
      <c r="Z255">
        <v>73663</v>
      </c>
      <c r="AA255">
        <v>73918</v>
      </c>
      <c r="AB255">
        <v>73673</v>
      </c>
    </row>
    <row r="256" spans="1:28">
      <c r="A256" t="s">
        <v>289</v>
      </c>
      <c r="B256" t="s">
        <v>30</v>
      </c>
      <c r="C256">
        <v>99</v>
      </c>
      <c r="D256">
        <v>378</v>
      </c>
      <c r="E256">
        <v>247</v>
      </c>
      <c r="F256">
        <v>104</v>
      </c>
      <c r="G256">
        <v>692</v>
      </c>
      <c r="H256">
        <v>56</v>
      </c>
      <c r="I256">
        <v>316</v>
      </c>
      <c r="J256">
        <v>23</v>
      </c>
      <c r="K256">
        <v>79</v>
      </c>
      <c r="L256">
        <v>72831</v>
      </c>
      <c r="M256">
        <v>320</v>
      </c>
      <c r="N256">
        <v>72859</v>
      </c>
      <c r="O256">
        <v>121</v>
      </c>
      <c r="P256">
        <v>233</v>
      </c>
      <c r="Q256">
        <v>65</v>
      </c>
      <c r="R256">
        <v>313</v>
      </c>
      <c r="S256">
        <v>500</v>
      </c>
      <c r="T256">
        <v>70617</v>
      </c>
      <c r="U256">
        <v>702</v>
      </c>
      <c r="V256">
        <v>219</v>
      </c>
      <c r="W256">
        <v>60</v>
      </c>
      <c r="X256">
        <v>853</v>
      </c>
      <c r="Y256">
        <v>366</v>
      </c>
      <c r="Z256">
        <v>335</v>
      </c>
      <c r="AA256">
        <v>392</v>
      </c>
      <c r="AB256">
        <v>71983</v>
      </c>
    </row>
    <row r="257" spans="1:28">
      <c r="A257" t="s">
        <v>290</v>
      </c>
      <c r="B257" t="s">
        <v>32</v>
      </c>
      <c r="C257">
        <v>73899</v>
      </c>
      <c r="D257">
        <v>159</v>
      </c>
      <c r="E257">
        <v>73964</v>
      </c>
      <c r="F257">
        <v>73934</v>
      </c>
      <c r="G257">
        <v>692</v>
      </c>
      <c r="H257">
        <v>1989</v>
      </c>
      <c r="I257">
        <v>73682</v>
      </c>
      <c r="J257">
        <v>741</v>
      </c>
      <c r="K257">
        <v>167</v>
      </c>
      <c r="L257">
        <v>187</v>
      </c>
      <c r="M257">
        <v>54</v>
      </c>
      <c r="N257">
        <v>58</v>
      </c>
      <c r="O257">
        <v>875</v>
      </c>
      <c r="P257">
        <v>41</v>
      </c>
      <c r="Q257">
        <v>853</v>
      </c>
      <c r="R257">
        <v>313</v>
      </c>
      <c r="S257">
        <v>73839</v>
      </c>
      <c r="T257">
        <v>73892</v>
      </c>
      <c r="U257">
        <v>1195</v>
      </c>
      <c r="V257">
        <v>68</v>
      </c>
      <c r="W257">
        <v>73863</v>
      </c>
      <c r="X257">
        <v>73947</v>
      </c>
      <c r="Y257">
        <v>73632</v>
      </c>
      <c r="Z257">
        <v>76</v>
      </c>
      <c r="AA257">
        <v>34</v>
      </c>
      <c r="AB257">
        <v>93</v>
      </c>
    </row>
    <row r="258" spans="1:28">
      <c r="A258" t="s">
        <v>291</v>
      </c>
      <c r="B258" t="s">
        <v>32</v>
      </c>
      <c r="C258">
        <v>582</v>
      </c>
      <c r="D258">
        <v>159</v>
      </c>
      <c r="E258">
        <v>247</v>
      </c>
      <c r="F258">
        <v>73282</v>
      </c>
      <c r="G258">
        <v>166</v>
      </c>
      <c r="H258">
        <v>367</v>
      </c>
      <c r="I258">
        <v>10</v>
      </c>
      <c r="J258">
        <v>73908</v>
      </c>
      <c r="K258">
        <v>443</v>
      </c>
      <c r="L258">
        <v>677</v>
      </c>
      <c r="M258">
        <v>176</v>
      </c>
      <c r="N258">
        <v>73547</v>
      </c>
      <c r="O258">
        <v>61</v>
      </c>
      <c r="P258">
        <v>100</v>
      </c>
      <c r="Q258">
        <v>195</v>
      </c>
      <c r="R258">
        <v>73685</v>
      </c>
      <c r="S258">
        <v>73137</v>
      </c>
      <c r="T258">
        <v>253</v>
      </c>
      <c r="U258">
        <v>3425</v>
      </c>
      <c r="V258">
        <v>535</v>
      </c>
      <c r="W258">
        <v>60</v>
      </c>
      <c r="X258">
        <v>853</v>
      </c>
      <c r="Y258">
        <v>3543</v>
      </c>
      <c r="Z258">
        <v>3308</v>
      </c>
      <c r="AA258">
        <v>178</v>
      </c>
      <c r="AB258">
        <v>71983</v>
      </c>
    </row>
    <row r="259" spans="1:28">
      <c r="A259" t="s">
        <v>292</v>
      </c>
      <c r="B259" t="s">
        <v>32</v>
      </c>
      <c r="C259">
        <v>1852</v>
      </c>
      <c r="D259">
        <v>72</v>
      </c>
      <c r="E259">
        <v>247</v>
      </c>
      <c r="F259">
        <v>71681</v>
      </c>
      <c r="G259">
        <v>692</v>
      </c>
      <c r="H259">
        <v>159</v>
      </c>
      <c r="I259">
        <v>316</v>
      </c>
      <c r="J259">
        <v>741</v>
      </c>
      <c r="K259">
        <v>116</v>
      </c>
      <c r="L259">
        <v>63</v>
      </c>
      <c r="M259">
        <v>42</v>
      </c>
      <c r="N259">
        <v>58</v>
      </c>
      <c r="O259">
        <v>102</v>
      </c>
      <c r="P259">
        <v>60</v>
      </c>
      <c r="Q259">
        <v>30</v>
      </c>
      <c r="R259">
        <v>313</v>
      </c>
      <c r="S259">
        <v>73839</v>
      </c>
      <c r="T259">
        <v>72919</v>
      </c>
      <c r="U259">
        <v>96</v>
      </c>
      <c r="V259">
        <v>68</v>
      </c>
      <c r="W259">
        <v>470</v>
      </c>
      <c r="X259">
        <v>175</v>
      </c>
      <c r="Y259">
        <v>366</v>
      </c>
      <c r="Z259">
        <v>176</v>
      </c>
      <c r="AA259">
        <v>65</v>
      </c>
      <c r="AB259">
        <v>93</v>
      </c>
    </row>
    <row r="260" spans="1:28">
      <c r="A260" t="s">
        <v>293</v>
      </c>
      <c r="B260" t="s">
        <v>32</v>
      </c>
      <c r="C260">
        <v>73964</v>
      </c>
      <c r="D260">
        <v>159</v>
      </c>
      <c r="E260">
        <v>73978</v>
      </c>
      <c r="F260">
        <v>73934</v>
      </c>
      <c r="G260">
        <v>61</v>
      </c>
      <c r="H260">
        <v>639</v>
      </c>
      <c r="I260">
        <v>23</v>
      </c>
      <c r="J260">
        <v>73776</v>
      </c>
      <c r="K260">
        <v>73975</v>
      </c>
      <c r="L260">
        <v>73913</v>
      </c>
      <c r="M260">
        <v>73927</v>
      </c>
      <c r="N260">
        <v>73849</v>
      </c>
      <c r="O260">
        <v>73896</v>
      </c>
      <c r="P260">
        <v>73104</v>
      </c>
      <c r="Q260">
        <v>853</v>
      </c>
      <c r="R260">
        <v>40</v>
      </c>
      <c r="S260">
        <v>73932</v>
      </c>
      <c r="T260">
        <v>73745</v>
      </c>
      <c r="U260">
        <v>73887</v>
      </c>
      <c r="V260">
        <v>73930</v>
      </c>
      <c r="W260">
        <v>73979</v>
      </c>
      <c r="X260">
        <v>73145</v>
      </c>
      <c r="Y260">
        <v>73901</v>
      </c>
      <c r="Z260">
        <v>73931</v>
      </c>
      <c r="AA260">
        <v>73820</v>
      </c>
      <c r="AB260">
        <v>73948</v>
      </c>
    </row>
    <row r="261" spans="1:28">
      <c r="A261" t="s">
        <v>294</v>
      </c>
      <c r="B261" t="s">
        <v>30</v>
      </c>
      <c r="C261">
        <v>1852</v>
      </c>
      <c r="D261">
        <v>1385</v>
      </c>
      <c r="E261">
        <v>247</v>
      </c>
      <c r="F261">
        <v>404</v>
      </c>
      <c r="G261">
        <v>26</v>
      </c>
      <c r="H261">
        <v>1989</v>
      </c>
      <c r="I261">
        <v>46</v>
      </c>
      <c r="J261">
        <v>741</v>
      </c>
      <c r="K261">
        <v>73555</v>
      </c>
      <c r="L261">
        <v>3540</v>
      </c>
      <c r="M261">
        <v>73163</v>
      </c>
      <c r="N261">
        <v>3471</v>
      </c>
      <c r="O261">
        <v>73746</v>
      </c>
      <c r="P261">
        <v>323</v>
      </c>
      <c r="Q261">
        <v>73145</v>
      </c>
      <c r="R261">
        <v>313</v>
      </c>
      <c r="S261">
        <v>2778</v>
      </c>
      <c r="T261">
        <v>3381</v>
      </c>
      <c r="U261">
        <v>73799</v>
      </c>
      <c r="V261">
        <v>319</v>
      </c>
      <c r="W261">
        <v>73863</v>
      </c>
      <c r="X261">
        <v>175</v>
      </c>
      <c r="Y261">
        <v>73632</v>
      </c>
      <c r="Z261">
        <v>70690</v>
      </c>
      <c r="AA261">
        <v>73416</v>
      </c>
      <c r="AB261">
        <v>2015</v>
      </c>
    </row>
    <row r="262" spans="1:28">
      <c r="A262" t="s">
        <v>295</v>
      </c>
      <c r="B262" t="s">
        <v>32</v>
      </c>
      <c r="C262">
        <v>138</v>
      </c>
      <c r="D262">
        <v>378</v>
      </c>
      <c r="E262">
        <v>247</v>
      </c>
      <c r="F262">
        <v>716</v>
      </c>
      <c r="G262">
        <v>73306</v>
      </c>
      <c r="H262">
        <v>639</v>
      </c>
      <c r="I262">
        <v>1440</v>
      </c>
      <c r="J262">
        <v>222</v>
      </c>
      <c r="K262">
        <v>443</v>
      </c>
      <c r="L262">
        <v>73985</v>
      </c>
      <c r="M262">
        <v>320</v>
      </c>
      <c r="N262">
        <v>73977</v>
      </c>
      <c r="O262">
        <v>121</v>
      </c>
      <c r="P262">
        <v>73989</v>
      </c>
      <c r="Q262">
        <v>65</v>
      </c>
      <c r="R262">
        <v>313</v>
      </c>
      <c r="S262">
        <v>861</v>
      </c>
      <c r="T262">
        <v>3381</v>
      </c>
      <c r="U262">
        <v>74</v>
      </c>
      <c r="V262">
        <v>319</v>
      </c>
      <c r="W262">
        <v>189</v>
      </c>
      <c r="X262">
        <v>853</v>
      </c>
      <c r="Y262">
        <v>18</v>
      </c>
      <c r="Z262">
        <v>239</v>
      </c>
      <c r="AA262">
        <v>107</v>
      </c>
      <c r="AB262">
        <v>223</v>
      </c>
    </row>
    <row r="263" spans="1:28">
      <c r="A263" t="s">
        <v>296</v>
      </c>
      <c r="B263" t="s">
        <v>30</v>
      </c>
      <c r="C263">
        <v>192</v>
      </c>
      <c r="D263">
        <v>378</v>
      </c>
      <c r="E263">
        <v>247</v>
      </c>
      <c r="F263">
        <v>77</v>
      </c>
      <c r="G263">
        <v>692</v>
      </c>
      <c r="H263">
        <v>56</v>
      </c>
      <c r="I263">
        <v>316</v>
      </c>
      <c r="J263">
        <v>23</v>
      </c>
      <c r="K263">
        <v>116</v>
      </c>
      <c r="L263">
        <v>677</v>
      </c>
      <c r="M263">
        <v>90</v>
      </c>
      <c r="N263">
        <v>1139</v>
      </c>
      <c r="O263">
        <v>41</v>
      </c>
      <c r="P263">
        <v>169</v>
      </c>
      <c r="Q263">
        <v>195</v>
      </c>
      <c r="R263">
        <v>313</v>
      </c>
      <c r="S263">
        <v>2778</v>
      </c>
      <c r="T263">
        <v>173</v>
      </c>
      <c r="U263">
        <v>272</v>
      </c>
      <c r="V263">
        <v>319</v>
      </c>
      <c r="W263">
        <v>470</v>
      </c>
      <c r="X263">
        <v>853</v>
      </c>
      <c r="Y263">
        <v>215</v>
      </c>
      <c r="Z263">
        <v>1058</v>
      </c>
      <c r="AA263">
        <v>178</v>
      </c>
      <c r="AB263">
        <v>223</v>
      </c>
    </row>
    <row r="264" spans="1:28">
      <c r="A264" t="s">
        <v>297</v>
      </c>
      <c r="B264" t="s">
        <v>32</v>
      </c>
      <c r="C264">
        <v>319</v>
      </c>
      <c r="D264">
        <v>38</v>
      </c>
      <c r="E264">
        <v>247</v>
      </c>
      <c r="F264">
        <v>716</v>
      </c>
      <c r="G264">
        <v>73306</v>
      </c>
      <c r="H264">
        <v>1989</v>
      </c>
      <c r="I264">
        <v>1440</v>
      </c>
      <c r="J264">
        <v>90</v>
      </c>
      <c r="K264">
        <v>198</v>
      </c>
      <c r="L264">
        <v>73962</v>
      </c>
      <c r="M264">
        <v>221</v>
      </c>
      <c r="N264">
        <v>73954</v>
      </c>
      <c r="O264">
        <v>80</v>
      </c>
      <c r="P264">
        <v>73983</v>
      </c>
      <c r="Q264">
        <v>30</v>
      </c>
      <c r="R264">
        <v>313</v>
      </c>
      <c r="S264">
        <v>861</v>
      </c>
      <c r="T264">
        <v>597</v>
      </c>
      <c r="U264">
        <v>156</v>
      </c>
      <c r="V264">
        <v>219</v>
      </c>
      <c r="W264">
        <v>46</v>
      </c>
      <c r="X264">
        <v>853</v>
      </c>
      <c r="Y264">
        <v>60</v>
      </c>
      <c r="Z264">
        <v>239</v>
      </c>
      <c r="AA264">
        <v>107</v>
      </c>
      <c r="AB264">
        <v>223</v>
      </c>
    </row>
    <row r="265" spans="1:28">
      <c r="A265" t="s">
        <v>298</v>
      </c>
      <c r="B265" t="s">
        <v>32</v>
      </c>
      <c r="C265">
        <v>50</v>
      </c>
      <c r="D265">
        <v>24</v>
      </c>
      <c r="E265">
        <v>65</v>
      </c>
      <c r="F265">
        <v>404</v>
      </c>
      <c r="G265">
        <v>166</v>
      </c>
      <c r="H265">
        <v>73359</v>
      </c>
      <c r="I265">
        <v>316</v>
      </c>
      <c r="J265">
        <v>741</v>
      </c>
      <c r="K265">
        <v>443</v>
      </c>
      <c r="L265">
        <v>72831</v>
      </c>
      <c r="M265">
        <v>835</v>
      </c>
      <c r="N265">
        <v>72859</v>
      </c>
      <c r="O265">
        <v>875</v>
      </c>
      <c r="P265">
        <v>73829</v>
      </c>
      <c r="Q265">
        <v>853</v>
      </c>
      <c r="R265">
        <v>40</v>
      </c>
      <c r="S265">
        <v>159</v>
      </c>
      <c r="T265">
        <v>70617</v>
      </c>
      <c r="U265">
        <v>272</v>
      </c>
      <c r="V265">
        <v>73951</v>
      </c>
      <c r="W265">
        <v>2507</v>
      </c>
      <c r="X265">
        <v>51</v>
      </c>
      <c r="Y265">
        <v>148</v>
      </c>
      <c r="Z265">
        <v>73941</v>
      </c>
      <c r="AA265">
        <v>73416</v>
      </c>
      <c r="AB265">
        <v>73905</v>
      </c>
    </row>
    <row r="266" spans="1:28">
      <c r="A266" t="s">
        <v>299</v>
      </c>
      <c r="B266" t="s">
        <v>32</v>
      </c>
      <c r="C266">
        <v>319</v>
      </c>
      <c r="D266">
        <v>1385</v>
      </c>
      <c r="E266">
        <v>247</v>
      </c>
      <c r="F266">
        <v>404</v>
      </c>
      <c r="G266">
        <v>692</v>
      </c>
      <c r="H266">
        <v>81</v>
      </c>
      <c r="I266">
        <v>72558</v>
      </c>
      <c r="J266">
        <v>222</v>
      </c>
      <c r="K266">
        <v>167</v>
      </c>
      <c r="L266">
        <v>70458</v>
      </c>
      <c r="M266">
        <v>176</v>
      </c>
      <c r="N266">
        <v>73773</v>
      </c>
      <c r="O266">
        <v>121</v>
      </c>
      <c r="P266">
        <v>73898</v>
      </c>
      <c r="Q266">
        <v>853</v>
      </c>
      <c r="R266">
        <v>40</v>
      </c>
      <c r="S266">
        <v>2778</v>
      </c>
      <c r="T266">
        <v>106</v>
      </c>
      <c r="U266">
        <v>32</v>
      </c>
      <c r="V266">
        <v>319</v>
      </c>
      <c r="W266">
        <v>60</v>
      </c>
      <c r="X266">
        <v>175</v>
      </c>
      <c r="Y266">
        <v>43</v>
      </c>
      <c r="Z266">
        <v>3308</v>
      </c>
      <c r="AA266">
        <v>91</v>
      </c>
      <c r="AB266">
        <v>2015</v>
      </c>
    </row>
    <row r="267" spans="1:28">
      <c r="A267" t="s">
        <v>300</v>
      </c>
      <c r="B267" t="s">
        <v>32</v>
      </c>
      <c r="C267">
        <v>1852</v>
      </c>
      <c r="D267">
        <v>378</v>
      </c>
      <c r="E267">
        <v>73751</v>
      </c>
      <c r="F267">
        <v>71681</v>
      </c>
      <c r="G267">
        <v>166</v>
      </c>
      <c r="H267">
        <v>228</v>
      </c>
      <c r="I267">
        <v>1440</v>
      </c>
      <c r="J267">
        <v>741</v>
      </c>
      <c r="K267">
        <v>244</v>
      </c>
      <c r="L267">
        <v>3540</v>
      </c>
      <c r="M267">
        <v>110</v>
      </c>
      <c r="N267">
        <v>73685</v>
      </c>
      <c r="O267">
        <v>147</v>
      </c>
      <c r="P267">
        <v>73898</v>
      </c>
      <c r="Q267">
        <v>853</v>
      </c>
      <c r="R267">
        <v>313</v>
      </c>
      <c r="S267">
        <v>159</v>
      </c>
      <c r="T267">
        <v>41</v>
      </c>
      <c r="U267">
        <v>22</v>
      </c>
      <c r="V267">
        <v>109</v>
      </c>
      <c r="W267">
        <v>135</v>
      </c>
      <c r="X267">
        <v>853</v>
      </c>
      <c r="Y267">
        <v>50</v>
      </c>
      <c r="Z267">
        <v>239</v>
      </c>
      <c r="AA267">
        <v>91</v>
      </c>
      <c r="AB267">
        <v>71983</v>
      </c>
    </row>
    <row r="268" spans="1:28">
      <c r="A268" t="s">
        <v>301</v>
      </c>
      <c r="B268" t="s">
        <v>32</v>
      </c>
      <c r="C268">
        <v>319</v>
      </c>
      <c r="D268">
        <v>1385</v>
      </c>
      <c r="E268">
        <v>247</v>
      </c>
      <c r="F268">
        <v>716</v>
      </c>
      <c r="G268">
        <v>692</v>
      </c>
      <c r="H268">
        <v>1989</v>
      </c>
      <c r="I268">
        <v>1440</v>
      </c>
      <c r="J268">
        <v>741</v>
      </c>
      <c r="K268">
        <v>57</v>
      </c>
      <c r="L268">
        <v>151</v>
      </c>
      <c r="M268">
        <v>47</v>
      </c>
      <c r="N268">
        <v>149</v>
      </c>
      <c r="O268">
        <v>252</v>
      </c>
      <c r="P268">
        <v>894</v>
      </c>
      <c r="Q268">
        <v>195</v>
      </c>
      <c r="R268">
        <v>313</v>
      </c>
      <c r="S268">
        <v>159</v>
      </c>
      <c r="T268">
        <v>173</v>
      </c>
      <c r="U268">
        <v>199</v>
      </c>
      <c r="V268">
        <v>35</v>
      </c>
      <c r="W268">
        <v>470</v>
      </c>
      <c r="X268">
        <v>853</v>
      </c>
      <c r="Y268">
        <v>148</v>
      </c>
      <c r="Z268">
        <v>42</v>
      </c>
      <c r="AA268">
        <v>80</v>
      </c>
      <c r="AB268">
        <v>45</v>
      </c>
    </row>
    <row r="269" spans="1:28">
      <c r="A269" t="s">
        <v>302</v>
      </c>
      <c r="B269" t="s">
        <v>30</v>
      </c>
      <c r="C269">
        <v>192</v>
      </c>
      <c r="D269">
        <v>1385</v>
      </c>
      <c r="E269">
        <v>73751</v>
      </c>
      <c r="F269">
        <v>104</v>
      </c>
      <c r="G269">
        <v>692</v>
      </c>
      <c r="H269">
        <v>81</v>
      </c>
      <c r="I269">
        <v>316</v>
      </c>
      <c r="J269">
        <v>90</v>
      </c>
      <c r="K269">
        <v>198</v>
      </c>
      <c r="L269">
        <v>677</v>
      </c>
      <c r="M269">
        <v>71211</v>
      </c>
      <c r="N269">
        <v>73547</v>
      </c>
      <c r="O269">
        <v>875</v>
      </c>
      <c r="P269">
        <v>77</v>
      </c>
      <c r="Q269">
        <v>853</v>
      </c>
      <c r="R269">
        <v>313</v>
      </c>
      <c r="S269">
        <v>73671</v>
      </c>
      <c r="T269">
        <v>18</v>
      </c>
      <c r="U269">
        <v>272</v>
      </c>
      <c r="V269">
        <v>319</v>
      </c>
      <c r="W269">
        <v>2507</v>
      </c>
      <c r="X269">
        <v>51</v>
      </c>
      <c r="Y269">
        <v>72737</v>
      </c>
      <c r="Z269">
        <v>335</v>
      </c>
      <c r="AA269">
        <v>153</v>
      </c>
      <c r="AB269">
        <v>223</v>
      </c>
    </row>
    <row r="270" spans="1:28">
      <c r="A270" t="s">
        <v>303</v>
      </c>
      <c r="B270" t="s">
        <v>32</v>
      </c>
      <c r="C270">
        <v>319</v>
      </c>
      <c r="D270">
        <v>24</v>
      </c>
      <c r="E270">
        <v>247</v>
      </c>
      <c r="F270">
        <v>2317</v>
      </c>
      <c r="G270">
        <v>61</v>
      </c>
      <c r="H270">
        <v>1989</v>
      </c>
      <c r="I270">
        <v>316</v>
      </c>
      <c r="J270">
        <v>222</v>
      </c>
      <c r="K270">
        <v>315</v>
      </c>
      <c r="L270">
        <v>677</v>
      </c>
      <c r="M270">
        <v>221</v>
      </c>
      <c r="N270">
        <v>667</v>
      </c>
      <c r="O270">
        <v>875</v>
      </c>
      <c r="P270">
        <v>169</v>
      </c>
      <c r="Q270">
        <v>65</v>
      </c>
      <c r="R270">
        <v>313</v>
      </c>
      <c r="S270">
        <v>500</v>
      </c>
      <c r="T270">
        <v>1079</v>
      </c>
      <c r="U270">
        <v>1195</v>
      </c>
      <c r="V270">
        <v>3213</v>
      </c>
      <c r="W270">
        <v>290</v>
      </c>
      <c r="X270">
        <v>73145</v>
      </c>
      <c r="Y270">
        <v>70455</v>
      </c>
      <c r="Z270">
        <v>73663</v>
      </c>
      <c r="AA270">
        <v>991</v>
      </c>
      <c r="AB270">
        <v>586</v>
      </c>
    </row>
    <row r="271" spans="1:28">
      <c r="A271" t="s">
        <v>304</v>
      </c>
      <c r="B271" t="s">
        <v>32</v>
      </c>
      <c r="C271">
        <v>1852</v>
      </c>
      <c r="D271">
        <v>73620</v>
      </c>
      <c r="E271">
        <v>247</v>
      </c>
      <c r="F271">
        <v>73282</v>
      </c>
      <c r="G271">
        <v>166</v>
      </c>
      <c r="H271">
        <v>73359</v>
      </c>
      <c r="I271">
        <v>46</v>
      </c>
      <c r="J271">
        <v>73257</v>
      </c>
      <c r="K271">
        <v>73683</v>
      </c>
      <c r="L271">
        <v>63</v>
      </c>
      <c r="M271">
        <v>73678</v>
      </c>
      <c r="N271">
        <v>93</v>
      </c>
      <c r="O271">
        <v>73646</v>
      </c>
      <c r="P271">
        <v>21</v>
      </c>
      <c r="Q271">
        <v>853</v>
      </c>
      <c r="R271">
        <v>313</v>
      </c>
      <c r="S271">
        <v>861</v>
      </c>
      <c r="T271">
        <v>72919</v>
      </c>
      <c r="U271">
        <v>73842</v>
      </c>
      <c r="V271">
        <v>976</v>
      </c>
      <c r="W271">
        <v>73708</v>
      </c>
      <c r="X271">
        <v>853</v>
      </c>
      <c r="Y271">
        <v>73938</v>
      </c>
      <c r="Z271">
        <v>72940</v>
      </c>
      <c r="AA271">
        <v>73606</v>
      </c>
      <c r="AB271">
        <v>2015</v>
      </c>
    </row>
    <row r="272" spans="1:28">
      <c r="A272" t="s">
        <v>305</v>
      </c>
      <c r="B272" t="s">
        <v>32</v>
      </c>
      <c r="C272">
        <v>1852</v>
      </c>
      <c r="D272">
        <v>1385</v>
      </c>
      <c r="E272">
        <v>247</v>
      </c>
      <c r="F272">
        <v>404</v>
      </c>
      <c r="G272">
        <v>73306</v>
      </c>
      <c r="H272">
        <v>639</v>
      </c>
      <c r="I272">
        <v>316</v>
      </c>
      <c r="J272">
        <v>741</v>
      </c>
      <c r="K272">
        <v>443</v>
      </c>
      <c r="L272">
        <v>72831</v>
      </c>
      <c r="M272">
        <v>474</v>
      </c>
      <c r="N272">
        <v>72859</v>
      </c>
      <c r="O272">
        <v>352</v>
      </c>
      <c r="P272">
        <v>71185</v>
      </c>
      <c r="Q272">
        <v>73145</v>
      </c>
      <c r="R272">
        <v>313</v>
      </c>
      <c r="S272">
        <v>73137</v>
      </c>
      <c r="T272">
        <v>1079</v>
      </c>
      <c r="U272">
        <v>199</v>
      </c>
      <c r="V272">
        <v>319</v>
      </c>
      <c r="W272">
        <v>290</v>
      </c>
      <c r="X272">
        <v>18</v>
      </c>
      <c r="Y272">
        <v>177</v>
      </c>
      <c r="Z272">
        <v>335</v>
      </c>
      <c r="AA272">
        <v>991</v>
      </c>
      <c r="AB272">
        <v>586</v>
      </c>
    </row>
    <row r="273" spans="1:28">
      <c r="A273" t="s">
        <v>306</v>
      </c>
      <c r="B273" t="s">
        <v>32</v>
      </c>
      <c r="C273">
        <v>66</v>
      </c>
      <c r="D273">
        <v>72613</v>
      </c>
      <c r="E273">
        <v>247</v>
      </c>
      <c r="F273">
        <v>43</v>
      </c>
      <c r="G273">
        <v>73937</v>
      </c>
      <c r="H273">
        <v>56</v>
      </c>
      <c r="I273">
        <v>94</v>
      </c>
      <c r="J273">
        <v>51</v>
      </c>
      <c r="K273">
        <v>116</v>
      </c>
      <c r="L273">
        <v>677</v>
      </c>
      <c r="M273">
        <v>835</v>
      </c>
      <c r="N273">
        <v>73547</v>
      </c>
      <c r="O273">
        <v>80</v>
      </c>
      <c r="P273">
        <v>323</v>
      </c>
      <c r="Q273">
        <v>195</v>
      </c>
      <c r="R273">
        <v>40</v>
      </c>
      <c r="S273">
        <v>2778</v>
      </c>
      <c r="T273">
        <v>85</v>
      </c>
      <c r="U273">
        <v>156</v>
      </c>
      <c r="V273">
        <v>319</v>
      </c>
      <c r="W273">
        <v>22</v>
      </c>
      <c r="X273">
        <v>175</v>
      </c>
      <c r="Y273">
        <v>43</v>
      </c>
      <c r="Z273">
        <v>70690</v>
      </c>
      <c r="AA273">
        <v>153</v>
      </c>
      <c r="AB273">
        <v>73412</v>
      </c>
    </row>
    <row r="274" spans="1:28">
      <c r="A274" t="s">
        <v>307</v>
      </c>
      <c r="B274" t="s">
        <v>32</v>
      </c>
      <c r="C274">
        <v>1852</v>
      </c>
      <c r="D274">
        <v>72613</v>
      </c>
      <c r="E274">
        <v>247</v>
      </c>
      <c r="F274">
        <v>246</v>
      </c>
      <c r="G274">
        <v>73832</v>
      </c>
      <c r="H274">
        <v>228</v>
      </c>
      <c r="I274">
        <v>73904</v>
      </c>
      <c r="J274">
        <v>222</v>
      </c>
      <c r="K274">
        <v>640</v>
      </c>
      <c r="L274">
        <v>73901</v>
      </c>
      <c r="M274">
        <v>71211</v>
      </c>
      <c r="N274">
        <v>73812</v>
      </c>
      <c r="O274">
        <v>875</v>
      </c>
      <c r="P274">
        <v>73829</v>
      </c>
      <c r="Q274">
        <v>30</v>
      </c>
      <c r="R274">
        <v>73685</v>
      </c>
      <c r="S274">
        <v>73878</v>
      </c>
      <c r="T274">
        <v>173</v>
      </c>
      <c r="U274">
        <v>477</v>
      </c>
      <c r="V274">
        <v>535</v>
      </c>
      <c r="W274">
        <v>290</v>
      </c>
      <c r="X274">
        <v>73145</v>
      </c>
      <c r="Y274">
        <v>124</v>
      </c>
      <c r="Z274">
        <v>335</v>
      </c>
      <c r="AA274">
        <v>3138</v>
      </c>
      <c r="AB274">
        <v>223</v>
      </c>
    </row>
    <row r="275" spans="1:28">
      <c r="A275" t="s">
        <v>308</v>
      </c>
      <c r="B275" t="s">
        <v>30</v>
      </c>
      <c r="C275">
        <v>138</v>
      </c>
      <c r="D275">
        <v>1385</v>
      </c>
      <c r="E275">
        <v>247</v>
      </c>
      <c r="F275">
        <v>160</v>
      </c>
      <c r="G275">
        <v>692</v>
      </c>
      <c r="H275">
        <v>110</v>
      </c>
      <c r="I275">
        <v>1440</v>
      </c>
      <c r="J275">
        <v>90</v>
      </c>
      <c r="K275">
        <v>315</v>
      </c>
      <c r="L275">
        <v>3540</v>
      </c>
      <c r="M275">
        <v>474</v>
      </c>
      <c r="N275">
        <v>3471</v>
      </c>
      <c r="O275">
        <v>80</v>
      </c>
      <c r="P275">
        <v>77</v>
      </c>
      <c r="Q275">
        <v>30</v>
      </c>
      <c r="R275">
        <v>8</v>
      </c>
      <c r="S275">
        <v>861</v>
      </c>
      <c r="T275">
        <v>382</v>
      </c>
      <c r="U275">
        <v>355</v>
      </c>
      <c r="V275">
        <v>109</v>
      </c>
      <c r="W275">
        <v>135</v>
      </c>
      <c r="X275">
        <v>51</v>
      </c>
      <c r="Y275">
        <v>366</v>
      </c>
      <c r="Z275">
        <v>139</v>
      </c>
      <c r="AA275">
        <v>297</v>
      </c>
      <c r="AB275">
        <v>170</v>
      </c>
    </row>
    <row r="276" spans="1:28">
      <c r="A276" t="s">
        <v>309</v>
      </c>
      <c r="B276" t="s">
        <v>32</v>
      </c>
      <c r="C276">
        <v>319</v>
      </c>
      <c r="D276">
        <v>1385</v>
      </c>
      <c r="E276">
        <v>247</v>
      </c>
      <c r="F276">
        <v>716</v>
      </c>
      <c r="G276">
        <v>73306</v>
      </c>
      <c r="H276">
        <v>367</v>
      </c>
      <c r="I276">
        <v>1440</v>
      </c>
      <c r="J276">
        <v>73257</v>
      </c>
      <c r="K276">
        <v>116</v>
      </c>
      <c r="L276">
        <v>1167</v>
      </c>
      <c r="M276">
        <v>90</v>
      </c>
      <c r="N276">
        <v>1139</v>
      </c>
      <c r="O276">
        <v>352</v>
      </c>
      <c r="P276">
        <v>73829</v>
      </c>
      <c r="Q276">
        <v>30</v>
      </c>
      <c r="R276">
        <v>313</v>
      </c>
      <c r="S276">
        <v>73498</v>
      </c>
      <c r="T276">
        <v>133</v>
      </c>
      <c r="U276">
        <v>156</v>
      </c>
      <c r="V276">
        <v>70785</v>
      </c>
      <c r="W276">
        <v>832</v>
      </c>
      <c r="X276">
        <v>853</v>
      </c>
      <c r="Y276">
        <v>148</v>
      </c>
      <c r="Z276">
        <v>72940</v>
      </c>
      <c r="AA276">
        <v>392</v>
      </c>
      <c r="AB276">
        <v>2015</v>
      </c>
    </row>
    <row r="277" spans="1:28">
      <c r="A277" t="s">
        <v>310</v>
      </c>
      <c r="B277" t="s">
        <v>32</v>
      </c>
      <c r="C277">
        <v>66</v>
      </c>
      <c r="D277">
        <v>72613</v>
      </c>
      <c r="E277">
        <v>20</v>
      </c>
      <c r="F277">
        <v>104</v>
      </c>
      <c r="G277">
        <v>692</v>
      </c>
      <c r="H277">
        <v>73631</v>
      </c>
      <c r="I277">
        <v>94</v>
      </c>
      <c r="J277">
        <v>741</v>
      </c>
      <c r="K277">
        <v>198</v>
      </c>
      <c r="L277">
        <v>85</v>
      </c>
      <c r="M277">
        <v>835</v>
      </c>
      <c r="N277">
        <v>186</v>
      </c>
      <c r="O277">
        <v>73476</v>
      </c>
      <c r="P277">
        <v>894</v>
      </c>
      <c r="Q277">
        <v>853</v>
      </c>
      <c r="R277">
        <v>313</v>
      </c>
      <c r="S277">
        <v>73671</v>
      </c>
      <c r="T277">
        <v>1079</v>
      </c>
      <c r="U277">
        <v>73643</v>
      </c>
      <c r="V277">
        <v>535</v>
      </c>
      <c r="W277">
        <v>2507</v>
      </c>
      <c r="X277">
        <v>73145</v>
      </c>
      <c r="Y277">
        <v>73719</v>
      </c>
      <c r="Z277">
        <v>73425</v>
      </c>
      <c r="AA277">
        <v>73701</v>
      </c>
      <c r="AB277">
        <v>71983</v>
      </c>
    </row>
    <row r="278" spans="1:28">
      <c r="A278" t="s">
        <v>311</v>
      </c>
      <c r="B278" t="s">
        <v>30</v>
      </c>
      <c r="C278">
        <v>1852</v>
      </c>
      <c r="D278">
        <v>73839</v>
      </c>
      <c r="E278">
        <v>247</v>
      </c>
      <c r="F278">
        <v>73955</v>
      </c>
      <c r="G278">
        <v>166</v>
      </c>
      <c r="H278">
        <v>73888</v>
      </c>
      <c r="I278">
        <v>1440</v>
      </c>
      <c r="J278">
        <v>73908</v>
      </c>
      <c r="K278">
        <v>167</v>
      </c>
      <c r="L278">
        <v>41</v>
      </c>
      <c r="M278">
        <v>54</v>
      </c>
      <c r="N278">
        <v>21</v>
      </c>
      <c r="O278">
        <v>522</v>
      </c>
      <c r="P278">
        <v>60</v>
      </c>
      <c r="Q278">
        <v>73145</v>
      </c>
      <c r="R278">
        <v>313</v>
      </c>
      <c r="S278">
        <v>73671</v>
      </c>
      <c r="T278">
        <v>73616</v>
      </c>
      <c r="U278">
        <v>477</v>
      </c>
      <c r="V278">
        <v>70785</v>
      </c>
      <c r="W278">
        <v>73166</v>
      </c>
      <c r="X278">
        <v>73989</v>
      </c>
      <c r="Y278">
        <v>215</v>
      </c>
      <c r="Z278">
        <v>3308</v>
      </c>
      <c r="AA278">
        <v>991</v>
      </c>
      <c r="AB278">
        <v>93</v>
      </c>
    </row>
    <row r="279" spans="1:28">
      <c r="A279" t="s">
        <v>312</v>
      </c>
      <c r="B279" t="s">
        <v>32</v>
      </c>
      <c r="C279">
        <v>1852</v>
      </c>
      <c r="D279">
        <v>73960</v>
      </c>
      <c r="E279">
        <v>247</v>
      </c>
      <c r="F279">
        <v>246</v>
      </c>
      <c r="G279">
        <v>73972</v>
      </c>
      <c r="H279">
        <v>110</v>
      </c>
      <c r="I279">
        <v>73682</v>
      </c>
      <c r="J279">
        <v>222</v>
      </c>
      <c r="K279">
        <v>79</v>
      </c>
      <c r="L279">
        <v>73321</v>
      </c>
      <c r="M279">
        <v>90</v>
      </c>
      <c r="N279">
        <v>73331</v>
      </c>
      <c r="O279">
        <v>875</v>
      </c>
      <c r="P279">
        <v>73944</v>
      </c>
      <c r="Q279">
        <v>30</v>
      </c>
      <c r="R279">
        <v>313</v>
      </c>
      <c r="S279">
        <v>73765</v>
      </c>
      <c r="T279">
        <v>173</v>
      </c>
      <c r="U279">
        <v>130</v>
      </c>
      <c r="V279">
        <v>166</v>
      </c>
      <c r="W279">
        <v>71491</v>
      </c>
      <c r="X279">
        <v>73145</v>
      </c>
      <c r="Y279">
        <v>279</v>
      </c>
      <c r="Z279">
        <v>73425</v>
      </c>
      <c r="AA279">
        <v>582</v>
      </c>
      <c r="AB279">
        <v>71983</v>
      </c>
    </row>
    <row r="280" spans="1:28">
      <c r="A280" t="s">
        <v>313</v>
      </c>
      <c r="B280" t="s">
        <v>32</v>
      </c>
      <c r="C280">
        <v>138</v>
      </c>
      <c r="D280">
        <v>378</v>
      </c>
      <c r="E280">
        <v>65</v>
      </c>
      <c r="F280">
        <v>2317</v>
      </c>
      <c r="G280">
        <v>692</v>
      </c>
      <c r="H280">
        <v>110</v>
      </c>
      <c r="I280">
        <v>1440</v>
      </c>
      <c r="J280">
        <v>222</v>
      </c>
      <c r="K280">
        <v>73555</v>
      </c>
      <c r="L280">
        <v>73847</v>
      </c>
      <c r="M280">
        <v>73163</v>
      </c>
      <c r="N280">
        <v>73881</v>
      </c>
      <c r="O280">
        <v>80</v>
      </c>
      <c r="P280">
        <v>73765</v>
      </c>
      <c r="Q280">
        <v>14</v>
      </c>
      <c r="R280">
        <v>40</v>
      </c>
      <c r="S280">
        <v>96</v>
      </c>
      <c r="T280">
        <v>597</v>
      </c>
      <c r="U280">
        <v>130</v>
      </c>
      <c r="V280">
        <v>73865</v>
      </c>
      <c r="W280">
        <v>135</v>
      </c>
      <c r="X280">
        <v>175</v>
      </c>
      <c r="Y280">
        <v>73247</v>
      </c>
      <c r="Z280">
        <v>73922</v>
      </c>
      <c r="AA280">
        <v>73820</v>
      </c>
      <c r="AB280">
        <v>73873</v>
      </c>
    </row>
    <row r="281" spans="1:28">
      <c r="A281" t="s">
        <v>314</v>
      </c>
      <c r="B281" t="s">
        <v>32</v>
      </c>
      <c r="C281">
        <v>40</v>
      </c>
      <c r="D281">
        <v>14</v>
      </c>
      <c r="E281">
        <v>247</v>
      </c>
      <c r="F281">
        <v>104</v>
      </c>
      <c r="G281">
        <v>692</v>
      </c>
      <c r="H281">
        <v>367</v>
      </c>
      <c r="I281">
        <v>316</v>
      </c>
      <c r="J281">
        <v>23</v>
      </c>
      <c r="K281">
        <v>315</v>
      </c>
      <c r="L281">
        <v>73990</v>
      </c>
      <c r="M281">
        <v>90</v>
      </c>
      <c r="N281">
        <v>73985</v>
      </c>
      <c r="O281">
        <v>102</v>
      </c>
      <c r="P281">
        <v>73992</v>
      </c>
      <c r="Q281">
        <v>65</v>
      </c>
      <c r="R281">
        <v>40</v>
      </c>
      <c r="S281">
        <v>73765</v>
      </c>
      <c r="T281">
        <v>253</v>
      </c>
      <c r="U281">
        <v>96</v>
      </c>
      <c r="V281">
        <v>219</v>
      </c>
      <c r="W281">
        <v>46</v>
      </c>
      <c r="X281">
        <v>51</v>
      </c>
      <c r="Y281">
        <v>72</v>
      </c>
      <c r="Z281">
        <v>1058</v>
      </c>
      <c r="AA281">
        <v>582</v>
      </c>
      <c r="AB281">
        <v>125</v>
      </c>
    </row>
    <row r="282" spans="1:28">
      <c r="A282" t="s">
        <v>315</v>
      </c>
      <c r="B282" t="s">
        <v>30</v>
      </c>
      <c r="C282">
        <v>73806</v>
      </c>
      <c r="D282">
        <v>1385</v>
      </c>
      <c r="E282">
        <v>73933</v>
      </c>
      <c r="F282">
        <v>404</v>
      </c>
      <c r="G282">
        <v>73832</v>
      </c>
      <c r="H282">
        <v>11</v>
      </c>
      <c r="I282">
        <v>72558</v>
      </c>
      <c r="J282">
        <v>90</v>
      </c>
      <c r="K282">
        <v>315</v>
      </c>
      <c r="L282">
        <v>72831</v>
      </c>
      <c r="M282">
        <v>835</v>
      </c>
      <c r="N282">
        <v>70527</v>
      </c>
      <c r="O282">
        <v>61</v>
      </c>
      <c r="P282">
        <v>894</v>
      </c>
      <c r="Q282">
        <v>65</v>
      </c>
      <c r="R282">
        <v>73685</v>
      </c>
      <c r="S282">
        <v>71220</v>
      </c>
      <c r="T282">
        <v>49</v>
      </c>
      <c r="U282">
        <v>64</v>
      </c>
      <c r="V282">
        <v>39</v>
      </c>
      <c r="W282">
        <v>85</v>
      </c>
      <c r="X282">
        <v>853</v>
      </c>
      <c r="Y282">
        <v>38</v>
      </c>
      <c r="Z282">
        <v>57</v>
      </c>
      <c r="AA282">
        <v>43</v>
      </c>
      <c r="AB282">
        <v>325</v>
      </c>
    </row>
    <row r="283" spans="1:28">
      <c r="A283" t="s">
        <v>316</v>
      </c>
      <c r="B283" t="s">
        <v>30</v>
      </c>
      <c r="C283">
        <v>319</v>
      </c>
      <c r="D283">
        <v>378</v>
      </c>
      <c r="E283">
        <v>247</v>
      </c>
      <c r="F283">
        <v>104</v>
      </c>
      <c r="G283">
        <v>692</v>
      </c>
      <c r="H283">
        <v>81</v>
      </c>
      <c r="I283">
        <v>1440</v>
      </c>
      <c r="J283">
        <v>15</v>
      </c>
      <c r="K283">
        <v>315</v>
      </c>
      <c r="L283">
        <v>72831</v>
      </c>
      <c r="M283">
        <v>73163</v>
      </c>
      <c r="N283">
        <v>72859</v>
      </c>
      <c r="O283">
        <v>186</v>
      </c>
      <c r="P283">
        <v>73104</v>
      </c>
      <c r="Q283">
        <v>853</v>
      </c>
      <c r="R283">
        <v>313</v>
      </c>
      <c r="S283">
        <v>71220</v>
      </c>
      <c r="T283">
        <v>1079</v>
      </c>
      <c r="U283">
        <v>702</v>
      </c>
      <c r="V283">
        <v>535</v>
      </c>
      <c r="W283">
        <v>135</v>
      </c>
      <c r="X283">
        <v>73145</v>
      </c>
      <c r="Y283">
        <v>502</v>
      </c>
      <c r="Z283">
        <v>1058</v>
      </c>
      <c r="AA283">
        <v>582</v>
      </c>
      <c r="AB283">
        <v>325</v>
      </c>
    </row>
    <row r="284" spans="1:28">
      <c r="A284" t="s">
        <v>317</v>
      </c>
      <c r="B284" t="s">
        <v>32</v>
      </c>
      <c r="C284">
        <v>192</v>
      </c>
      <c r="D284">
        <v>378</v>
      </c>
      <c r="E284">
        <v>247</v>
      </c>
      <c r="F284">
        <v>716</v>
      </c>
      <c r="G284">
        <v>692</v>
      </c>
      <c r="H284">
        <v>639</v>
      </c>
      <c r="I284">
        <v>72558</v>
      </c>
      <c r="J284">
        <v>741</v>
      </c>
      <c r="K284">
        <v>443</v>
      </c>
      <c r="L284">
        <v>242</v>
      </c>
      <c r="M284">
        <v>176</v>
      </c>
      <c r="N284">
        <v>117</v>
      </c>
      <c r="O284">
        <v>32</v>
      </c>
      <c r="P284">
        <v>169</v>
      </c>
      <c r="Q284">
        <v>195</v>
      </c>
      <c r="R284">
        <v>40</v>
      </c>
      <c r="S284">
        <v>73137</v>
      </c>
      <c r="T284">
        <v>597</v>
      </c>
      <c r="U284">
        <v>199</v>
      </c>
      <c r="V284">
        <v>166</v>
      </c>
      <c r="W284">
        <v>105</v>
      </c>
      <c r="X284">
        <v>51</v>
      </c>
      <c r="Y284">
        <v>279</v>
      </c>
      <c r="Z284">
        <v>99</v>
      </c>
      <c r="AA284">
        <v>178</v>
      </c>
      <c r="AB284">
        <v>77</v>
      </c>
    </row>
    <row r="285" spans="1:28">
      <c r="A285" t="s">
        <v>318</v>
      </c>
      <c r="B285" t="s">
        <v>30</v>
      </c>
      <c r="C285">
        <v>192</v>
      </c>
      <c r="D285">
        <v>72613</v>
      </c>
      <c r="E285">
        <v>247</v>
      </c>
      <c r="F285">
        <v>404</v>
      </c>
      <c r="G285">
        <v>692</v>
      </c>
      <c r="H285">
        <v>110</v>
      </c>
      <c r="I285">
        <v>1440</v>
      </c>
      <c r="J285">
        <v>741</v>
      </c>
      <c r="K285">
        <v>244</v>
      </c>
      <c r="L285">
        <v>440</v>
      </c>
      <c r="M285">
        <v>320</v>
      </c>
      <c r="N285">
        <v>451</v>
      </c>
      <c r="O285">
        <v>147</v>
      </c>
      <c r="P285">
        <v>323</v>
      </c>
      <c r="Q285">
        <v>30</v>
      </c>
      <c r="R285">
        <v>313</v>
      </c>
      <c r="S285">
        <v>500</v>
      </c>
      <c r="T285">
        <v>59</v>
      </c>
      <c r="U285">
        <v>1195</v>
      </c>
      <c r="V285">
        <v>976</v>
      </c>
      <c r="W285">
        <v>189</v>
      </c>
      <c r="X285">
        <v>853</v>
      </c>
      <c r="Y285">
        <v>1261</v>
      </c>
      <c r="Z285">
        <v>1058</v>
      </c>
      <c r="AA285">
        <v>392</v>
      </c>
      <c r="AB285">
        <v>71983</v>
      </c>
    </row>
    <row r="286" spans="1:28">
      <c r="A286" t="s">
        <v>319</v>
      </c>
      <c r="B286" t="s">
        <v>32</v>
      </c>
      <c r="C286">
        <v>66</v>
      </c>
      <c r="D286">
        <v>378</v>
      </c>
      <c r="E286">
        <v>13</v>
      </c>
      <c r="F286">
        <v>160</v>
      </c>
      <c r="G286">
        <v>692</v>
      </c>
      <c r="H286">
        <v>73839</v>
      </c>
      <c r="I286">
        <v>73904</v>
      </c>
      <c r="J286">
        <v>741</v>
      </c>
      <c r="K286">
        <v>79</v>
      </c>
      <c r="L286">
        <v>55</v>
      </c>
      <c r="M286">
        <v>71</v>
      </c>
      <c r="N286">
        <v>51</v>
      </c>
      <c r="O286">
        <v>252</v>
      </c>
      <c r="P286">
        <v>894</v>
      </c>
      <c r="Q286">
        <v>195</v>
      </c>
      <c r="R286">
        <v>313</v>
      </c>
      <c r="S286">
        <v>159</v>
      </c>
      <c r="T286">
        <v>3381</v>
      </c>
      <c r="U286">
        <v>477</v>
      </c>
      <c r="V286">
        <v>70785</v>
      </c>
      <c r="W286">
        <v>189</v>
      </c>
      <c r="X286">
        <v>73823</v>
      </c>
      <c r="Y286">
        <v>73783</v>
      </c>
      <c r="Z286">
        <v>73822</v>
      </c>
      <c r="AA286">
        <v>3138</v>
      </c>
      <c r="AB286">
        <v>73828</v>
      </c>
    </row>
    <row r="287" spans="1:28">
      <c r="A287" t="s">
        <v>320</v>
      </c>
      <c r="B287" t="s">
        <v>30</v>
      </c>
      <c r="C287">
        <v>99</v>
      </c>
      <c r="D287">
        <v>1385</v>
      </c>
      <c r="E287">
        <v>65</v>
      </c>
      <c r="F287">
        <v>160</v>
      </c>
      <c r="G287">
        <v>692</v>
      </c>
      <c r="H287">
        <v>73359</v>
      </c>
      <c r="I287">
        <v>1440</v>
      </c>
      <c r="J287">
        <v>741</v>
      </c>
      <c r="K287">
        <v>315</v>
      </c>
      <c r="L287">
        <v>151</v>
      </c>
      <c r="M287">
        <v>835</v>
      </c>
      <c r="N287">
        <v>225</v>
      </c>
      <c r="O287">
        <v>186</v>
      </c>
      <c r="P287">
        <v>233</v>
      </c>
      <c r="Q287">
        <v>195</v>
      </c>
      <c r="R287">
        <v>40</v>
      </c>
      <c r="S287">
        <v>2778</v>
      </c>
      <c r="T287">
        <v>18</v>
      </c>
      <c r="U287">
        <v>156</v>
      </c>
      <c r="V287">
        <v>70785</v>
      </c>
      <c r="W287">
        <v>470</v>
      </c>
      <c r="X287">
        <v>853</v>
      </c>
      <c r="Y287">
        <v>1261</v>
      </c>
      <c r="Z287">
        <v>3308</v>
      </c>
      <c r="AA287">
        <v>392</v>
      </c>
      <c r="AB287">
        <v>586</v>
      </c>
    </row>
    <row r="288" spans="1:28">
      <c r="A288" t="s">
        <v>321</v>
      </c>
      <c r="B288" t="s">
        <v>32</v>
      </c>
      <c r="C288">
        <v>319</v>
      </c>
      <c r="D288">
        <v>159</v>
      </c>
      <c r="E288">
        <v>247</v>
      </c>
      <c r="F288">
        <v>716</v>
      </c>
      <c r="G288">
        <v>166</v>
      </c>
      <c r="H288">
        <v>228</v>
      </c>
      <c r="I288">
        <v>1440</v>
      </c>
      <c r="J288">
        <v>741</v>
      </c>
      <c r="K288">
        <v>167</v>
      </c>
      <c r="L288">
        <v>97</v>
      </c>
      <c r="M288">
        <v>176</v>
      </c>
      <c r="N288">
        <v>117</v>
      </c>
      <c r="O288">
        <v>252</v>
      </c>
      <c r="P288">
        <v>169</v>
      </c>
      <c r="Q288">
        <v>853</v>
      </c>
      <c r="R288">
        <v>313</v>
      </c>
      <c r="S288">
        <v>73498</v>
      </c>
      <c r="T288">
        <v>34</v>
      </c>
      <c r="U288">
        <v>156</v>
      </c>
      <c r="V288">
        <v>133</v>
      </c>
      <c r="W288">
        <v>290</v>
      </c>
      <c r="X288">
        <v>175</v>
      </c>
      <c r="Y288">
        <v>502</v>
      </c>
      <c r="Z288">
        <v>573</v>
      </c>
      <c r="AA288">
        <v>226</v>
      </c>
      <c r="AB288">
        <v>2015</v>
      </c>
    </row>
    <row r="289" spans="1:28">
      <c r="A289" t="s">
        <v>322</v>
      </c>
      <c r="B289" t="s">
        <v>32</v>
      </c>
      <c r="C289">
        <v>138</v>
      </c>
      <c r="D289">
        <v>72613</v>
      </c>
      <c r="E289">
        <v>20</v>
      </c>
      <c r="F289">
        <v>160</v>
      </c>
      <c r="G289">
        <v>692</v>
      </c>
      <c r="H289">
        <v>72009</v>
      </c>
      <c r="I289">
        <v>72558</v>
      </c>
      <c r="J289">
        <v>741</v>
      </c>
      <c r="K289">
        <v>640</v>
      </c>
      <c r="L289">
        <v>318</v>
      </c>
      <c r="M289">
        <v>73777</v>
      </c>
      <c r="N289">
        <v>451</v>
      </c>
      <c r="O289">
        <v>252</v>
      </c>
      <c r="P289">
        <v>71185</v>
      </c>
      <c r="Q289">
        <v>195</v>
      </c>
      <c r="R289">
        <v>313</v>
      </c>
      <c r="S289">
        <v>73878</v>
      </c>
      <c r="T289">
        <v>382</v>
      </c>
      <c r="U289">
        <v>272</v>
      </c>
      <c r="V289">
        <v>73022</v>
      </c>
      <c r="W289">
        <v>290</v>
      </c>
      <c r="X289">
        <v>853</v>
      </c>
      <c r="Y289">
        <v>215</v>
      </c>
      <c r="Z289">
        <v>73425</v>
      </c>
      <c r="AA289">
        <v>73007</v>
      </c>
      <c r="AB289">
        <v>73412</v>
      </c>
    </row>
    <row r="290" spans="1:28">
      <c r="A290" t="s">
        <v>323</v>
      </c>
      <c r="B290" t="s">
        <v>32</v>
      </c>
      <c r="C290">
        <v>319</v>
      </c>
      <c r="D290">
        <v>1385</v>
      </c>
      <c r="E290">
        <v>247</v>
      </c>
      <c r="F290">
        <v>246</v>
      </c>
      <c r="G290">
        <v>692</v>
      </c>
      <c r="H290">
        <v>110</v>
      </c>
      <c r="I290">
        <v>1440</v>
      </c>
      <c r="J290">
        <v>90</v>
      </c>
      <c r="K290">
        <v>198</v>
      </c>
      <c r="L290">
        <v>677</v>
      </c>
      <c r="M290">
        <v>221</v>
      </c>
      <c r="N290">
        <v>667</v>
      </c>
      <c r="O290">
        <v>121</v>
      </c>
      <c r="P290">
        <v>233</v>
      </c>
      <c r="Q290">
        <v>30</v>
      </c>
      <c r="R290">
        <v>40</v>
      </c>
      <c r="S290">
        <v>2778</v>
      </c>
      <c r="T290">
        <v>70617</v>
      </c>
      <c r="U290">
        <v>1195</v>
      </c>
      <c r="V290">
        <v>219</v>
      </c>
      <c r="W290">
        <v>189</v>
      </c>
      <c r="X290">
        <v>51</v>
      </c>
      <c r="Y290">
        <v>70455</v>
      </c>
      <c r="Z290">
        <v>335</v>
      </c>
      <c r="AA290">
        <v>392</v>
      </c>
      <c r="AB290">
        <v>325</v>
      </c>
    </row>
    <row r="291" spans="1:28">
      <c r="A291" t="s">
        <v>324</v>
      </c>
      <c r="B291" t="s">
        <v>32</v>
      </c>
      <c r="C291">
        <v>319</v>
      </c>
      <c r="D291">
        <v>378</v>
      </c>
      <c r="E291">
        <v>247</v>
      </c>
      <c r="F291">
        <v>73594</v>
      </c>
      <c r="G291">
        <v>692</v>
      </c>
      <c r="H291">
        <v>639</v>
      </c>
      <c r="I291">
        <v>73904</v>
      </c>
      <c r="J291">
        <v>222</v>
      </c>
      <c r="K291">
        <v>73555</v>
      </c>
      <c r="L291">
        <v>73878</v>
      </c>
      <c r="M291">
        <v>73822</v>
      </c>
      <c r="N291">
        <v>73905</v>
      </c>
      <c r="O291">
        <v>73123</v>
      </c>
      <c r="P291">
        <v>73938</v>
      </c>
      <c r="Q291">
        <v>65</v>
      </c>
      <c r="R291">
        <v>313</v>
      </c>
      <c r="S291">
        <v>73902</v>
      </c>
      <c r="T291">
        <v>72919</v>
      </c>
      <c r="U291">
        <v>73521</v>
      </c>
      <c r="V291">
        <v>73972</v>
      </c>
      <c r="W291">
        <v>73528</v>
      </c>
      <c r="X291">
        <v>18</v>
      </c>
      <c r="Y291">
        <v>73783</v>
      </c>
      <c r="Z291">
        <v>73962</v>
      </c>
      <c r="AA291">
        <v>73933</v>
      </c>
      <c r="AB291">
        <v>73948</v>
      </c>
    </row>
    <row r="292" spans="1:28">
      <c r="A292" t="s">
        <v>325</v>
      </c>
      <c r="B292" t="s">
        <v>30</v>
      </c>
      <c r="C292">
        <v>50</v>
      </c>
      <c r="D292">
        <v>72613</v>
      </c>
      <c r="E292">
        <v>13</v>
      </c>
      <c r="F292">
        <v>104</v>
      </c>
      <c r="G292">
        <v>692</v>
      </c>
      <c r="H292">
        <v>73917</v>
      </c>
      <c r="I292">
        <v>72558</v>
      </c>
      <c r="J292">
        <v>73257</v>
      </c>
      <c r="K292">
        <v>116</v>
      </c>
      <c r="L292">
        <v>187</v>
      </c>
      <c r="M292">
        <v>474</v>
      </c>
      <c r="N292">
        <v>313</v>
      </c>
      <c r="O292">
        <v>73123</v>
      </c>
      <c r="P292">
        <v>71185</v>
      </c>
      <c r="Q292">
        <v>853</v>
      </c>
      <c r="R292">
        <v>313</v>
      </c>
      <c r="S292">
        <v>73765</v>
      </c>
      <c r="T292">
        <v>382</v>
      </c>
      <c r="U292">
        <v>73643</v>
      </c>
      <c r="V292">
        <v>3213</v>
      </c>
      <c r="W292">
        <v>470</v>
      </c>
      <c r="X292">
        <v>73145</v>
      </c>
      <c r="Y292">
        <v>3543</v>
      </c>
      <c r="Z292">
        <v>72940</v>
      </c>
      <c r="AA292">
        <v>73701</v>
      </c>
      <c r="AB292">
        <v>2015</v>
      </c>
    </row>
    <row r="293" spans="1:28">
      <c r="A293" t="s">
        <v>326</v>
      </c>
      <c r="B293" t="s">
        <v>32</v>
      </c>
      <c r="C293">
        <v>582</v>
      </c>
      <c r="D293">
        <v>378</v>
      </c>
      <c r="E293">
        <v>73751</v>
      </c>
      <c r="F293">
        <v>404</v>
      </c>
      <c r="G293">
        <v>73306</v>
      </c>
      <c r="H293">
        <v>228</v>
      </c>
      <c r="I293">
        <v>46</v>
      </c>
      <c r="J293">
        <v>741</v>
      </c>
      <c r="K293">
        <v>73754</v>
      </c>
      <c r="L293">
        <v>73321</v>
      </c>
      <c r="M293">
        <v>73853</v>
      </c>
      <c r="N293">
        <v>73547</v>
      </c>
      <c r="O293">
        <v>875</v>
      </c>
      <c r="P293">
        <v>323</v>
      </c>
      <c r="Q293">
        <v>853</v>
      </c>
      <c r="R293">
        <v>40</v>
      </c>
      <c r="S293">
        <v>73839</v>
      </c>
      <c r="T293">
        <v>73745</v>
      </c>
      <c r="U293">
        <v>73521</v>
      </c>
      <c r="V293">
        <v>73779</v>
      </c>
      <c r="W293">
        <v>189</v>
      </c>
      <c r="X293">
        <v>18</v>
      </c>
      <c r="Y293">
        <v>3543</v>
      </c>
      <c r="Z293">
        <v>72940</v>
      </c>
      <c r="AA293">
        <v>70860</v>
      </c>
      <c r="AB293">
        <v>73828</v>
      </c>
    </row>
    <row r="294" spans="1:28">
      <c r="A294" t="s">
        <v>327</v>
      </c>
      <c r="B294" t="s">
        <v>30</v>
      </c>
      <c r="C294">
        <v>582</v>
      </c>
      <c r="D294">
        <v>1385</v>
      </c>
      <c r="E294">
        <v>247</v>
      </c>
      <c r="F294">
        <v>2317</v>
      </c>
      <c r="G294">
        <v>692</v>
      </c>
      <c r="H294">
        <v>367</v>
      </c>
      <c r="I294">
        <v>72558</v>
      </c>
      <c r="J294">
        <v>51</v>
      </c>
      <c r="K294">
        <v>72974</v>
      </c>
      <c r="L294">
        <v>73321</v>
      </c>
      <c r="M294">
        <v>2787</v>
      </c>
      <c r="N294">
        <v>3471</v>
      </c>
      <c r="O294">
        <v>522</v>
      </c>
      <c r="P294">
        <v>323</v>
      </c>
      <c r="Q294">
        <v>30</v>
      </c>
      <c r="R294">
        <v>8</v>
      </c>
      <c r="S294">
        <v>500</v>
      </c>
      <c r="T294">
        <v>73401</v>
      </c>
      <c r="U294">
        <v>3425</v>
      </c>
      <c r="V294">
        <v>219</v>
      </c>
      <c r="W294">
        <v>470</v>
      </c>
      <c r="X294">
        <v>51</v>
      </c>
      <c r="Y294">
        <v>72737</v>
      </c>
      <c r="Z294">
        <v>335</v>
      </c>
      <c r="AA294">
        <v>582</v>
      </c>
      <c r="AB294">
        <v>325</v>
      </c>
    </row>
    <row r="295" spans="1:28">
      <c r="A295" t="s">
        <v>328</v>
      </c>
      <c r="B295" t="s">
        <v>90</v>
      </c>
      <c r="C295">
        <v>1852</v>
      </c>
      <c r="D295">
        <v>73839</v>
      </c>
      <c r="E295">
        <v>247</v>
      </c>
      <c r="F295">
        <v>404</v>
      </c>
      <c r="G295">
        <v>692</v>
      </c>
      <c r="H295">
        <v>1989</v>
      </c>
      <c r="I295">
        <v>1440</v>
      </c>
      <c r="J295">
        <v>741</v>
      </c>
      <c r="K295">
        <v>73555</v>
      </c>
      <c r="L295">
        <v>36</v>
      </c>
      <c r="M295">
        <v>73524</v>
      </c>
      <c r="N295">
        <v>37</v>
      </c>
      <c r="O295">
        <v>73746</v>
      </c>
      <c r="P295">
        <v>9</v>
      </c>
      <c r="Q295">
        <v>73145</v>
      </c>
      <c r="R295">
        <v>313</v>
      </c>
      <c r="S295">
        <v>73765</v>
      </c>
      <c r="T295">
        <v>3381</v>
      </c>
      <c r="U295">
        <v>73902</v>
      </c>
      <c r="V295">
        <v>73022</v>
      </c>
      <c r="W295">
        <v>2507</v>
      </c>
      <c r="X295">
        <v>175</v>
      </c>
      <c r="Y295">
        <v>73971</v>
      </c>
      <c r="Z295">
        <v>72940</v>
      </c>
      <c r="AA295">
        <v>73772</v>
      </c>
      <c r="AB295">
        <v>73673</v>
      </c>
    </row>
    <row r="296" spans="1:28">
      <c r="A296" t="s">
        <v>329</v>
      </c>
      <c r="B296" t="s">
        <v>30</v>
      </c>
      <c r="C296">
        <v>192</v>
      </c>
      <c r="D296">
        <v>73620</v>
      </c>
      <c r="E296">
        <v>247</v>
      </c>
      <c r="F296">
        <v>404</v>
      </c>
      <c r="G296">
        <v>73832</v>
      </c>
      <c r="H296">
        <v>110</v>
      </c>
      <c r="I296">
        <v>72558</v>
      </c>
      <c r="J296">
        <v>51</v>
      </c>
      <c r="K296">
        <v>99</v>
      </c>
      <c r="L296">
        <v>120</v>
      </c>
      <c r="M296">
        <v>90</v>
      </c>
      <c r="N296">
        <v>225</v>
      </c>
      <c r="O296">
        <v>147</v>
      </c>
      <c r="P296">
        <v>73481</v>
      </c>
      <c r="Q296">
        <v>14</v>
      </c>
      <c r="R296">
        <v>40</v>
      </c>
      <c r="S296">
        <v>2778</v>
      </c>
      <c r="T296">
        <v>59</v>
      </c>
      <c r="U296">
        <v>57</v>
      </c>
      <c r="V296">
        <v>133</v>
      </c>
      <c r="W296">
        <v>105</v>
      </c>
      <c r="X296">
        <v>853</v>
      </c>
      <c r="Y296">
        <v>97</v>
      </c>
      <c r="Z296">
        <v>239</v>
      </c>
      <c r="AA296">
        <v>55</v>
      </c>
      <c r="AB296">
        <v>125</v>
      </c>
    </row>
    <row r="297" spans="1:28">
      <c r="A297" t="s">
        <v>330</v>
      </c>
      <c r="B297" t="s">
        <v>32</v>
      </c>
      <c r="C297">
        <v>319</v>
      </c>
      <c r="D297">
        <v>14</v>
      </c>
      <c r="E297">
        <v>247</v>
      </c>
      <c r="F297">
        <v>716</v>
      </c>
      <c r="G297">
        <v>73306</v>
      </c>
      <c r="H297">
        <v>639</v>
      </c>
      <c r="I297">
        <v>72558</v>
      </c>
      <c r="J297">
        <v>222</v>
      </c>
      <c r="K297">
        <v>3163</v>
      </c>
      <c r="L297">
        <v>72831</v>
      </c>
      <c r="M297">
        <v>2787</v>
      </c>
      <c r="N297">
        <v>73331</v>
      </c>
      <c r="O297">
        <v>522</v>
      </c>
      <c r="P297">
        <v>71185</v>
      </c>
      <c r="Q297">
        <v>853</v>
      </c>
      <c r="R297">
        <v>313</v>
      </c>
      <c r="S297">
        <v>73137</v>
      </c>
      <c r="T297">
        <v>173</v>
      </c>
      <c r="U297">
        <v>199</v>
      </c>
      <c r="V297">
        <v>73463</v>
      </c>
      <c r="W297">
        <v>290</v>
      </c>
      <c r="X297">
        <v>853</v>
      </c>
      <c r="Y297">
        <v>177</v>
      </c>
      <c r="Z297">
        <v>70690</v>
      </c>
      <c r="AA297">
        <v>991</v>
      </c>
      <c r="AB297">
        <v>2015</v>
      </c>
    </row>
    <row r="298" spans="1:28">
      <c r="A298" t="s">
        <v>331</v>
      </c>
      <c r="B298" t="s">
        <v>32</v>
      </c>
      <c r="C298">
        <v>1852</v>
      </c>
      <c r="D298">
        <v>24</v>
      </c>
      <c r="E298">
        <v>247</v>
      </c>
      <c r="F298">
        <v>2317</v>
      </c>
      <c r="G298">
        <v>692</v>
      </c>
      <c r="H298">
        <v>1989</v>
      </c>
      <c r="I298">
        <v>72558</v>
      </c>
      <c r="J298">
        <v>741</v>
      </c>
      <c r="K298">
        <v>70835</v>
      </c>
      <c r="L298">
        <v>73680</v>
      </c>
      <c r="M298">
        <v>2787</v>
      </c>
      <c r="N298">
        <v>73812</v>
      </c>
      <c r="O298">
        <v>522</v>
      </c>
      <c r="P298">
        <v>2813</v>
      </c>
      <c r="Q298">
        <v>853</v>
      </c>
      <c r="R298">
        <v>313</v>
      </c>
      <c r="S298">
        <v>861</v>
      </c>
      <c r="T298">
        <v>253</v>
      </c>
      <c r="U298">
        <v>272</v>
      </c>
      <c r="V298">
        <v>70785</v>
      </c>
      <c r="W298">
        <v>832</v>
      </c>
      <c r="X298">
        <v>853</v>
      </c>
      <c r="Y298">
        <v>279</v>
      </c>
      <c r="Z298">
        <v>1058</v>
      </c>
      <c r="AA298">
        <v>3138</v>
      </c>
      <c r="AB298">
        <v>2015</v>
      </c>
    </row>
    <row r="299" spans="1:28">
      <c r="A299" t="s">
        <v>332</v>
      </c>
      <c r="B299" t="s">
        <v>30</v>
      </c>
      <c r="C299">
        <v>192</v>
      </c>
      <c r="D299">
        <v>72613</v>
      </c>
      <c r="E299">
        <v>247</v>
      </c>
      <c r="F299">
        <v>160</v>
      </c>
      <c r="G299">
        <v>692</v>
      </c>
      <c r="H299">
        <v>159</v>
      </c>
      <c r="I299">
        <v>73682</v>
      </c>
      <c r="J299">
        <v>222</v>
      </c>
      <c r="K299">
        <v>315</v>
      </c>
      <c r="L299">
        <v>73680</v>
      </c>
      <c r="M299">
        <v>2787</v>
      </c>
      <c r="N299">
        <v>73685</v>
      </c>
      <c r="O299">
        <v>252</v>
      </c>
      <c r="P299">
        <v>517</v>
      </c>
      <c r="Q299">
        <v>30</v>
      </c>
      <c r="R299">
        <v>40</v>
      </c>
      <c r="S299">
        <v>233</v>
      </c>
      <c r="T299">
        <v>3381</v>
      </c>
      <c r="U299">
        <v>81</v>
      </c>
      <c r="V299">
        <v>3213</v>
      </c>
      <c r="W299">
        <v>105</v>
      </c>
      <c r="X299">
        <v>853</v>
      </c>
      <c r="Y299">
        <v>97</v>
      </c>
      <c r="Z299">
        <v>573</v>
      </c>
      <c r="AA299">
        <v>127</v>
      </c>
      <c r="AB299">
        <v>586</v>
      </c>
    </row>
    <row r="300" spans="1:28">
      <c r="A300" t="s">
        <v>333</v>
      </c>
      <c r="B300" t="s">
        <v>30</v>
      </c>
      <c r="C300">
        <v>192</v>
      </c>
      <c r="D300">
        <v>14</v>
      </c>
      <c r="E300">
        <v>247</v>
      </c>
      <c r="F300">
        <v>716</v>
      </c>
      <c r="G300">
        <v>73832</v>
      </c>
      <c r="H300">
        <v>159</v>
      </c>
      <c r="I300">
        <v>73682</v>
      </c>
      <c r="J300">
        <v>90</v>
      </c>
      <c r="K300">
        <v>72974</v>
      </c>
      <c r="L300">
        <v>73943</v>
      </c>
      <c r="M300">
        <v>73524</v>
      </c>
      <c r="N300">
        <v>73947</v>
      </c>
      <c r="O300">
        <v>186</v>
      </c>
      <c r="P300">
        <v>73829</v>
      </c>
      <c r="Q300">
        <v>195</v>
      </c>
      <c r="R300">
        <v>40</v>
      </c>
      <c r="S300">
        <v>73946</v>
      </c>
      <c r="T300">
        <v>253</v>
      </c>
      <c r="U300">
        <v>199</v>
      </c>
      <c r="V300">
        <v>73832</v>
      </c>
      <c r="W300">
        <v>2507</v>
      </c>
      <c r="X300">
        <v>853</v>
      </c>
      <c r="Y300">
        <v>124</v>
      </c>
      <c r="Z300">
        <v>72940</v>
      </c>
      <c r="AA300">
        <v>226</v>
      </c>
      <c r="AB300">
        <v>73673</v>
      </c>
    </row>
    <row r="301" spans="1:28">
      <c r="A301" t="s">
        <v>334</v>
      </c>
      <c r="B301" t="s">
        <v>83</v>
      </c>
      <c r="C301">
        <v>1852</v>
      </c>
      <c r="D301">
        <v>159</v>
      </c>
      <c r="E301">
        <v>247</v>
      </c>
      <c r="F301">
        <v>160</v>
      </c>
      <c r="G301">
        <v>166</v>
      </c>
      <c r="H301">
        <v>228</v>
      </c>
      <c r="I301">
        <v>94</v>
      </c>
      <c r="J301">
        <v>222</v>
      </c>
      <c r="K301">
        <v>244</v>
      </c>
      <c r="L301">
        <v>242</v>
      </c>
      <c r="M301">
        <v>320</v>
      </c>
      <c r="N301">
        <v>313</v>
      </c>
      <c r="O301">
        <v>875</v>
      </c>
      <c r="P301">
        <v>169</v>
      </c>
      <c r="Q301">
        <v>195</v>
      </c>
      <c r="R301">
        <v>313</v>
      </c>
      <c r="S301">
        <v>71220</v>
      </c>
      <c r="T301">
        <v>73865</v>
      </c>
      <c r="U301">
        <v>70573</v>
      </c>
      <c r="V301">
        <v>70785</v>
      </c>
      <c r="W301">
        <v>189</v>
      </c>
      <c r="X301">
        <v>18</v>
      </c>
      <c r="Y301">
        <v>1261</v>
      </c>
      <c r="Z301">
        <v>176</v>
      </c>
      <c r="AA301">
        <v>297</v>
      </c>
      <c r="AB301">
        <v>586</v>
      </c>
    </row>
    <row r="302" spans="1:28">
      <c r="A302" t="s">
        <v>335</v>
      </c>
      <c r="B302" t="s">
        <v>30</v>
      </c>
      <c r="C302">
        <v>582</v>
      </c>
      <c r="D302">
        <v>378</v>
      </c>
      <c r="E302">
        <v>247</v>
      </c>
      <c r="F302">
        <v>716</v>
      </c>
      <c r="G302">
        <v>26</v>
      </c>
      <c r="H302">
        <v>1989</v>
      </c>
      <c r="I302">
        <v>316</v>
      </c>
      <c r="J302">
        <v>741</v>
      </c>
      <c r="K302">
        <v>70835</v>
      </c>
      <c r="L302">
        <v>1167</v>
      </c>
      <c r="M302">
        <v>474</v>
      </c>
      <c r="N302">
        <v>451</v>
      </c>
      <c r="O302">
        <v>2662</v>
      </c>
      <c r="P302">
        <v>517</v>
      </c>
      <c r="Q302">
        <v>853</v>
      </c>
      <c r="R302">
        <v>313</v>
      </c>
      <c r="S302">
        <v>861</v>
      </c>
      <c r="T302">
        <v>70617</v>
      </c>
      <c r="U302">
        <v>73296</v>
      </c>
      <c r="V302">
        <v>976</v>
      </c>
      <c r="W302">
        <v>71491</v>
      </c>
      <c r="X302">
        <v>853</v>
      </c>
      <c r="Y302">
        <v>70455</v>
      </c>
      <c r="Z302">
        <v>3308</v>
      </c>
      <c r="AA302">
        <v>991</v>
      </c>
      <c r="AB302">
        <v>586</v>
      </c>
    </row>
    <row r="303" spans="1:28">
      <c r="A303" t="s">
        <v>336</v>
      </c>
      <c r="B303" t="s">
        <v>32</v>
      </c>
      <c r="C303">
        <v>66</v>
      </c>
      <c r="D303">
        <v>1385</v>
      </c>
      <c r="E303">
        <v>20</v>
      </c>
      <c r="F303">
        <v>246</v>
      </c>
      <c r="G303">
        <v>692</v>
      </c>
      <c r="H303">
        <v>73770</v>
      </c>
      <c r="I303">
        <v>1440</v>
      </c>
      <c r="J303">
        <v>741</v>
      </c>
      <c r="K303">
        <v>244</v>
      </c>
      <c r="L303">
        <v>318</v>
      </c>
      <c r="M303">
        <v>2787</v>
      </c>
      <c r="N303">
        <v>1139</v>
      </c>
      <c r="O303">
        <v>71336</v>
      </c>
      <c r="P303">
        <v>73104</v>
      </c>
      <c r="Q303">
        <v>853</v>
      </c>
      <c r="R303">
        <v>313</v>
      </c>
      <c r="S303">
        <v>73498</v>
      </c>
      <c r="T303">
        <v>1079</v>
      </c>
      <c r="U303">
        <v>73296</v>
      </c>
      <c r="V303">
        <v>3213</v>
      </c>
      <c r="W303">
        <v>470</v>
      </c>
      <c r="X303">
        <v>853</v>
      </c>
      <c r="Y303">
        <v>70455</v>
      </c>
      <c r="Z303">
        <v>70690</v>
      </c>
      <c r="AA303">
        <v>73606</v>
      </c>
      <c r="AB303">
        <v>71983</v>
      </c>
    </row>
    <row r="304" spans="1:28">
      <c r="A304" t="s">
        <v>337</v>
      </c>
      <c r="B304" t="s">
        <v>30</v>
      </c>
      <c r="C304">
        <v>192</v>
      </c>
      <c r="D304">
        <v>159</v>
      </c>
      <c r="E304">
        <v>247</v>
      </c>
      <c r="F304">
        <v>77</v>
      </c>
      <c r="G304">
        <v>692</v>
      </c>
      <c r="H304">
        <v>56</v>
      </c>
      <c r="I304">
        <v>316</v>
      </c>
      <c r="J304">
        <v>23</v>
      </c>
      <c r="K304">
        <v>244</v>
      </c>
      <c r="L304">
        <v>1167</v>
      </c>
      <c r="M304">
        <v>2787</v>
      </c>
      <c r="N304">
        <v>70527</v>
      </c>
      <c r="O304">
        <v>61</v>
      </c>
      <c r="P304">
        <v>323</v>
      </c>
      <c r="Q304">
        <v>853</v>
      </c>
      <c r="R304">
        <v>313</v>
      </c>
      <c r="S304">
        <v>71220</v>
      </c>
      <c r="T304">
        <v>597</v>
      </c>
      <c r="U304">
        <v>199</v>
      </c>
      <c r="V304">
        <v>535</v>
      </c>
      <c r="W304">
        <v>135</v>
      </c>
      <c r="X304">
        <v>853</v>
      </c>
      <c r="Y304">
        <v>148</v>
      </c>
      <c r="Z304">
        <v>1058</v>
      </c>
      <c r="AA304">
        <v>226</v>
      </c>
      <c r="AB304">
        <v>2015</v>
      </c>
    </row>
    <row r="305" spans="1:28">
      <c r="A305" t="s">
        <v>338</v>
      </c>
      <c r="B305" t="s">
        <v>30</v>
      </c>
      <c r="C305">
        <v>582</v>
      </c>
      <c r="D305">
        <v>378</v>
      </c>
      <c r="E305">
        <v>247</v>
      </c>
      <c r="F305">
        <v>716</v>
      </c>
      <c r="G305">
        <v>61</v>
      </c>
      <c r="H305">
        <v>159</v>
      </c>
      <c r="I305">
        <v>10</v>
      </c>
      <c r="J305">
        <v>222</v>
      </c>
      <c r="K305">
        <v>73555</v>
      </c>
      <c r="L305">
        <v>73321</v>
      </c>
      <c r="M305">
        <v>73777</v>
      </c>
      <c r="N305">
        <v>73331</v>
      </c>
      <c r="O305">
        <v>875</v>
      </c>
      <c r="P305">
        <v>169</v>
      </c>
      <c r="Q305">
        <v>853</v>
      </c>
      <c r="R305">
        <v>40</v>
      </c>
      <c r="S305">
        <v>71220</v>
      </c>
      <c r="T305">
        <v>133</v>
      </c>
      <c r="U305">
        <v>72803</v>
      </c>
      <c r="V305">
        <v>3213</v>
      </c>
      <c r="W305">
        <v>832</v>
      </c>
      <c r="X305">
        <v>51</v>
      </c>
      <c r="Y305">
        <v>70455</v>
      </c>
      <c r="Z305">
        <v>573</v>
      </c>
      <c r="AA305">
        <v>73701</v>
      </c>
      <c r="AB305">
        <v>170</v>
      </c>
    </row>
    <row r="306" spans="1:28">
      <c r="A306" t="s">
        <v>339</v>
      </c>
      <c r="B306" t="s">
        <v>340</v>
      </c>
      <c r="C306">
        <v>192</v>
      </c>
      <c r="D306">
        <v>378</v>
      </c>
      <c r="E306">
        <v>247</v>
      </c>
      <c r="F306">
        <v>246</v>
      </c>
      <c r="G306">
        <v>692</v>
      </c>
      <c r="H306">
        <v>367</v>
      </c>
      <c r="I306">
        <v>1440</v>
      </c>
      <c r="J306">
        <v>222</v>
      </c>
      <c r="K306">
        <v>443</v>
      </c>
      <c r="L306">
        <v>1167</v>
      </c>
      <c r="M306">
        <v>320</v>
      </c>
      <c r="N306">
        <v>1139</v>
      </c>
      <c r="O306">
        <v>352</v>
      </c>
      <c r="P306">
        <v>517</v>
      </c>
      <c r="Q306">
        <v>30</v>
      </c>
      <c r="R306">
        <v>40</v>
      </c>
      <c r="S306">
        <v>71220</v>
      </c>
      <c r="T306">
        <v>597</v>
      </c>
      <c r="U306">
        <v>355</v>
      </c>
      <c r="V306">
        <v>976</v>
      </c>
      <c r="W306">
        <v>290</v>
      </c>
      <c r="X306">
        <v>175</v>
      </c>
      <c r="Y306">
        <v>751</v>
      </c>
      <c r="Z306">
        <v>70690</v>
      </c>
      <c r="AA306">
        <v>392</v>
      </c>
      <c r="AB306">
        <v>2015</v>
      </c>
    </row>
    <row r="307" spans="1:28">
      <c r="A307" t="s">
        <v>341</v>
      </c>
      <c r="B307" t="s">
        <v>30</v>
      </c>
      <c r="C307">
        <v>582</v>
      </c>
      <c r="D307">
        <v>378</v>
      </c>
      <c r="E307">
        <v>247</v>
      </c>
      <c r="F307">
        <v>404</v>
      </c>
      <c r="G307">
        <v>61</v>
      </c>
      <c r="H307">
        <v>367</v>
      </c>
      <c r="I307">
        <v>23</v>
      </c>
      <c r="J307">
        <v>741</v>
      </c>
      <c r="K307">
        <v>70835</v>
      </c>
      <c r="L307">
        <v>242</v>
      </c>
      <c r="M307">
        <v>73163</v>
      </c>
      <c r="N307">
        <v>451</v>
      </c>
      <c r="O307">
        <v>522</v>
      </c>
      <c r="P307">
        <v>233</v>
      </c>
      <c r="Q307">
        <v>853</v>
      </c>
      <c r="R307">
        <v>40</v>
      </c>
      <c r="S307">
        <v>73137</v>
      </c>
      <c r="T307">
        <v>70617</v>
      </c>
      <c r="U307">
        <v>3425</v>
      </c>
      <c r="V307">
        <v>976</v>
      </c>
      <c r="W307">
        <v>470</v>
      </c>
      <c r="X307">
        <v>51</v>
      </c>
      <c r="Y307">
        <v>1261</v>
      </c>
      <c r="Z307">
        <v>335</v>
      </c>
      <c r="AA307">
        <v>991</v>
      </c>
      <c r="AB307">
        <v>2015</v>
      </c>
    </row>
    <row r="308" spans="1:28">
      <c r="A308" t="s">
        <v>342</v>
      </c>
      <c r="B308" t="s">
        <v>40</v>
      </c>
      <c r="C308">
        <v>73416</v>
      </c>
      <c r="D308">
        <v>73620</v>
      </c>
      <c r="E308">
        <v>247</v>
      </c>
      <c r="F308">
        <v>716</v>
      </c>
      <c r="G308">
        <v>73306</v>
      </c>
      <c r="H308">
        <v>367</v>
      </c>
      <c r="I308">
        <v>1440</v>
      </c>
      <c r="J308">
        <v>222</v>
      </c>
      <c r="K308">
        <v>50</v>
      </c>
      <c r="L308">
        <v>63</v>
      </c>
      <c r="M308">
        <v>31</v>
      </c>
      <c r="N308">
        <v>75</v>
      </c>
      <c r="O308">
        <v>186</v>
      </c>
      <c r="P308">
        <v>169</v>
      </c>
      <c r="Q308">
        <v>73145</v>
      </c>
      <c r="R308">
        <v>40</v>
      </c>
      <c r="S308">
        <v>73498</v>
      </c>
      <c r="T308">
        <v>73616</v>
      </c>
      <c r="U308">
        <v>130</v>
      </c>
      <c r="V308">
        <v>3213</v>
      </c>
      <c r="W308">
        <v>2507</v>
      </c>
      <c r="X308">
        <v>175</v>
      </c>
      <c r="Y308">
        <v>279</v>
      </c>
      <c r="Z308">
        <v>73859</v>
      </c>
      <c r="AA308">
        <v>127</v>
      </c>
      <c r="AB308">
        <v>223</v>
      </c>
    </row>
    <row r="309" spans="1:28">
      <c r="A309" t="s">
        <v>343</v>
      </c>
      <c r="B309" t="s">
        <v>32</v>
      </c>
      <c r="C309">
        <v>192</v>
      </c>
      <c r="D309">
        <v>1385</v>
      </c>
      <c r="E309">
        <v>247</v>
      </c>
      <c r="F309">
        <v>2317</v>
      </c>
      <c r="G309">
        <v>73306</v>
      </c>
      <c r="H309">
        <v>367</v>
      </c>
      <c r="I309">
        <v>72558</v>
      </c>
      <c r="J309">
        <v>90</v>
      </c>
      <c r="K309">
        <v>116</v>
      </c>
      <c r="L309">
        <v>97</v>
      </c>
      <c r="M309">
        <v>145</v>
      </c>
      <c r="N309">
        <v>225</v>
      </c>
      <c r="O309">
        <v>186</v>
      </c>
      <c r="P309">
        <v>169</v>
      </c>
      <c r="Q309">
        <v>195</v>
      </c>
      <c r="R309">
        <v>40</v>
      </c>
      <c r="S309">
        <v>327</v>
      </c>
      <c r="T309">
        <v>29</v>
      </c>
      <c r="U309">
        <v>81</v>
      </c>
      <c r="V309">
        <v>319</v>
      </c>
      <c r="W309">
        <v>85</v>
      </c>
      <c r="X309">
        <v>51</v>
      </c>
      <c r="Y309">
        <v>60</v>
      </c>
      <c r="Z309">
        <v>139</v>
      </c>
      <c r="AA309">
        <v>226</v>
      </c>
      <c r="AB309">
        <v>170</v>
      </c>
    </row>
    <row r="310" spans="1:28">
      <c r="A310" t="s">
        <v>344</v>
      </c>
      <c r="B310" t="s">
        <v>40</v>
      </c>
      <c r="C310">
        <v>73989</v>
      </c>
      <c r="D310">
        <v>159</v>
      </c>
      <c r="E310">
        <v>73996</v>
      </c>
      <c r="F310">
        <v>73981</v>
      </c>
      <c r="G310">
        <v>73306</v>
      </c>
      <c r="H310">
        <v>32</v>
      </c>
      <c r="I310">
        <v>73904</v>
      </c>
      <c r="J310">
        <v>222</v>
      </c>
      <c r="K310">
        <v>73990</v>
      </c>
      <c r="L310">
        <v>73985</v>
      </c>
      <c r="M310">
        <v>73978</v>
      </c>
      <c r="N310">
        <v>73977</v>
      </c>
      <c r="O310">
        <v>71336</v>
      </c>
      <c r="P310">
        <v>2813</v>
      </c>
      <c r="Q310">
        <v>853</v>
      </c>
      <c r="R310">
        <v>313</v>
      </c>
      <c r="S310">
        <v>2778</v>
      </c>
      <c r="T310">
        <v>73982</v>
      </c>
      <c r="U310">
        <v>73887</v>
      </c>
      <c r="V310">
        <v>73940</v>
      </c>
      <c r="W310">
        <v>73938</v>
      </c>
      <c r="X310">
        <v>73145</v>
      </c>
      <c r="Y310">
        <v>73850</v>
      </c>
      <c r="Z310">
        <v>73899</v>
      </c>
      <c r="AA310">
        <v>3138</v>
      </c>
      <c r="AB310">
        <v>73828</v>
      </c>
    </row>
    <row r="311" spans="1:28">
      <c r="A311" t="s">
        <v>345</v>
      </c>
      <c r="B311" t="s">
        <v>32</v>
      </c>
      <c r="C311">
        <v>319</v>
      </c>
      <c r="D311">
        <v>72613</v>
      </c>
      <c r="E311">
        <v>247</v>
      </c>
      <c r="F311">
        <v>404</v>
      </c>
      <c r="G311">
        <v>166</v>
      </c>
      <c r="H311">
        <v>367</v>
      </c>
      <c r="I311">
        <v>23</v>
      </c>
      <c r="J311">
        <v>90</v>
      </c>
      <c r="K311">
        <v>198</v>
      </c>
      <c r="L311">
        <v>677</v>
      </c>
      <c r="M311">
        <v>320</v>
      </c>
      <c r="N311">
        <v>72859</v>
      </c>
      <c r="O311">
        <v>522</v>
      </c>
      <c r="P311">
        <v>71185</v>
      </c>
      <c r="Q311">
        <v>853</v>
      </c>
      <c r="R311">
        <v>40</v>
      </c>
      <c r="S311">
        <v>73137</v>
      </c>
      <c r="T311">
        <v>73401</v>
      </c>
      <c r="U311">
        <v>73799</v>
      </c>
      <c r="V311">
        <v>73463</v>
      </c>
      <c r="W311">
        <v>832</v>
      </c>
      <c r="X311">
        <v>853</v>
      </c>
      <c r="Y311">
        <v>73719</v>
      </c>
      <c r="Z311">
        <v>73822</v>
      </c>
      <c r="AA311">
        <v>70860</v>
      </c>
      <c r="AB311">
        <v>73775</v>
      </c>
    </row>
    <row r="312" spans="1:28">
      <c r="A312" t="s">
        <v>346</v>
      </c>
      <c r="B312" t="s">
        <v>32</v>
      </c>
      <c r="C312">
        <v>192</v>
      </c>
      <c r="D312">
        <v>378</v>
      </c>
      <c r="E312">
        <v>247</v>
      </c>
      <c r="F312">
        <v>77</v>
      </c>
      <c r="G312">
        <v>73306</v>
      </c>
      <c r="H312">
        <v>56</v>
      </c>
      <c r="I312">
        <v>72558</v>
      </c>
      <c r="J312">
        <v>741</v>
      </c>
      <c r="K312">
        <v>145</v>
      </c>
      <c r="L312">
        <v>73321</v>
      </c>
      <c r="M312">
        <v>71</v>
      </c>
      <c r="N312">
        <v>73905</v>
      </c>
      <c r="O312">
        <v>121</v>
      </c>
      <c r="P312">
        <v>73938</v>
      </c>
      <c r="Q312">
        <v>65</v>
      </c>
      <c r="R312">
        <v>40</v>
      </c>
      <c r="S312">
        <v>73955</v>
      </c>
      <c r="T312">
        <v>597</v>
      </c>
      <c r="U312">
        <v>130</v>
      </c>
      <c r="V312">
        <v>976</v>
      </c>
      <c r="W312">
        <v>60</v>
      </c>
      <c r="X312">
        <v>175</v>
      </c>
      <c r="Y312">
        <v>33</v>
      </c>
      <c r="Z312">
        <v>72940</v>
      </c>
      <c r="AA312">
        <v>43</v>
      </c>
      <c r="AB312">
        <v>93</v>
      </c>
    </row>
    <row r="313" spans="1:28">
      <c r="A313" t="s">
        <v>347</v>
      </c>
      <c r="B313" t="s">
        <v>40</v>
      </c>
      <c r="C313">
        <v>73964</v>
      </c>
      <c r="D313">
        <v>72613</v>
      </c>
      <c r="E313">
        <v>73978</v>
      </c>
      <c r="F313">
        <v>73894</v>
      </c>
      <c r="G313">
        <v>692</v>
      </c>
      <c r="H313">
        <v>110</v>
      </c>
      <c r="I313">
        <v>1440</v>
      </c>
      <c r="J313">
        <v>741</v>
      </c>
      <c r="K313">
        <v>640</v>
      </c>
      <c r="L313">
        <v>1167</v>
      </c>
      <c r="M313">
        <v>57</v>
      </c>
      <c r="N313">
        <v>225</v>
      </c>
      <c r="O313">
        <v>73476</v>
      </c>
      <c r="P313">
        <v>71185</v>
      </c>
      <c r="Q313">
        <v>73145</v>
      </c>
      <c r="R313">
        <v>73685</v>
      </c>
      <c r="S313">
        <v>120</v>
      </c>
      <c r="T313">
        <v>597</v>
      </c>
      <c r="U313">
        <v>111</v>
      </c>
      <c r="V313">
        <v>39</v>
      </c>
      <c r="W313">
        <v>73913</v>
      </c>
      <c r="X313">
        <v>853</v>
      </c>
      <c r="Y313">
        <v>97</v>
      </c>
      <c r="Z313">
        <v>38</v>
      </c>
      <c r="AA313">
        <v>50</v>
      </c>
      <c r="AB313">
        <v>24</v>
      </c>
    </row>
    <row r="314" spans="1:28">
      <c r="A314" t="s">
        <v>348</v>
      </c>
      <c r="B314" t="s">
        <v>40</v>
      </c>
      <c r="C314">
        <v>72146</v>
      </c>
      <c r="D314">
        <v>378</v>
      </c>
      <c r="E314">
        <v>73933</v>
      </c>
      <c r="F314">
        <v>71681</v>
      </c>
      <c r="G314">
        <v>61</v>
      </c>
      <c r="H314">
        <v>159</v>
      </c>
      <c r="I314">
        <v>73682</v>
      </c>
      <c r="J314">
        <v>222</v>
      </c>
      <c r="K314">
        <v>72974</v>
      </c>
      <c r="L314">
        <v>73943</v>
      </c>
      <c r="M314">
        <v>71211</v>
      </c>
      <c r="N314">
        <v>73812</v>
      </c>
      <c r="O314">
        <v>73746</v>
      </c>
      <c r="P314">
        <v>73829</v>
      </c>
      <c r="Q314">
        <v>853</v>
      </c>
      <c r="R314">
        <v>313</v>
      </c>
      <c r="S314">
        <v>30</v>
      </c>
      <c r="T314">
        <v>73401</v>
      </c>
      <c r="U314">
        <v>73521</v>
      </c>
      <c r="V314">
        <v>73832</v>
      </c>
      <c r="W314">
        <v>470</v>
      </c>
      <c r="X314">
        <v>51</v>
      </c>
      <c r="Y314">
        <v>1261</v>
      </c>
      <c r="Z314">
        <v>1058</v>
      </c>
      <c r="AA314">
        <v>991</v>
      </c>
      <c r="AB314">
        <v>325</v>
      </c>
    </row>
    <row r="315" spans="1:28">
      <c r="A315" t="s">
        <v>349</v>
      </c>
      <c r="B315" t="s">
        <v>32</v>
      </c>
      <c r="C315">
        <v>73991</v>
      </c>
      <c r="D315">
        <v>73960</v>
      </c>
      <c r="E315">
        <v>73990</v>
      </c>
      <c r="F315">
        <v>73981</v>
      </c>
      <c r="G315">
        <v>73832</v>
      </c>
      <c r="H315">
        <v>32</v>
      </c>
      <c r="I315">
        <v>1440</v>
      </c>
      <c r="J315">
        <v>73257</v>
      </c>
      <c r="K315">
        <v>73981</v>
      </c>
      <c r="L315">
        <v>73967</v>
      </c>
      <c r="M315">
        <v>73678</v>
      </c>
      <c r="N315">
        <v>73881</v>
      </c>
      <c r="O315">
        <v>2662</v>
      </c>
      <c r="P315">
        <v>71185</v>
      </c>
      <c r="Q315">
        <v>195</v>
      </c>
      <c r="R315">
        <v>40</v>
      </c>
      <c r="S315">
        <v>500</v>
      </c>
      <c r="T315">
        <v>3381</v>
      </c>
      <c r="U315">
        <v>199</v>
      </c>
      <c r="V315">
        <v>73022</v>
      </c>
      <c r="W315">
        <v>73913</v>
      </c>
      <c r="X315">
        <v>73823</v>
      </c>
      <c r="Y315">
        <v>1261</v>
      </c>
      <c r="Z315">
        <v>1058</v>
      </c>
      <c r="AA315">
        <v>153</v>
      </c>
      <c r="AB315">
        <v>71983</v>
      </c>
    </row>
    <row r="316" spans="1:28">
      <c r="A316" t="s">
        <v>350</v>
      </c>
      <c r="B316" t="s">
        <v>40</v>
      </c>
      <c r="C316">
        <v>582</v>
      </c>
      <c r="D316">
        <v>1385</v>
      </c>
      <c r="E316">
        <v>247</v>
      </c>
      <c r="F316">
        <v>160</v>
      </c>
      <c r="G316">
        <v>692</v>
      </c>
      <c r="H316">
        <v>159</v>
      </c>
      <c r="I316">
        <v>1440</v>
      </c>
      <c r="J316">
        <v>23</v>
      </c>
      <c r="K316">
        <v>70835</v>
      </c>
      <c r="L316">
        <v>70458</v>
      </c>
      <c r="M316">
        <v>835</v>
      </c>
      <c r="N316">
        <v>73331</v>
      </c>
      <c r="O316">
        <v>2662</v>
      </c>
      <c r="P316">
        <v>2813</v>
      </c>
      <c r="Q316">
        <v>853</v>
      </c>
      <c r="R316">
        <v>313</v>
      </c>
      <c r="S316">
        <v>2778</v>
      </c>
      <c r="T316">
        <v>3381</v>
      </c>
      <c r="U316">
        <v>73521</v>
      </c>
      <c r="V316">
        <v>73022</v>
      </c>
      <c r="W316">
        <v>2507</v>
      </c>
      <c r="X316">
        <v>853</v>
      </c>
      <c r="Y316">
        <v>73632</v>
      </c>
      <c r="Z316">
        <v>72940</v>
      </c>
      <c r="AA316">
        <v>73416</v>
      </c>
      <c r="AB316">
        <v>71983</v>
      </c>
    </row>
    <row r="317" spans="1:28">
      <c r="A317" t="s">
        <v>351</v>
      </c>
      <c r="B317" t="s">
        <v>40</v>
      </c>
      <c r="C317">
        <v>21</v>
      </c>
      <c r="D317">
        <v>72613</v>
      </c>
      <c r="E317">
        <v>34</v>
      </c>
      <c r="F317">
        <v>246</v>
      </c>
      <c r="G317">
        <v>73832</v>
      </c>
      <c r="H317">
        <v>72009</v>
      </c>
      <c r="I317">
        <v>72558</v>
      </c>
      <c r="J317">
        <v>741</v>
      </c>
      <c r="K317">
        <v>70835</v>
      </c>
      <c r="L317">
        <v>73558</v>
      </c>
      <c r="M317">
        <v>73678</v>
      </c>
      <c r="N317">
        <v>73773</v>
      </c>
      <c r="O317">
        <v>73646</v>
      </c>
      <c r="P317">
        <v>71185</v>
      </c>
      <c r="Q317">
        <v>853</v>
      </c>
      <c r="R317">
        <v>313</v>
      </c>
      <c r="S317">
        <v>73902</v>
      </c>
      <c r="T317">
        <v>73745</v>
      </c>
      <c r="U317">
        <v>73868</v>
      </c>
      <c r="V317">
        <v>73865</v>
      </c>
      <c r="W317">
        <v>2507</v>
      </c>
      <c r="X317">
        <v>73145</v>
      </c>
      <c r="Y317">
        <v>73821</v>
      </c>
      <c r="Z317">
        <v>73941</v>
      </c>
      <c r="AA317">
        <v>73907</v>
      </c>
      <c r="AB317">
        <v>73974</v>
      </c>
    </row>
    <row r="318" spans="1:28">
      <c r="A318" t="s">
        <v>352</v>
      </c>
      <c r="B318" t="s">
        <v>40</v>
      </c>
      <c r="C318">
        <v>34</v>
      </c>
      <c r="D318">
        <v>1385</v>
      </c>
      <c r="E318">
        <v>65</v>
      </c>
      <c r="F318">
        <v>404</v>
      </c>
      <c r="G318">
        <v>73832</v>
      </c>
      <c r="H318">
        <v>72009</v>
      </c>
      <c r="I318">
        <v>1440</v>
      </c>
      <c r="J318">
        <v>741</v>
      </c>
      <c r="K318">
        <v>116</v>
      </c>
      <c r="L318">
        <v>242</v>
      </c>
      <c r="M318">
        <v>835</v>
      </c>
      <c r="N318">
        <v>1139</v>
      </c>
      <c r="O318">
        <v>252</v>
      </c>
      <c r="P318">
        <v>894</v>
      </c>
      <c r="Q318">
        <v>853</v>
      </c>
      <c r="R318">
        <v>313</v>
      </c>
      <c r="S318">
        <v>2778</v>
      </c>
      <c r="T318">
        <v>3381</v>
      </c>
      <c r="U318">
        <v>70573</v>
      </c>
      <c r="V318">
        <v>3213</v>
      </c>
      <c r="W318">
        <v>2507</v>
      </c>
      <c r="X318">
        <v>73145</v>
      </c>
      <c r="Y318">
        <v>3543</v>
      </c>
      <c r="Z318">
        <v>73425</v>
      </c>
      <c r="AA318">
        <v>70860</v>
      </c>
      <c r="AB318">
        <v>73412</v>
      </c>
    </row>
    <row r="319" spans="1:28">
      <c r="A319" t="s">
        <v>353</v>
      </c>
      <c r="B319" t="s">
        <v>40</v>
      </c>
      <c r="C319">
        <v>582</v>
      </c>
      <c r="D319">
        <v>159</v>
      </c>
      <c r="E319">
        <v>247</v>
      </c>
      <c r="F319">
        <v>160</v>
      </c>
      <c r="G319">
        <v>73832</v>
      </c>
      <c r="H319">
        <v>22</v>
      </c>
      <c r="I319">
        <v>73682</v>
      </c>
      <c r="J319">
        <v>51</v>
      </c>
      <c r="K319">
        <v>167</v>
      </c>
      <c r="L319">
        <v>3540</v>
      </c>
      <c r="M319">
        <v>2787</v>
      </c>
      <c r="N319">
        <v>73547</v>
      </c>
      <c r="O319">
        <v>61</v>
      </c>
      <c r="P319">
        <v>894</v>
      </c>
      <c r="Q319">
        <v>853</v>
      </c>
      <c r="R319">
        <v>313</v>
      </c>
      <c r="S319">
        <v>73671</v>
      </c>
      <c r="T319">
        <v>106</v>
      </c>
      <c r="U319">
        <v>64</v>
      </c>
      <c r="V319">
        <v>166</v>
      </c>
      <c r="W319">
        <v>105</v>
      </c>
      <c r="X319">
        <v>73145</v>
      </c>
      <c r="Y319">
        <v>60</v>
      </c>
      <c r="Z319">
        <v>335</v>
      </c>
      <c r="AA319">
        <v>127</v>
      </c>
      <c r="AB319">
        <v>586</v>
      </c>
    </row>
    <row r="320" spans="1:28">
      <c r="A320" t="s">
        <v>354</v>
      </c>
      <c r="B320" t="s">
        <v>40</v>
      </c>
      <c r="C320">
        <v>582</v>
      </c>
      <c r="D320">
        <v>159</v>
      </c>
      <c r="E320">
        <v>247</v>
      </c>
      <c r="F320">
        <v>716</v>
      </c>
      <c r="G320">
        <v>61</v>
      </c>
      <c r="H320">
        <v>639</v>
      </c>
      <c r="I320">
        <v>1440</v>
      </c>
      <c r="J320">
        <v>741</v>
      </c>
      <c r="K320">
        <v>50</v>
      </c>
      <c r="L320">
        <v>27</v>
      </c>
      <c r="M320">
        <v>90</v>
      </c>
      <c r="N320">
        <v>37</v>
      </c>
      <c r="O320">
        <v>252</v>
      </c>
      <c r="P320">
        <v>517</v>
      </c>
      <c r="Q320">
        <v>853</v>
      </c>
      <c r="R320">
        <v>313</v>
      </c>
      <c r="S320">
        <v>120</v>
      </c>
      <c r="T320">
        <v>382</v>
      </c>
      <c r="U320">
        <v>130</v>
      </c>
      <c r="V320">
        <v>166</v>
      </c>
      <c r="W320">
        <v>290</v>
      </c>
      <c r="X320">
        <v>175</v>
      </c>
      <c r="Y320">
        <v>1261</v>
      </c>
      <c r="Z320">
        <v>67</v>
      </c>
      <c r="AA320">
        <v>127</v>
      </c>
      <c r="AB320">
        <v>65</v>
      </c>
    </row>
    <row r="321" spans="1:28">
      <c r="A321" t="s">
        <v>355</v>
      </c>
      <c r="B321" t="s">
        <v>40</v>
      </c>
      <c r="C321">
        <v>192</v>
      </c>
      <c r="D321">
        <v>24</v>
      </c>
      <c r="E321">
        <v>247</v>
      </c>
      <c r="F321">
        <v>160</v>
      </c>
      <c r="G321">
        <v>166</v>
      </c>
      <c r="H321">
        <v>81</v>
      </c>
      <c r="I321">
        <v>72558</v>
      </c>
      <c r="J321">
        <v>222</v>
      </c>
      <c r="K321">
        <v>244</v>
      </c>
      <c r="L321">
        <v>1167</v>
      </c>
      <c r="M321">
        <v>474</v>
      </c>
      <c r="N321">
        <v>3471</v>
      </c>
      <c r="O321">
        <v>121</v>
      </c>
      <c r="P321">
        <v>73481</v>
      </c>
      <c r="Q321">
        <v>195</v>
      </c>
      <c r="R321">
        <v>313</v>
      </c>
      <c r="S321">
        <v>73765</v>
      </c>
      <c r="T321">
        <v>106</v>
      </c>
      <c r="U321">
        <v>81</v>
      </c>
      <c r="V321">
        <v>70785</v>
      </c>
      <c r="W321">
        <v>60</v>
      </c>
      <c r="X321">
        <v>853</v>
      </c>
      <c r="Y321">
        <v>124</v>
      </c>
      <c r="Z321">
        <v>335</v>
      </c>
      <c r="AA321">
        <v>127</v>
      </c>
      <c r="AB321">
        <v>71983</v>
      </c>
    </row>
    <row r="322" spans="1:28">
      <c r="A322" t="s">
        <v>356</v>
      </c>
      <c r="B322" t="s">
        <v>32</v>
      </c>
      <c r="C322">
        <v>582</v>
      </c>
      <c r="D322">
        <v>73620</v>
      </c>
      <c r="E322">
        <v>247</v>
      </c>
      <c r="F322">
        <v>71681</v>
      </c>
      <c r="G322">
        <v>61</v>
      </c>
      <c r="H322">
        <v>73359</v>
      </c>
      <c r="I322">
        <v>10</v>
      </c>
      <c r="J322">
        <v>741</v>
      </c>
      <c r="K322">
        <v>73555</v>
      </c>
      <c r="L322">
        <v>440</v>
      </c>
      <c r="M322">
        <v>73524</v>
      </c>
      <c r="N322">
        <v>667</v>
      </c>
      <c r="O322">
        <v>71336</v>
      </c>
      <c r="P322">
        <v>100</v>
      </c>
      <c r="Q322">
        <v>853</v>
      </c>
      <c r="R322">
        <v>40</v>
      </c>
      <c r="S322">
        <v>71220</v>
      </c>
      <c r="T322">
        <v>73825</v>
      </c>
      <c r="U322">
        <v>73643</v>
      </c>
      <c r="V322">
        <v>319</v>
      </c>
      <c r="W322">
        <v>73166</v>
      </c>
      <c r="X322">
        <v>175</v>
      </c>
      <c r="Y322">
        <v>1261</v>
      </c>
      <c r="Z322">
        <v>176</v>
      </c>
      <c r="AA322">
        <v>70860</v>
      </c>
      <c r="AB322">
        <v>71983</v>
      </c>
    </row>
    <row r="323" spans="1:28">
      <c r="A323" t="s">
        <v>357</v>
      </c>
      <c r="B323" t="s">
        <v>40</v>
      </c>
      <c r="C323">
        <v>582</v>
      </c>
      <c r="D323">
        <v>159</v>
      </c>
      <c r="E323">
        <v>247</v>
      </c>
      <c r="F323">
        <v>246</v>
      </c>
      <c r="G323">
        <v>166</v>
      </c>
      <c r="H323">
        <v>228</v>
      </c>
      <c r="I323">
        <v>94</v>
      </c>
      <c r="J323">
        <v>222</v>
      </c>
      <c r="K323">
        <v>443</v>
      </c>
      <c r="L323">
        <v>440</v>
      </c>
      <c r="M323">
        <v>835</v>
      </c>
      <c r="N323">
        <v>313</v>
      </c>
      <c r="O323">
        <v>522</v>
      </c>
      <c r="P323">
        <v>233</v>
      </c>
      <c r="Q323">
        <v>195</v>
      </c>
      <c r="R323">
        <v>313</v>
      </c>
      <c r="S323">
        <v>2778</v>
      </c>
      <c r="T323">
        <v>3381</v>
      </c>
      <c r="U323">
        <v>3425</v>
      </c>
      <c r="V323">
        <v>3213</v>
      </c>
      <c r="W323">
        <v>470</v>
      </c>
      <c r="X323">
        <v>18</v>
      </c>
      <c r="Y323">
        <v>72737</v>
      </c>
      <c r="Z323">
        <v>70690</v>
      </c>
      <c r="AA323">
        <v>3138</v>
      </c>
      <c r="AB323">
        <v>201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AB323"/>
  <sheetViews>
    <sheetView workbookViewId="0">
      <selection activeCell="D41" sqref="D41"/>
    </sheetView>
  </sheetViews>
  <sheetFormatPr defaultColWidth="24.140625" defaultRowHeight="15"/>
  <cols>
    <col min="1" max="1" width="30.5703125" customWidth="1"/>
  </cols>
  <sheetData>
    <row r="1" spans="1:28">
      <c r="A1" t="s">
        <v>0</v>
      </c>
      <c r="B1" t="s">
        <v>1</v>
      </c>
      <c r="C1" t="s">
        <v>3</v>
      </c>
      <c r="D1" t="s">
        <v>4</v>
      </c>
      <c r="E1" t="s">
        <v>5</v>
      </c>
      <c r="F1" t="s">
        <v>6</v>
      </c>
      <c r="G1" t="s">
        <v>7</v>
      </c>
      <c r="H1" t="s">
        <v>8</v>
      </c>
      <c r="I1" t="s">
        <v>9</v>
      </c>
      <c r="J1" t="s">
        <v>10</v>
      </c>
      <c r="K1" t="s">
        <v>11</v>
      </c>
      <c r="L1" t="s">
        <v>12</v>
      </c>
      <c r="M1" t="s">
        <v>13</v>
      </c>
      <c r="N1" t="s">
        <v>14</v>
      </c>
      <c r="O1" t="s">
        <v>15</v>
      </c>
      <c r="P1" t="s">
        <v>16</v>
      </c>
      <c r="Q1" t="s">
        <v>17</v>
      </c>
      <c r="R1" t="s">
        <v>18</v>
      </c>
      <c r="S1" t="s">
        <v>19</v>
      </c>
      <c r="T1" t="s">
        <v>20</v>
      </c>
      <c r="U1" t="s">
        <v>21</v>
      </c>
      <c r="V1" t="s">
        <v>22</v>
      </c>
      <c r="W1" t="s">
        <v>23</v>
      </c>
      <c r="X1" t="s">
        <v>24</v>
      </c>
      <c r="Y1" t="s">
        <v>25</v>
      </c>
      <c r="Z1" t="s">
        <v>26</v>
      </c>
      <c r="AA1" t="s">
        <v>27</v>
      </c>
      <c r="AB1" t="s">
        <v>28</v>
      </c>
    </row>
    <row r="2" spans="1:28">
      <c r="A2" t="s">
        <v>29</v>
      </c>
      <c r="B2" t="s">
        <v>30</v>
      </c>
      <c r="C2">
        <v>26</v>
      </c>
      <c r="D2">
        <v>12</v>
      </c>
      <c r="E2">
        <v>5</v>
      </c>
      <c r="F2">
        <v>27</v>
      </c>
      <c r="G2">
        <v>1</v>
      </c>
      <c r="H2">
        <v>20</v>
      </c>
      <c r="I2">
        <v>3</v>
      </c>
      <c r="J2">
        <v>9</v>
      </c>
      <c r="K2">
        <v>42</v>
      </c>
      <c r="L2">
        <v>32</v>
      </c>
      <c r="M2">
        <v>25</v>
      </c>
      <c r="N2">
        <v>30</v>
      </c>
      <c r="O2">
        <v>31</v>
      </c>
      <c r="P2">
        <v>25</v>
      </c>
      <c r="Q2">
        <v>9</v>
      </c>
      <c r="R2">
        <v>2</v>
      </c>
      <c r="S2">
        <v>17</v>
      </c>
      <c r="T2">
        <v>34</v>
      </c>
      <c r="U2">
        <v>44</v>
      </c>
      <c r="V2">
        <v>33</v>
      </c>
      <c r="W2">
        <v>30</v>
      </c>
      <c r="X2">
        <v>4</v>
      </c>
      <c r="Y2">
        <v>45</v>
      </c>
      <c r="Z2">
        <v>32</v>
      </c>
      <c r="AA2">
        <v>40</v>
      </c>
      <c r="AB2">
        <v>22</v>
      </c>
    </row>
    <row r="3" spans="1:28">
      <c r="A3" t="s">
        <v>31</v>
      </c>
      <c r="B3" t="s">
        <v>32</v>
      </c>
      <c r="C3">
        <v>12</v>
      </c>
      <c r="D3">
        <v>7</v>
      </c>
      <c r="E3">
        <v>2</v>
      </c>
      <c r="F3">
        <v>19</v>
      </c>
      <c r="G3">
        <v>2</v>
      </c>
      <c r="H3">
        <v>15</v>
      </c>
      <c r="I3">
        <v>4</v>
      </c>
      <c r="J3">
        <v>8</v>
      </c>
      <c r="K3">
        <v>53</v>
      </c>
      <c r="L3">
        <v>46</v>
      </c>
      <c r="M3">
        <v>41</v>
      </c>
      <c r="N3">
        <v>51</v>
      </c>
      <c r="O3">
        <v>19</v>
      </c>
      <c r="P3">
        <v>16</v>
      </c>
      <c r="Q3">
        <v>1</v>
      </c>
      <c r="R3">
        <v>0</v>
      </c>
      <c r="S3">
        <v>34</v>
      </c>
      <c r="T3">
        <v>41</v>
      </c>
      <c r="U3">
        <v>53</v>
      </c>
      <c r="V3">
        <v>57</v>
      </c>
      <c r="W3">
        <v>26</v>
      </c>
      <c r="X3">
        <v>0</v>
      </c>
      <c r="Y3">
        <v>51</v>
      </c>
      <c r="Z3">
        <v>49</v>
      </c>
      <c r="AA3">
        <v>64</v>
      </c>
      <c r="AB3">
        <v>42</v>
      </c>
    </row>
    <row r="4" spans="1:28">
      <c r="A4" t="s">
        <v>33</v>
      </c>
      <c r="B4" t="s">
        <v>32</v>
      </c>
      <c r="C4">
        <v>10</v>
      </c>
      <c r="D4">
        <v>4</v>
      </c>
      <c r="E4">
        <v>0</v>
      </c>
      <c r="F4">
        <v>9</v>
      </c>
      <c r="G4">
        <v>2</v>
      </c>
      <c r="H4">
        <v>12</v>
      </c>
      <c r="I4">
        <v>1</v>
      </c>
      <c r="J4">
        <v>2</v>
      </c>
      <c r="K4">
        <v>34</v>
      </c>
      <c r="L4">
        <v>38</v>
      </c>
      <c r="M4">
        <v>38</v>
      </c>
      <c r="N4">
        <v>36</v>
      </c>
      <c r="O4">
        <v>17</v>
      </c>
      <c r="P4">
        <v>16</v>
      </c>
      <c r="Q4">
        <v>3</v>
      </c>
      <c r="R4">
        <v>1</v>
      </c>
      <c r="S4">
        <v>24</v>
      </c>
      <c r="T4">
        <v>21</v>
      </c>
      <c r="U4">
        <v>28</v>
      </c>
      <c r="V4">
        <v>40</v>
      </c>
      <c r="W4">
        <v>17</v>
      </c>
      <c r="X4">
        <v>1</v>
      </c>
      <c r="Y4">
        <v>26</v>
      </c>
      <c r="Z4">
        <v>40</v>
      </c>
      <c r="AA4">
        <v>34</v>
      </c>
      <c r="AB4">
        <v>35</v>
      </c>
    </row>
    <row r="5" spans="1:28">
      <c r="A5" t="s">
        <v>34</v>
      </c>
      <c r="B5" t="s">
        <v>32</v>
      </c>
      <c r="C5">
        <v>3</v>
      </c>
      <c r="D5">
        <v>5</v>
      </c>
      <c r="E5">
        <v>0</v>
      </c>
      <c r="F5">
        <v>3</v>
      </c>
      <c r="G5">
        <v>5</v>
      </c>
      <c r="H5">
        <v>1</v>
      </c>
      <c r="I5">
        <v>3</v>
      </c>
      <c r="J5">
        <v>0</v>
      </c>
      <c r="K5">
        <v>73</v>
      </c>
      <c r="L5">
        <v>62</v>
      </c>
      <c r="M5">
        <v>70</v>
      </c>
      <c r="N5">
        <v>62</v>
      </c>
      <c r="O5">
        <v>10</v>
      </c>
      <c r="P5">
        <v>23</v>
      </c>
      <c r="Q5">
        <v>2</v>
      </c>
      <c r="R5">
        <v>0</v>
      </c>
      <c r="S5">
        <v>39</v>
      </c>
      <c r="T5">
        <v>45</v>
      </c>
      <c r="U5">
        <v>55</v>
      </c>
      <c r="V5">
        <v>72</v>
      </c>
      <c r="W5">
        <v>10</v>
      </c>
      <c r="X5">
        <v>1</v>
      </c>
      <c r="Y5">
        <v>52</v>
      </c>
      <c r="Z5">
        <v>77</v>
      </c>
      <c r="AA5">
        <v>62</v>
      </c>
      <c r="AB5">
        <v>76</v>
      </c>
    </row>
    <row r="6" spans="1:28">
      <c r="A6" t="s">
        <v>35</v>
      </c>
      <c r="B6" t="s">
        <v>32</v>
      </c>
      <c r="C6">
        <v>1</v>
      </c>
      <c r="D6">
        <v>0</v>
      </c>
      <c r="E6">
        <v>0</v>
      </c>
      <c r="F6">
        <v>4</v>
      </c>
      <c r="G6">
        <v>0</v>
      </c>
      <c r="H6">
        <v>1</v>
      </c>
      <c r="I6">
        <v>0</v>
      </c>
      <c r="J6">
        <v>0</v>
      </c>
      <c r="K6">
        <v>47</v>
      </c>
      <c r="L6">
        <v>40</v>
      </c>
      <c r="M6">
        <v>44</v>
      </c>
      <c r="N6">
        <v>38</v>
      </c>
      <c r="O6">
        <v>7</v>
      </c>
      <c r="P6">
        <v>13</v>
      </c>
      <c r="Q6">
        <v>1</v>
      </c>
      <c r="R6">
        <v>0</v>
      </c>
      <c r="S6">
        <v>21</v>
      </c>
      <c r="T6">
        <v>27</v>
      </c>
      <c r="U6">
        <v>34</v>
      </c>
      <c r="V6">
        <v>43</v>
      </c>
      <c r="W6">
        <v>5</v>
      </c>
      <c r="X6">
        <v>0</v>
      </c>
      <c r="Y6">
        <v>38</v>
      </c>
      <c r="Z6">
        <v>43</v>
      </c>
      <c r="AA6">
        <v>44</v>
      </c>
      <c r="AB6">
        <v>43</v>
      </c>
    </row>
    <row r="7" spans="1:28">
      <c r="A7" t="s">
        <v>36</v>
      </c>
      <c r="B7" t="s">
        <v>32</v>
      </c>
      <c r="C7">
        <v>2</v>
      </c>
      <c r="D7">
        <v>1</v>
      </c>
      <c r="E7">
        <v>0</v>
      </c>
      <c r="F7">
        <v>5</v>
      </c>
      <c r="G7">
        <v>0</v>
      </c>
      <c r="H7">
        <v>2</v>
      </c>
      <c r="I7">
        <v>0</v>
      </c>
      <c r="J7">
        <v>0</v>
      </c>
      <c r="K7">
        <v>35</v>
      </c>
      <c r="L7">
        <v>28</v>
      </c>
      <c r="M7">
        <v>29</v>
      </c>
      <c r="N7">
        <v>26</v>
      </c>
      <c r="O7">
        <v>3</v>
      </c>
      <c r="P7">
        <v>7</v>
      </c>
      <c r="Q7">
        <v>0</v>
      </c>
      <c r="R7">
        <v>0</v>
      </c>
      <c r="S7">
        <v>21</v>
      </c>
      <c r="T7">
        <v>18</v>
      </c>
      <c r="U7">
        <v>22</v>
      </c>
      <c r="V7">
        <v>32</v>
      </c>
      <c r="W7">
        <v>3</v>
      </c>
      <c r="X7">
        <v>0</v>
      </c>
      <c r="Y7">
        <v>23</v>
      </c>
      <c r="Z7">
        <v>35</v>
      </c>
      <c r="AA7">
        <v>29</v>
      </c>
      <c r="AB7">
        <v>34</v>
      </c>
    </row>
    <row r="8" spans="1:28">
      <c r="A8" t="s">
        <v>37</v>
      </c>
      <c r="B8" t="s">
        <v>30</v>
      </c>
      <c r="C8">
        <v>0</v>
      </c>
      <c r="D8">
        <v>0</v>
      </c>
      <c r="E8">
        <v>0</v>
      </c>
      <c r="F8">
        <v>6</v>
      </c>
      <c r="G8">
        <v>0</v>
      </c>
      <c r="H8">
        <v>3</v>
      </c>
      <c r="I8">
        <v>2</v>
      </c>
      <c r="J8">
        <v>0</v>
      </c>
      <c r="K8">
        <v>62</v>
      </c>
      <c r="L8">
        <v>54</v>
      </c>
      <c r="M8">
        <v>56</v>
      </c>
      <c r="N8">
        <v>55</v>
      </c>
      <c r="O8">
        <v>5</v>
      </c>
      <c r="P8">
        <v>13</v>
      </c>
      <c r="Q8">
        <v>0</v>
      </c>
      <c r="R8">
        <v>0</v>
      </c>
      <c r="S8">
        <v>26</v>
      </c>
      <c r="T8">
        <v>30</v>
      </c>
      <c r="U8">
        <v>39</v>
      </c>
      <c r="V8">
        <v>56</v>
      </c>
      <c r="W8">
        <v>7</v>
      </c>
      <c r="X8">
        <v>0</v>
      </c>
      <c r="Y8">
        <v>48</v>
      </c>
      <c r="Z8">
        <v>58</v>
      </c>
      <c r="AA8">
        <v>55</v>
      </c>
      <c r="AB8">
        <v>59</v>
      </c>
    </row>
    <row r="9" spans="1:28">
      <c r="A9" t="s">
        <v>38</v>
      </c>
      <c r="B9" t="s">
        <v>32</v>
      </c>
      <c r="C9">
        <v>3</v>
      </c>
      <c r="D9">
        <v>4</v>
      </c>
      <c r="E9">
        <v>0</v>
      </c>
      <c r="F9">
        <v>3</v>
      </c>
      <c r="G9">
        <v>2</v>
      </c>
      <c r="H9">
        <v>2</v>
      </c>
      <c r="I9">
        <v>3</v>
      </c>
      <c r="J9">
        <v>0</v>
      </c>
      <c r="K9">
        <v>31</v>
      </c>
      <c r="L9">
        <v>26</v>
      </c>
      <c r="M9">
        <v>31</v>
      </c>
      <c r="N9">
        <v>24</v>
      </c>
      <c r="O9">
        <v>7</v>
      </c>
      <c r="P9">
        <v>6</v>
      </c>
      <c r="Q9">
        <v>2</v>
      </c>
      <c r="R9">
        <v>0</v>
      </c>
      <c r="S9">
        <v>19</v>
      </c>
      <c r="T9">
        <v>19</v>
      </c>
      <c r="U9">
        <v>20</v>
      </c>
      <c r="V9">
        <v>39</v>
      </c>
      <c r="W9">
        <v>12</v>
      </c>
      <c r="X9">
        <v>2</v>
      </c>
      <c r="Y9">
        <v>23</v>
      </c>
      <c r="Z9">
        <v>36</v>
      </c>
      <c r="AA9">
        <v>31</v>
      </c>
      <c r="AB9">
        <v>35</v>
      </c>
    </row>
    <row r="10" spans="1:28">
      <c r="A10" t="s">
        <v>39</v>
      </c>
      <c r="B10" t="s">
        <v>40</v>
      </c>
      <c r="C10">
        <v>0</v>
      </c>
      <c r="D10">
        <v>0</v>
      </c>
      <c r="E10">
        <v>0</v>
      </c>
      <c r="F10">
        <v>2</v>
      </c>
      <c r="G10">
        <v>0</v>
      </c>
      <c r="H10">
        <v>1</v>
      </c>
      <c r="I10">
        <v>0</v>
      </c>
      <c r="J10">
        <v>0</v>
      </c>
      <c r="K10">
        <v>71</v>
      </c>
      <c r="L10">
        <v>64</v>
      </c>
      <c r="M10">
        <v>69</v>
      </c>
      <c r="N10">
        <v>62</v>
      </c>
      <c r="O10">
        <v>8</v>
      </c>
      <c r="P10">
        <v>7</v>
      </c>
      <c r="Q10">
        <v>0</v>
      </c>
      <c r="R10">
        <v>0</v>
      </c>
      <c r="S10">
        <v>36</v>
      </c>
      <c r="T10">
        <v>43</v>
      </c>
      <c r="U10">
        <v>53</v>
      </c>
      <c r="V10">
        <v>76</v>
      </c>
      <c r="W10">
        <v>10</v>
      </c>
      <c r="X10">
        <v>1</v>
      </c>
      <c r="Y10">
        <v>56</v>
      </c>
      <c r="Z10">
        <v>76</v>
      </c>
      <c r="AA10">
        <v>70</v>
      </c>
      <c r="AB10">
        <v>79</v>
      </c>
    </row>
    <row r="11" spans="1:28">
      <c r="A11" t="s">
        <v>41</v>
      </c>
      <c r="B11" t="s">
        <v>30</v>
      </c>
      <c r="C11">
        <v>3</v>
      </c>
      <c r="D11">
        <v>4</v>
      </c>
      <c r="E11">
        <v>0</v>
      </c>
      <c r="F11">
        <v>6</v>
      </c>
      <c r="G11">
        <v>0</v>
      </c>
      <c r="H11">
        <v>4</v>
      </c>
      <c r="I11">
        <v>1</v>
      </c>
      <c r="J11">
        <v>1</v>
      </c>
      <c r="K11">
        <v>61</v>
      </c>
      <c r="L11">
        <v>58</v>
      </c>
      <c r="M11">
        <v>57</v>
      </c>
      <c r="N11">
        <v>59</v>
      </c>
      <c r="O11">
        <v>10</v>
      </c>
      <c r="P11">
        <v>17</v>
      </c>
      <c r="Q11">
        <v>1</v>
      </c>
      <c r="R11">
        <v>1</v>
      </c>
      <c r="S11">
        <v>32</v>
      </c>
      <c r="T11">
        <v>33</v>
      </c>
      <c r="U11">
        <v>41</v>
      </c>
      <c r="V11">
        <v>58</v>
      </c>
      <c r="W11">
        <v>12</v>
      </c>
      <c r="X11">
        <v>1</v>
      </c>
      <c r="Y11">
        <v>47</v>
      </c>
      <c r="Z11">
        <v>61</v>
      </c>
      <c r="AA11">
        <v>56</v>
      </c>
      <c r="AB11">
        <v>60</v>
      </c>
    </row>
    <row r="12" spans="1:28">
      <c r="A12" t="s">
        <v>42</v>
      </c>
      <c r="B12" t="s">
        <v>32</v>
      </c>
      <c r="C12">
        <v>1</v>
      </c>
      <c r="D12">
        <v>5</v>
      </c>
      <c r="E12">
        <v>0</v>
      </c>
      <c r="F12">
        <v>3</v>
      </c>
      <c r="G12">
        <v>4</v>
      </c>
      <c r="H12">
        <v>0</v>
      </c>
      <c r="I12">
        <v>8</v>
      </c>
      <c r="J12">
        <v>0</v>
      </c>
      <c r="K12">
        <v>45</v>
      </c>
      <c r="L12">
        <v>63</v>
      </c>
      <c r="M12">
        <v>45</v>
      </c>
      <c r="N12">
        <v>63</v>
      </c>
      <c r="O12">
        <v>5</v>
      </c>
      <c r="P12">
        <v>27</v>
      </c>
      <c r="Q12">
        <v>1</v>
      </c>
      <c r="R12">
        <v>0</v>
      </c>
      <c r="S12">
        <v>36</v>
      </c>
      <c r="T12">
        <v>34</v>
      </c>
      <c r="U12">
        <v>37</v>
      </c>
      <c r="V12">
        <v>46</v>
      </c>
      <c r="W12">
        <v>4</v>
      </c>
      <c r="X12">
        <v>1</v>
      </c>
      <c r="Y12">
        <v>42</v>
      </c>
      <c r="Z12">
        <v>46</v>
      </c>
      <c r="AA12">
        <v>41</v>
      </c>
      <c r="AB12">
        <v>40</v>
      </c>
    </row>
    <row r="13" spans="1:28">
      <c r="A13" t="s">
        <v>43</v>
      </c>
      <c r="B13" t="s">
        <v>30</v>
      </c>
      <c r="C13">
        <v>20</v>
      </c>
      <c r="D13">
        <v>22</v>
      </c>
      <c r="E13">
        <v>0</v>
      </c>
      <c r="F13">
        <v>39</v>
      </c>
      <c r="G13">
        <v>2</v>
      </c>
      <c r="H13">
        <v>27</v>
      </c>
      <c r="I13">
        <v>9</v>
      </c>
      <c r="J13">
        <v>12</v>
      </c>
      <c r="K13">
        <v>70</v>
      </c>
      <c r="L13">
        <v>54</v>
      </c>
      <c r="M13">
        <v>54</v>
      </c>
      <c r="N13">
        <v>51</v>
      </c>
      <c r="O13">
        <v>47</v>
      </c>
      <c r="P13">
        <v>27</v>
      </c>
      <c r="Q13">
        <v>2</v>
      </c>
      <c r="R13">
        <v>2</v>
      </c>
      <c r="S13">
        <v>27</v>
      </c>
      <c r="T13">
        <v>43</v>
      </c>
      <c r="U13">
        <v>60</v>
      </c>
      <c r="V13">
        <v>45</v>
      </c>
      <c r="W13">
        <v>40</v>
      </c>
      <c r="X13">
        <v>6</v>
      </c>
      <c r="Y13">
        <v>68</v>
      </c>
      <c r="Z13">
        <v>45</v>
      </c>
      <c r="AA13">
        <v>58</v>
      </c>
      <c r="AB13">
        <v>27</v>
      </c>
    </row>
    <row r="14" spans="1:28">
      <c r="A14" t="s">
        <v>44</v>
      </c>
      <c r="B14" t="s">
        <v>30</v>
      </c>
      <c r="C14">
        <v>7</v>
      </c>
      <c r="D14">
        <v>4</v>
      </c>
      <c r="E14">
        <v>0</v>
      </c>
      <c r="F14">
        <v>8</v>
      </c>
      <c r="G14">
        <v>0</v>
      </c>
      <c r="H14">
        <v>4</v>
      </c>
      <c r="I14">
        <v>0</v>
      </c>
      <c r="J14">
        <v>1</v>
      </c>
      <c r="K14">
        <v>23</v>
      </c>
      <c r="L14">
        <v>19</v>
      </c>
      <c r="M14">
        <v>20</v>
      </c>
      <c r="N14">
        <v>21</v>
      </c>
      <c r="O14">
        <v>9</v>
      </c>
      <c r="P14">
        <v>6</v>
      </c>
      <c r="Q14">
        <v>3</v>
      </c>
      <c r="R14">
        <v>0</v>
      </c>
      <c r="S14">
        <v>12</v>
      </c>
      <c r="T14">
        <v>22</v>
      </c>
      <c r="U14">
        <v>29</v>
      </c>
      <c r="V14">
        <v>27</v>
      </c>
      <c r="W14">
        <v>15</v>
      </c>
      <c r="X14">
        <v>1</v>
      </c>
      <c r="Y14">
        <v>33</v>
      </c>
      <c r="Z14">
        <v>23</v>
      </c>
      <c r="AA14">
        <v>26</v>
      </c>
      <c r="AB14">
        <v>21</v>
      </c>
    </row>
    <row r="15" spans="1:28">
      <c r="A15" t="s">
        <v>45</v>
      </c>
      <c r="B15" t="s">
        <v>32</v>
      </c>
      <c r="C15">
        <v>15</v>
      </c>
      <c r="D15">
        <v>12</v>
      </c>
      <c r="E15">
        <v>0</v>
      </c>
      <c r="F15">
        <v>16</v>
      </c>
      <c r="G15">
        <v>6</v>
      </c>
      <c r="H15">
        <v>12</v>
      </c>
      <c r="I15">
        <v>6</v>
      </c>
      <c r="J15">
        <v>3</v>
      </c>
      <c r="K15">
        <v>17</v>
      </c>
      <c r="L15">
        <v>16</v>
      </c>
      <c r="M15">
        <v>12</v>
      </c>
      <c r="N15">
        <v>11</v>
      </c>
      <c r="O15">
        <v>25</v>
      </c>
      <c r="P15">
        <v>22</v>
      </c>
      <c r="Q15">
        <v>3</v>
      </c>
      <c r="R15">
        <v>3</v>
      </c>
      <c r="S15">
        <v>15</v>
      </c>
      <c r="T15">
        <v>25</v>
      </c>
      <c r="U15">
        <v>24</v>
      </c>
      <c r="V15">
        <v>21</v>
      </c>
      <c r="W15">
        <v>26</v>
      </c>
      <c r="X15">
        <v>6</v>
      </c>
      <c r="Y15">
        <v>32</v>
      </c>
      <c r="Z15">
        <v>25</v>
      </c>
      <c r="AA15">
        <v>26</v>
      </c>
      <c r="AB15">
        <v>15</v>
      </c>
    </row>
    <row r="16" spans="1:28">
      <c r="A16" t="s">
        <v>46</v>
      </c>
      <c r="B16" t="s">
        <v>32</v>
      </c>
      <c r="C16">
        <v>21</v>
      </c>
      <c r="D16">
        <v>6</v>
      </c>
      <c r="E16">
        <v>0</v>
      </c>
      <c r="F16">
        <v>23</v>
      </c>
      <c r="G16">
        <v>6</v>
      </c>
      <c r="H16">
        <v>22</v>
      </c>
      <c r="I16">
        <v>6</v>
      </c>
      <c r="J16">
        <v>6</v>
      </c>
      <c r="K16">
        <v>31</v>
      </c>
      <c r="L16">
        <v>21</v>
      </c>
      <c r="M16">
        <v>23</v>
      </c>
      <c r="N16">
        <v>19</v>
      </c>
      <c r="O16">
        <v>36</v>
      </c>
      <c r="P16">
        <v>31</v>
      </c>
      <c r="Q16">
        <v>8</v>
      </c>
      <c r="R16">
        <v>4</v>
      </c>
      <c r="S16">
        <v>16</v>
      </c>
      <c r="T16">
        <v>23</v>
      </c>
      <c r="U16">
        <v>24</v>
      </c>
      <c r="V16">
        <v>20</v>
      </c>
      <c r="W16">
        <v>38</v>
      </c>
      <c r="X16">
        <v>6</v>
      </c>
      <c r="Y16">
        <v>30</v>
      </c>
      <c r="Z16">
        <v>24</v>
      </c>
      <c r="AA16">
        <v>31</v>
      </c>
      <c r="AB16">
        <v>15</v>
      </c>
    </row>
    <row r="17" spans="1:28">
      <c r="A17" t="s">
        <v>47</v>
      </c>
      <c r="B17" t="s">
        <v>40</v>
      </c>
      <c r="C17">
        <v>6</v>
      </c>
      <c r="D17">
        <v>2</v>
      </c>
      <c r="E17">
        <v>2</v>
      </c>
      <c r="F17">
        <v>3</v>
      </c>
      <c r="G17">
        <v>0</v>
      </c>
      <c r="H17">
        <v>4</v>
      </c>
      <c r="I17">
        <v>2</v>
      </c>
      <c r="J17">
        <v>1</v>
      </c>
      <c r="K17">
        <v>28</v>
      </c>
      <c r="L17">
        <v>29</v>
      </c>
      <c r="M17">
        <v>26</v>
      </c>
      <c r="N17">
        <v>31</v>
      </c>
      <c r="O17">
        <v>12</v>
      </c>
      <c r="P17">
        <v>14</v>
      </c>
      <c r="Q17">
        <v>0</v>
      </c>
      <c r="R17">
        <v>0</v>
      </c>
      <c r="S17">
        <v>19</v>
      </c>
      <c r="T17">
        <v>26</v>
      </c>
      <c r="U17">
        <v>28</v>
      </c>
      <c r="V17">
        <v>34</v>
      </c>
      <c r="W17">
        <v>11</v>
      </c>
      <c r="X17">
        <v>3</v>
      </c>
      <c r="Y17">
        <v>31</v>
      </c>
      <c r="Z17">
        <v>34</v>
      </c>
      <c r="AA17">
        <v>30</v>
      </c>
      <c r="AB17">
        <v>30</v>
      </c>
    </row>
    <row r="18" spans="1:28">
      <c r="A18" t="s">
        <v>48</v>
      </c>
      <c r="B18" t="s">
        <v>32</v>
      </c>
      <c r="C18">
        <v>3</v>
      </c>
      <c r="D18">
        <v>5</v>
      </c>
      <c r="E18">
        <v>0</v>
      </c>
      <c r="F18">
        <v>8</v>
      </c>
      <c r="G18">
        <v>1</v>
      </c>
      <c r="H18">
        <v>9</v>
      </c>
      <c r="I18">
        <v>2</v>
      </c>
      <c r="J18">
        <v>2</v>
      </c>
      <c r="K18">
        <v>45</v>
      </c>
      <c r="L18">
        <v>40</v>
      </c>
      <c r="M18">
        <v>45</v>
      </c>
      <c r="N18">
        <v>37</v>
      </c>
      <c r="O18">
        <v>16</v>
      </c>
      <c r="P18">
        <v>15</v>
      </c>
      <c r="Q18">
        <v>1</v>
      </c>
      <c r="R18">
        <v>0</v>
      </c>
      <c r="S18">
        <v>35</v>
      </c>
      <c r="T18">
        <v>30</v>
      </c>
      <c r="U18">
        <v>45</v>
      </c>
      <c r="V18">
        <v>43</v>
      </c>
      <c r="W18">
        <v>11</v>
      </c>
      <c r="X18">
        <v>0</v>
      </c>
      <c r="Y18">
        <v>32</v>
      </c>
      <c r="Z18">
        <v>43</v>
      </c>
      <c r="AA18">
        <v>52</v>
      </c>
      <c r="AB18">
        <v>44</v>
      </c>
    </row>
    <row r="19" spans="1:28">
      <c r="A19" t="s">
        <v>49</v>
      </c>
      <c r="B19" t="s">
        <v>32</v>
      </c>
      <c r="C19">
        <v>2</v>
      </c>
      <c r="D19">
        <v>2</v>
      </c>
      <c r="E19">
        <v>0</v>
      </c>
      <c r="F19">
        <v>5</v>
      </c>
      <c r="G19">
        <v>2</v>
      </c>
      <c r="H19">
        <v>1</v>
      </c>
      <c r="I19">
        <v>2</v>
      </c>
      <c r="J19">
        <v>0</v>
      </c>
      <c r="K19">
        <v>31</v>
      </c>
      <c r="L19">
        <v>29</v>
      </c>
      <c r="M19">
        <v>30</v>
      </c>
      <c r="N19">
        <v>31</v>
      </c>
      <c r="O19">
        <v>1</v>
      </c>
      <c r="P19">
        <v>9</v>
      </c>
      <c r="Q19">
        <v>0</v>
      </c>
      <c r="R19">
        <v>0</v>
      </c>
      <c r="S19">
        <v>22</v>
      </c>
      <c r="T19">
        <v>20</v>
      </c>
      <c r="U19">
        <v>22</v>
      </c>
      <c r="V19">
        <v>32</v>
      </c>
      <c r="W19">
        <v>6</v>
      </c>
      <c r="X19">
        <v>2</v>
      </c>
      <c r="Y19">
        <v>21</v>
      </c>
      <c r="Z19">
        <v>33</v>
      </c>
      <c r="AA19">
        <v>28</v>
      </c>
      <c r="AB19">
        <v>32</v>
      </c>
    </row>
    <row r="20" spans="1:28">
      <c r="A20" t="s">
        <v>50</v>
      </c>
      <c r="B20" t="s">
        <v>32</v>
      </c>
      <c r="C20">
        <v>6</v>
      </c>
      <c r="D20">
        <v>4</v>
      </c>
      <c r="E20">
        <v>1</v>
      </c>
      <c r="F20">
        <v>9</v>
      </c>
      <c r="G20">
        <v>1</v>
      </c>
      <c r="H20">
        <v>5</v>
      </c>
      <c r="I20">
        <v>2</v>
      </c>
      <c r="J20">
        <v>1</v>
      </c>
      <c r="K20">
        <v>36</v>
      </c>
      <c r="L20">
        <v>36</v>
      </c>
      <c r="M20">
        <v>32</v>
      </c>
      <c r="N20">
        <v>39</v>
      </c>
      <c r="O20">
        <v>8</v>
      </c>
      <c r="P20">
        <v>8</v>
      </c>
      <c r="Q20">
        <v>1</v>
      </c>
      <c r="R20">
        <v>0</v>
      </c>
      <c r="S20">
        <v>17</v>
      </c>
      <c r="T20">
        <v>26</v>
      </c>
      <c r="U20">
        <v>29</v>
      </c>
      <c r="V20">
        <v>26</v>
      </c>
      <c r="W20">
        <v>11</v>
      </c>
      <c r="X20">
        <v>1</v>
      </c>
      <c r="Y20">
        <v>30</v>
      </c>
      <c r="Z20">
        <v>25</v>
      </c>
      <c r="AA20">
        <v>30</v>
      </c>
      <c r="AB20">
        <v>22</v>
      </c>
    </row>
    <row r="21" spans="1:28">
      <c r="A21" t="s">
        <v>51</v>
      </c>
      <c r="B21" t="s">
        <v>32</v>
      </c>
      <c r="C21">
        <v>3</v>
      </c>
      <c r="D21">
        <v>1</v>
      </c>
      <c r="E21">
        <v>0</v>
      </c>
      <c r="F21">
        <v>6</v>
      </c>
      <c r="G21">
        <v>0</v>
      </c>
      <c r="H21">
        <v>2</v>
      </c>
      <c r="I21">
        <v>2</v>
      </c>
      <c r="J21">
        <v>1</v>
      </c>
      <c r="K21">
        <v>25</v>
      </c>
      <c r="L21">
        <v>26</v>
      </c>
      <c r="M21">
        <v>22</v>
      </c>
      <c r="N21">
        <v>22</v>
      </c>
      <c r="O21">
        <v>6</v>
      </c>
      <c r="P21">
        <v>7</v>
      </c>
      <c r="Q21">
        <v>0</v>
      </c>
      <c r="R21">
        <v>0</v>
      </c>
      <c r="S21">
        <v>17</v>
      </c>
      <c r="T21">
        <v>11</v>
      </c>
      <c r="U21">
        <v>20</v>
      </c>
      <c r="V21">
        <v>26</v>
      </c>
      <c r="W21">
        <v>8</v>
      </c>
      <c r="X21">
        <v>1</v>
      </c>
      <c r="Y21">
        <v>20</v>
      </c>
      <c r="Z21">
        <v>25</v>
      </c>
      <c r="AA21">
        <v>22</v>
      </c>
      <c r="AB21">
        <v>20</v>
      </c>
    </row>
    <row r="22" spans="1:28">
      <c r="A22" t="s">
        <v>52</v>
      </c>
      <c r="B22" t="s">
        <v>32</v>
      </c>
      <c r="C22">
        <v>8</v>
      </c>
      <c r="D22">
        <v>4</v>
      </c>
      <c r="E22">
        <v>0</v>
      </c>
      <c r="F22">
        <v>13</v>
      </c>
      <c r="G22">
        <v>2</v>
      </c>
      <c r="H22">
        <v>11</v>
      </c>
      <c r="I22">
        <v>3</v>
      </c>
      <c r="J22">
        <v>5</v>
      </c>
      <c r="K22">
        <v>31</v>
      </c>
      <c r="L22">
        <v>32</v>
      </c>
      <c r="M22">
        <v>27</v>
      </c>
      <c r="N22">
        <v>28</v>
      </c>
      <c r="O22">
        <v>13</v>
      </c>
      <c r="P22">
        <v>11</v>
      </c>
      <c r="Q22">
        <v>2</v>
      </c>
      <c r="R22">
        <v>1</v>
      </c>
      <c r="S22">
        <v>19</v>
      </c>
      <c r="T22">
        <v>23</v>
      </c>
      <c r="U22">
        <v>25</v>
      </c>
      <c r="V22">
        <v>27</v>
      </c>
      <c r="W22">
        <v>15</v>
      </c>
      <c r="X22">
        <v>2</v>
      </c>
      <c r="Y22">
        <v>27</v>
      </c>
      <c r="Z22">
        <v>26</v>
      </c>
      <c r="AA22">
        <v>21</v>
      </c>
      <c r="AB22">
        <v>23</v>
      </c>
    </row>
    <row r="23" spans="1:28">
      <c r="A23" t="s">
        <v>53</v>
      </c>
      <c r="B23" t="s">
        <v>30</v>
      </c>
      <c r="C23">
        <v>4</v>
      </c>
      <c r="D23">
        <v>3</v>
      </c>
      <c r="E23">
        <v>0</v>
      </c>
      <c r="F23">
        <v>3</v>
      </c>
      <c r="G23">
        <v>3</v>
      </c>
      <c r="H23">
        <v>3</v>
      </c>
      <c r="I23">
        <v>3</v>
      </c>
      <c r="J23">
        <v>1</v>
      </c>
      <c r="K23">
        <v>33</v>
      </c>
      <c r="L23">
        <v>29</v>
      </c>
      <c r="M23">
        <v>31</v>
      </c>
      <c r="N23">
        <v>33</v>
      </c>
      <c r="O23">
        <v>6</v>
      </c>
      <c r="P23">
        <v>11</v>
      </c>
      <c r="Q23">
        <v>1</v>
      </c>
      <c r="R23">
        <v>0</v>
      </c>
      <c r="S23">
        <v>14</v>
      </c>
      <c r="T23">
        <v>22</v>
      </c>
      <c r="U23">
        <v>21</v>
      </c>
      <c r="V23">
        <v>31</v>
      </c>
      <c r="W23">
        <v>7</v>
      </c>
      <c r="X23">
        <v>1</v>
      </c>
      <c r="Y23">
        <v>26</v>
      </c>
      <c r="Z23">
        <v>35</v>
      </c>
      <c r="AA23">
        <v>31</v>
      </c>
      <c r="AB23">
        <v>32</v>
      </c>
    </row>
    <row r="24" spans="1:28">
      <c r="A24" t="s">
        <v>54</v>
      </c>
      <c r="B24" t="s">
        <v>32</v>
      </c>
      <c r="C24">
        <v>14</v>
      </c>
      <c r="D24">
        <v>1</v>
      </c>
      <c r="E24">
        <v>1</v>
      </c>
      <c r="F24">
        <v>28</v>
      </c>
      <c r="G24">
        <v>1</v>
      </c>
      <c r="H24">
        <v>31</v>
      </c>
      <c r="I24">
        <v>2</v>
      </c>
      <c r="J24">
        <v>9</v>
      </c>
      <c r="K24">
        <v>22</v>
      </c>
      <c r="L24">
        <v>30</v>
      </c>
      <c r="M24">
        <v>17</v>
      </c>
      <c r="N24">
        <v>27</v>
      </c>
      <c r="O24">
        <v>44</v>
      </c>
      <c r="P24">
        <v>49</v>
      </c>
      <c r="Q24">
        <v>11</v>
      </c>
      <c r="R24">
        <v>4</v>
      </c>
      <c r="S24">
        <v>12</v>
      </c>
      <c r="T24">
        <v>14</v>
      </c>
      <c r="U24">
        <v>24</v>
      </c>
      <c r="V24">
        <v>22</v>
      </c>
      <c r="W24">
        <v>20</v>
      </c>
      <c r="X24">
        <v>4</v>
      </c>
      <c r="Y24">
        <v>15</v>
      </c>
      <c r="Z24">
        <v>21</v>
      </c>
      <c r="AA24">
        <v>20</v>
      </c>
      <c r="AB24">
        <v>17</v>
      </c>
    </row>
    <row r="25" spans="1:28">
      <c r="A25" t="s">
        <v>55</v>
      </c>
      <c r="B25" t="s">
        <v>4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20</v>
      </c>
      <c r="L25">
        <v>19</v>
      </c>
      <c r="M25">
        <v>18</v>
      </c>
      <c r="N25">
        <v>19</v>
      </c>
      <c r="O25">
        <v>0</v>
      </c>
      <c r="P25">
        <v>3</v>
      </c>
      <c r="Q25">
        <v>0</v>
      </c>
      <c r="R25">
        <v>0</v>
      </c>
      <c r="S25">
        <v>12</v>
      </c>
      <c r="T25">
        <v>13</v>
      </c>
      <c r="U25">
        <v>18</v>
      </c>
      <c r="V25">
        <v>19</v>
      </c>
      <c r="W25">
        <v>1</v>
      </c>
      <c r="X25">
        <v>0</v>
      </c>
      <c r="Y25">
        <v>18</v>
      </c>
      <c r="Z25">
        <v>20</v>
      </c>
      <c r="AA25">
        <v>17</v>
      </c>
      <c r="AB25">
        <v>20</v>
      </c>
    </row>
    <row r="26" spans="1:28">
      <c r="A26" t="s">
        <v>56</v>
      </c>
      <c r="B26" t="s">
        <v>40</v>
      </c>
      <c r="C26">
        <v>22</v>
      </c>
      <c r="D26">
        <v>2</v>
      </c>
      <c r="E26">
        <v>9</v>
      </c>
      <c r="F26">
        <v>17</v>
      </c>
      <c r="G26">
        <v>1</v>
      </c>
      <c r="H26">
        <v>5</v>
      </c>
      <c r="I26">
        <v>4</v>
      </c>
      <c r="J26">
        <v>0</v>
      </c>
      <c r="K26">
        <v>45</v>
      </c>
      <c r="L26">
        <v>37</v>
      </c>
      <c r="M26">
        <v>29</v>
      </c>
      <c r="N26">
        <v>33</v>
      </c>
      <c r="O26">
        <v>7</v>
      </c>
      <c r="P26">
        <v>13</v>
      </c>
      <c r="Q26">
        <v>0</v>
      </c>
      <c r="R26">
        <v>0</v>
      </c>
      <c r="S26">
        <v>13</v>
      </c>
      <c r="T26">
        <v>25</v>
      </c>
      <c r="U26">
        <v>19</v>
      </c>
      <c r="V26">
        <v>19</v>
      </c>
      <c r="W26">
        <v>15</v>
      </c>
      <c r="X26">
        <v>3</v>
      </c>
      <c r="Y26">
        <v>21</v>
      </c>
      <c r="Z26">
        <v>24</v>
      </c>
      <c r="AA26">
        <v>19</v>
      </c>
      <c r="AB26">
        <v>15</v>
      </c>
    </row>
    <row r="27" spans="1:28">
      <c r="A27" t="s">
        <v>57</v>
      </c>
      <c r="B27" t="s">
        <v>30</v>
      </c>
      <c r="C27">
        <v>11</v>
      </c>
      <c r="D27">
        <v>5</v>
      </c>
      <c r="E27">
        <v>0</v>
      </c>
      <c r="F27">
        <v>14</v>
      </c>
      <c r="G27">
        <v>0</v>
      </c>
      <c r="H27">
        <v>13</v>
      </c>
      <c r="I27">
        <v>3</v>
      </c>
      <c r="J27">
        <v>5</v>
      </c>
      <c r="K27">
        <v>24</v>
      </c>
      <c r="L27">
        <v>17</v>
      </c>
      <c r="M27">
        <v>16</v>
      </c>
      <c r="N27">
        <v>15</v>
      </c>
      <c r="O27">
        <v>23</v>
      </c>
      <c r="P27">
        <v>11</v>
      </c>
      <c r="Q27">
        <v>3</v>
      </c>
      <c r="R27">
        <v>1</v>
      </c>
      <c r="S27">
        <v>13</v>
      </c>
      <c r="T27">
        <v>19</v>
      </c>
      <c r="U27">
        <v>22</v>
      </c>
      <c r="V27">
        <v>16</v>
      </c>
      <c r="W27">
        <v>21</v>
      </c>
      <c r="X27">
        <v>2</v>
      </c>
      <c r="Y27">
        <v>22</v>
      </c>
      <c r="Z27">
        <v>13</v>
      </c>
      <c r="AA27">
        <v>18</v>
      </c>
      <c r="AB27">
        <v>8</v>
      </c>
    </row>
    <row r="28" spans="1:28">
      <c r="A28" t="s">
        <v>58</v>
      </c>
      <c r="B28" t="s">
        <v>32</v>
      </c>
      <c r="C28">
        <v>15</v>
      </c>
      <c r="D28">
        <v>17</v>
      </c>
      <c r="E28">
        <v>0</v>
      </c>
      <c r="F28">
        <v>21</v>
      </c>
      <c r="G28">
        <v>1</v>
      </c>
      <c r="H28">
        <v>18</v>
      </c>
      <c r="I28">
        <v>6</v>
      </c>
      <c r="J28">
        <v>9</v>
      </c>
      <c r="K28">
        <v>43</v>
      </c>
      <c r="L28">
        <v>32</v>
      </c>
      <c r="M28">
        <v>31</v>
      </c>
      <c r="N28">
        <v>28</v>
      </c>
      <c r="O28">
        <v>32</v>
      </c>
      <c r="P28">
        <v>19</v>
      </c>
      <c r="Q28">
        <v>6</v>
      </c>
      <c r="R28">
        <v>1</v>
      </c>
      <c r="S28">
        <v>23</v>
      </c>
      <c r="T28">
        <v>19</v>
      </c>
      <c r="U28">
        <v>42</v>
      </c>
      <c r="V28">
        <v>26</v>
      </c>
      <c r="W28">
        <v>25</v>
      </c>
      <c r="X28">
        <v>7</v>
      </c>
      <c r="Y28">
        <v>49</v>
      </c>
      <c r="Z28">
        <v>27</v>
      </c>
      <c r="AA28">
        <v>42</v>
      </c>
      <c r="AB28">
        <v>14</v>
      </c>
    </row>
    <row r="29" spans="1:28">
      <c r="A29" t="s">
        <v>59</v>
      </c>
      <c r="B29" t="s">
        <v>32</v>
      </c>
      <c r="C29">
        <v>23</v>
      </c>
      <c r="D29">
        <v>25</v>
      </c>
      <c r="E29">
        <v>0</v>
      </c>
      <c r="F29">
        <v>31</v>
      </c>
      <c r="G29">
        <v>2</v>
      </c>
      <c r="H29">
        <v>28</v>
      </c>
      <c r="I29">
        <v>7</v>
      </c>
      <c r="J29">
        <v>8</v>
      </c>
      <c r="K29">
        <v>52</v>
      </c>
      <c r="L29">
        <v>50</v>
      </c>
      <c r="M29">
        <v>48</v>
      </c>
      <c r="N29">
        <v>51</v>
      </c>
      <c r="O29">
        <v>47</v>
      </c>
      <c r="P29">
        <v>34</v>
      </c>
      <c r="Q29">
        <v>4</v>
      </c>
      <c r="R29">
        <v>3</v>
      </c>
      <c r="S29">
        <v>28</v>
      </c>
      <c r="T29">
        <v>35</v>
      </c>
      <c r="U29">
        <v>68</v>
      </c>
      <c r="V29">
        <v>44</v>
      </c>
      <c r="W29">
        <v>40</v>
      </c>
      <c r="X29">
        <v>5</v>
      </c>
      <c r="Y29">
        <v>71</v>
      </c>
      <c r="Z29">
        <v>42</v>
      </c>
      <c r="AA29">
        <v>66</v>
      </c>
      <c r="AB29">
        <v>27</v>
      </c>
    </row>
    <row r="30" spans="1:28">
      <c r="A30" t="s">
        <v>60</v>
      </c>
      <c r="B30" t="s">
        <v>32</v>
      </c>
      <c r="C30">
        <v>12</v>
      </c>
      <c r="D30">
        <v>13</v>
      </c>
      <c r="E30">
        <v>0</v>
      </c>
      <c r="F30">
        <v>17</v>
      </c>
      <c r="G30">
        <v>1</v>
      </c>
      <c r="H30">
        <v>16</v>
      </c>
      <c r="I30">
        <v>2</v>
      </c>
      <c r="J30">
        <v>5</v>
      </c>
      <c r="K30">
        <v>36</v>
      </c>
      <c r="L30">
        <v>36</v>
      </c>
      <c r="M30">
        <v>29</v>
      </c>
      <c r="N30">
        <v>36</v>
      </c>
      <c r="O30">
        <v>25</v>
      </c>
      <c r="P30">
        <v>18</v>
      </c>
      <c r="Q30">
        <v>2</v>
      </c>
      <c r="R30">
        <v>0</v>
      </c>
      <c r="S30">
        <v>22</v>
      </c>
      <c r="T30">
        <v>25</v>
      </c>
      <c r="U30">
        <v>39</v>
      </c>
      <c r="V30">
        <v>22</v>
      </c>
      <c r="W30">
        <v>22</v>
      </c>
      <c r="X30">
        <v>4</v>
      </c>
      <c r="Y30">
        <v>41</v>
      </c>
      <c r="Z30">
        <v>19</v>
      </c>
      <c r="AA30">
        <v>30</v>
      </c>
      <c r="AB30">
        <v>7</v>
      </c>
    </row>
    <row r="31" spans="1:28">
      <c r="A31" t="s">
        <v>61</v>
      </c>
      <c r="B31" t="s">
        <v>32</v>
      </c>
      <c r="C31">
        <v>3</v>
      </c>
      <c r="D31">
        <v>4</v>
      </c>
      <c r="E31">
        <v>0</v>
      </c>
      <c r="F31">
        <v>7</v>
      </c>
      <c r="G31">
        <v>2</v>
      </c>
      <c r="H31">
        <v>7</v>
      </c>
      <c r="I31">
        <v>1</v>
      </c>
      <c r="J31">
        <v>2</v>
      </c>
      <c r="K31">
        <v>18</v>
      </c>
      <c r="L31">
        <v>17</v>
      </c>
      <c r="M31">
        <v>15</v>
      </c>
      <c r="N31">
        <v>16</v>
      </c>
      <c r="O31">
        <v>4</v>
      </c>
      <c r="P31">
        <v>12</v>
      </c>
      <c r="Q31">
        <v>0</v>
      </c>
      <c r="R31">
        <v>0</v>
      </c>
      <c r="S31">
        <v>14</v>
      </c>
      <c r="T31">
        <v>20</v>
      </c>
      <c r="U31">
        <v>20</v>
      </c>
      <c r="V31">
        <v>20</v>
      </c>
      <c r="W31">
        <v>8</v>
      </c>
      <c r="X31">
        <v>1</v>
      </c>
      <c r="Y31">
        <v>24</v>
      </c>
      <c r="Z31">
        <v>18</v>
      </c>
      <c r="AA31">
        <v>22</v>
      </c>
      <c r="AB31">
        <v>21</v>
      </c>
    </row>
    <row r="32" spans="1:28">
      <c r="A32" t="s">
        <v>61</v>
      </c>
      <c r="B32" t="s">
        <v>62</v>
      </c>
      <c r="C32">
        <v>3</v>
      </c>
      <c r="D32">
        <v>4</v>
      </c>
      <c r="E32">
        <v>0</v>
      </c>
      <c r="F32">
        <v>7</v>
      </c>
      <c r="G32">
        <v>2</v>
      </c>
      <c r="H32">
        <v>7</v>
      </c>
      <c r="I32">
        <v>1</v>
      </c>
      <c r="J32">
        <v>2</v>
      </c>
      <c r="K32">
        <v>18</v>
      </c>
      <c r="L32">
        <v>17</v>
      </c>
      <c r="M32">
        <v>15</v>
      </c>
      <c r="N32">
        <v>16</v>
      </c>
      <c r="O32">
        <v>4</v>
      </c>
      <c r="P32">
        <v>12</v>
      </c>
      <c r="Q32">
        <v>0</v>
      </c>
      <c r="R32">
        <v>0</v>
      </c>
      <c r="S32">
        <v>14</v>
      </c>
      <c r="T32">
        <v>20</v>
      </c>
      <c r="U32">
        <v>20</v>
      </c>
      <c r="V32">
        <v>20</v>
      </c>
      <c r="W32">
        <v>8</v>
      </c>
      <c r="X32">
        <v>1</v>
      </c>
      <c r="Y32">
        <v>24</v>
      </c>
      <c r="Z32">
        <v>18</v>
      </c>
      <c r="AA32">
        <v>22</v>
      </c>
      <c r="AB32">
        <v>21</v>
      </c>
    </row>
    <row r="33" spans="1:28">
      <c r="A33" t="s">
        <v>63</v>
      </c>
      <c r="B33" t="s">
        <v>40</v>
      </c>
      <c r="C33">
        <v>11</v>
      </c>
      <c r="D33">
        <v>8</v>
      </c>
      <c r="E33">
        <v>0</v>
      </c>
      <c r="F33">
        <v>17</v>
      </c>
      <c r="G33">
        <v>2</v>
      </c>
      <c r="H33">
        <v>15</v>
      </c>
      <c r="I33">
        <v>4</v>
      </c>
      <c r="J33">
        <v>3</v>
      </c>
      <c r="K33">
        <v>21</v>
      </c>
      <c r="L33">
        <v>15</v>
      </c>
      <c r="M33">
        <v>15</v>
      </c>
      <c r="N33">
        <v>15</v>
      </c>
      <c r="O33">
        <v>24</v>
      </c>
      <c r="P33">
        <v>19</v>
      </c>
      <c r="Q33">
        <v>7</v>
      </c>
      <c r="R33">
        <v>0</v>
      </c>
      <c r="S33">
        <v>13</v>
      </c>
      <c r="T33">
        <v>14</v>
      </c>
      <c r="U33">
        <v>23</v>
      </c>
      <c r="V33">
        <v>11</v>
      </c>
      <c r="W33">
        <v>18</v>
      </c>
      <c r="X33">
        <v>3</v>
      </c>
      <c r="Y33">
        <v>24</v>
      </c>
      <c r="Z33">
        <v>10</v>
      </c>
      <c r="AA33">
        <v>14</v>
      </c>
      <c r="AB33">
        <v>7</v>
      </c>
    </row>
    <row r="34" spans="1:28">
      <c r="A34" t="s">
        <v>64</v>
      </c>
      <c r="B34" t="s">
        <v>32</v>
      </c>
      <c r="C34">
        <v>6</v>
      </c>
      <c r="D34">
        <v>3</v>
      </c>
      <c r="E34">
        <v>0</v>
      </c>
      <c r="F34">
        <v>16</v>
      </c>
      <c r="G34">
        <v>5</v>
      </c>
      <c r="H34">
        <v>5</v>
      </c>
      <c r="I34">
        <v>6</v>
      </c>
      <c r="J34">
        <v>1</v>
      </c>
      <c r="K34">
        <v>8</v>
      </c>
      <c r="L34">
        <v>18</v>
      </c>
      <c r="M34">
        <v>5</v>
      </c>
      <c r="N34">
        <v>12</v>
      </c>
      <c r="O34">
        <v>14</v>
      </c>
      <c r="P34">
        <v>24</v>
      </c>
      <c r="Q34">
        <v>1</v>
      </c>
      <c r="R34">
        <v>1</v>
      </c>
      <c r="S34">
        <v>5</v>
      </c>
      <c r="T34">
        <v>13</v>
      </c>
      <c r="U34">
        <v>12</v>
      </c>
      <c r="V34">
        <v>25</v>
      </c>
      <c r="W34">
        <v>8</v>
      </c>
      <c r="X34">
        <v>1</v>
      </c>
      <c r="Y34">
        <v>15</v>
      </c>
      <c r="Z34">
        <v>34</v>
      </c>
      <c r="AA34">
        <v>16</v>
      </c>
      <c r="AB34">
        <v>7</v>
      </c>
    </row>
    <row r="35" spans="1:28">
      <c r="A35" t="s">
        <v>65</v>
      </c>
      <c r="B35" t="s">
        <v>30</v>
      </c>
      <c r="C35">
        <v>0</v>
      </c>
      <c r="D35">
        <v>2</v>
      </c>
      <c r="E35">
        <v>0</v>
      </c>
      <c r="F35">
        <v>3</v>
      </c>
      <c r="G35">
        <v>4</v>
      </c>
      <c r="H35">
        <v>0</v>
      </c>
      <c r="I35">
        <v>2</v>
      </c>
      <c r="J35">
        <v>0</v>
      </c>
      <c r="K35">
        <v>23</v>
      </c>
      <c r="L35">
        <v>19</v>
      </c>
      <c r="M35">
        <v>23</v>
      </c>
      <c r="N35">
        <v>22</v>
      </c>
      <c r="O35">
        <v>4</v>
      </c>
      <c r="P35">
        <v>4</v>
      </c>
      <c r="Q35">
        <v>0</v>
      </c>
      <c r="R35">
        <v>0</v>
      </c>
      <c r="S35">
        <v>11</v>
      </c>
      <c r="T35">
        <v>7</v>
      </c>
      <c r="U35">
        <v>13</v>
      </c>
      <c r="V35">
        <v>22</v>
      </c>
      <c r="W35">
        <v>3</v>
      </c>
      <c r="X35">
        <v>1</v>
      </c>
      <c r="Y35">
        <v>13</v>
      </c>
      <c r="Z35">
        <v>25</v>
      </c>
      <c r="AA35">
        <v>22</v>
      </c>
      <c r="AB35">
        <v>20</v>
      </c>
    </row>
    <row r="36" spans="1:28">
      <c r="A36" t="s">
        <v>66</v>
      </c>
      <c r="B36" t="s">
        <v>30</v>
      </c>
      <c r="C36">
        <v>10</v>
      </c>
      <c r="D36">
        <v>5</v>
      </c>
      <c r="E36">
        <v>1</v>
      </c>
      <c r="F36">
        <v>17</v>
      </c>
      <c r="G36">
        <v>1</v>
      </c>
      <c r="H36">
        <v>15</v>
      </c>
      <c r="I36">
        <v>2</v>
      </c>
      <c r="J36">
        <v>5</v>
      </c>
      <c r="K36">
        <v>18</v>
      </c>
      <c r="L36">
        <v>19</v>
      </c>
      <c r="M36">
        <v>8</v>
      </c>
      <c r="N36">
        <v>17</v>
      </c>
      <c r="O36">
        <v>20</v>
      </c>
      <c r="P36">
        <v>24</v>
      </c>
      <c r="Q36">
        <v>6</v>
      </c>
      <c r="R36">
        <v>2</v>
      </c>
      <c r="S36">
        <v>5</v>
      </c>
      <c r="T36">
        <v>15</v>
      </c>
      <c r="U36">
        <v>21</v>
      </c>
      <c r="V36">
        <v>15</v>
      </c>
      <c r="W36">
        <v>18</v>
      </c>
      <c r="X36">
        <v>4</v>
      </c>
      <c r="Y36">
        <v>22</v>
      </c>
      <c r="Z36">
        <v>12</v>
      </c>
      <c r="AA36">
        <v>19</v>
      </c>
      <c r="AB36">
        <v>3</v>
      </c>
    </row>
    <row r="37" spans="1:28">
      <c r="A37" t="s">
        <v>67</v>
      </c>
      <c r="B37" t="s">
        <v>30</v>
      </c>
      <c r="C37">
        <v>14</v>
      </c>
      <c r="D37">
        <v>1</v>
      </c>
      <c r="E37">
        <v>1</v>
      </c>
      <c r="F37">
        <v>16</v>
      </c>
      <c r="G37">
        <v>0</v>
      </c>
      <c r="H37">
        <v>12</v>
      </c>
      <c r="I37">
        <v>3</v>
      </c>
      <c r="J37">
        <v>4</v>
      </c>
      <c r="K37">
        <v>24</v>
      </c>
      <c r="L37">
        <v>24</v>
      </c>
      <c r="M37">
        <v>13</v>
      </c>
      <c r="N37">
        <v>22</v>
      </c>
      <c r="O37">
        <v>19</v>
      </c>
      <c r="P37">
        <v>14</v>
      </c>
      <c r="Q37">
        <v>6</v>
      </c>
      <c r="R37">
        <v>0</v>
      </c>
      <c r="S37">
        <v>6</v>
      </c>
      <c r="T37">
        <v>25</v>
      </c>
      <c r="U37">
        <v>16</v>
      </c>
      <c r="V37">
        <v>13</v>
      </c>
      <c r="W37">
        <v>18</v>
      </c>
      <c r="X37">
        <v>1</v>
      </c>
      <c r="Y37">
        <v>22</v>
      </c>
      <c r="Z37">
        <v>16</v>
      </c>
      <c r="AA37">
        <v>18</v>
      </c>
      <c r="AB37">
        <v>6</v>
      </c>
    </row>
    <row r="38" spans="1:28">
      <c r="A38" t="s">
        <v>68</v>
      </c>
      <c r="B38" t="s">
        <v>30</v>
      </c>
      <c r="C38">
        <v>6</v>
      </c>
      <c r="D38">
        <v>4</v>
      </c>
      <c r="E38">
        <v>0</v>
      </c>
      <c r="F38">
        <v>11</v>
      </c>
      <c r="G38">
        <v>0</v>
      </c>
      <c r="H38">
        <v>12</v>
      </c>
      <c r="I38">
        <v>1</v>
      </c>
      <c r="J38">
        <v>2</v>
      </c>
      <c r="K38">
        <v>15</v>
      </c>
      <c r="L38">
        <v>13</v>
      </c>
      <c r="M38">
        <v>13</v>
      </c>
      <c r="N38">
        <v>14</v>
      </c>
      <c r="O38">
        <v>15</v>
      </c>
      <c r="P38">
        <v>5</v>
      </c>
      <c r="Q38">
        <v>1</v>
      </c>
      <c r="R38">
        <v>0</v>
      </c>
      <c r="S38">
        <v>8</v>
      </c>
      <c r="T38">
        <v>30</v>
      </c>
      <c r="U38">
        <v>33</v>
      </c>
      <c r="V38">
        <v>18</v>
      </c>
      <c r="W38">
        <v>12</v>
      </c>
      <c r="X38">
        <v>0</v>
      </c>
      <c r="Y38">
        <v>40</v>
      </c>
      <c r="Z38">
        <v>19</v>
      </c>
      <c r="AA38">
        <v>28</v>
      </c>
      <c r="AB38">
        <v>7</v>
      </c>
    </row>
    <row r="39" spans="1:28">
      <c r="A39" t="s">
        <v>69</v>
      </c>
      <c r="B39" t="s">
        <v>30</v>
      </c>
      <c r="C39">
        <v>7</v>
      </c>
      <c r="D39">
        <v>1</v>
      </c>
      <c r="E39">
        <v>0</v>
      </c>
      <c r="F39">
        <v>14</v>
      </c>
      <c r="G39">
        <v>0</v>
      </c>
      <c r="H39">
        <v>22</v>
      </c>
      <c r="I39">
        <v>2</v>
      </c>
      <c r="J39">
        <v>6</v>
      </c>
      <c r="K39">
        <v>10</v>
      </c>
      <c r="L39">
        <v>9</v>
      </c>
      <c r="M39">
        <v>10</v>
      </c>
      <c r="N39">
        <v>7</v>
      </c>
      <c r="O39">
        <v>28</v>
      </c>
      <c r="P39">
        <v>32</v>
      </c>
      <c r="Q39">
        <v>8</v>
      </c>
      <c r="R39">
        <v>4</v>
      </c>
      <c r="S39">
        <v>4</v>
      </c>
      <c r="T39">
        <v>9</v>
      </c>
      <c r="U39">
        <v>10</v>
      </c>
      <c r="V39">
        <v>13</v>
      </c>
      <c r="W39">
        <v>9</v>
      </c>
      <c r="X39">
        <v>4</v>
      </c>
      <c r="Y39">
        <v>8</v>
      </c>
      <c r="Z39">
        <v>10</v>
      </c>
      <c r="AA39">
        <v>11</v>
      </c>
      <c r="AB39">
        <v>10</v>
      </c>
    </row>
    <row r="40" spans="1:28">
      <c r="A40" t="s">
        <v>70</v>
      </c>
      <c r="B40" t="s">
        <v>32</v>
      </c>
      <c r="C40">
        <v>22</v>
      </c>
      <c r="D40">
        <v>5</v>
      </c>
      <c r="E40">
        <v>7</v>
      </c>
      <c r="F40">
        <v>13</v>
      </c>
      <c r="G40">
        <v>2</v>
      </c>
      <c r="H40">
        <v>3</v>
      </c>
      <c r="I40">
        <v>1</v>
      </c>
      <c r="J40">
        <v>1</v>
      </c>
      <c r="K40">
        <v>28</v>
      </c>
      <c r="L40">
        <v>19</v>
      </c>
      <c r="M40">
        <v>8</v>
      </c>
      <c r="N40">
        <v>12</v>
      </c>
      <c r="O40">
        <v>3</v>
      </c>
      <c r="P40">
        <v>6</v>
      </c>
      <c r="Q40">
        <v>0</v>
      </c>
      <c r="R40">
        <v>0</v>
      </c>
      <c r="S40">
        <v>5</v>
      </c>
      <c r="T40">
        <v>3</v>
      </c>
      <c r="U40">
        <v>4</v>
      </c>
      <c r="V40">
        <v>8</v>
      </c>
      <c r="W40">
        <v>10</v>
      </c>
      <c r="X40">
        <v>2</v>
      </c>
      <c r="Y40">
        <v>4</v>
      </c>
      <c r="Z40">
        <v>7</v>
      </c>
      <c r="AA40">
        <v>5</v>
      </c>
      <c r="AB40">
        <v>7</v>
      </c>
    </row>
    <row r="41" spans="1:28">
      <c r="A41" t="s">
        <v>71</v>
      </c>
      <c r="B41" t="s">
        <v>32</v>
      </c>
      <c r="C41">
        <v>1</v>
      </c>
      <c r="D41">
        <v>0</v>
      </c>
      <c r="E41">
        <v>0</v>
      </c>
      <c r="F41">
        <v>2</v>
      </c>
      <c r="G41">
        <v>0</v>
      </c>
      <c r="H41">
        <v>1</v>
      </c>
      <c r="I41">
        <v>0</v>
      </c>
      <c r="J41">
        <v>0</v>
      </c>
      <c r="K41">
        <v>25</v>
      </c>
      <c r="L41">
        <v>22</v>
      </c>
      <c r="M41">
        <v>21</v>
      </c>
      <c r="N41">
        <v>19</v>
      </c>
      <c r="O41">
        <v>4</v>
      </c>
      <c r="P41">
        <v>5</v>
      </c>
      <c r="Q41">
        <v>1</v>
      </c>
      <c r="R41">
        <v>0</v>
      </c>
      <c r="S41">
        <v>18</v>
      </c>
      <c r="T41">
        <v>21</v>
      </c>
      <c r="U41">
        <v>18</v>
      </c>
      <c r="V41">
        <v>21</v>
      </c>
      <c r="W41">
        <v>3</v>
      </c>
      <c r="X41">
        <v>0</v>
      </c>
      <c r="Y41">
        <v>19</v>
      </c>
      <c r="Z41">
        <v>23</v>
      </c>
      <c r="AA41">
        <v>21</v>
      </c>
      <c r="AB41">
        <v>24</v>
      </c>
    </row>
    <row r="42" spans="1:28">
      <c r="A42" t="s">
        <v>72</v>
      </c>
      <c r="B42" t="s">
        <v>40</v>
      </c>
      <c r="C42">
        <v>5</v>
      </c>
      <c r="D42">
        <v>2</v>
      </c>
      <c r="E42">
        <v>0</v>
      </c>
      <c r="F42">
        <v>9</v>
      </c>
      <c r="G42">
        <v>2</v>
      </c>
      <c r="H42">
        <v>7</v>
      </c>
      <c r="I42">
        <v>3</v>
      </c>
      <c r="J42">
        <v>2</v>
      </c>
      <c r="K42">
        <v>26</v>
      </c>
      <c r="L42">
        <v>24</v>
      </c>
      <c r="M42">
        <v>26</v>
      </c>
      <c r="N42">
        <v>24</v>
      </c>
      <c r="O42">
        <v>20</v>
      </c>
      <c r="P42">
        <v>21</v>
      </c>
      <c r="Q42">
        <v>3</v>
      </c>
      <c r="R42">
        <v>3</v>
      </c>
      <c r="S42">
        <v>20</v>
      </c>
      <c r="T42">
        <v>23</v>
      </c>
      <c r="U42">
        <v>29</v>
      </c>
      <c r="V42">
        <v>23</v>
      </c>
      <c r="W42">
        <v>13</v>
      </c>
      <c r="X42">
        <v>1</v>
      </c>
      <c r="Y42">
        <v>31</v>
      </c>
      <c r="Z42">
        <v>29</v>
      </c>
      <c r="AA42">
        <v>26</v>
      </c>
      <c r="AB42">
        <v>19</v>
      </c>
    </row>
    <row r="43" spans="1:28">
      <c r="A43" t="s">
        <v>73</v>
      </c>
      <c r="B43" t="s">
        <v>32</v>
      </c>
      <c r="C43">
        <v>6</v>
      </c>
      <c r="D43">
        <v>7</v>
      </c>
      <c r="E43">
        <v>0</v>
      </c>
      <c r="F43">
        <v>17</v>
      </c>
      <c r="G43">
        <v>3</v>
      </c>
      <c r="H43">
        <v>10</v>
      </c>
      <c r="I43">
        <v>5</v>
      </c>
      <c r="J43">
        <v>2</v>
      </c>
      <c r="K43">
        <v>15</v>
      </c>
      <c r="L43">
        <v>17</v>
      </c>
      <c r="M43">
        <v>11</v>
      </c>
      <c r="N43">
        <v>18</v>
      </c>
      <c r="O43">
        <v>14</v>
      </c>
      <c r="P43">
        <v>23</v>
      </c>
      <c r="Q43">
        <v>4</v>
      </c>
      <c r="R43">
        <v>2</v>
      </c>
      <c r="S43">
        <v>12</v>
      </c>
      <c r="T43">
        <v>11</v>
      </c>
      <c r="U43">
        <v>19</v>
      </c>
      <c r="V43">
        <v>15</v>
      </c>
      <c r="W43">
        <v>12</v>
      </c>
      <c r="X43">
        <v>5</v>
      </c>
      <c r="Y43">
        <v>22</v>
      </c>
      <c r="Z43">
        <v>18</v>
      </c>
      <c r="AA43">
        <v>14</v>
      </c>
      <c r="AB43">
        <v>6</v>
      </c>
    </row>
    <row r="44" spans="1:28">
      <c r="A44" t="s">
        <v>74</v>
      </c>
      <c r="B44" t="s">
        <v>32</v>
      </c>
      <c r="C44">
        <v>8</v>
      </c>
      <c r="D44">
        <v>5</v>
      </c>
      <c r="E44">
        <v>0</v>
      </c>
      <c r="F44">
        <v>21</v>
      </c>
      <c r="G44">
        <v>2</v>
      </c>
      <c r="H44">
        <v>22</v>
      </c>
      <c r="I44">
        <v>10</v>
      </c>
      <c r="J44">
        <v>8</v>
      </c>
      <c r="K44">
        <v>17</v>
      </c>
      <c r="L44">
        <v>17</v>
      </c>
      <c r="M44">
        <v>14</v>
      </c>
      <c r="N44">
        <v>14</v>
      </c>
      <c r="O44">
        <v>27</v>
      </c>
      <c r="P44">
        <v>25</v>
      </c>
      <c r="Q44">
        <v>0</v>
      </c>
      <c r="R44">
        <v>1</v>
      </c>
      <c r="S44">
        <v>9</v>
      </c>
      <c r="T44">
        <v>12</v>
      </c>
      <c r="U44">
        <v>12</v>
      </c>
      <c r="V44">
        <v>14</v>
      </c>
      <c r="W44">
        <v>12</v>
      </c>
      <c r="X44">
        <v>2</v>
      </c>
      <c r="Y44">
        <v>20</v>
      </c>
      <c r="Z44">
        <v>17</v>
      </c>
      <c r="AA44">
        <v>18</v>
      </c>
      <c r="AB44">
        <v>10</v>
      </c>
    </row>
    <row r="45" spans="1:28">
      <c r="A45" t="s">
        <v>75</v>
      </c>
      <c r="B45" t="s">
        <v>32</v>
      </c>
      <c r="C45">
        <v>3</v>
      </c>
      <c r="D45">
        <v>2</v>
      </c>
      <c r="E45">
        <v>0</v>
      </c>
      <c r="F45">
        <v>5</v>
      </c>
      <c r="G45">
        <v>1</v>
      </c>
      <c r="H45">
        <v>2</v>
      </c>
      <c r="I45">
        <v>1</v>
      </c>
      <c r="J45">
        <v>0</v>
      </c>
      <c r="K45">
        <v>20</v>
      </c>
      <c r="L45">
        <v>26</v>
      </c>
      <c r="M45">
        <v>18</v>
      </c>
      <c r="N45">
        <v>26</v>
      </c>
      <c r="O45">
        <v>6</v>
      </c>
      <c r="P45">
        <v>22</v>
      </c>
      <c r="Q45">
        <v>2</v>
      </c>
      <c r="R45">
        <v>0</v>
      </c>
      <c r="S45">
        <v>19</v>
      </c>
      <c r="T45">
        <v>15</v>
      </c>
      <c r="U45">
        <v>18</v>
      </c>
      <c r="V45">
        <v>21</v>
      </c>
      <c r="W45">
        <v>6</v>
      </c>
      <c r="X45">
        <v>1</v>
      </c>
      <c r="Y45">
        <v>17</v>
      </c>
      <c r="Z45">
        <v>19</v>
      </c>
      <c r="AA45">
        <v>19</v>
      </c>
      <c r="AB45">
        <v>19</v>
      </c>
    </row>
    <row r="46" spans="1:28">
      <c r="A46" t="s">
        <v>76</v>
      </c>
      <c r="B46" t="s">
        <v>32</v>
      </c>
      <c r="C46">
        <v>6</v>
      </c>
      <c r="D46">
        <v>9</v>
      </c>
      <c r="E46">
        <v>0</v>
      </c>
      <c r="F46">
        <v>11</v>
      </c>
      <c r="G46">
        <v>7</v>
      </c>
      <c r="H46">
        <v>3</v>
      </c>
      <c r="I46">
        <v>11</v>
      </c>
      <c r="J46">
        <v>0</v>
      </c>
      <c r="K46">
        <v>12</v>
      </c>
      <c r="L46">
        <v>26</v>
      </c>
      <c r="M46">
        <v>12</v>
      </c>
      <c r="N46">
        <v>23</v>
      </c>
      <c r="O46">
        <v>7</v>
      </c>
      <c r="P46">
        <v>30</v>
      </c>
      <c r="Q46">
        <v>0</v>
      </c>
      <c r="R46">
        <v>1</v>
      </c>
      <c r="S46">
        <v>16</v>
      </c>
      <c r="T46">
        <v>13</v>
      </c>
      <c r="U46">
        <v>11</v>
      </c>
      <c r="V46">
        <v>19</v>
      </c>
      <c r="W46">
        <v>9</v>
      </c>
      <c r="X46">
        <v>4</v>
      </c>
      <c r="Y46">
        <v>15</v>
      </c>
      <c r="Z46">
        <v>32</v>
      </c>
      <c r="AA46">
        <v>14</v>
      </c>
      <c r="AB46">
        <v>17</v>
      </c>
    </row>
    <row r="47" spans="1:28">
      <c r="A47" t="s">
        <v>77</v>
      </c>
      <c r="B47" t="s">
        <v>32</v>
      </c>
      <c r="C47">
        <v>20</v>
      </c>
      <c r="D47">
        <v>16</v>
      </c>
      <c r="E47">
        <v>0</v>
      </c>
      <c r="F47">
        <v>27</v>
      </c>
      <c r="G47">
        <v>8</v>
      </c>
      <c r="H47">
        <v>15</v>
      </c>
      <c r="I47">
        <v>12</v>
      </c>
      <c r="J47">
        <v>5</v>
      </c>
      <c r="K47">
        <v>29</v>
      </c>
      <c r="L47">
        <v>49</v>
      </c>
      <c r="M47">
        <v>22</v>
      </c>
      <c r="N47">
        <v>43</v>
      </c>
      <c r="O47">
        <v>31</v>
      </c>
      <c r="P47">
        <v>65</v>
      </c>
      <c r="Q47">
        <v>3</v>
      </c>
      <c r="R47">
        <v>3</v>
      </c>
      <c r="S47">
        <v>34</v>
      </c>
      <c r="T47">
        <v>31</v>
      </c>
      <c r="U47">
        <v>27</v>
      </c>
      <c r="V47">
        <v>34</v>
      </c>
      <c r="W47">
        <v>32</v>
      </c>
      <c r="X47">
        <v>11</v>
      </c>
      <c r="Y47">
        <v>44</v>
      </c>
      <c r="Z47">
        <v>60</v>
      </c>
      <c r="AA47">
        <v>45</v>
      </c>
      <c r="AB47">
        <v>20</v>
      </c>
    </row>
    <row r="48" spans="1:28">
      <c r="A48" t="s">
        <v>78</v>
      </c>
      <c r="B48" t="s">
        <v>32</v>
      </c>
      <c r="C48">
        <v>16</v>
      </c>
      <c r="D48">
        <v>5</v>
      </c>
      <c r="E48">
        <v>4</v>
      </c>
      <c r="F48">
        <v>18</v>
      </c>
      <c r="G48">
        <v>1</v>
      </c>
      <c r="H48">
        <v>10</v>
      </c>
      <c r="I48">
        <v>8</v>
      </c>
      <c r="J48">
        <v>1</v>
      </c>
      <c r="K48">
        <v>25</v>
      </c>
      <c r="L48">
        <v>37</v>
      </c>
      <c r="M48">
        <v>13</v>
      </c>
      <c r="N48">
        <v>29</v>
      </c>
      <c r="O48">
        <v>15</v>
      </c>
      <c r="P48">
        <v>20</v>
      </c>
      <c r="Q48">
        <v>2</v>
      </c>
      <c r="R48">
        <v>1</v>
      </c>
      <c r="S48">
        <v>12</v>
      </c>
      <c r="T48">
        <v>28</v>
      </c>
      <c r="U48">
        <v>25</v>
      </c>
      <c r="V48">
        <v>20</v>
      </c>
      <c r="W48">
        <v>15</v>
      </c>
      <c r="X48">
        <v>2</v>
      </c>
      <c r="Y48">
        <v>14</v>
      </c>
      <c r="Z48">
        <v>18</v>
      </c>
      <c r="AA48">
        <v>16</v>
      </c>
      <c r="AB48">
        <v>5</v>
      </c>
    </row>
    <row r="49" spans="1:28">
      <c r="A49" t="s">
        <v>79</v>
      </c>
      <c r="B49" t="s">
        <v>30</v>
      </c>
      <c r="C49">
        <v>4</v>
      </c>
      <c r="D49">
        <v>1</v>
      </c>
      <c r="E49">
        <v>0</v>
      </c>
      <c r="F49">
        <v>7</v>
      </c>
      <c r="G49">
        <v>0</v>
      </c>
      <c r="H49">
        <v>7</v>
      </c>
      <c r="I49">
        <v>0</v>
      </c>
      <c r="J49">
        <v>3</v>
      </c>
      <c r="K49">
        <v>16</v>
      </c>
      <c r="L49">
        <v>10</v>
      </c>
      <c r="M49">
        <v>12</v>
      </c>
      <c r="N49">
        <v>10</v>
      </c>
      <c r="O49">
        <v>14</v>
      </c>
      <c r="P49">
        <v>8</v>
      </c>
      <c r="Q49">
        <v>2</v>
      </c>
      <c r="R49">
        <v>1</v>
      </c>
      <c r="S49">
        <v>11</v>
      </c>
      <c r="T49">
        <v>13</v>
      </c>
      <c r="U49">
        <v>25</v>
      </c>
      <c r="V49">
        <v>17</v>
      </c>
      <c r="W49">
        <v>11</v>
      </c>
      <c r="X49">
        <v>1</v>
      </c>
      <c r="Y49">
        <v>27</v>
      </c>
      <c r="Z49">
        <v>15</v>
      </c>
      <c r="AA49">
        <v>25</v>
      </c>
      <c r="AB49">
        <v>10</v>
      </c>
    </row>
    <row r="50" spans="1:28">
      <c r="A50" t="s">
        <v>80</v>
      </c>
      <c r="B50" t="s">
        <v>32</v>
      </c>
      <c r="C50">
        <v>18</v>
      </c>
      <c r="D50">
        <v>4</v>
      </c>
      <c r="E50">
        <v>3</v>
      </c>
      <c r="F50">
        <v>23</v>
      </c>
      <c r="G50">
        <v>5</v>
      </c>
      <c r="H50">
        <v>12</v>
      </c>
      <c r="I50">
        <v>7</v>
      </c>
      <c r="J50">
        <v>1</v>
      </c>
      <c r="K50">
        <v>20</v>
      </c>
      <c r="L50">
        <v>19</v>
      </c>
      <c r="M50">
        <v>9</v>
      </c>
      <c r="N50">
        <v>11</v>
      </c>
      <c r="O50">
        <v>13</v>
      </c>
      <c r="P50">
        <v>24</v>
      </c>
      <c r="Q50">
        <v>2</v>
      </c>
      <c r="R50">
        <v>1</v>
      </c>
      <c r="S50">
        <v>15</v>
      </c>
      <c r="T50">
        <v>23</v>
      </c>
      <c r="U50">
        <v>12</v>
      </c>
      <c r="V50">
        <v>12</v>
      </c>
      <c r="W50">
        <v>20</v>
      </c>
      <c r="X50">
        <v>4</v>
      </c>
      <c r="Y50">
        <v>23</v>
      </c>
      <c r="Z50">
        <v>21</v>
      </c>
      <c r="AA50">
        <v>16</v>
      </c>
      <c r="AB50">
        <v>4</v>
      </c>
    </row>
    <row r="51" spans="1:28">
      <c r="A51" t="s">
        <v>81</v>
      </c>
      <c r="B51" t="s">
        <v>32</v>
      </c>
      <c r="C51">
        <v>1</v>
      </c>
      <c r="D51">
        <v>1</v>
      </c>
      <c r="E51">
        <v>0</v>
      </c>
      <c r="F51">
        <v>1</v>
      </c>
      <c r="G51">
        <v>1</v>
      </c>
      <c r="H51">
        <v>1</v>
      </c>
      <c r="I51">
        <v>0</v>
      </c>
      <c r="J51">
        <v>0</v>
      </c>
      <c r="K51">
        <v>17</v>
      </c>
      <c r="L51">
        <v>16</v>
      </c>
      <c r="M51">
        <v>16</v>
      </c>
      <c r="N51">
        <v>17</v>
      </c>
      <c r="O51">
        <v>1</v>
      </c>
      <c r="P51">
        <v>6</v>
      </c>
      <c r="Q51">
        <v>0</v>
      </c>
      <c r="R51">
        <v>0</v>
      </c>
      <c r="S51">
        <v>13</v>
      </c>
      <c r="T51">
        <v>14</v>
      </c>
      <c r="U51">
        <v>15</v>
      </c>
      <c r="V51">
        <v>18</v>
      </c>
      <c r="W51">
        <v>4</v>
      </c>
      <c r="X51">
        <v>0</v>
      </c>
      <c r="Y51">
        <v>17</v>
      </c>
      <c r="Z51">
        <v>21</v>
      </c>
      <c r="AA51">
        <v>17</v>
      </c>
      <c r="AB51">
        <v>20</v>
      </c>
    </row>
    <row r="52" spans="1:28">
      <c r="A52" t="s">
        <v>82</v>
      </c>
      <c r="B52" t="s">
        <v>83</v>
      </c>
      <c r="C52">
        <v>5</v>
      </c>
      <c r="D52">
        <v>7</v>
      </c>
      <c r="E52">
        <v>0</v>
      </c>
      <c r="F52">
        <v>9</v>
      </c>
      <c r="G52">
        <v>1</v>
      </c>
      <c r="H52">
        <v>8</v>
      </c>
      <c r="I52">
        <v>2</v>
      </c>
      <c r="J52">
        <v>2</v>
      </c>
      <c r="K52">
        <v>16</v>
      </c>
      <c r="L52">
        <v>10</v>
      </c>
      <c r="M52">
        <v>10</v>
      </c>
      <c r="N52">
        <v>9</v>
      </c>
      <c r="O52">
        <v>8</v>
      </c>
      <c r="P52">
        <v>9</v>
      </c>
      <c r="Q52">
        <v>1</v>
      </c>
      <c r="R52">
        <v>0</v>
      </c>
      <c r="S52">
        <v>6</v>
      </c>
      <c r="T52">
        <v>10</v>
      </c>
      <c r="U52">
        <v>20</v>
      </c>
      <c r="V52">
        <v>16</v>
      </c>
      <c r="W52">
        <v>12</v>
      </c>
      <c r="X52">
        <v>2</v>
      </c>
      <c r="Y52">
        <v>20</v>
      </c>
      <c r="Z52">
        <v>13</v>
      </c>
      <c r="AA52">
        <v>12</v>
      </c>
      <c r="AB52">
        <v>6</v>
      </c>
    </row>
    <row r="53" spans="1:28">
      <c r="A53" t="s">
        <v>84</v>
      </c>
      <c r="B53" t="s">
        <v>30</v>
      </c>
      <c r="C53">
        <v>7</v>
      </c>
      <c r="D53">
        <v>3</v>
      </c>
      <c r="E53">
        <v>0</v>
      </c>
      <c r="F53">
        <v>16</v>
      </c>
      <c r="G53">
        <v>0</v>
      </c>
      <c r="H53">
        <v>15</v>
      </c>
      <c r="I53">
        <v>4</v>
      </c>
      <c r="J53">
        <v>11</v>
      </c>
      <c r="K53">
        <v>13</v>
      </c>
      <c r="L53">
        <v>4</v>
      </c>
      <c r="M53">
        <v>4</v>
      </c>
      <c r="N53">
        <v>2</v>
      </c>
      <c r="O53">
        <v>7</v>
      </c>
      <c r="P53">
        <v>0</v>
      </c>
      <c r="Q53">
        <v>0</v>
      </c>
      <c r="R53">
        <v>0</v>
      </c>
      <c r="S53">
        <v>0</v>
      </c>
      <c r="T53">
        <v>3</v>
      </c>
      <c r="U53">
        <v>9</v>
      </c>
      <c r="V53">
        <v>5</v>
      </c>
      <c r="W53">
        <v>10</v>
      </c>
      <c r="X53">
        <v>1</v>
      </c>
      <c r="Y53">
        <v>11</v>
      </c>
      <c r="Z53">
        <v>3</v>
      </c>
      <c r="AA53">
        <v>10</v>
      </c>
      <c r="AB53">
        <v>2</v>
      </c>
    </row>
    <row r="54" spans="1:28">
      <c r="A54" t="s">
        <v>85</v>
      </c>
      <c r="B54" t="s">
        <v>30</v>
      </c>
      <c r="C54">
        <v>0</v>
      </c>
      <c r="D54">
        <v>1</v>
      </c>
      <c r="E54">
        <v>0</v>
      </c>
      <c r="F54">
        <v>1</v>
      </c>
      <c r="G54">
        <v>1</v>
      </c>
      <c r="H54">
        <v>0</v>
      </c>
      <c r="I54">
        <v>1</v>
      </c>
      <c r="J54">
        <v>0</v>
      </c>
      <c r="K54">
        <v>22</v>
      </c>
      <c r="L54">
        <v>19</v>
      </c>
      <c r="M54">
        <v>20</v>
      </c>
      <c r="N54">
        <v>18</v>
      </c>
      <c r="O54">
        <v>3</v>
      </c>
      <c r="P54">
        <v>3</v>
      </c>
      <c r="Q54">
        <v>0</v>
      </c>
      <c r="R54">
        <v>0</v>
      </c>
      <c r="S54">
        <v>16</v>
      </c>
      <c r="T54">
        <v>11</v>
      </c>
      <c r="U54">
        <v>11</v>
      </c>
      <c r="V54">
        <v>19</v>
      </c>
      <c r="W54">
        <v>1</v>
      </c>
      <c r="X54">
        <v>0</v>
      </c>
      <c r="Y54">
        <v>13</v>
      </c>
      <c r="Z54">
        <v>20</v>
      </c>
      <c r="AA54">
        <v>19</v>
      </c>
      <c r="AB54">
        <v>20</v>
      </c>
    </row>
    <row r="55" spans="1:28">
      <c r="A55" t="s">
        <v>86</v>
      </c>
      <c r="B55" t="s">
        <v>40</v>
      </c>
      <c r="C55">
        <v>30</v>
      </c>
      <c r="D55">
        <v>15</v>
      </c>
      <c r="E55">
        <v>1</v>
      </c>
      <c r="F55">
        <v>42</v>
      </c>
      <c r="G55">
        <v>3</v>
      </c>
      <c r="H55">
        <v>30</v>
      </c>
      <c r="I55">
        <v>9</v>
      </c>
      <c r="J55">
        <v>8</v>
      </c>
      <c r="K55">
        <v>75</v>
      </c>
      <c r="L55">
        <v>73</v>
      </c>
      <c r="M55">
        <v>78</v>
      </c>
      <c r="N55">
        <v>83</v>
      </c>
      <c r="O55">
        <v>53</v>
      </c>
      <c r="P55">
        <v>36</v>
      </c>
      <c r="Q55">
        <v>5</v>
      </c>
      <c r="R55">
        <v>1</v>
      </c>
      <c r="S55">
        <v>36</v>
      </c>
      <c r="T55">
        <v>48</v>
      </c>
      <c r="U55">
        <v>61</v>
      </c>
      <c r="V55">
        <v>39</v>
      </c>
      <c r="W55">
        <v>49</v>
      </c>
      <c r="X55">
        <v>10</v>
      </c>
      <c r="Y55">
        <v>48</v>
      </c>
      <c r="Z55">
        <v>37</v>
      </c>
      <c r="AA55">
        <v>52</v>
      </c>
      <c r="AB55">
        <v>25</v>
      </c>
    </row>
    <row r="56" spans="1:28">
      <c r="A56" t="s">
        <v>87</v>
      </c>
      <c r="B56" t="s">
        <v>40</v>
      </c>
      <c r="C56">
        <v>10</v>
      </c>
      <c r="D56">
        <v>6</v>
      </c>
      <c r="E56">
        <v>0</v>
      </c>
      <c r="F56">
        <v>11</v>
      </c>
      <c r="G56">
        <v>1</v>
      </c>
      <c r="H56">
        <v>14</v>
      </c>
      <c r="I56">
        <v>2</v>
      </c>
      <c r="J56">
        <v>5</v>
      </c>
      <c r="K56">
        <v>17</v>
      </c>
      <c r="L56">
        <v>9</v>
      </c>
      <c r="M56">
        <v>11</v>
      </c>
      <c r="N56">
        <v>10</v>
      </c>
      <c r="O56">
        <v>21</v>
      </c>
      <c r="P56">
        <v>13</v>
      </c>
      <c r="Q56">
        <v>6</v>
      </c>
      <c r="R56">
        <v>2</v>
      </c>
      <c r="S56">
        <v>12</v>
      </c>
      <c r="T56">
        <v>13</v>
      </c>
      <c r="U56">
        <v>14</v>
      </c>
      <c r="V56">
        <v>9</v>
      </c>
      <c r="W56">
        <v>15</v>
      </c>
      <c r="X56">
        <v>6</v>
      </c>
      <c r="Y56">
        <v>18</v>
      </c>
      <c r="Z56">
        <v>8</v>
      </c>
      <c r="AA56">
        <v>12</v>
      </c>
      <c r="AB56">
        <v>5</v>
      </c>
    </row>
    <row r="57" spans="1:28">
      <c r="A57" t="s">
        <v>88</v>
      </c>
      <c r="B57" t="s">
        <v>32</v>
      </c>
      <c r="C57">
        <v>30</v>
      </c>
      <c r="D57">
        <v>8</v>
      </c>
      <c r="E57">
        <v>7</v>
      </c>
      <c r="F57">
        <v>20</v>
      </c>
      <c r="G57">
        <v>0</v>
      </c>
      <c r="H57">
        <v>11</v>
      </c>
      <c r="I57">
        <v>3</v>
      </c>
      <c r="J57">
        <v>1</v>
      </c>
      <c r="K57">
        <v>41</v>
      </c>
      <c r="L57">
        <v>30</v>
      </c>
      <c r="M57">
        <v>19</v>
      </c>
      <c r="N57">
        <v>20</v>
      </c>
      <c r="O57">
        <v>17</v>
      </c>
      <c r="P57">
        <v>16</v>
      </c>
      <c r="Q57">
        <v>3</v>
      </c>
      <c r="R57">
        <v>0</v>
      </c>
      <c r="S57">
        <v>11</v>
      </c>
      <c r="T57">
        <v>17</v>
      </c>
      <c r="U57">
        <v>23</v>
      </c>
      <c r="V57">
        <v>15</v>
      </c>
      <c r="W57">
        <v>22</v>
      </c>
      <c r="X57">
        <v>1</v>
      </c>
      <c r="Y57">
        <v>28</v>
      </c>
      <c r="Z57">
        <v>15</v>
      </c>
      <c r="AA57">
        <v>24</v>
      </c>
      <c r="AB57">
        <v>4</v>
      </c>
    </row>
    <row r="58" spans="1:28">
      <c r="A58" t="s">
        <v>89</v>
      </c>
      <c r="B58" t="s">
        <v>90</v>
      </c>
      <c r="C58">
        <v>0</v>
      </c>
      <c r="D58">
        <v>2</v>
      </c>
      <c r="E58">
        <v>0</v>
      </c>
      <c r="F58">
        <v>3</v>
      </c>
      <c r="G58">
        <v>3</v>
      </c>
      <c r="H58">
        <v>0</v>
      </c>
      <c r="I58">
        <v>4</v>
      </c>
      <c r="J58">
        <v>0</v>
      </c>
      <c r="K58">
        <v>14</v>
      </c>
      <c r="L58">
        <v>19</v>
      </c>
      <c r="M58">
        <v>13</v>
      </c>
      <c r="N58">
        <v>16</v>
      </c>
      <c r="O58">
        <v>4</v>
      </c>
      <c r="P58">
        <v>8</v>
      </c>
      <c r="Q58">
        <v>0</v>
      </c>
      <c r="R58">
        <v>1</v>
      </c>
      <c r="S58">
        <v>9</v>
      </c>
      <c r="T58">
        <v>8</v>
      </c>
      <c r="U58">
        <v>12</v>
      </c>
      <c r="V58">
        <v>16</v>
      </c>
      <c r="W58">
        <v>0</v>
      </c>
      <c r="X58">
        <v>1</v>
      </c>
      <c r="Y58">
        <v>13</v>
      </c>
      <c r="Z58">
        <v>21</v>
      </c>
      <c r="AA58">
        <v>18</v>
      </c>
      <c r="AB58">
        <v>14</v>
      </c>
    </row>
    <row r="59" spans="1:28">
      <c r="A59" t="s">
        <v>91</v>
      </c>
      <c r="B59" t="s">
        <v>40</v>
      </c>
      <c r="C59">
        <v>1</v>
      </c>
      <c r="D59">
        <v>0</v>
      </c>
      <c r="E59">
        <v>0</v>
      </c>
      <c r="F59">
        <v>3</v>
      </c>
      <c r="G59">
        <v>0</v>
      </c>
      <c r="H59">
        <v>7</v>
      </c>
      <c r="I59">
        <v>1</v>
      </c>
      <c r="J59">
        <v>1</v>
      </c>
      <c r="K59">
        <v>20</v>
      </c>
      <c r="L59">
        <v>19</v>
      </c>
      <c r="M59">
        <v>18</v>
      </c>
      <c r="N59">
        <v>17</v>
      </c>
      <c r="O59">
        <v>7</v>
      </c>
      <c r="P59">
        <v>8</v>
      </c>
      <c r="Q59">
        <v>0</v>
      </c>
      <c r="R59">
        <v>1</v>
      </c>
      <c r="S59">
        <v>14</v>
      </c>
      <c r="T59">
        <v>14</v>
      </c>
      <c r="U59">
        <v>17</v>
      </c>
      <c r="V59">
        <v>18</v>
      </c>
      <c r="W59">
        <v>6</v>
      </c>
      <c r="X59">
        <v>0</v>
      </c>
      <c r="Y59">
        <v>14</v>
      </c>
      <c r="Z59">
        <v>20</v>
      </c>
      <c r="AA59">
        <v>22</v>
      </c>
      <c r="AB59">
        <v>16</v>
      </c>
    </row>
    <row r="60" spans="1:28">
      <c r="A60" t="s">
        <v>92</v>
      </c>
      <c r="B60" t="s">
        <v>90</v>
      </c>
      <c r="C60">
        <v>0</v>
      </c>
      <c r="D60">
        <v>2</v>
      </c>
      <c r="E60">
        <v>0</v>
      </c>
      <c r="F60">
        <v>3</v>
      </c>
      <c r="G60">
        <v>3</v>
      </c>
      <c r="H60">
        <v>0</v>
      </c>
      <c r="I60">
        <v>4</v>
      </c>
      <c r="J60">
        <v>0</v>
      </c>
      <c r="K60">
        <v>14</v>
      </c>
      <c r="L60">
        <v>19</v>
      </c>
      <c r="M60">
        <v>13</v>
      </c>
      <c r="N60">
        <v>16</v>
      </c>
      <c r="O60">
        <v>4</v>
      </c>
      <c r="P60">
        <v>8</v>
      </c>
      <c r="Q60">
        <v>0</v>
      </c>
      <c r="R60">
        <v>1</v>
      </c>
      <c r="S60">
        <v>9</v>
      </c>
      <c r="T60">
        <v>8</v>
      </c>
      <c r="U60">
        <v>12</v>
      </c>
      <c r="V60">
        <v>16</v>
      </c>
      <c r="W60">
        <v>0</v>
      </c>
      <c r="X60">
        <v>1</v>
      </c>
      <c r="Y60">
        <v>13</v>
      </c>
      <c r="Z60">
        <v>21</v>
      </c>
      <c r="AA60">
        <v>18</v>
      </c>
      <c r="AB60">
        <v>14</v>
      </c>
    </row>
    <row r="61" spans="1:28">
      <c r="A61" t="s">
        <v>93</v>
      </c>
      <c r="B61" t="s">
        <v>40</v>
      </c>
      <c r="C61">
        <v>1</v>
      </c>
      <c r="D61">
        <v>2</v>
      </c>
      <c r="E61">
        <v>0</v>
      </c>
      <c r="F61">
        <v>4</v>
      </c>
      <c r="G61">
        <v>2</v>
      </c>
      <c r="H61">
        <v>2</v>
      </c>
      <c r="I61">
        <v>2</v>
      </c>
      <c r="J61">
        <v>0</v>
      </c>
      <c r="K61">
        <v>23</v>
      </c>
      <c r="L61">
        <v>21</v>
      </c>
      <c r="M61">
        <v>22</v>
      </c>
      <c r="N61">
        <v>19</v>
      </c>
      <c r="O61">
        <v>4</v>
      </c>
      <c r="P61">
        <v>8</v>
      </c>
      <c r="Q61">
        <v>0</v>
      </c>
      <c r="R61">
        <v>0</v>
      </c>
      <c r="S61">
        <v>34</v>
      </c>
      <c r="T61">
        <v>23</v>
      </c>
      <c r="U61">
        <v>24</v>
      </c>
      <c r="V61">
        <v>21</v>
      </c>
      <c r="W61">
        <v>9</v>
      </c>
      <c r="X61">
        <v>0</v>
      </c>
      <c r="Y61">
        <v>16</v>
      </c>
      <c r="Z61">
        <v>26</v>
      </c>
      <c r="AA61">
        <v>19</v>
      </c>
      <c r="AB61">
        <v>24</v>
      </c>
    </row>
    <row r="62" spans="1:28">
      <c r="A62" t="s">
        <v>94</v>
      </c>
      <c r="B62" t="s">
        <v>30</v>
      </c>
      <c r="C62">
        <v>7</v>
      </c>
      <c r="D62">
        <v>3</v>
      </c>
      <c r="E62">
        <v>0</v>
      </c>
      <c r="F62">
        <v>14</v>
      </c>
      <c r="G62">
        <v>0</v>
      </c>
      <c r="H62">
        <v>16</v>
      </c>
      <c r="I62">
        <v>2</v>
      </c>
      <c r="J62">
        <v>10</v>
      </c>
      <c r="K62">
        <v>12</v>
      </c>
      <c r="L62">
        <v>2</v>
      </c>
      <c r="M62">
        <v>1</v>
      </c>
      <c r="N62">
        <v>0</v>
      </c>
      <c r="O62">
        <v>14</v>
      </c>
      <c r="P62">
        <v>6</v>
      </c>
      <c r="Q62">
        <v>0</v>
      </c>
      <c r="R62">
        <v>0</v>
      </c>
      <c r="S62">
        <v>0</v>
      </c>
      <c r="T62">
        <v>1</v>
      </c>
      <c r="U62">
        <v>5</v>
      </c>
      <c r="V62">
        <v>4</v>
      </c>
      <c r="W62">
        <v>10</v>
      </c>
      <c r="X62">
        <v>1</v>
      </c>
      <c r="Y62">
        <v>6</v>
      </c>
      <c r="Z62">
        <v>1</v>
      </c>
      <c r="AA62">
        <v>7</v>
      </c>
      <c r="AB62">
        <v>0</v>
      </c>
    </row>
    <row r="63" spans="1:28">
      <c r="A63" t="s">
        <v>95</v>
      </c>
      <c r="B63" t="s">
        <v>32</v>
      </c>
      <c r="C63">
        <v>0</v>
      </c>
      <c r="D63">
        <v>0</v>
      </c>
      <c r="E63">
        <v>0</v>
      </c>
      <c r="F63">
        <v>1</v>
      </c>
      <c r="G63">
        <v>0</v>
      </c>
      <c r="H63">
        <v>2</v>
      </c>
      <c r="I63">
        <v>1</v>
      </c>
      <c r="J63">
        <v>1</v>
      </c>
      <c r="K63">
        <v>6</v>
      </c>
      <c r="L63">
        <v>30</v>
      </c>
      <c r="M63">
        <v>5</v>
      </c>
      <c r="N63">
        <v>28</v>
      </c>
      <c r="O63">
        <v>2</v>
      </c>
      <c r="P63">
        <v>32</v>
      </c>
      <c r="Q63">
        <v>0</v>
      </c>
      <c r="R63">
        <v>0</v>
      </c>
      <c r="S63">
        <v>14</v>
      </c>
      <c r="T63">
        <v>9</v>
      </c>
      <c r="U63">
        <v>7</v>
      </c>
      <c r="V63">
        <v>4</v>
      </c>
      <c r="W63">
        <v>3</v>
      </c>
      <c r="X63">
        <v>1</v>
      </c>
      <c r="Y63">
        <v>8</v>
      </c>
      <c r="Z63">
        <v>7</v>
      </c>
      <c r="AA63">
        <v>7</v>
      </c>
      <c r="AB63">
        <v>7</v>
      </c>
    </row>
    <row r="64" spans="1:28">
      <c r="A64" t="s">
        <v>96</v>
      </c>
      <c r="B64" t="s">
        <v>32</v>
      </c>
      <c r="C64">
        <v>5</v>
      </c>
      <c r="D64">
        <v>0</v>
      </c>
      <c r="E64">
        <v>0</v>
      </c>
      <c r="F64">
        <v>5</v>
      </c>
      <c r="G64">
        <v>0</v>
      </c>
      <c r="H64">
        <v>6</v>
      </c>
      <c r="I64">
        <v>0</v>
      </c>
      <c r="J64">
        <v>2</v>
      </c>
      <c r="K64">
        <v>4</v>
      </c>
      <c r="L64">
        <v>3</v>
      </c>
      <c r="M64">
        <v>2</v>
      </c>
      <c r="N64">
        <v>3</v>
      </c>
      <c r="O64">
        <v>11</v>
      </c>
      <c r="P64">
        <v>13</v>
      </c>
      <c r="Q64">
        <v>4</v>
      </c>
      <c r="R64">
        <v>3</v>
      </c>
      <c r="S64">
        <v>1</v>
      </c>
      <c r="T64">
        <v>4</v>
      </c>
      <c r="U64">
        <v>5</v>
      </c>
      <c r="V64">
        <v>9</v>
      </c>
      <c r="W64">
        <v>7</v>
      </c>
      <c r="X64">
        <v>3</v>
      </c>
      <c r="Y64">
        <v>3</v>
      </c>
      <c r="Z64">
        <v>6</v>
      </c>
      <c r="AA64">
        <v>5</v>
      </c>
      <c r="AB64">
        <v>3</v>
      </c>
    </row>
    <row r="65" spans="1:28">
      <c r="A65" t="s">
        <v>97</v>
      </c>
      <c r="B65" t="s">
        <v>32</v>
      </c>
      <c r="C65">
        <v>12</v>
      </c>
      <c r="D65">
        <v>4</v>
      </c>
      <c r="E65">
        <v>4</v>
      </c>
      <c r="F65">
        <v>13</v>
      </c>
      <c r="G65">
        <v>1</v>
      </c>
      <c r="H65">
        <v>6</v>
      </c>
      <c r="I65">
        <v>1</v>
      </c>
      <c r="J65">
        <v>2</v>
      </c>
      <c r="K65">
        <v>37</v>
      </c>
      <c r="L65">
        <v>33</v>
      </c>
      <c r="M65">
        <v>25</v>
      </c>
      <c r="N65">
        <v>31</v>
      </c>
      <c r="O65">
        <v>14</v>
      </c>
      <c r="P65">
        <v>12</v>
      </c>
      <c r="Q65">
        <v>1</v>
      </c>
      <c r="R65">
        <v>0</v>
      </c>
      <c r="S65">
        <v>22</v>
      </c>
      <c r="T65">
        <v>19</v>
      </c>
      <c r="U65">
        <v>23</v>
      </c>
      <c r="V65">
        <v>26</v>
      </c>
      <c r="W65">
        <v>16</v>
      </c>
      <c r="X65">
        <v>2</v>
      </c>
      <c r="Y65">
        <v>22</v>
      </c>
      <c r="Z65">
        <v>29</v>
      </c>
      <c r="AA65">
        <v>23</v>
      </c>
      <c r="AB65">
        <v>22</v>
      </c>
    </row>
    <row r="66" spans="1:28">
      <c r="A66" t="s">
        <v>98</v>
      </c>
      <c r="B66" t="s">
        <v>32</v>
      </c>
      <c r="C66">
        <v>7</v>
      </c>
      <c r="D66">
        <v>7</v>
      </c>
      <c r="E66">
        <v>0</v>
      </c>
      <c r="F66">
        <v>7</v>
      </c>
      <c r="G66">
        <v>0</v>
      </c>
      <c r="H66">
        <v>4</v>
      </c>
      <c r="I66">
        <v>0</v>
      </c>
      <c r="J66">
        <v>2</v>
      </c>
      <c r="K66">
        <v>11</v>
      </c>
      <c r="L66">
        <v>10</v>
      </c>
      <c r="M66">
        <v>7</v>
      </c>
      <c r="N66">
        <v>7</v>
      </c>
      <c r="O66">
        <v>13</v>
      </c>
      <c r="P66">
        <v>5</v>
      </c>
      <c r="Q66">
        <v>2</v>
      </c>
      <c r="R66">
        <v>0</v>
      </c>
      <c r="S66">
        <v>5</v>
      </c>
      <c r="T66">
        <v>7</v>
      </c>
      <c r="U66">
        <v>14</v>
      </c>
      <c r="V66">
        <v>7</v>
      </c>
      <c r="W66">
        <v>10</v>
      </c>
      <c r="X66">
        <v>0</v>
      </c>
      <c r="Y66">
        <v>19</v>
      </c>
      <c r="Z66">
        <v>4</v>
      </c>
      <c r="AA66">
        <v>16</v>
      </c>
      <c r="AB66">
        <v>1</v>
      </c>
    </row>
    <row r="67" spans="1:28">
      <c r="A67" t="s">
        <v>99</v>
      </c>
      <c r="B67" t="s">
        <v>32</v>
      </c>
      <c r="C67">
        <v>19</v>
      </c>
      <c r="D67">
        <v>7</v>
      </c>
      <c r="E67">
        <v>1</v>
      </c>
      <c r="F67">
        <v>34</v>
      </c>
      <c r="G67">
        <v>7</v>
      </c>
      <c r="H67">
        <v>23</v>
      </c>
      <c r="I67">
        <v>9</v>
      </c>
      <c r="J67">
        <v>7</v>
      </c>
      <c r="K67">
        <v>40</v>
      </c>
      <c r="L67">
        <v>75</v>
      </c>
      <c r="M67">
        <v>25</v>
      </c>
      <c r="N67">
        <v>79</v>
      </c>
      <c r="O67">
        <v>18</v>
      </c>
      <c r="P67">
        <v>58</v>
      </c>
      <c r="Q67">
        <v>8</v>
      </c>
      <c r="R67">
        <v>3</v>
      </c>
      <c r="S67">
        <v>44</v>
      </c>
      <c r="T67">
        <v>44</v>
      </c>
      <c r="U67">
        <v>28</v>
      </c>
      <c r="V67">
        <v>37</v>
      </c>
      <c r="W67">
        <v>20</v>
      </c>
      <c r="X67">
        <v>8</v>
      </c>
      <c r="Y67">
        <v>19</v>
      </c>
      <c r="Z67">
        <v>35</v>
      </c>
      <c r="AA67">
        <v>20</v>
      </c>
      <c r="AB67">
        <v>12</v>
      </c>
    </row>
    <row r="68" spans="1:28">
      <c r="A68" t="s">
        <v>100</v>
      </c>
      <c r="B68" t="s">
        <v>30</v>
      </c>
      <c r="C68">
        <v>7</v>
      </c>
      <c r="D68">
        <v>10</v>
      </c>
      <c r="E68">
        <v>0</v>
      </c>
      <c r="F68">
        <v>18</v>
      </c>
      <c r="G68">
        <v>5</v>
      </c>
      <c r="H68">
        <v>11</v>
      </c>
      <c r="I68">
        <v>12</v>
      </c>
      <c r="J68">
        <v>1</v>
      </c>
      <c r="K68">
        <v>33</v>
      </c>
      <c r="L68">
        <v>44</v>
      </c>
      <c r="M68">
        <v>43</v>
      </c>
      <c r="N68">
        <v>40</v>
      </c>
      <c r="O68">
        <v>21</v>
      </c>
      <c r="P68">
        <v>32</v>
      </c>
      <c r="Q68">
        <v>2</v>
      </c>
      <c r="R68">
        <v>0</v>
      </c>
      <c r="S68">
        <v>36</v>
      </c>
      <c r="T68">
        <v>29</v>
      </c>
      <c r="U68">
        <v>32</v>
      </c>
      <c r="V68">
        <v>35</v>
      </c>
      <c r="W68">
        <v>20</v>
      </c>
      <c r="X68">
        <v>1</v>
      </c>
      <c r="Y68">
        <v>33</v>
      </c>
      <c r="Z68">
        <v>45</v>
      </c>
      <c r="AA68">
        <v>43</v>
      </c>
      <c r="AB68">
        <v>29</v>
      </c>
    </row>
    <row r="69" spans="1:28">
      <c r="A69" t="s">
        <v>101</v>
      </c>
      <c r="B69" t="s">
        <v>30</v>
      </c>
      <c r="C69">
        <v>8</v>
      </c>
      <c r="D69">
        <v>7</v>
      </c>
      <c r="E69">
        <v>1</v>
      </c>
      <c r="F69">
        <v>13</v>
      </c>
      <c r="G69">
        <v>1</v>
      </c>
      <c r="H69">
        <v>11</v>
      </c>
      <c r="I69">
        <v>5</v>
      </c>
      <c r="J69">
        <v>2</v>
      </c>
      <c r="K69">
        <v>36</v>
      </c>
      <c r="L69">
        <v>32</v>
      </c>
      <c r="M69">
        <v>32</v>
      </c>
      <c r="N69">
        <v>32</v>
      </c>
      <c r="O69">
        <v>16</v>
      </c>
      <c r="P69">
        <v>16</v>
      </c>
      <c r="Q69">
        <v>2</v>
      </c>
      <c r="R69">
        <v>1</v>
      </c>
      <c r="S69">
        <v>24</v>
      </c>
      <c r="T69">
        <v>29</v>
      </c>
      <c r="U69">
        <v>39</v>
      </c>
      <c r="V69">
        <v>35</v>
      </c>
      <c r="W69">
        <v>18</v>
      </c>
      <c r="X69">
        <v>4</v>
      </c>
      <c r="Y69">
        <v>39</v>
      </c>
      <c r="Z69">
        <v>27</v>
      </c>
      <c r="AA69">
        <v>39</v>
      </c>
      <c r="AB69">
        <v>21</v>
      </c>
    </row>
    <row r="70" spans="1:28">
      <c r="A70" t="s">
        <v>102</v>
      </c>
      <c r="B70" t="s">
        <v>30</v>
      </c>
      <c r="C70">
        <v>9</v>
      </c>
      <c r="D70">
        <v>6</v>
      </c>
      <c r="E70">
        <v>0</v>
      </c>
      <c r="F70">
        <v>6</v>
      </c>
      <c r="G70">
        <v>0</v>
      </c>
      <c r="H70">
        <v>5</v>
      </c>
      <c r="I70">
        <v>3</v>
      </c>
      <c r="J70">
        <v>2</v>
      </c>
      <c r="K70">
        <v>20</v>
      </c>
      <c r="L70">
        <v>19</v>
      </c>
      <c r="M70">
        <v>22</v>
      </c>
      <c r="N70">
        <v>24</v>
      </c>
      <c r="O70">
        <v>14</v>
      </c>
      <c r="P70">
        <v>15</v>
      </c>
      <c r="Q70">
        <v>3</v>
      </c>
      <c r="R70">
        <v>1</v>
      </c>
      <c r="S70">
        <v>14</v>
      </c>
      <c r="T70">
        <v>25</v>
      </c>
      <c r="U70">
        <v>25</v>
      </c>
      <c r="V70">
        <v>19</v>
      </c>
      <c r="W70">
        <v>11</v>
      </c>
      <c r="X70">
        <v>5</v>
      </c>
      <c r="Y70">
        <v>29</v>
      </c>
      <c r="Z70">
        <v>17</v>
      </c>
      <c r="AA70">
        <v>21</v>
      </c>
      <c r="AB70">
        <v>13</v>
      </c>
    </row>
    <row r="71" spans="1:28">
      <c r="A71" t="s">
        <v>103</v>
      </c>
      <c r="B71" t="s">
        <v>30</v>
      </c>
      <c r="C71">
        <v>10</v>
      </c>
      <c r="D71">
        <v>5</v>
      </c>
      <c r="E71">
        <v>1</v>
      </c>
      <c r="F71">
        <v>11</v>
      </c>
      <c r="G71">
        <v>3</v>
      </c>
      <c r="H71">
        <v>8</v>
      </c>
      <c r="I71">
        <v>7</v>
      </c>
      <c r="J71">
        <v>2</v>
      </c>
      <c r="K71">
        <v>36</v>
      </c>
      <c r="L71">
        <v>44</v>
      </c>
      <c r="M71">
        <v>30</v>
      </c>
      <c r="N71">
        <v>44</v>
      </c>
      <c r="O71">
        <v>18</v>
      </c>
      <c r="P71">
        <v>25</v>
      </c>
      <c r="Q71">
        <v>1</v>
      </c>
      <c r="R71">
        <v>2</v>
      </c>
      <c r="S71">
        <v>25</v>
      </c>
      <c r="T71">
        <v>26</v>
      </c>
      <c r="U71">
        <v>25</v>
      </c>
      <c r="V71">
        <v>23</v>
      </c>
      <c r="W71">
        <v>16</v>
      </c>
      <c r="X71">
        <v>7</v>
      </c>
      <c r="Y71">
        <v>29</v>
      </c>
      <c r="Z71">
        <v>25</v>
      </c>
      <c r="AA71">
        <v>20</v>
      </c>
      <c r="AB71">
        <v>13</v>
      </c>
    </row>
    <row r="72" spans="1:28">
      <c r="A72" t="s">
        <v>104</v>
      </c>
      <c r="B72" t="s">
        <v>30</v>
      </c>
      <c r="C72">
        <v>10</v>
      </c>
      <c r="D72">
        <v>6</v>
      </c>
      <c r="E72">
        <v>1</v>
      </c>
      <c r="F72">
        <v>12</v>
      </c>
      <c r="G72">
        <v>3</v>
      </c>
      <c r="H72">
        <v>7</v>
      </c>
      <c r="I72">
        <v>3</v>
      </c>
      <c r="J72">
        <v>1</v>
      </c>
      <c r="K72">
        <v>21</v>
      </c>
      <c r="L72">
        <v>26</v>
      </c>
      <c r="M72">
        <v>16</v>
      </c>
      <c r="N72">
        <v>23</v>
      </c>
      <c r="O72">
        <v>20</v>
      </c>
      <c r="P72">
        <v>18</v>
      </c>
      <c r="Q72">
        <v>4</v>
      </c>
      <c r="R72">
        <v>0</v>
      </c>
      <c r="S72">
        <v>3</v>
      </c>
      <c r="T72">
        <v>14</v>
      </c>
      <c r="U72">
        <v>15</v>
      </c>
      <c r="V72">
        <v>17</v>
      </c>
      <c r="W72">
        <v>16</v>
      </c>
      <c r="X72">
        <v>2</v>
      </c>
      <c r="Y72">
        <v>23</v>
      </c>
      <c r="Z72">
        <v>18</v>
      </c>
      <c r="AA72">
        <v>21</v>
      </c>
      <c r="AB72">
        <v>6</v>
      </c>
    </row>
    <row r="73" spans="1:28">
      <c r="A73" t="s">
        <v>105</v>
      </c>
      <c r="B73" t="s">
        <v>30</v>
      </c>
      <c r="C73">
        <v>7</v>
      </c>
      <c r="D73">
        <v>10</v>
      </c>
      <c r="E73">
        <v>0</v>
      </c>
      <c r="F73">
        <v>8</v>
      </c>
      <c r="G73">
        <v>0</v>
      </c>
      <c r="H73">
        <v>7</v>
      </c>
      <c r="I73">
        <v>1</v>
      </c>
      <c r="J73">
        <v>3</v>
      </c>
      <c r="K73">
        <v>17</v>
      </c>
      <c r="L73">
        <v>13</v>
      </c>
      <c r="M73">
        <v>11</v>
      </c>
      <c r="N73">
        <v>15</v>
      </c>
      <c r="O73">
        <v>10</v>
      </c>
      <c r="P73">
        <v>8</v>
      </c>
      <c r="Q73">
        <v>0</v>
      </c>
      <c r="R73">
        <v>0</v>
      </c>
      <c r="S73">
        <v>4</v>
      </c>
      <c r="T73">
        <v>10</v>
      </c>
      <c r="U73">
        <v>28</v>
      </c>
      <c r="V73">
        <v>8</v>
      </c>
      <c r="W73">
        <v>9</v>
      </c>
      <c r="X73">
        <v>1</v>
      </c>
      <c r="Y73">
        <v>28</v>
      </c>
      <c r="Z73">
        <v>11</v>
      </c>
      <c r="AA73">
        <v>16</v>
      </c>
      <c r="AB73">
        <v>3</v>
      </c>
    </row>
    <row r="74" spans="1:28">
      <c r="A74" t="s">
        <v>106</v>
      </c>
      <c r="B74" t="s">
        <v>32</v>
      </c>
      <c r="C74">
        <v>29</v>
      </c>
      <c r="D74">
        <v>2</v>
      </c>
      <c r="E74">
        <v>7</v>
      </c>
      <c r="F74">
        <v>16</v>
      </c>
      <c r="G74">
        <v>0</v>
      </c>
      <c r="H74">
        <v>2</v>
      </c>
      <c r="I74">
        <v>1</v>
      </c>
      <c r="J74">
        <v>0</v>
      </c>
      <c r="K74">
        <v>31</v>
      </c>
      <c r="L74">
        <v>18</v>
      </c>
      <c r="M74">
        <v>6</v>
      </c>
      <c r="N74">
        <v>11</v>
      </c>
      <c r="O74">
        <v>7</v>
      </c>
      <c r="P74">
        <v>5</v>
      </c>
      <c r="Q74">
        <v>0</v>
      </c>
      <c r="R74">
        <v>1</v>
      </c>
      <c r="S74">
        <v>1</v>
      </c>
      <c r="T74">
        <v>7</v>
      </c>
      <c r="U74">
        <v>2</v>
      </c>
      <c r="V74">
        <v>4</v>
      </c>
      <c r="W74">
        <v>9</v>
      </c>
      <c r="X74">
        <v>0</v>
      </c>
      <c r="Y74">
        <v>3</v>
      </c>
      <c r="Z74">
        <v>3</v>
      </c>
      <c r="AA74">
        <v>2</v>
      </c>
      <c r="AB74">
        <v>2</v>
      </c>
    </row>
    <row r="75" spans="1:28">
      <c r="A75" t="s">
        <v>107</v>
      </c>
      <c r="B75" t="s">
        <v>32</v>
      </c>
      <c r="C75">
        <v>13</v>
      </c>
      <c r="D75">
        <v>2</v>
      </c>
      <c r="E75">
        <v>0</v>
      </c>
      <c r="F75">
        <v>17</v>
      </c>
      <c r="G75">
        <v>0</v>
      </c>
      <c r="H75">
        <v>12</v>
      </c>
      <c r="I75">
        <v>4</v>
      </c>
      <c r="J75">
        <v>4</v>
      </c>
      <c r="K75">
        <v>19</v>
      </c>
      <c r="L75">
        <v>15</v>
      </c>
      <c r="M75">
        <v>12</v>
      </c>
      <c r="N75">
        <v>16</v>
      </c>
      <c r="O75">
        <v>17</v>
      </c>
      <c r="P75">
        <v>8</v>
      </c>
      <c r="Q75">
        <v>5</v>
      </c>
      <c r="R75">
        <v>2</v>
      </c>
      <c r="S75">
        <v>7</v>
      </c>
      <c r="T75">
        <v>16</v>
      </c>
      <c r="U75">
        <v>22</v>
      </c>
      <c r="V75">
        <v>14</v>
      </c>
      <c r="W75">
        <v>17</v>
      </c>
      <c r="X75">
        <v>4</v>
      </c>
      <c r="Y75">
        <v>25</v>
      </c>
      <c r="Z75">
        <v>11</v>
      </c>
      <c r="AA75">
        <v>21</v>
      </c>
      <c r="AB75">
        <v>5</v>
      </c>
    </row>
    <row r="76" spans="1:28">
      <c r="A76" t="s">
        <v>108</v>
      </c>
      <c r="B76" t="s">
        <v>32</v>
      </c>
      <c r="C76">
        <v>10</v>
      </c>
      <c r="D76">
        <v>4</v>
      </c>
      <c r="E76">
        <v>0</v>
      </c>
      <c r="F76">
        <v>18</v>
      </c>
      <c r="G76">
        <v>3</v>
      </c>
      <c r="H76">
        <v>13</v>
      </c>
      <c r="I76">
        <v>3</v>
      </c>
      <c r="J76">
        <v>2</v>
      </c>
      <c r="K76">
        <v>8</v>
      </c>
      <c r="L76">
        <v>12</v>
      </c>
      <c r="M76">
        <v>7</v>
      </c>
      <c r="N76">
        <v>12</v>
      </c>
      <c r="O76">
        <v>13</v>
      </c>
      <c r="P76">
        <v>15</v>
      </c>
      <c r="Q76">
        <v>2</v>
      </c>
      <c r="R76">
        <v>1</v>
      </c>
      <c r="S76">
        <v>11</v>
      </c>
      <c r="T76">
        <v>8</v>
      </c>
      <c r="U76">
        <v>11</v>
      </c>
      <c r="V76">
        <v>10</v>
      </c>
      <c r="W76">
        <v>15</v>
      </c>
      <c r="X76">
        <v>6</v>
      </c>
      <c r="Y76">
        <v>16</v>
      </c>
      <c r="Z76">
        <v>22</v>
      </c>
      <c r="AA76">
        <v>15</v>
      </c>
      <c r="AB76">
        <v>6</v>
      </c>
    </row>
    <row r="77" spans="1:28">
      <c r="A77" t="s">
        <v>109</v>
      </c>
      <c r="B77" t="s">
        <v>32</v>
      </c>
      <c r="C77">
        <v>14</v>
      </c>
      <c r="D77">
        <v>3</v>
      </c>
      <c r="E77">
        <v>2</v>
      </c>
      <c r="F77">
        <v>13</v>
      </c>
      <c r="G77">
        <v>0</v>
      </c>
      <c r="H77">
        <v>11</v>
      </c>
      <c r="I77">
        <v>3</v>
      </c>
      <c r="J77">
        <v>3</v>
      </c>
      <c r="K77">
        <v>24</v>
      </c>
      <c r="L77">
        <v>21</v>
      </c>
      <c r="M77">
        <v>14</v>
      </c>
      <c r="N77">
        <v>20</v>
      </c>
      <c r="O77">
        <v>17</v>
      </c>
      <c r="P77">
        <v>14</v>
      </c>
      <c r="Q77">
        <v>4</v>
      </c>
      <c r="R77">
        <v>1</v>
      </c>
      <c r="S77">
        <v>6</v>
      </c>
      <c r="T77">
        <v>23</v>
      </c>
      <c r="U77">
        <v>12</v>
      </c>
      <c r="V77">
        <v>12</v>
      </c>
      <c r="W77">
        <v>15</v>
      </c>
      <c r="X77">
        <v>1</v>
      </c>
      <c r="Y77">
        <v>5</v>
      </c>
      <c r="Z77">
        <v>13</v>
      </c>
      <c r="AA77">
        <v>12</v>
      </c>
      <c r="AB77">
        <v>6</v>
      </c>
    </row>
    <row r="78" spans="1:28">
      <c r="A78" t="s">
        <v>110</v>
      </c>
      <c r="B78" t="s">
        <v>32</v>
      </c>
      <c r="C78">
        <v>29</v>
      </c>
      <c r="D78">
        <v>3</v>
      </c>
      <c r="E78">
        <v>8</v>
      </c>
      <c r="F78">
        <v>12</v>
      </c>
      <c r="G78">
        <v>0</v>
      </c>
      <c r="H78">
        <v>0</v>
      </c>
      <c r="I78">
        <v>1</v>
      </c>
      <c r="J78">
        <v>0</v>
      </c>
      <c r="K78">
        <v>28</v>
      </c>
      <c r="L78">
        <v>14</v>
      </c>
      <c r="M78">
        <v>5</v>
      </c>
      <c r="N78">
        <v>12</v>
      </c>
      <c r="O78">
        <v>4</v>
      </c>
      <c r="P78">
        <v>3</v>
      </c>
      <c r="Q78">
        <v>0</v>
      </c>
      <c r="R78">
        <v>0</v>
      </c>
      <c r="S78">
        <v>1</v>
      </c>
      <c r="T78">
        <v>4</v>
      </c>
      <c r="U78">
        <v>1</v>
      </c>
      <c r="V78">
        <v>2</v>
      </c>
      <c r="W78">
        <v>8</v>
      </c>
      <c r="X78">
        <v>0</v>
      </c>
      <c r="Y78">
        <v>1</v>
      </c>
      <c r="Z78">
        <v>1</v>
      </c>
      <c r="AA78">
        <v>0</v>
      </c>
      <c r="AB78">
        <v>1</v>
      </c>
    </row>
    <row r="79" spans="1:28">
      <c r="A79" t="s">
        <v>111</v>
      </c>
      <c r="B79" t="s">
        <v>32</v>
      </c>
      <c r="C79">
        <v>9</v>
      </c>
      <c r="D79">
        <v>2</v>
      </c>
      <c r="E79">
        <v>1</v>
      </c>
      <c r="F79">
        <v>10</v>
      </c>
      <c r="G79">
        <v>1</v>
      </c>
      <c r="H79">
        <v>10</v>
      </c>
      <c r="I79">
        <v>2</v>
      </c>
      <c r="J79">
        <v>3</v>
      </c>
      <c r="K79">
        <v>12</v>
      </c>
      <c r="L79">
        <v>12</v>
      </c>
      <c r="M79">
        <v>10</v>
      </c>
      <c r="N79">
        <v>11</v>
      </c>
      <c r="O79">
        <v>14</v>
      </c>
      <c r="P79">
        <v>5</v>
      </c>
      <c r="Q79">
        <v>4</v>
      </c>
      <c r="R79">
        <v>0</v>
      </c>
      <c r="S79">
        <v>2</v>
      </c>
      <c r="T79">
        <v>6</v>
      </c>
      <c r="U79">
        <v>9</v>
      </c>
      <c r="V79">
        <v>7</v>
      </c>
      <c r="W79">
        <v>11</v>
      </c>
      <c r="X79">
        <v>1</v>
      </c>
      <c r="Y79">
        <v>13</v>
      </c>
      <c r="Z79">
        <v>6</v>
      </c>
      <c r="AA79">
        <v>10</v>
      </c>
      <c r="AB79">
        <v>3</v>
      </c>
    </row>
    <row r="80" spans="1:28">
      <c r="A80" t="s">
        <v>112</v>
      </c>
      <c r="B80" t="s">
        <v>32</v>
      </c>
      <c r="C80">
        <v>24</v>
      </c>
      <c r="D80">
        <v>3</v>
      </c>
      <c r="E80">
        <v>8</v>
      </c>
      <c r="F80">
        <v>11</v>
      </c>
      <c r="G80">
        <v>0</v>
      </c>
      <c r="H80">
        <v>0</v>
      </c>
      <c r="I80">
        <v>1</v>
      </c>
      <c r="J80">
        <v>0</v>
      </c>
      <c r="K80">
        <v>23</v>
      </c>
      <c r="L80">
        <v>13</v>
      </c>
      <c r="M80">
        <v>5</v>
      </c>
      <c r="N80">
        <v>10</v>
      </c>
      <c r="O80">
        <v>1</v>
      </c>
      <c r="P80">
        <v>0</v>
      </c>
      <c r="Q80">
        <v>0</v>
      </c>
      <c r="R80">
        <v>0</v>
      </c>
      <c r="S80">
        <v>1</v>
      </c>
      <c r="T80">
        <v>6</v>
      </c>
      <c r="U80">
        <v>1</v>
      </c>
      <c r="V80">
        <v>2</v>
      </c>
      <c r="W80">
        <v>6</v>
      </c>
      <c r="X80">
        <v>0</v>
      </c>
      <c r="Y80">
        <v>1</v>
      </c>
      <c r="Z80">
        <v>2</v>
      </c>
      <c r="AA80">
        <v>0</v>
      </c>
      <c r="AB80">
        <v>1</v>
      </c>
    </row>
    <row r="81" spans="1:28">
      <c r="A81" t="s">
        <v>113</v>
      </c>
      <c r="B81" t="s">
        <v>40</v>
      </c>
      <c r="C81">
        <v>13</v>
      </c>
      <c r="D81">
        <v>4</v>
      </c>
      <c r="E81">
        <v>1</v>
      </c>
      <c r="F81">
        <v>13</v>
      </c>
      <c r="G81">
        <v>3</v>
      </c>
      <c r="H81">
        <v>8</v>
      </c>
      <c r="I81">
        <v>5</v>
      </c>
      <c r="J81">
        <v>1</v>
      </c>
      <c r="K81">
        <v>28</v>
      </c>
      <c r="L81">
        <v>21</v>
      </c>
      <c r="M81">
        <v>15</v>
      </c>
      <c r="N81">
        <v>15</v>
      </c>
      <c r="O81">
        <v>8</v>
      </c>
      <c r="P81">
        <v>10</v>
      </c>
      <c r="Q81">
        <v>2</v>
      </c>
      <c r="R81">
        <v>3</v>
      </c>
      <c r="S81">
        <v>8</v>
      </c>
      <c r="T81">
        <v>12</v>
      </c>
      <c r="U81">
        <v>14</v>
      </c>
      <c r="V81">
        <v>12</v>
      </c>
      <c r="W81">
        <v>13</v>
      </c>
      <c r="X81">
        <v>2</v>
      </c>
      <c r="Y81">
        <v>16</v>
      </c>
      <c r="Z81">
        <v>12</v>
      </c>
      <c r="AA81">
        <v>13</v>
      </c>
      <c r="AB81">
        <v>4</v>
      </c>
    </row>
    <row r="82" spans="1:28">
      <c r="A82" t="s">
        <v>114</v>
      </c>
      <c r="B82" t="s">
        <v>32</v>
      </c>
      <c r="C82">
        <v>7</v>
      </c>
      <c r="D82">
        <v>7</v>
      </c>
      <c r="E82">
        <v>0</v>
      </c>
      <c r="F82">
        <v>16</v>
      </c>
      <c r="G82">
        <v>2</v>
      </c>
      <c r="H82">
        <v>10</v>
      </c>
      <c r="I82">
        <v>4</v>
      </c>
      <c r="J82">
        <v>2</v>
      </c>
      <c r="K82">
        <v>15</v>
      </c>
      <c r="L82">
        <v>18</v>
      </c>
      <c r="M82">
        <v>11</v>
      </c>
      <c r="N82">
        <v>17</v>
      </c>
      <c r="O82">
        <v>14</v>
      </c>
      <c r="P82">
        <v>22</v>
      </c>
      <c r="Q82">
        <v>5</v>
      </c>
      <c r="R82">
        <v>2</v>
      </c>
      <c r="S82">
        <v>12</v>
      </c>
      <c r="T82">
        <v>11</v>
      </c>
      <c r="U82">
        <v>18</v>
      </c>
      <c r="V82">
        <v>14</v>
      </c>
      <c r="W82">
        <v>12</v>
      </c>
      <c r="X82">
        <v>5</v>
      </c>
      <c r="Y82">
        <v>21</v>
      </c>
      <c r="Z82">
        <v>17</v>
      </c>
      <c r="AA82">
        <v>15</v>
      </c>
      <c r="AB82">
        <v>5</v>
      </c>
    </row>
    <row r="83" spans="1:28">
      <c r="A83" t="s">
        <v>115</v>
      </c>
      <c r="B83" t="s">
        <v>40</v>
      </c>
      <c r="C83">
        <v>7</v>
      </c>
      <c r="D83">
        <v>2</v>
      </c>
      <c r="E83">
        <v>0</v>
      </c>
      <c r="F83">
        <v>13</v>
      </c>
      <c r="G83">
        <v>0</v>
      </c>
      <c r="H83">
        <v>12</v>
      </c>
      <c r="I83">
        <v>0</v>
      </c>
      <c r="J83">
        <v>3</v>
      </c>
      <c r="K83">
        <v>14</v>
      </c>
      <c r="L83">
        <v>11</v>
      </c>
      <c r="M83">
        <v>10</v>
      </c>
      <c r="N83">
        <v>11</v>
      </c>
      <c r="O83">
        <v>18</v>
      </c>
      <c r="P83">
        <v>13</v>
      </c>
      <c r="Q83">
        <v>6</v>
      </c>
      <c r="R83">
        <v>0</v>
      </c>
      <c r="S83">
        <v>8</v>
      </c>
      <c r="T83">
        <v>11</v>
      </c>
      <c r="U83">
        <v>21</v>
      </c>
      <c r="V83">
        <v>18</v>
      </c>
      <c r="W83">
        <v>15</v>
      </c>
      <c r="X83">
        <v>1</v>
      </c>
      <c r="Y83">
        <v>15</v>
      </c>
      <c r="Z83">
        <v>13</v>
      </c>
      <c r="AA83">
        <v>17</v>
      </c>
      <c r="AB83">
        <v>7</v>
      </c>
    </row>
    <row r="84" spans="1:28">
      <c r="A84" t="s">
        <v>116</v>
      </c>
      <c r="B84" t="s">
        <v>32</v>
      </c>
      <c r="C84">
        <v>3</v>
      </c>
      <c r="D84">
        <v>3</v>
      </c>
      <c r="E84">
        <v>0</v>
      </c>
      <c r="F84">
        <v>5</v>
      </c>
      <c r="G84">
        <v>2</v>
      </c>
      <c r="H84">
        <v>5</v>
      </c>
      <c r="I84">
        <v>2</v>
      </c>
      <c r="J84">
        <v>0</v>
      </c>
      <c r="K84">
        <v>14</v>
      </c>
      <c r="L84">
        <v>18</v>
      </c>
      <c r="M84">
        <v>13</v>
      </c>
      <c r="N84">
        <v>15</v>
      </c>
      <c r="O84">
        <v>5</v>
      </c>
      <c r="P84">
        <v>12</v>
      </c>
      <c r="Q84">
        <v>0</v>
      </c>
      <c r="R84">
        <v>2</v>
      </c>
      <c r="S84">
        <v>11</v>
      </c>
      <c r="T84">
        <v>18</v>
      </c>
      <c r="U84">
        <v>18</v>
      </c>
      <c r="V84">
        <v>27</v>
      </c>
      <c r="W84">
        <v>6</v>
      </c>
      <c r="X84">
        <v>2</v>
      </c>
      <c r="Y84">
        <v>17</v>
      </c>
      <c r="Z84">
        <v>25</v>
      </c>
      <c r="AA84">
        <v>16</v>
      </c>
      <c r="AB84">
        <v>20</v>
      </c>
    </row>
    <row r="85" spans="1:28">
      <c r="A85" t="s">
        <v>117</v>
      </c>
      <c r="B85" t="s">
        <v>40</v>
      </c>
      <c r="C85">
        <v>29</v>
      </c>
      <c r="D85">
        <v>2</v>
      </c>
      <c r="E85">
        <v>7</v>
      </c>
      <c r="F85">
        <v>13</v>
      </c>
      <c r="G85">
        <v>0</v>
      </c>
      <c r="H85">
        <v>0</v>
      </c>
      <c r="I85">
        <v>1</v>
      </c>
      <c r="J85">
        <v>0</v>
      </c>
      <c r="K85">
        <v>26</v>
      </c>
      <c r="L85">
        <v>13</v>
      </c>
      <c r="M85">
        <v>3</v>
      </c>
      <c r="N85">
        <v>11</v>
      </c>
      <c r="O85">
        <v>3</v>
      </c>
      <c r="P85">
        <v>3</v>
      </c>
      <c r="Q85">
        <v>0</v>
      </c>
      <c r="R85">
        <v>0</v>
      </c>
      <c r="S85">
        <v>1</v>
      </c>
      <c r="T85">
        <v>4</v>
      </c>
      <c r="U85">
        <v>0</v>
      </c>
      <c r="V85">
        <v>2</v>
      </c>
      <c r="W85">
        <v>6</v>
      </c>
      <c r="X85">
        <v>0</v>
      </c>
      <c r="Y85">
        <v>2</v>
      </c>
      <c r="Z85">
        <v>1</v>
      </c>
      <c r="AA85">
        <v>0</v>
      </c>
      <c r="AB85">
        <v>0</v>
      </c>
    </row>
    <row r="86" spans="1:28">
      <c r="A86" t="s">
        <v>118</v>
      </c>
      <c r="B86" t="s">
        <v>32</v>
      </c>
      <c r="C86">
        <v>0</v>
      </c>
      <c r="D86">
        <v>0</v>
      </c>
      <c r="E86">
        <v>0</v>
      </c>
      <c r="F86">
        <v>0</v>
      </c>
      <c r="G86">
        <v>1</v>
      </c>
      <c r="H86">
        <v>0</v>
      </c>
      <c r="I86">
        <v>0</v>
      </c>
      <c r="J86">
        <v>0</v>
      </c>
      <c r="K86">
        <v>0</v>
      </c>
      <c r="L86">
        <v>23</v>
      </c>
      <c r="M86">
        <v>0</v>
      </c>
      <c r="N86">
        <v>18</v>
      </c>
      <c r="O86">
        <v>0</v>
      </c>
      <c r="P86">
        <v>25</v>
      </c>
      <c r="Q86">
        <v>0</v>
      </c>
      <c r="R86">
        <v>0</v>
      </c>
      <c r="S86">
        <v>1</v>
      </c>
      <c r="T86">
        <v>3</v>
      </c>
      <c r="U86">
        <v>1</v>
      </c>
      <c r="V86">
        <v>1</v>
      </c>
      <c r="W86">
        <v>0</v>
      </c>
      <c r="X86">
        <v>0</v>
      </c>
      <c r="Y86">
        <v>0</v>
      </c>
      <c r="Z86">
        <v>2</v>
      </c>
      <c r="AA86">
        <v>0</v>
      </c>
      <c r="AB86">
        <v>1</v>
      </c>
    </row>
    <row r="87" spans="1:28">
      <c r="A87" t="s">
        <v>119</v>
      </c>
      <c r="B87" t="s">
        <v>32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21</v>
      </c>
      <c r="M87">
        <v>0</v>
      </c>
      <c r="N87">
        <v>20</v>
      </c>
      <c r="O87">
        <v>0</v>
      </c>
      <c r="P87">
        <v>24</v>
      </c>
      <c r="Q87">
        <v>0</v>
      </c>
      <c r="R87">
        <v>0</v>
      </c>
      <c r="S87">
        <v>1</v>
      </c>
      <c r="T87">
        <v>1</v>
      </c>
      <c r="U87">
        <v>1</v>
      </c>
      <c r="V87">
        <v>0</v>
      </c>
      <c r="W87">
        <v>0</v>
      </c>
      <c r="X87">
        <v>1</v>
      </c>
      <c r="Y87">
        <v>0</v>
      </c>
      <c r="Z87">
        <v>0</v>
      </c>
      <c r="AA87">
        <v>0</v>
      </c>
      <c r="AB87">
        <v>0</v>
      </c>
    </row>
    <row r="88" spans="1:28">
      <c r="A88" t="s">
        <v>120</v>
      </c>
      <c r="B88" t="s">
        <v>32</v>
      </c>
      <c r="C88">
        <v>9</v>
      </c>
      <c r="D88">
        <v>2</v>
      </c>
      <c r="E88">
        <v>0</v>
      </c>
      <c r="F88">
        <v>10</v>
      </c>
      <c r="G88">
        <v>1</v>
      </c>
      <c r="H88">
        <v>10</v>
      </c>
      <c r="I88">
        <v>2</v>
      </c>
      <c r="J88">
        <v>2</v>
      </c>
      <c r="K88">
        <v>11</v>
      </c>
      <c r="L88">
        <v>14</v>
      </c>
      <c r="M88">
        <v>6</v>
      </c>
      <c r="N88">
        <v>11</v>
      </c>
      <c r="O88">
        <v>12</v>
      </c>
      <c r="P88">
        <v>7</v>
      </c>
      <c r="Q88">
        <v>2</v>
      </c>
      <c r="R88">
        <v>0</v>
      </c>
      <c r="S88">
        <v>2</v>
      </c>
      <c r="T88">
        <v>6</v>
      </c>
      <c r="U88">
        <v>8</v>
      </c>
      <c r="V88">
        <v>4</v>
      </c>
      <c r="W88">
        <v>14</v>
      </c>
      <c r="X88">
        <v>2</v>
      </c>
      <c r="Y88">
        <v>5</v>
      </c>
      <c r="Z88">
        <v>5</v>
      </c>
      <c r="AA88">
        <v>10</v>
      </c>
      <c r="AB88">
        <v>1</v>
      </c>
    </row>
    <row r="89" spans="1:28">
      <c r="A89" t="s">
        <v>121</v>
      </c>
      <c r="B89" t="s">
        <v>32</v>
      </c>
      <c r="C89">
        <v>19</v>
      </c>
      <c r="D89">
        <v>2</v>
      </c>
      <c r="E89">
        <v>6</v>
      </c>
      <c r="F89">
        <v>17</v>
      </c>
      <c r="G89">
        <v>1</v>
      </c>
      <c r="H89">
        <v>7</v>
      </c>
      <c r="I89">
        <v>4</v>
      </c>
      <c r="J89">
        <v>2</v>
      </c>
      <c r="K89">
        <v>24</v>
      </c>
      <c r="L89">
        <v>20</v>
      </c>
      <c r="M89">
        <v>14</v>
      </c>
      <c r="N89">
        <v>14</v>
      </c>
      <c r="O89">
        <v>13</v>
      </c>
      <c r="P89">
        <v>9</v>
      </c>
      <c r="Q89">
        <v>3</v>
      </c>
      <c r="R89">
        <v>0</v>
      </c>
      <c r="S89">
        <v>10</v>
      </c>
      <c r="T89">
        <v>11</v>
      </c>
      <c r="U89">
        <v>15</v>
      </c>
      <c r="V89">
        <v>6</v>
      </c>
      <c r="W89">
        <v>17</v>
      </c>
      <c r="X89">
        <v>3</v>
      </c>
      <c r="Y89">
        <v>15</v>
      </c>
      <c r="Z89">
        <v>5</v>
      </c>
      <c r="AA89">
        <v>15</v>
      </c>
      <c r="AB89">
        <v>3</v>
      </c>
    </row>
    <row r="90" spans="1:28">
      <c r="A90" t="s">
        <v>122</v>
      </c>
      <c r="B90" t="s">
        <v>32</v>
      </c>
      <c r="C90">
        <v>2</v>
      </c>
      <c r="D90">
        <v>3</v>
      </c>
      <c r="E90">
        <v>0</v>
      </c>
      <c r="F90">
        <v>5</v>
      </c>
      <c r="G90">
        <v>1</v>
      </c>
      <c r="H90">
        <v>5</v>
      </c>
      <c r="I90">
        <v>0</v>
      </c>
      <c r="J90">
        <v>0</v>
      </c>
      <c r="K90">
        <v>7</v>
      </c>
      <c r="L90">
        <v>39</v>
      </c>
      <c r="M90">
        <v>4</v>
      </c>
      <c r="N90">
        <v>39</v>
      </c>
      <c r="O90">
        <v>7</v>
      </c>
      <c r="P90">
        <v>41</v>
      </c>
      <c r="Q90">
        <v>2</v>
      </c>
      <c r="R90">
        <v>0</v>
      </c>
      <c r="S90">
        <v>13</v>
      </c>
      <c r="T90">
        <v>7</v>
      </c>
      <c r="U90">
        <v>11</v>
      </c>
      <c r="V90">
        <v>5</v>
      </c>
      <c r="W90">
        <v>3</v>
      </c>
      <c r="X90">
        <v>0</v>
      </c>
      <c r="Y90">
        <v>9</v>
      </c>
      <c r="Z90">
        <v>7</v>
      </c>
      <c r="AA90">
        <v>6</v>
      </c>
      <c r="AB90">
        <v>1</v>
      </c>
    </row>
    <row r="91" spans="1:28">
      <c r="A91" t="s">
        <v>123</v>
      </c>
      <c r="B91" t="s">
        <v>32</v>
      </c>
      <c r="C91">
        <v>4</v>
      </c>
      <c r="D91">
        <v>1</v>
      </c>
      <c r="E91">
        <v>0</v>
      </c>
      <c r="F91">
        <v>10</v>
      </c>
      <c r="G91">
        <v>0</v>
      </c>
      <c r="H91">
        <v>10</v>
      </c>
      <c r="I91">
        <v>1</v>
      </c>
      <c r="J91">
        <v>9</v>
      </c>
      <c r="K91">
        <v>9</v>
      </c>
      <c r="L91">
        <v>2</v>
      </c>
      <c r="M91">
        <v>4</v>
      </c>
      <c r="N91">
        <v>2</v>
      </c>
      <c r="O91">
        <v>4</v>
      </c>
      <c r="P91">
        <v>0</v>
      </c>
      <c r="Q91">
        <v>0</v>
      </c>
      <c r="R91">
        <v>0</v>
      </c>
      <c r="S91">
        <v>0</v>
      </c>
      <c r="T91">
        <v>1</v>
      </c>
      <c r="U91">
        <v>4</v>
      </c>
      <c r="V91">
        <v>3</v>
      </c>
      <c r="W91">
        <v>5</v>
      </c>
      <c r="X91">
        <v>1</v>
      </c>
      <c r="Y91">
        <v>8</v>
      </c>
      <c r="Z91">
        <v>2</v>
      </c>
      <c r="AA91">
        <v>3</v>
      </c>
      <c r="AB91">
        <v>2</v>
      </c>
    </row>
    <row r="92" spans="1:28">
      <c r="A92" t="s">
        <v>124</v>
      </c>
      <c r="B92" t="s">
        <v>32</v>
      </c>
      <c r="C92">
        <v>0</v>
      </c>
      <c r="D92">
        <v>0</v>
      </c>
      <c r="E92">
        <v>0</v>
      </c>
      <c r="F92">
        <v>1</v>
      </c>
      <c r="G92">
        <v>1</v>
      </c>
      <c r="H92">
        <v>2</v>
      </c>
      <c r="I92">
        <v>1</v>
      </c>
      <c r="J92">
        <v>1</v>
      </c>
      <c r="K92">
        <v>3</v>
      </c>
      <c r="L92">
        <v>32</v>
      </c>
      <c r="M92">
        <v>2</v>
      </c>
      <c r="N92">
        <v>28</v>
      </c>
      <c r="O92">
        <v>2</v>
      </c>
      <c r="P92">
        <v>35</v>
      </c>
      <c r="Q92">
        <v>0</v>
      </c>
      <c r="R92">
        <v>0</v>
      </c>
      <c r="S92">
        <v>3</v>
      </c>
      <c r="T92">
        <v>4</v>
      </c>
      <c r="U92">
        <v>3</v>
      </c>
      <c r="V92">
        <v>1</v>
      </c>
      <c r="W92">
        <v>1</v>
      </c>
      <c r="X92">
        <v>2</v>
      </c>
      <c r="Y92">
        <v>2</v>
      </c>
      <c r="Z92">
        <v>1</v>
      </c>
      <c r="AA92">
        <v>1</v>
      </c>
      <c r="AB92">
        <v>1</v>
      </c>
    </row>
    <row r="93" spans="1:28">
      <c r="A93" t="s">
        <v>125</v>
      </c>
      <c r="B93" t="s">
        <v>30</v>
      </c>
      <c r="C93">
        <v>3</v>
      </c>
      <c r="D93">
        <v>7</v>
      </c>
      <c r="E93">
        <v>0</v>
      </c>
      <c r="F93">
        <v>8</v>
      </c>
      <c r="G93">
        <v>0</v>
      </c>
      <c r="H93">
        <v>8</v>
      </c>
      <c r="I93">
        <v>2</v>
      </c>
      <c r="J93">
        <v>2</v>
      </c>
      <c r="K93">
        <v>14</v>
      </c>
      <c r="L93">
        <v>11</v>
      </c>
      <c r="M93">
        <v>12</v>
      </c>
      <c r="N93">
        <v>9</v>
      </c>
      <c r="O93">
        <v>12</v>
      </c>
      <c r="P93">
        <v>2</v>
      </c>
      <c r="Q93">
        <v>1</v>
      </c>
      <c r="R93">
        <v>0</v>
      </c>
      <c r="S93">
        <v>3</v>
      </c>
      <c r="T93">
        <v>13</v>
      </c>
      <c r="U93">
        <v>18</v>
      </c>
      <c r="V93">
        <v>14</v>
      </c>
      <c r="W93">
        <v>11</v>
      </c>
      <c r="X93">
        <v>1</v>
      </c>
      <c r="Y93">
        <v>24</v>
      </c>
      <c r="Z93">
        <v>13</v>
      </c>
      <c r="AA93">
        <v>15</v>
      </c>
      <c r="AB93">
        <v>4</v>
      </c>
    </row>
    <row r="94" spans="1:28">
      <c r="A94" t="s">
        <v>126</v>
      </c>
      <c r="B94" t="s">
        <v>30</v>
      </c>
      <c r="C94">
        <v>2</v>
      </c>
      <c r="D94">
        <v>2</v>
      </c>
      <c r="E94">
        <v>0</v>
      </c>
      <c r="F94">
        <v>3</v>
      </c>
      <c r="G94">
        <v>2</v>
      </c>
      <c r="H94">
        <v>1</v>
      </c>
      <c r="I94">
        <v>4</v>
      </c>
      <c r="J94">
        <v>1</v>
      </c>
      <c r="K94">
        <v>3</v>
      </c>
      <c r="L94">
        <v>32</v>
      </c>
      <c r="M94">
        <v>1</v>
      </c>
      <c r="N94">
        <v>34</v>
      </c>
      <c r="O94">
        <v>1</v>
      </c>
      <c r="P94">
        <v>31</v>
      </c>
      <c r="Q94">
        <v>0</v>
      </c>
      <c r="R94">
        <v>0</v>
      </c>
      <c r="S94">
        <v>9</v>
      </c>
      <c r="T94">
        <v>8</v>
      </c>
      <c r="U94">
        <v>2</v>
      </c>
      <c r="V94">
        <v>6</v>
      </c>
      <c r="W94">
        <v>1</v>
      </c>
      <c r="X94">
        <v>2</v>
      </c>
      <c r="Y94">
        <v>0</v>
      </c>
      <c r="Z94">
        <v>5</v>
      </c>
      <c r="AA94">
        <v>0</v>
      </c>
      <c r="AB94">
        <v>1</v>
      </c>
    </row>
    <row r="95" spans="1:28">
      <c r="A95" t="s">
        <v>127</v>
      </c>
      <c r="B95" t="s">
        <v>32</v>
      </c>
      <c r="C95">
        <v>9</v>
      </c>
      <c r="D95">
        <v>5</v>
      </c>
      <c r="E95">
        <v>0</v>
      </c>
      <c r="F95">
        <v>12</v>
      </c>
      <c r="G95">
        <v>4</v>
      </c>
      <c r="H95">
        <v>7</v>
      </c>
      <c r="I95">
        <v>6</v>
      </c>
      <c r="J95">
        <v>1</v>
      </c>
      <c r="K95">
        <v>15</v>
      </c>
      <c r="L95">
        <v>60</v>
      </c>
      <c r="M95">
        <v>16</v>
      </c>
      <c r="N95">
        <v>62</v>
      </c>
      <c r="O95">
        <v>7</v>
      </c>
      <c r="P95">
        <v>59</v>
      </c>
      <c r="Q95">
        <v>3</v>
      </c>
      <c r="R95">
        <v>0</v>
      </c>
      <c r="S95">
        <v>31</v>
      </c>
      <c r="T95">
        <v>17</v>
      </c>
      <c r="U95">
        <v>14</v>
      </c>
      <c r="V95">
        <v>18</v>
      </c>
      <c r="W95">
        <v>8</v>
      </c>
      <c r="X95">
        <v>3</v>
      </c>
      <c r="Y95">
        <v>14</v>
      </c>
      <c r="Z95">
        <v>18</v>
      </c>
      <c r="AA95">
        <v>9</v>
      </c>
      <c r="AB95">
        <v>9</v>
      </c>
    </row>
    <row r="96" spans="1:28">
      <c r="A96" t="s">
        <v>128</v>
      </c>
      <c r="B96" t="s">
        <v>32</v>
      </c>
      <c r="C96">
        <v>11</v>
      </c>
      <c r="D96">
        <v>2</v>
      </c>
      <c r="E96">
        <v>0</v>
      </c>
      <c r="F96">
        <v>15</v>
      </c>
      <c r="G96">
        <v>0</v>
      </c>
      <c r="H96">
        <v>14</v>
      </c>
      <c r="I96">
        <v>4</v>
      </c>
      <c r="J96">
        <v>4</v>
      </c>
      <c r="K96">
        <v>25</v>
      </c>
      <c r="L96">
        <v>17</v>
      </c>
      <c r="M96">
        <v>20</v>
      </c>
      <c r="N96">
        <v>16</v>
      </c>
      <c r="O96">
        <v>11</v>
      </c>
      <c r="P96">
        <v>7</v>
      </c>
      <c r="Q96">
        <v>1</v>
      </c>
      <c r="R96">
        <v>0</v>
      </c>
      <c r="S96">
        <v>22</v>
      </c>
      <c r="T96">
        <v>27</v>
      </c>
      <c r="U96">
        <v>30</v>
      </c>
      <c r="V96">
        <v>18</v>
      </c>
      <c r="W96">
        <v>20</v>
      </c>
      <c r="X96">
        <v>1</v>
      </c>
      <c r="Y96">
        <v>23</v>
      </c>
      <c r="Z96">
        <v>12</v>
      </c>
      <c r="AA96">
        <v>18</v>
      </c>
      <c r="AB96">
        <v>8</v>
      </c>
    </row>
    <row r="97" spans="1:28">
      <c r="A97" t="s">
        <v>129</v>
      </c>
      <c r="B97" t="s">
        <v>32</v>
      </c>
      <c r="C97">
        <v>15</v>
      </c>
      <c r="D97">
        <v>6</v>
      </c>
      <c r="E97">
        <v>1</v>
      </c>
      <c r="F97">
        <v>30</v>
      </c>
      <c r="G97">
        <v>2</v>
      </c>
      <c r="H97">
        <v>25</v>
      </c>
      <c r="I97">
        <v>5</v>
      </c>
      <c r="J97">
        <v>7</v>
      </c>
      <c r="K97">
        <v>54</v>
      </c>
      <c r="L97">
        <v>51</v>
      </c>
      <c r="M97">
        <v>43</v>
      </c>
      <c r="N97">
        <v>49</v>
      </c>
      <c r="O97">
        <v>21</v>
      </c>
      <c r="P97">
        <v>25</v>
      </c>
      <c r="Q97">
        <v>4</v>
      </c>
      <c r="R97">
        <v>1</v>
      </c>
      <c r="S97">
        <v>35</v>
      </c>
      <c r="T97">
        <v>34</v>
      </c>
      <c r="U97">
        <v>45</v>
      </c>
      <c r="V97">
        <v>34</v>
      </c>
      <c r="W97">
        <v>25</v>
      </c>
      <c r="X97">
        <v>2</v>
      </c>
      <c r="Y97">
        <v>38</v>
      </c>
      <c r="Z97">
        <v>32</v>
      </c>
      <c r="AA97">
        <v>38</v>
      </c>
      <c r="AB97">
        <v>17</v>
      </c>
    </row>
    <row r="98" spans="1:28">
      <c r="A98" t="s">
        <v>130</v>
      </c>
      <c r="B98" t="s">
        <v>32</v>
      </c>
      <c r="C98">
        <v>0</v>
      </c>
      <c r="D98">
        <v>1</v>
      </c>
      <c r="E98">
        <v>0</v>
      </c>
      <c r="F98">
        <v>0</v>
      </c>
      <c r="G98">
        <v>1</v>
      </c>
      <c r="H98">
        <v>1</v>
      </c>
      <c r="I98">
        <v>4</v>
      </c>
      <c r="J98">
        <v>0</v>
      </c>
      <c r="K98">
        <v>5</v>
      </c>
      <c r="L98">
        <v>27</v>
      </c>
      <c r="M98">
        <v>5</v>
      </c>
      <c r="N98">
        <v>24</v>
      </c>
      <c r="O98">
        <v>0</v>
      </c>
      <c r="P98">
        <v>18</v>
      </c>
      <c r="Q98">
        <v>0</v>
      </c>
      <c r="R98">
        <v>0</v>
      </c>
      <c r="S98">
        <v>11</v>
      </c>
      <c r="T98">
        <v>3</v>
      </c>
      <c r="U98">
        <v>3</v>
      </c>
      <c r="V98">
        <v>10</v>
      </c>
      <c r="W98">
        <v>0</v>
      </c>
      <c r="X98">
        <v>0</v>
      </c>
      <c r="Y98">
        <v>3</v>
      </c>
      <c r="Z98">
        <v>8</v>
      </c>
      <c r="AA98">
        <v>0</v>
      </c>
      <c r="AB98">
        <v>2</v>
      </c>
    </row>
    <row r="99" spans="1:28">
      <c r="A99" t="s">
        <v>131</v>
      </c>
      <c r="B99" t="s">
        <v>30</v>
      </c>
      <c r="C99">
        <v>10</v>
      </c>
      <c r="D99">
        <v>5</v>
      </c>
      <c r="E99">
        <v>3</v>
      </c>
      <c r="F99">
        <v>10</v>
      </c>
      <c r="G99">
        <v>3</v>
      </c>
      <c r="H99">
        <v>2</v>
      </c>
      <c r="I99">
        <v>4</v>
      </c>
      <c r="J99">
        <v>1</v>
      </c>
      <c r="K99">
        <v>15</v>
      </c>
      <c r="L99">
        <v>14</v>
      </c>
      <c r="M99">
        <v>12</v>
      </c>
      <c r="N99">
        <v>11</v>
      </c>
      <c r="O99">
        <v>6</v>
      </c>
      <c r="P99">
        <v>5</v>
      </c>
      <c r="Q99">
        <v>1</v>
      </c>
      <c r="R99">
        <v>0</v>
      </c>
      <c r="S99">
        <v>8</v>
      </c>
      <c r="T99">
        <v>8</v>
      </c>
      <c r="U99">
        <v>12</v>
      </c>
      <c r="V99">
        <v>6</v>
      </c>
      <c r="W99">
        <v>7</v>
      </c>
      <c r="X99">
        <v>2</v>
      </c>
      <c r="Y99">
        <v>16</v>
      </c>
      <c r="Z99">
        <v>8</v>
      </c>
      <c r="AA99">
        <v>5</v>
      </c>
      <c r="AB99">
        <v>3</v>
      </c>
    </row>
    <row r="100" spans="1:28">
      <c r="A100" t="s">
        <v>132</v>
      </c>
      <c r="B100" t="s">
        <v>32</v>
      </c>
      <c r="C100">
        <v>1</v>
      </c>
      <c r="D100">
        <v>0</v>
      </c>
      <c r="E100">
        <v>0</v>
      </c>
      <c r="F100">
        <v>0</v>
      </c>
      <c r="G100">
        <v>0</v>
      </c>
      <c r="H100">
        <v>1</v>
      </c>
      <c r="I100">
        <v>1</v>
      </c>
      <c r="J100">
        <v>0</v>
      </c>
      <c r="K100">
        <v>20</v>
      </c>
      <c r="L100">
        <v>15</v>
      </c>
      <c r="M100">
        <v>18</v>
      </c>
      <c r="N100">
        <v>15</v>
      </c>
      <c r="O100">
        <v>3</v>
      </c>
      <c r="P100">
        <v>2</v>
      </c>
      <c r="Q100">
        <v>0</v>
      </c>
      <c r="R100">
        <v>0</v>
      </c>
      <c r="S100">
        <v>9</v>
      </c>
      <c r="T100">
        <v>9</v>
      </c>
      <c r="U100">
        <v>12</v>
      </c>
      <c r="V100">
        <v>19</v>
      </c>
      <c r="W100">
        <v>2</v>
      </c>
      <c r="X100">
        <v>0</v>
      </c>
      <c r="Y100">
        <v>13</v>
      </c>
      <c r="Z100">
        <v>20</v>
      </c>
      <c r="AA100">
        <v>17</v>
      </c>
      <c r="AB100">
        <v>19</v>
      </c>
    </row>
    <row r="101" spans="1:28">
      <c r="A101" t="s">
        <v>133</v>
      </c>
      <c r="B101" t="s">
        <v>32</v>
      </c>
      <c r="C101">
        <v>7</v>
      </c>
      <c r="D101">
        <v>3</v>
      </c>
      <c r="E101">
        <v>0</v>
      </c>
      <c r="F101">
        <v>10</v>
      </c>
      <c r="G101">
        <v>0</v>
      </c>
      <c r="H101">
        <v>9</v>
      </c>
      <c r="I101">
        <v>2</v>
      </c>
      <c r="J101">
        <v>0</v>
      </c>
      <c r="K101">
        <v>12</v>
      </c>
      <c r="L101">
        <v>10</v>
      </c>
      <c r="M101">
        <v>9</v>
      </c>
      <c r="N101">
        <v>12</v>
      </c>
      <c r="O101">
        <v>10</v>
      </c>
      <c r="P101">
        <v>7</v>
      </c>
      <c r="Q101">
        <v>4</v>
      </c>
      <c r="R101">
        <v>1</v>
      </c>
      <c r="S101">
        <v>6</v>
      </c>
      <c r="T101">
        <v>15</v>
      </c>
      <c r="U101">
        <v>16</v>
      </c>
      <c r="V101">
        <v>15</v>
      </c>
      <c r="W101">
        <v>12</v>
      </c>
      <c r="X101">
        <v>1</v>
      </c>
      <c r="Y101">
        <v>19</v>
      </c>
      <c r="Z101">
        <v>9</v>
      </c>
      <c r="AA101">
        <v>17</v>
      </c>
      <c r="AB101">
        <v>6</v>
      </c>
    </row>
    <row r="102" spans="1:28">
      <c r="A102" t="s">
        <v>134</v>
      </c>
      <c r="B102" t="s">
        <v>32</v>
      </c>
      <c r="C102">
        <v>6</v>
      </c>
      <c r="D102">
        <v>3</v>
      </c>
      <c r="E102">
        <v>0</v>
      </c>
      <c r="F102">
        <v>10</v>
      </c>
      <c r="G102">
        <v>0</v>
      </c>
      <c r="H102">
        <v>10</v>
      </c>
      <c r="I102">
        <v>1</v>
      </c>
      <c r="J102">
        <v>8</v>
      </c>
      <c r="K102">
        <v>10</v>
      </c>
      <c r="L102">
        <v>0</v>
      </c>
      <c r="M102">
        <v>2</v>
      </c>
      <c r="N102">
        <v>0</v>
      </c>
      <c r="O102">
        <v>4</v>
      </c>
      <c r="P102">
        <v>1</v>
      </c>
      <c r="Q102">
        <v>0</v>
      </c>
      <c r="R102">
        <v>0</v>
      </c>
      <c r="S102">
        <v>0</v>
      </c>
      <c r="T102">
        <v>1</v>
      </c>
      <c r="U102">
        <v>3</v>
      </c>
      <c r="V102">
        <v>1</v>
      </c>
      <c r="W102">
        <v>8</v>
      </c>
      <c r="X102">
        <v>1</v>
      </c>
      <c r="Y102">
        <v>3</v>
      </c>
      <c r="Z102">
        <v>0</v>
      </c>
      <c r="AA102">
        <v>4</v>
      </c>
      <c r="AB102">
        <v>0</v>
      </c>
    </row>
    <row r="103" spans="1:28">
      <c r="A103" t="s">
        <v>135</v>
      </c>
      <c r="B103" t="s">
        <v>32</v>
      </c>
      <c r="C103">
        <v>14</v>
      </c>
      <c r="D103">
        <v>0</v>
      </c>
      <c r="E103">
        <v>0</v>
      </c>
      <c r="F103">
        <v>26</v>
      </c>
      <c r="G103">
        <v>2</v>
      </c>
      <c r="H103">
        <v>15</v>
      </c>
      <c r="I103">
        <v>4</v>
      </c>
      <c r="J103">
        <v>4</v>
      </c>
      <c r="K103">
        <v>24</v>
      </c>
      <c r="L103">
        <v>32</v>
      </c>
      <c r="M103">
        <v>15</v>
      </c>
      <c r="N103">
        <v>25</v>
      </c>
      <c r="O103">
        <v>18</v>
      </c>
      <c r="P103">
        <v>30</v>
      </c>
      <c r="Q103">
        <v>5</v>
      </c>
      <c r="R103">
        <v>0</v>
      </c>
      <c r="S103">
        <v>14</v>
      </c>
      <c r="T103">
        <v>17</v>
      </c>
      <c r="U103">
        <v>13</v>
      </c>
      <c r="V103">
        <v>17</v>
      </c>
      <c r="W103">
        <v>18</v>
      </c>
      <c r="X103">
        <v>4</v>
      </c>
      <c r="Y103">
        <v>13</v>
      </c>
      <c r="Z103">
        <v>22</v>
      </c>
      <c r="AA103">
        <v>20</v>
      </c>
      <c r="AB103">
        <v>5</v>
      </c>
    </row>
    <row r="104" spans="1:28">
      <c r="A104" t="s">
        <v>136</v>
      </c>
      <c r="B104" t="s">
        <v>32</v>
      </c>
      <c r="C104">
        <v>8</v>
      </c>
      <c r="D104">
        <v>7</v>
      </c>
      <c r="E104">
        <v>1</v>
      </c>
      <c r="F104">
        <v>10</v>
      </c>
      <c r="G104">
        <v>0</v>
      </c>
      <c r="H104">
        <v>9</v>
      </c>
      <c r="I104">
        <v>3</v>
      </c>
      <c r="J104">
        <v>5</v>
      </c>
      <c r="K104">
        <v>19</v>
      </c>
      <c r="L104">
        <v>18</v>
      </c>
      <c r="M104">
        <v>12</v>
      </c>
      <c r="N104">
        <v>18</v>
      </c>
      <c r="O104">
        <v>16</v>
      </c>
      <c r="P104">
        <v>5</v>
      </c>
      <c r="Q104">
        <v>1</v>
      </c>
      <c r="R104">
        <v>1</v>
      </c>
      <c r="S104">
        <v>9</v>
      </c>
      <c r="T104">
        <v>11</v>
      </c>
      <c r="U104">
        <v>16</v>
      </c>
      <c r="V104">
        <v>11</v>
      </c>
      <c r="W104">
        <v>9</v>
      </c>
      <c r="X104">
        <v>1</v>
      </c>
      <c r="Y104">
        <v>19</v>
      </c>
      <c r="Z104">
        <v>14</v>
      </c>
      <c r="AA104">
        <v>15</v>
      </c>
      <c r="AB104">
        <v>9</v>
      </c>
    </row>
    <row r="105" spans="1:28">
      <c r="A105" t="s">
        <v>137</v>
      </c>
      <c r="B105" t="s">
        <v>32</v>
      </c>
      <c r="C105">
        <v>11</v>
      </c>
      <c r="D105">
        <v>6</v>
      </c>
      <c r="E105">
        <v>1</v>
      </c>
      <c r="F105">
        <v>13</v>
      </c>
      <c r="G105">
        <v>1</v>
      </c>
      <c r="H105">
        <v>6</v>
      </c>
      <c r="I105">
        <v>1</v>
      </c>
      <c r="J105">
        <v>2</v>
      </c>
      <c r="K105">
        <v>23</v>
      </c>
      <c r="L105">
        <v>27</v>
      </c>
      <c r="M105">
        <v>18</v>
      </c>
      <c r="N105">
        <v>21</v>
      </c>
      <c r="O105">
        <v>14</v>
      </c>
      <c r="P105">
        <v>13</v>
      </c>
      <c r="Q105">
        <v>1</v>
      </c>
      <c r="R105">
        <v>0</v>
      </c>
      <c r="S105">
        <v>19</v>
      </c>
      <c r="T105">
        <v>15</v>
      </c>
      <c r="U105">
        <v>30</v>
      </c>
      <c r="V105">
        <v>12</v>
      </c>
      <c r="W105">
        <v>11</v>
      </c>
      <c r="X105">
        <v>0</v>
      </c>
      <c r="Y105">
        <v>27</v>
      </c>
      <c r="Z105">
        <v>12</v>
      </c>
      <c r="AA105">
        <v>20</v>
      </c>
      <c r="AB105">
        <v>7</v>
      </c>
    </row>
    <row r="106" spans="1:28">
      <c r="A106" t="s">
        <v>138</v>
      </c>
      <c r="B106" t="s">
        <v>30</v>
      </c>
      <c r="C106">
        <v>7</v>
      </c>
      <c r="D106">
        <v>1</v>
      </c>
      <c r="E106">
        <v>0</v>
      </c>
      <c r="F106">
        <v>8</v>
      </c>
      <c r="G106">
        <v>0</v>
      </c>
      <c r="H106">
        <v>8</v>
      </c>
      <c r="I106">
        <v>0</v>
      </c>
      <c r="J106">
        <v>3</v>
      </c>
      <c r="K106">
        <v>9</v>
      </c>
      <c r="L106">
        <v>3</v>
      </c>
      <c r="M106">
        <v>5</v>
      </c>
      <c r="N106">
        <v>3</v>
      </c>
      <c r="O106">
        <v>14</v>
      </c>
      <c r="P106">
        <v>11</v>
      </c>
      <c r="Q106">
        <v>5</v>
      </c>
      <c r="R106">
        <v>2</v>
      </c>
      <c r="S106">
        <v>5</v>
      </c>
      <c r="T106">
        <v>2</v>
      </c>
      <c r="U106">
        <v>7</v>
      </c>
      <c r="V106">
        <v>7</v>
      </c>
      <c r="W106">
        <v>9</v>
      </c>
      <c r="X106">
        <v>4</v>
      </c>
      <c r="Y106">
        <v>9</v>
      </c>
      <c r="Z106">
        <v>5</v>
      </c>
      <c r="AA106">
        <v>6</v>
      </c>
      <c r="AB106">
        <v>2</v>
      </c>
    </row>
    <row r="107" spans="1:28">
      <c r="A107" t="s">
        <v>139</v>
      </c>
      <c r="B107" t="s">
        <v>32</v>
      </c>
      <c r="C107">
        <v>2</v>
      </c>
      <c r="D107">
        <v>0</v>
      </c>
      <c r="E107">
        <v>0</v>
      </c>
      <c r="F107">
        <v>4</v>
      </c>
      <c r="G107">
        <v>0</v>
      </c>
      <c r="H107">
        <v>15</v>
      </c>
      <c r="I107">
        <v>5</v>
      </c>
      <c r="J107">
        <v>1</v>
      </c>
      <c r="K107">
        <v>6</v>
      </c>
      <c r="L107">
        <v>6</v>
      </c>
      <c r="M107">
        <v>10</v>
      </c>
      <c r="N107">
        <v>4</v>
      </c>
      <c r="O107">
        <v>27</v>
      </c>
      <c r="P107">
        <v>15</v>
      </c>
      <c r="Q107">
        <v>4</v>
      </c>
      <c r="R107">
        <v>0</v>
      </c>
      <c r="S107">
        <v>3</v>
      </c>
      <c r="T107">
        <v>5</v>
      </c>
      <c r="U107">
        <v>3</v>
      </c>
      <c r="V107">
        <v>4</v>
      </c>
      <c r="W107">
        <v>4</v>
      </c>
      <c r="X107">
        <v>0</v>
      </c>
      <c r="Y107">
        <v>5</v>
      </c>
      <c r="Z107">
        <v>3</v>
      </c>
      <c r="AA107">
        <v>4</v>
      </c>
      <c r="AB107">
        <v>2</v>
      </c>
    </row>
    <row r="108" spans="1:28">
      <c r="A108" t="s">
        <v>140</v>
      </c>
      <c r="B108" t="s">
        <v>32</v>
      </c>
      <c r="C108">
        <v>1</v>
      </c>
      <c r="D108">
        <v>0</v>
      </c>
      <c r="E108">
        <v>0</v>
      </c>
      <c r="F108">
        <v>3</v>
      </c>
      <c r="G108">
        <v>0</v>
      </c>
      <c r="H108">
        <v>3</v>
      </c>
      <c r="I108">
        <v>0</v>
      </c>
      <c r="J108">
        <v>0</v>
      </c>
      <c r="K108">
        <v>14</v>
      </c>
      <c r="L108">
        <v>18</v>
      </c>
      <c r="M108">
        <v>15</v>
      </c>
      <c r="N108">
        <v>16</v>
      </c>
      <c r="O108">
        <v>5</v>
      </c>
      <c r="P108">
        <v>5</v>
      </c>
      <c r="Q108">
        <v>0</v>
      </c>
      <c r="R108">
        <v>0</v>
      </c>
      <c r="S108">
        <v>12</v>
      </c>
      <c r="T108">
        <v>19</v>
      </c>
      <c r="U108">
        <v>15</v>
      </c>
      <c r="V108">
        <v>15</v>
      </c>
      <c r="W108">
        <v>2</v>
      </c>
      <c r="X108">
        <v>0</v>
      </c>
      <c r="Y108">
        <v>14</v>
      </c>
      <c r="Z108">
        <v>15</v>
      </c>
      <c r="AA108">
        <v>19</v>
      </c>
      <c r="AB108">
        <v>15</v>
      </c>
    </row>
    <row r="109" spans="1:28">
      <c r="A109" t="s">
        <v>141</v>
      </c>
      <c r="B109" t="s">
        <v>30</v>
      </c>
      <c r="C109">
        <v>6</v>
      </c>
      <c r="D109">
        <v>4</v>
      </c>
      <c r="E109">
        <v>0</v>
      </c>
      <c r="F109">
        <v>8</v>
      </c>
      <c r="G109">
        <v>5</v>
      </c>
      <c r="H109">
        <v>10</v>
      </c>
      <c r="I109">
        <v>7</v>
      </c>
      <c r="J109">
        <v>4</v>
      </c>
      <c r="K109">
        <v>15</v>
      </c>
      <c r="L109">
        <v>14</v>
      </c>
      <c r="M109">
        <v>10</v>
      </c>
      <c r="N109">
        <v>11</v>
      </c>
      <c r="O109">
        <v>11</v>
      </c>
      <c r="P109">
        <v>11</v>
      </c>
      <c r="Q109">
        <v>2</v>
      </c>
      <c r="R109">
        <v>0</v>
      </c>
      <c r="S109">
        <v>8</v>
      </c>
      <c r="T109">
        <v>14</v>
      </c>
      <c r="U109">
        <v>17</v>
      </c>
      <c r="V109">
        <v>8</v>
      </c>
      <c r="W109">
        <v>11</v>
      </c>
      <c r="X109">
        <v>1</v>
      </c>
      <c r="Y109">
        <v>18</v>
      </c>
      <c r="Z109">
        <v>9</v>
      </c>
      <c r="AA109">
        <v>14</v>
      </c>
      <c r="AB109">
        <v>7</v>
      </c>
    </row>
    <row r="110" spans="1:28">
      <c r="A110" t="s">
        <v>142</v>
      </c>
      <c r="B110" t="s">
        <v>40</v>
      </c>
      <c r="C110">
        <v>12</v>
      </c>
      <c r="D110">
        <v>6</v>
      </c>
      <c r="E110">
        <v>0</v>
      </c>
      <c r="F110">
        <v>15</v>
      </c>
      <c r="G110">
        <v>0</v>
      </c>
      <c r="H110">
        <v>14</v>
      </c>
      <c r="I110">
        <v>5</v>
      </c>
      <c r="J110">
        <v>5</v>
      </c>
      <c r="K110">
        <v>16</v>
      </c>
      <c r="L110">
        <v>10</v>
      </c>
      <c r="M110">
        <v>13</v>
      </c>
      <c r="N110">
        <v>10</v>
      </c>
      <c r="O110">
        <v>16</v>
      </c>
      <c r="P110">
        <v>12</v>
      </c>
      <c r="Q110">
        <v>2</v>
      </c>
      <c r="R110">
        <v>1</v>
      </c>
      <c r="S110">
        <v>10</v>
      </c>
      <c r="T110">
        <v>16</v>
      </c>
      <c r="U110">
        <v>20</v>
      </c>
      <c r="V110">
        <v>10</v>
      </c>
      <c r="W110">
        <v>17</v>
      </c>
      <c r="X110">
        <v>1</v>
      </c>
      <c r="Y110">
        <v>20</v>
      </c>
      <c r="Z110">
        <v>9</v>
      </c>
      <c r="AA110">
        <v>15</v>
      </c>
      <c r="AB110">
        <v>6</v>
      </c>
    </row>
    <row r="111" spans="1:28">
      <c r="A111" t="s">
        <v>143</v>
      </c>
      <c r="B111" t="s">
        <v>32</v>
      </c>
      <c r="C111">
        <v>5</v>
      </c>
      <c r="D111">
        <v>2</v>
      </c>
      <c r="E111">
        <v>0</v>
      </c>
      <c r="F111">
        <v>10</v>
      </c>
      <c r="G111">
        <v>0</v>
      </c>
      <c r="H111">
        <v>9</v>
      </c>
      <c r="I111">
        <v>0</v>
      </c>
      <c r="J111">
        <v>2</v>
      </c>
      <c r="K111">
        <v>13</v>
      </c>
      <c r="L111">
        <v>10</v>
      </c>
      <c r="M111">
        <v>8</v>
      </c>
      <c r="N111">
        <v>9</v>
      </c>
      <c r="O111">
        <v>16</v>
      </c>
      <c r="P111">
        <v>6</v>
      </c>
      <c r="Q111">
        <v>3</v>
      </c>
      <c r="R111">
        <v>1</v>
      </c>
      <c r="S111">
        <v>5</v>
      </c>
      <c r="T111">
        <v>10</v>
      </c>
      <c r="U111">
        <v>13</v>
      </c>
      <c r="V111">
        <v>9</v>
      </c>
      <c r="W111">
        <v>12</v>
      </c>
      <c r="X111">
        <v>1</v>
      </c>
      <c r="Y111">
        <v>13</v>
      </c>
      <c r="Z111">
        <v>7</v>
      </c>
      <c r="AA111">
        <v>13</v>
      </c>
      <c r="AB111">
        <v>3</v>
      </c>
    </row>
    <row r="112" spans="1:28">
      <c r="A112" t="s">
        <v>144</v>
      </c>
      <c r="B112" t="s">
        <v>32</v>
      </c>
      <c r="C112">
        <v>6</v>
      </c>
      <c r="D112">
        <v>2</v>
      </c>
      <c r="E112">
        <v>0</v>
      </c>
      <c r="F112">
        <v>7</v>
      </c>
      <c r="G112">
        <v>0</v>
      </c>
      <c r="H112">
        <v>5</v>
      </c>
      <c r="I112">
        <v>0</v>
      </c>
      <c r="J112">
        <v>2</v>
      </c>
      <c r="K112">
        <v>9</v>
      </c>
      <c r="L112">
        <v>7</v>
      </c>
      <c r="M112">
        <v>5</v>
      </c>
      <c r="N112">
        <v>5</v>
      </c>
      <c r="O112">
        <v>13</v>
      </c>
      <c r="P112">
        <v>7</v>
      </c>
      <c r="Q112">
        <v>3</v>
      </c>
      <c r="R112">
        <v>0</v>
      </c>
      <c r="S112">
        <v>1</v>
      </c>
      <c r="T112">
        <v>5</v>
      </c>
      <c r="U112">
        <v>6</v>
      </c>
      <c r="V112">
        <v>7</v>
      </c>
      <c r="W112">
        <v>8</v>
      </c>
      <c r="X112">
        <v>3</v>
      </c>
      <c r="Y112">
        <v>8</v>
      </c>
      <c r="Z112">
        <v>5</v>
      </c>
      <c r="AA112">
        <v>6</v>
      </c>
      <c r="AB112">
        <v>2</v>
      </c>
    </row>
    <row r="113" spans="1:28">
      <c r="A113" t="s">
        <v>145</v>
      </c>
      <c r="B113" t="s">
        <v>40</v>
      </c>
      <c r="C113">
        <v>9</v>
      </c>
      <c r="D113">
        <v>7</v>
      </c>
      <c r="E113">
        <v>0</v>
      </c>
      <c r="F113">
        <v>9</v>
      </c>
      <c r="G113">
        <v>2</v>
      </c>
      <c r="H113">
        <v>9</v>
      </c>
      <c r="I113">
        <v>2</v>
      </c>
      <c r="J113">
        <v>1</v>
      </c>
      <c r="K113">
        <v>14</v>
      </c>
      <c r="L113">
        <v>14</v>
      </c>
      <c r="M113">
        <v>9</v>
      </c>
      <c r="N113">
        <v>13</v>
      </c>
      <c r="O113">
        <v>19</v>
      </c>
      <c r="P113">
        <v>13</v>
      </c>
      <c r="Q113">
        <v>3</v>
      </c>
      <c r="R113">
        <v>1</v>
      </c>
      <c r="S113">
        <v>14</v>
      </c>
      <c r="T113">
        <v>9</v>
      </c>
      <c r="U113">
        <v>18</v>
      </c>
      <c r="V113">
        <v>8</v>
      </c>
      <c r="W113">
        <v>17</v>
      </c>
      <c r="X113">
        <v>2</v>
      </c>
      <c r="Y113">
        <v>16</v>
      </c>
      <c r="Z113">
        <v>13</v>
      </c>
      <c r="AA113">
        <v>18</v>
      </c>
      <c r="AB113">
        <v>7</v>
      </c>
    </row>
    <row r="114" spans="1:28">
      <c r="A114" t="s">
        <v>146</v>
      </c>
      <c r="B114" t="s">
        <v>40</v>
      </c>
      <c r="C114">
        <v>2</v>
      </c>
      <c r="D114">
        <v>3</v>
      </c>
      <c r="E114">
        <v>0</v>
      </c>
      <c r="F114">
        <v>8</v>
      </c>
      <c r="G114">
        <v>0</v>
      </c>
      <c r="H114">
        <v>7</v>
      </c>
      <c r="I114">
        <v>3</v>
      </c>
      <c r="J114">
        <v>1</v>
      </c>
      <c r="K114">
        <v>19</v>
      </c>
      <c r="L114">
        <v>17</v>
      </c>
      <c r="M114">
        <v>16</v>
      </c>
      <c r="N114">
        <v>20</v>
      </c>
      <c r="O114">
        <v>12</v>
      </c>
      <c r="P114">
        <v>15</v>
      </c>
      <c r="Q114">
        <v>1</v>
      </c>
      <c r="R114">
        <v>0</v>
      </c>
      <c r="S114">
        <v>8</v>
      </c>
      <c r="T114">
        <v>12</v>
      </c>
      <c r="U114">
        <v>24</v>
      </c>
      <c r="V114">
        <v>21</v>
      </c>
      <c r="W114">
        <v>10</v>
      </c>
      <c r="X114">
        <v>0</v>
      </c>
      <c r="Y114">
        <v>23</v>
      </c>
      <c r="Z114">
        <v>17</v>
      </c>
      <c r="AA114">
        <v>17</v>
      </c>
      <c r="AB114">
        <v>10</v>
      </c>
    </row>
    <row r="115" spans="1:28">
      <c r="A115" t="s">
        <v>147</v>
      </c>
      <c r="B115" t="s">
        <v>40</v>
      </c>
      <c r="C115">
        <v>7</v>
      </c>
      <c r="D115">
        <v>3</v>
      </c>
      <c r="E115">
        <v>0</v>
      </c>
      <c r="F115">
        <v>11</v>
      </c>
      <c r="G115">
        <v>6</v>
      </c>
      <c r="H115">
        <v>4</v>
      </c>
      <c r="I115">
        <v>7</v>
      </c>
      <c r="J115">
        <v>1</v>
      </c>
      <c r="K115">
        <v>7</v>
      </c>
      <c r="L115">
        <v>16</v>
      </c>
      <c r="M115">
        <v>7</v>
      </c>
      <c r="N115">
        <v>19</v>
      </c>
      <c r="O115">
        <v>11</v>
      </c>
      <c r="P115">
        <v>12</v>
      </c>
      <c r="Q115">
        <v>1</v>
      </c>
      <c r="R115">
        <v>1</v>
      </c>
      <c r="S115">
        <v>12</v>
      </c>
      <c r="T115">
        <v>11</v>
      </c>
      <c r="U115">
        <v>11</v>
      </c>
      <c r="V115">
        <v>16</v>
      </c>
      <c r="W115">
        <v>5</v>
      </c>
      <c r="X115">
        <v>2</v>
      </c>
      <c r="Y115">
        <v>13</v>
      </c>
      <c r="Z115">
        <v>14</v>
      </c>
      <c r="AA115">
        <v>15</v>
      </c>
      <c r="AB115">
        <v>6</v>
      </c>
    </row>
    <row r="116" spans="1:28">
      <c r="A116" t="s">
        <v>148</v>
      </c>
      <c r="B116" t="s">
        <v>40</v>
      </c>
      <c r="C116">
        <v>10</v>
      </c>
      <c r="D116">
        <v>1</v>
      </c>
      <c r="E116">
        <v>4</v>
      </c>
      <c r="F116">
        <v>7</v>
      </c>
      <c r="G116">
        <v>0</v>
      </c>
      <c r="H116">
        <v>0</v>
      </c>
      <c r="I116">
        <v>1</v>
      </c>
      <c r="J116">
        <v>0</v>
      </c>
      <c r="K116">
        <v>9</v>
      </c>
      <c r="L116">
        <v>7</v>
      </c>
      <c r="M116">
        <v>1</v>
      </c>
      <c r="N116">
        <v>3</v>
      </c>
      <c r="O116">
        <v>4</v>
      </c>
      <c r="P116">
        <v>3</v>
      </c>
      <c r="Q116">
        <v>1</v>
      </c>
      <c r="R116">
        <v>1</v>
      </c>
      <c r="S116">
        <v>0</v>
      </c>
      <c r="T116">
        <v>4</v>
      </c>
      <c r="U116">
        <v>0</v>
      </c>
      <c r="V116">
        <v>1</v>
      </c>
      <c r="W116">
        <v>8</v>
      </c>
      <c r="X116">
        <v>0</v>
      </c>
      <c r="Y116">
        <v>0</v>
      </c>
      <c r="Z116">
        <v>1</v>
      </c>
      <c r="AA116">
        <v>0</v>
      </c>
      <c r="AB116">
        <v>0</v>
      </c>
    </row>
    <row r="117" spans="1:28">
      <c r="A117" t="s">
        <v>149</v>
      </c>
      <c r="B117" t="s">
        <v>40</v>
      </c>
      <c r="C117">
        <v>4</v>
      </c>
      <c r="D117">
        <v>2</v>
      </c>
      <c r="E117">
        <v>0</v>
      </c>
      <c r="F117">
        <v>5</v>
      </c>
      <c r="G117">
        <v>4</v>
      </c>
      <c r="H117">
        <v>3</v>
      </c>
      <c r="I117">
        <v>7</v>
      </c>
      <c r="J117">
        <v>0</v>
      </c>
      <c r="K117">
        <v>8</v>
      </c>
      <c r="L117">
        <v>12</v>
      </c>
      <c r="M117">
        <v>6</v>
      </c>
      <c r="N117">
        <v>12</v>
      </c>
      <c r="O117">
        <v>0</v>
      </c>
      <c r="P117">
        <v>8</v>
      </c>
      <c r="Q117">
        <v>0</v>
      </c>
      <c r="R117">
        <v>0</v>
      </c>
      <c r="S117">
        <v>11</v>
      </c>
      <c r="T117">
        <v>7</v>
      </c>
      <c r="U117">
        <v>2</v>
      </c>
      <c r="V117">
        <v>13</v>
      </c>
      <c r="W117">
        <v>1</v>
      </c>
      <c r="X117">
        <v>2</v>
      </c>
      <c r="Y117">
        <v>3</v>
      </c>
      <c r="Z117">
        <v>13</v>
      </c>
      <c r="AA117">
        <v>2</v>
      </c>
      <c r="AB117">
        <v>6</v>
      </c>
    </row>
    <row r="118" spans="1:28">
      <c r="A118" t="s">
        <v>150</v>
      </c>
      <c r="B118" t="s">
        <v>40</v>
      </c>
      <c r="C118">
        <v>25</v>
      </c>
      <c r="D118">
        <v>17</v>
      </c>
      <c r="E118">
        <v>0</v>
      </c>
      <c r="F118">
        <v>32</v>
      </c>
      <c r="G118">
        <v>10</v>
      </c>
      <c r="H118">
        <v>23</v>
      </c>
      <c r="I118">
        <v>20</v>
      </c>
      <c r="J118">
        <v>3</v>
      </c>
      <c r="K118">
        <v>33</v>
      </c>
      <c r="L118">
        <v>47</v>
      </c>
      <c r="M118">
        <v>28</v>
      </c>
      <c r="N118">
        <v>40</v>
      </c>
      <c r="O118">
        <v>28</v>
      </c>
      <c r="P118">
        <v>58</v>
      </c>
      <c r="Q118">
        <v>3</v>
      </c>
      <c r="R118">
        <v>1</v>
      </c>
      <c r="S118">
        <v>43</v>
      </c>
      <c r="T118">
        <v>38</v>
      </c>
      <c r="U118">
        <v>28</v>
      </c>
      <c r="V118">
        <v>47</v>
      </c>
      <c r="W118">
        <v>35</v>
      </c>
      <c r="X118">
        <v>10</v>
      </c>
      <c r="Y118">
        <v>46</v>
      </c>
      <c r="Z118">
        <v>62</v>
      </c>
      <c r="AA118">
        <v>35</v>
      </c>
      <c r="AB118">
        <v>17</v>
      </c>
    </row>
    <row r="119" spans="1:28">
      <c r="A119" t="s">
        <v>151</v>
      </c>
      <c r="B119" t="s">
        <v>40</v>
      </c>
      <c r="C119">
        <v>10</v>
      </c>
      <c r="D119">
        <v>5</v>
      </c>
      <c r="E119">
        <v>1</v>
      </c>
      <c r="F119">
        <v>11</v>
      </c>
      <c r="G119">
        <v>3</v>
      </c>
      <c r="H119">
        <v>8</v>
      </c>
      <c r="I119">
        <v>3</v>
      </c>
      <c r="J119">
        <v>5</v>
      </c>
      <c r="K119">
        <v>20</v>
      </c>
      <c r="L119">
        <v>20</v>
      </c>
      <c r="M119">
        <v>10</v>
      </c>
      <c r="N119">
        <v>15</v>
      </c>
      <c r="O119">
        <v>12</v>
      </c>
      <c r="P119">
        <v>15</v>
      </c>
      <c r="Q119">
        <v>1</v>
      </c>
      <c r="R119">
        <v>2</v>
      </c>
      <c r="S119">
        <v>16</v>
      </c>
      <c r="T119">
        <v>14</v>
      </c>
      <c r="U119">
        <v>10</v>
      </c>
      <c r="V119">
        <v>16</v>
      </c>
      <c r="W119">
        <v>10</v>
      </c>
      <c r="X119">
        <v>3</v>
      </c>
      <c r="Y119">
        <v>9</v>
      </c>
      <c r="Z119">
        <v>17</v>
      </c>
      <c r="AA119">
        <v>14</v>
      </c>
      <c r="AB119">
        <v>14</v>
      </c>
    </row>
    <row r="120" spans="1:28">
      <c r="A120" t="s">
        <v>152</v>
      </c>
      <c r="B120" t="s">
        <v>32</v>
      </c>
      <c r="C120">
        <v>3</v>
      </c>
      <c r="D120">
        <v>2</v>
      </c>
      <c r="E120">
        <v>0</v>
      </c>
      <c r="F120">
        <v>10</v>
      </c>
      <c r="G120">
        <v>1</v>
      </c>
      <c r="H120">
        <v>3</v>
      </c>
      <c r="I120">
        <v>4</v>
      </c>
      <c r="J120">
        <v>0</v>
      </c>
      <c r="K120">
        <v>17</v>
      </c>
      <c r="L120">
        <v>18</v>
      </c>
      <c r="M120">
        <v>16</v>
      </c>
      <c r="N120">
        <v>19</v>
      </c>
      <c r="O120">
        <v>8</v>
      </c>
      <c r="P120">
        <v>15</v>
      </c>
      <c r="Q120">
        <v>0</v>
      </c>
      <c r="R120">
        <v>1</v>
      </c>
      <c r="S120">
        <v>10</v>
      </c>
      <c r="T120">
        <v>11</v>
      </c>
      <c r="U120">
        <v>13</v>
      </c>
      <c r="V120">
        <v>20</v>
      </c>
      <c r="W120">
        <v>9</v>
      </c>
      <c r="X120">
        <v>0</v>
      </c>
      <c r="Y120">
        <v>16</v>
      </c>
      <c r="Z120">
        <v>22</v>
      </c>
      <c r="AA120">
        <v>17</v>
      </c>
      <c r="AB120">
        <v>13</v>
      </c>
    </row>
    <row r="121" spans="1:28">
      <c r="A121" t="s">
        <v>153</v>
      </c>
      <c r="B121" t="s">
        <v>32</v>
      </c>
      <c r="C121">
        <v>6</v>
      </c>
      <c r="D121">
        <v>1</v>
      </c>
      <c r="E121">
        <v>0</v>
      </c>
      <c r="F121">
        <v>11</v>
      </c>
      <c r="G121">
        <v>0</v>
      </c>
      <c r="H121">
        <v>5</v>
      </c>
      <c r="I121">
        <v>0</v>
      </c>
      <c r="J121">
        <v>4</v>
      </c>
      <c r="K121">
        <v>11</v>
      </c>
      <c r="L121">
        <v>2</v>
      </c>
      <c r="M121">
        <v>7</v>
      </c>
      <c r="N121">
        <v>1</v>
      </c>
      <c r="O121">
        <v>10</v>
      </c>
      <c r="P121">
        <v>2</v>
      </c>
      <c r="Q121">
        <v>2</v>
      </c>
      <c r="R121">
        <v>0</v>
      </c>
      <c r="S121">
        <v>3</v>
      </c>
      <c r="T121">
        <v>2</v>
      </c>
      <c r="U121">
        <v>4</v>
      </c>
      <c r="V121">
        <v>6</v>
      </c>
      <c r="W121">
        <v>7</v>
      </c>
      <c r="X121">
        <v>0</v>
      </c>
      <c r="Y121">
        <v>6</v>
      </c>
      <c r="Z121">
        <v>5</v>
      </c>
      <c r="AA121">
        <v>10</v>
      </c>
      <c r="AB121">
        <v>1</v>
      </c>
    </row>
    <row r="122" spans="1:28">
      <c r="A122" t="s">
        <v>154</v>
      </c>
      <c r="B122" t="s">
        <v>30</v>
      </c>
      <c r="C122">
        <v>3</v>
      </c>
      <c r="D122">
        <v>6</v>
      </c>
      <c r="E122">
        <v>0</v>
      </c>
      <c r="F122">
        <v>7</v>
      </c>
      <c r="G122">
        <v>0</v>
      </c>
      <c r="H122">
        <v>6</v>
      </c>
      <c r="I122">
        <v>2</v>
      </c>
      <c r="J122">
        <v>4</v>
      </c>
      <c r="K122">
        <v>7</v>
      </c>
      <c r="L122">
        <v>6</v>
      </c>
      <c r="M122">
        <v>2</v>
      </c>
      <c r="N122">
        <v>4</v>
      </c>
      <c r="O122">
        <v>8</v>
      </c>
      <c r="P122">
        <v>5</v>
      </c>
      <c r="Q122">
        <v>1</v>
      </c>
      <c r="R122">
        <v>1</v>
      </c>
      <c r="S122">
        <v>3</v>
      </c>
      <c r="T122">
        <v>9</v>
      </c>
      <c r="U122">
        <v>16</v>
      </c>
      <c r="V122">
        <v>8</v>
      </c>
      <c r="W122">
        <v>6</v>
      </c>
      <c r="X122">
        <v>2</v>
      </c>
      <c r="Y122">
        <v>16</v>
      </c>
      <c r="Z122">
        <v>6</v>
      </c>
      <c r="AA122">
        <v>12</v>
      </c>
      <c r="AB122">
        <v>2</v>
      </c>
    </row>
    <row r="123" spans="1:28">
      <c r="A123" t="s">
        <v>155</v>
      </c>
      <c r="B123" t="s">
        <v>32</v>
      </c>
      <c r="C123">
        <v>4</v>
      </c>
      <c r="D123">
        <v>6</v>
      </c>
      <c r="E123">
        <v>0</v>
      </c>
      <c r="F123">
        <v>4</v>
      </c>
      <c r="G123">
        <v>4</v>
      </c>
      <c r="H123">
        <v>3</v>
      </c>
      <c r="I123">
        <v>3</v>
      </c>
      <c r="J123">
        <v>0</v>
      </c>
      <c r="K123">
        <v>4</v>
      </c>
      <c r="L123">
        <v>14</v>
      </c>
      <c r="M123">
        <v>5</v>
      </c>
      <c r="N123">
        <v>15</v>
      </c>
      <c r="O123">
        <v>6</v>
      </c>
      <c r="P123">
        <v>15</v>
      </c>
      <c r="Q123">
        <v>0</v>
      </c>
      <c r="R123">
        <v>0</v>
      </c>
      <c r="S123">
        <v>9</v>
      </c>
      <c r="T123">
        <v>5</v>
      </c>
      <c r="U123">
        <v>5</v>
      </c>
      <c r="V123">
        <v>3</v>
      </c>
      <c r="W123">
        <v>7</v>
      </c>
      <c r="X123">
        <v>1</v>
      </c>
      <c r="Y123">
        <v>9</v>
      </c>
      <c r="Z123">
        <v>8</v>
      </c>
      <c r="AA123">
        <v>7</v>
      </c>
      <c r="AB123">
        <v>4</v>
      </c>
    </row>
    <row r="124" spans="1:28">
      <c r="A124" t="s">
        <v>156</v>
      </c>
      <c r="B124" t="s">
        <v>30</v>
      </c>
      <c r="C124">
        <v>5</v>
      </c>
      <c r="D124">
        <v>5</v>
      </c>
      <c r="E124">
        <v>0</v>
      </c>
      <c r="F124">
        <v>13</v>
      </c>
      <c r="G124">
        <v>0</v>
      </c>
      <c r="H124">
        <v>8</v>
      </c>
      <c r="I124">
        <v>3</v>
      </c>
      <c r="J124">
        <v>4</v>
      </c>
      <c r="K124">
        <v>10</v>
      </c>
      <c r="L124">
        <v>5</v>
      </c>
      <c r="M124">
        <v>6</v>
      </c>
      <c r="N124">
        <v>5</v>
      </c>
      <c r="O124">
        <v>5</v>
      </c>
      <c r="P124">
        <v>5</v>
      </c>
      <c r="Q124">
        <v>1</v>
      </c>
      <c r="R124">
        <v>0</v>
      </c>
      <c r="S124">
        <v>12</v>
      </c>
      <c r="T124">
        <v>16</v>
      </c>
      <c r="U124">
        <v>11</v>
      </c>
      <c r="V124">
        <v>14</v>
      </c>
      <c r="W124">
        <v>11</v>
      </c>
      <c r="X124">
        <v>5</v>
      </c>
      <c r="Y124">
        <v>11</v>
      </c>
      <c r="Z124">
        <v>13</v>
      </c>
      <c r="AA124">
        <v>9</v>
      </c>
      <c r="AB124">
        <v>1</v>
      </c>
    </row>
    <row r="125" spans="1:28">
      <c r="A125" t="s">
        <v>157</v>
      </c>
      <c r="B125" t="s">
        <v>32</v>
      </c>
      <c r="C125">
        <v>8</v>
      </c>
      <c r="D125">
        <v>2</v>
      </c>
      <c r="E125">
        <v>1</v>
      </c>
      <c r="F125">
        <v>13</v>
      </c>
      <c r="G125">
        <v>1</v>
      </c>
      <c r="H125">
        <v>8</v>
      </c>
      <c r="I125">
        <v>2</v>
      </c>
      <c r="J125">
        <v>4</v>
      </c>
      <c r="K125">
        <v>9</v>
      </c>
      <c r="L125">
        <v>9</v>
      </c>
      <c r="M125">
        <v>6</v>
      </c>
      <c r="N125">
        <v>7</v>
      </c>
      <c r="O125">
        <v>15</v>
      </c>
      <c r="P125">
        <v>6</v>
      </c>
      <c r="Q125">
        <v>3</v>
      </c>
      <c r="R125">
        <v>0</v>
      </c>
      <c r="S125">
        <v>6</v>
      </c>
      <c r="T125">
        <v>8</v>
      </c>
      <c r="U125">
        <v>12</v>
      </c>
      <c r="V125">
        <v>9</v>
      </c>
      <c r="W125">
        <v>15</v>
      </c>
      <c r="X125">
        <v>3</v>
      </c>
      <c r="Y125">
        <v>13</v>
      </c>
      <c r="Z125">
        <v>6</v>
      </c>
      <c r="AA125">
        <v>10</v>
      </c>
      <c r="AB125">
        <v>4</v>
      </c>
    </row>
    <row r="126" spans="1:28">
      <c r="A126" t="s">
        <v>158</v>
      </c>
      <c r="B126" t="s">
        <v>32</v>
      </c>
      <c r="C126">
        <v>3</v>
      </c>
      <c r="D126">
        <v>3</v>
      </c>
      <c r="E126">
        <v>0</v>
      </c>
      <c r="F126">
        <v>2</v>
      </c>
      <c r="G126">
        <v>3</v>
      </c>
      <c r="H126">
        <v>2</v>
      </c>
      <c r="I126">
        <v>2</v>
      </c>
      <c r="J126">
        <v>0</v>
      </c>
      <c r="K126">
        <v>4</v>
      </c>
      <c r="L126">
        <v>10</v>
      </c>
      <c r="M126">
        <v>4</v>
      </c>
      <c r="N126">
        <v>7</v>
      </c>
      <c r="O126">
        <v>3</v>
      </c>
      <c r="P126">
        <v>11</v>
      </c>
      <c r="Q126">
        <v>0</v>
      </c>
      <c r="R126">
        <v>0</v>
      </c>
      <c r="S126">
        <v>10</v>
      </c>
      <c r="T126">
        <v>6</v>
      </c>
      <c r="U126">
        <v>2</v>
      </c>
      <c r="V126">
        <v>3</v>
      </c>
      <c r="W126">
        <v>3</v>
      </c>
      <c r="X126">
        <v>3</v>
      </c>
      <c r="Y126">
        <v>4</v>
      </c>
      <c r="Z126">
        <v>7</v>
      </c>
      <c r="AA126">
        <v>4</v>
      </c>
      <c r="AB126">
        <v>2</v>
      </c>
    </row>
    <row r="127" spans="1:28">
      <c r="A127" t="s">
        <v>159</v>
      </c>
      <c r="B127" t="s">
        <v>30</v>
      </c>
      <c r="C127">
        <v>5</v>
      </c>
      <c r="D127">
        <v>1</v>
      </c>
      <c r="E127">
        <v>0</v>
      </c>
      <c r="F127">
        <v>14</v>
      </c>
      <c r="G127">
        <v>1</v>
      </c>
      <c r="H127">
        <v>11</v>
      </c>
      <c r="I127">
        <v>2</v>
      </c>
      <c r="J127">
        <v>6</v>
      </c>
      <c r="K127">
        <v>10</v>
      </c>
      <c r="L127">
        <v>5</v>
      </c>
      <c r="M127">
        <v>5</v>
      </c>
      <c r="N127">
        <v>5</v>
      </c>
      <c r="O127">
        <v>4</v>
      </c>
      <c r="P127">
        <v>3</v>
      </c>
      <c r="Q127">
        <v>1</v>
      </c>
      <c r="R127">
        <v>0</v>
      </c>
      <c r="S127">
        <v>3</v>
      </c>
      <c r="T127">
        <v>9</v>
      </c>
      <c r="U127">
        <v>3</v>
      </c>
      <c r="V127">
        <v>8</v>
      </c>
      <c r="W127">
        <v>9</v>
      </c>
      <c r="X127">
        <v>1</v>
      </c>
      <c r="Y127">
        <v>9</v>
      </c>
      <c r="Z127">
        <v>7</v>
      </c>
      <c r="AA127">
        <v>4</v>
      </c>
      <c r="AB127">
        <v>2</v>
      </c>
    </row>
    <row r="128" spans="1:28">
      <c r="A128" t="s">
        <v>160</v>
      </c>
      <c r="B128" t="s">
        <v>32</v>
      </c>
      <c r="C128">
        <v>12</v>
      </c>
      <c r="D128">
        <v>1</v>
      </c>
      <c r="E128">
        <v>3</v>
      </c>
      <c r="F128">
        <v>4</v>
      </c>
      <c r="G128">
        <v>0</v>
      </c>
      <c r="H128">
        <v>2</v>
      </c>
      <c r="I128">
        <v>1</v>
      </c>
      <c r="J128">
        <v>1</v>
      </c>
      <c r="K128">
        <v>14</v>
      </c>
      <c r="L128">
        <v>9</v>
      </c>
      <c r="M128">
        <v>11</v>
      </c>
      <c r="N128">
        <v>8</v>
      </c>
      <c r="O128">
        <v>10</v>
      </c>
      <c r="P128">
        <v>3</v>
      </c>
      <c r="Q128">
        <v>1</v>
      </c>
      <c r="R128">
        <v>0</v>
      </c>
      <c r="S128">
        <v>1</v>
      </c>
      <c r="T128">
        <v>7</v>
      </c>
      <c r="U128">
        <v>4</v>
      </c>
      <c r="V128">
        <v>6</v>
      </c>
      <c r="W128">
        <v>7</v>
      </c>
      <c r="X128">
        <v>2</v>
      </c>
      <c r="Y128">
        <v>5</v>
      </c>
      <c r="Z128">
        <v>6</v>
      </c>
      <c r="AA128">
        <v>6</v>
      </c>
      <c r="AB128">
        <v>8</v>
      </c>
    </row>
    <row r="129" spans="1:28">
      <c r="A129" t="s">
        <v>161</v>
      </c>
      <c r="B129" t="s">
        <v>32</v>
      </c>
      <c r="C129">
        <v>2</v>
      </c>
      <c r="D129">
        <v>2</v>
      </c>
      <c r="E129">
        <v>0</v>
      </c>
      <c r="F129">
        <v>5</v>
      </c>
      <c r="G129">
        <v>2</v>
      </c>
      <c r="H129">
        <v>2</v>
      </c>
      <c r="I129">
        <v>3</v>
      </c>
      <c r="J129">
        <v>0</v>
      </c>
      <c r="K129">
        <v>13</v>
      </c>
      <c r="L129">
        <v>21</v>
      </c>
      <c r="M129">
        <v>9</v>
      </c>
      <c r="N129">
        <v>22</v>
      </c>
      <c r="O129">
        <v>3</v>
      </c>
      <c r="P129">
        <v>8</v>
      </c>
      <c r="Q129">
        <v>0</v>
      </c>
      <c r="R129">
        <v>0</v>
      </c>
      <c r="S129">
        <v>14</v>
      </c>
      <c r="T129">
        <v>13</v>
      </c>
      <c r="U129">
        <v>8</v>
      </c>
      <c r="V129">
        <v>22</v>
      </c>
      <c r="W129">
        <v>3</v>
      </c>
      <c r="X129">
        <v>2</v>
      </c>
      <c r="Y129">
        <v>13</v>
      </c>
      <c r="Z129">
        <v>24</v>
      </c>
      <c r="AA129">
        <v>11</v>
      </c>
      <c r="AB129">
        <v>10</v>
      </c>
    </row>
    <row r="130" spans="1:28">
      <c r="A130" t="s">
        <v>162</v>
      </c>
      <c r="B130" t="s">
        <v>32</v>
      </c>
      <c r="C130">
        <v>1</v>
      </c>
      <c r="D130">
        <v>0</v>
      </c>
      <c r="E130">
        <v>0</v>
      </c>
      <c r="F130">
        <v>2</v>
      </c>
      <c r="G130">
        <v>1</v>
      </c>
      <c r="H130">
        <v>2</v>
      </c>
      <c r="I130">
        <v>1</v>
      </c>
      <c r="J130">
        <v>0</v>
      </c>
      <c r="K130">
        <v>3</v>
      </c>
      <c r="L130">
        <v>24</v>
      </c>
      <c r="M130">
        <v>3</v>
      </c>
      <c r="N130">
        <v>21</v>
      </c>
      <c r="O130">
        <v>1</v>
      </c>
      <c r="P130">
        <v>26</v>
      </c>
      <c r="Q130">
        <v>0</v>
      </c>
      <c r="R130">
        <v>0</v>
      </c>
      <c r="S130">
        <v>4</v>
      </c>
      <c r="T130">
        <v>5</v>
      </c>
      <c r="U130">
        <v>4</v>
      </c>
      <c r="V130">
        <v>4</v>
      </c>
      <c r="W130">
        <v>0</v>
      </c>
      <c r="X130">
        <v>0</v>
      </c>
      <c r="Y130">
        <v>6</v>
      </c>
      <c r="Z130">
        <v>4</v>
      </c>
      <c r="AA130">
        <v>2</v>
      </c>
      <c r="AB130">
        <v>2</v>
      </c>
    </row>
    <row r="131" spans="1:28">
      <c r="A131" t="s">
        <v>163</v>
      </c>
      <c r="B131" t="s">
        <v>32</v>
      </c>
      <c r="C131">
        <v>3</v>
      </c>
      <c r="D131">
        <v>7</v>
      </c>
      <c r="E131">
        <v>0</v>
      </c>
      <c r="F131">
        <v>7</v>
      </c>
      <c r="G131">
        <v>4</v>
      </c>
      <c r="H131">
        <v>4</v>
      </c>
      <c r="I131">
        <v>6</v>
      </c>
      <c r="J131">
        <v>1</v>
      </c>
      <c r="K131">
        <v>13</v>
      </c>
      <c r="L131">
        <v>18</v>
      </c>
      <c r="M131">
        <v>16</v>
      </c>
      <c r="N131">
        <v>15</v>
      </c>
      <c r="O131">
        <v>6</v>
      </c>
      <c r="P131">
        <v>14</v>
      </c>
      <c r="Q131">
        <v>0</v>
      </c>
      <c r="R131">
        <v>0</v>
      </c>
      <c r="S131">
        <v>13</v>
      </c>
      <c r="T131">
        <v>10</v>
      </c>
      <c r="U131">
        <v>13</v>
      </c>
      <c r="V131">
        <v>16</v>
      </c>
      <c r="W131">
        <v>7</v>
      </c>
      <c r="X131">
        <v>3</v>
      </c>
      <c r="Y131">
        <v>15</v>
      </c>
      <c r="Z131">
        <v>17</v>
      </c>
      <c r="AA131">
        <v>13</v>
      </c>
      <c r="AB131">
        <v>7</v>
      </c>
    </row>
    <row r="132" spans="1:28">
      <c r="A132" t="s">
        <v>164</v>
      </c>
      <c r="B132" t="s">
        <v>32</v>
      </c>
      <c r="C132">
        <v>1</v>
      </c>
      <c r="D132">
        <v>1</v>
      </c>
      <c r="E132">
        <v>0</v>
      </c>
      <c r="F132">
        <v>4</v>
      </c>
      <c r="G132">
        <v>3</v>
      </c>
      <c r="H132">
        <v>2</v>
      </c>
      <c r="I132">
        <v>4</v>
      </c>
      <c r="J132">
        <v>0</v>
      </c>
      <c r="K132">
        <v>5</v>
      </c>
      <c r="L132">
        <v>8</v>
      </c>
      <c r="M132">
        <v>3</v>
      </c>
      <c r="N132">
        <v>9</v>
      </c>
      <c r="O132">
        <v>2</v>
      </c>
      <c r="P132">
        <v>6</v>
      </c>
      <c r="Q132">
        <v>1</v>
      </c>
      <c r="R132">
        <v>0</v>
      </c>
      <c r="S132">
        <v>3</v>
      </c>
      <c r="T132">
        <v>3</v>
      </c>
      <c r="U132">
        <v>3</v>
      </c>
      <c r="V132">
        <v>3</v>
      </c>
      <c r="W132">
        <v>3</v>
      </c>
      <c r="X132">
        <v>2</v>
      </c>
      <c r="Y132">
        <v>7</v>
      </c>
      <c r="Z132">
        <v>2</v>
      </c>
      <c r="AA132">
        <v>3</v>
      </c>
      <c r="AB132">
        <v>1</v>
      </c>
    </row>
    <row r="133" spans="1:28">
      <c r="A133" t="s">
        <v>165</v>
      </c>
      <c r="B133" t="s">
        <v>30</v>
      </c>
      <c r="C133">
        <v>11</v>
      </c>
      <c r="D133">
        <v>3</v>
      </c>
      <c r="E133">
        <v>3</v>
      </c>
      <c r="F133">
        <v>7</v>
      </c>
      <c r="G133">
        <v>0</v>
      </c>
      <c r="H133">
        <v>2</v>
      </c>
      <c r="I133">
        <v>0</v>
      </c>
      <c r="J133">
        <v>0</v>
      </c>
      <c r="K133">
        <v>13</v>
      </c>
      <c r="L133">
        <v>11</v>
      </c>
      <c r="M133">
        <v>2</v>
      </c>
      <c r="N133">
        <v>6</v>
      </c>
      <c r="O133">
        <v>1</v>
      </c>
      <c r="P133">
        <v>3</v>
      </c>
      <c r="Q133">
        <v>0</v>
      </c>
      <c r="R133">
        <v>0</v>
      </c>
      <c r="S133">
        <v>2</v>
      </c>
      <c r="T133">
        <v>7</v>
      </c>
      <c r="U133">
        <v>1</v>
      </c>
      <c r="V133">
        <v>3</v>
      </c>
      <c r="W133">
        <v>6</v>
      </c>
      <c r="X133">
        <v>1</v>
      </c>
      <c r="Y133">
        <v>3</v>
      </c>
      <c r="Z133">
        <v>2</v>
      </c>
      <c r="AA133">
        <v>1</v>
      </c>
      <c r="AB133">
        <v>0</v>
      </c>
    </row>
    <row r="134" spans="1:28">
      <c r="A134" t="s">
        <v>166</v>
      </c>
      <c r="B134" t="s">
        <v>32</v>
      </c>
      <c r="C134">
        <v>1</v>
      </c>
      <c r="D134">
        <v>1</v>
      </c>
      <c r="E134">
        <v>0</v>
      </c>
      <c r="F134">
        <v>1</v>
      </c>
      <c r="G134">
        <v>1</v>
      </c>
      <c r="H134">
        <v>1</v>
      </c>
      <c r="I134">
        <v>5</v>
      </c>
      <c r="J134">
        <v>1</v>
      </c>
      <c r="K134">
        <v>2</v>
      </c>
      <c r="L134">
        <v>4</v>
      </c>
      <c r="M134">
        <v>4</v>
      </c>
      <c r="N134">
        <v>8</v>
      </c>
      <c r="O134">
        <v>2</v>
      </c>
      <c r="P134">
        <v>7</v>
      </c>
      <c r="Q134">
        <v>1</v>
      </c>
      <c r="R134">
        <v>0</v>
      </c>
      <c r="S134">
        <v>6</v>
      </c>
      <c r="T134">
        <v>1</v>
      </c>
      <c r="U134">
        <v>3</v>
      </c>
      <c r="V134">
        <v>6</v>
      </c>
      <c r="W134">
        <v>3</v>
      </c>
      <c r="X134">
        <v>3</v>
      </c>
      <c r="Y134">
        <v>1</v>
      </c>
      <c r="Z134">
        <v>4</v>
      </c>
      <c r="AA134">
        <v>2</v>
      </c>
      <c r="AB134">
        <v>2</v>
      </c>
    </row>
    <row r="135" spans="1:28">
      <c r="A135" t="s">
        <v>167</v>
      </c>
      <c r="B135" t="s">
        <v>32</v>
      </c>
      <c r="C135">
        <v>8</v>
      </c>
      <c r="D135">
        <v>1</v>
      </c>
      <c r="E135">
        <v>0</v>
      </c>
      <c r="F135">
        <v>18</v>
      </c>
      <c r="G135">
        <v>0</v>
      </c>
      <c r="H135">
        <v>5</v>
      </c>
      <c r="I135">
        <v>1</v>
      </c>
      <c r="J135">
        <v>0</v>
      </c>
      <c r="K135">
        <v>15</v>
      </c>
      <c r="L135">
        <v>11</v>
      </c>
      <c r="M135">
        <v>13</v>
      </c>
      <c r="N135">
        <v>9</v>
      </c>
      <c r="O135">
        <v>13</v>
      </c>
      <c r="P135">
        <v>11</v>
      </c>
      <c r="Q135">
        <v>2</v>
      </c>
      <c r="R135">
        <v>0</v>
      </c>
      <c r="S135">
        <v>7</v>
      </c>
      <c r="T135">
        <v>10</v>
      </c>
      <c r="U135">
        <v>14</v>
      </c>
      <c r="V135">
        <v>17</v>
      </c>
      <c r="W135">
        <v>8</v>
      </c>
      <c r="X135">
        <v>0</v>
      </c>
      <c r="Y135">
        <v>22</v>
      </c>
      <c r="Z135">
        <v>18</v>
      </c>
      <c r="AA135">
        <v>19</v>
      </c>
      <c r="AB135">
        <v>8</v>
      </c>
    </row>
    <row r="136" spans="1:28">
      <c r="A136" t="s">
        <v>168</v>
      </c>
      <c r="B136" t="s">
        <v>30</v>
      </c>
      <c r="C136">
        <v>17</v>
      </c>
      <c r="D136">
        <v>8</v>
      </c>
      <c r="E136">
        <v>0</v>
      </c>
      <c r="F136">
        <v>20</v>
      </c>
      <c r="G136">
        <v>8</v>
      </c>
      <c r="H136">
        <v>15</v>
      </c>
      <c r="I136">
        <v>16</v>
      </c>
      <c r="J136">
        <v>2</v>
      </c>
      <c r="K136">
        <v>31</v>
      </c>
      <c r="L136">
        <v>71</v>
      </c>
      <c r="M136">
        <v>19</v>
      </c>
      <c r="N136">
        <v>75</v>
      </c>
      <c r="O136">
        <v>17</v>
      </c>
      <c r="P136">
        <v>67</v>
      </c>
      <c r="Q136">
        <v>4</v>
      </c>
      <c r="R136">
        <v>1</v>
      </c>
      <c r="S136">
        <v>49</v>
      </c>
      <c r="T136">
        <v>55</v>
      </c>
      <c r="U136">
        <v>25</v>
      </c>
      <c r="V136">
        <v>38</v>
      </c>
      <c r="W136">
        <v>20</v>
      </c>
      <c r="X136">
        <v>8</v>
      </c>
      <c r="Y136">
        <v>27</v>
      </c>
      <c r="Z136">
        <v>47</v>
      </c>
      <c r="AA136">
        <v>24</v>
      </c>
      <c r="AB136">
        <v>10</v>
      </c>
    </row>
    <row r="137" spans="1:28">
      <c r="A137" t="s">
        <v>169</v>
      </c>
      <c r="B137" t="s">
        <v>30</v>
      </c>
      <c r="C137">
        <v>23</v>
      </c>
      <c r="D137">
        <v>11</v>
      </c>
      <c r="E137">
        <v>4</v>
      </c>
      <c r="F137">
        <v>26</v>
      </c>
      <c r="G137">
        <v>3</v>
      </c>
      <c r="H137">
        <v>24</v>
      </c>
      <c r="I137">
        <v>7</v>
      </c>
      <c r="J137">
        <v>7</v>
      </c>
      <c r="K137">
        <v>41</v>
      </c>
      <c r="L137">
        <v>39</v>
      </c>
      <c r="M137">
        <v>23</v>
      </c>
      <c r="N137">
        <v>35</v>
      </c>
      <c r="O137">
        <v>28</v>
      </c>
      <c r="P137">
        <v>33</v>
      </c>
      <c r="Q137">
        <v>2</v>
      </c>
      <c r="R137">
        <v>1</v>
      </c>
      <c r="S137">
        <v>25</v>
      </c>
      <c r="T137">
        <v>35</v>
      </c>
      <c r="U137">
        <v>39</v>
      </c>
      <c r="V137">
        <v>29</v>
      </c>
      <c r="W137">
        <v>27</v>
      </c>
      <c r="X137">
        <v>3</v>
      </c>
      <c r="Y137">
        <v>33</v>
      </c>
      <c r="Z137">
        <v>21</v>
      </c>
      <c r="AA137">
        <v>26</v>
      </c>
      <c r="AB137">
        <v>8</v>
      </c>
    </row>
    <row r="138" spans="1:28">
      <c r="A138" t="s">
        <v>170</v>
      </c>
      <c r="B138" t="s">
        <v>32</v>
      </c>
      <c r="C138">
        <v>6</v>
      </c>
      <c r="D138">
        <v>7</v>
      </c>
      <c r="E138">
        <v>1</v>
      </c>
      <c r="F138">
        <v>11</v>
      </c>
      <c r="G138">
        <v>0</v>
      </c>
      <c r="H138">
        <v>8</v>
      </c>
      <c r="I138">
        <v>3</v>
      </c>
      <c r="J138">
        <v>4</v>
      </c>
      <c r="K138">
        <v>10</v>
      </c>
      <c r="L138">
        <v>7</v>
      </c>
      <c r="M138">
        <v>11</v>
      </c>
      <c r="N138">
        <v>6</v>
      </c>
      <c r="O138">
        <v>7</v>
      </c>
      <c r="P138">
        <v>4</v>
      </c>
      <c r="Q138">
        <v>1</v>
      </c>
      <c r="R138">
        <v>0</v>
      </c>
      <c r="S138">
        <v>6</v>
      </c>
      <c r="T138">
        <v>9</v>
      </c>
      <c r="U138">
        <v>13</v>
      </c>
      <c r="V138">
        <v>11</v>
      </c>
      <c r="W138">
        <v>13</v>
      </c>
      <c r="X138">
        <v>2</v>
      </c>
      <c r="Y138">
        <v>13</v>
      </c>
      <c r="Z138">
        <v>6</v>
      </c>
      <c r="AA138">
        <v>12</v>
      </c>
      <c r="AB138">
        <v>5</v>
      </c>
    </row>
    <row r="139" spans="1:28">
      <c r="A139" t="s">
        <v>171</v>
      </c>
      <c r="B139" t="s">
        <v>32</v>
      </c>
      <c r="C139">
        <v>6</v>
      </c>
      <c r="D139">
        <v>2</v>
      </c>
      <c r="E139">
        <v>1</v>
      </c>
      <c r="F139">
        <v>7</v>
      </c>
      <c r="G139">
        <v>1</v>
      </c>
      <c r="H139">
        <v>5</v>
      </c>
      <c r="I139">
        <v>4</v>
      </c>
      <c r="J139">
        <v>1</v>
      </c>
      <c r="K139">
        <v>23</v>
      </c>
      <c r="L139">
        <v>31</v>
      </c>
      <c r="M139">
        <v>19</v>
      </c>
      <c r="N139">
        <v>34</v>
      </c>
      <c r="O139">
        <v>12</v>
      </c>
      <c r="P139">
        <v>16</v>
      </c>
      <c r="Q139">
        <v>1</v>
      </c>
      <c r="R139">
        <v>1</v>
      </c>
      <c r="S139">
        <v>16</v>
      </c>
      <c r="T139">
        <v>15</v>
      </c>
      <c r="U139">
        <v>14</v>
      </c>
      <c r="V139">
        <v>8</v>
      </c>
      <c r="W139">
        <v>8</v>
      </c>
      <c r="X139">
        <v>2</v>
      </c>
      <c r="Y139">
        <v>14</v>
      </c>
      <c r="Z139">
        <v>8</v>
      </c>
      <c r="AA139">
        <v>11</v>
      </c>
      <c r="AB139">
        <v>6</v>
      </c>
    </row>
    <row r="140" spans="1:28">
      <c r="A140" t="s">
        <v>172</v>
      </c>
      <c r="B140" t="s">
        <v>30</v>
      </c>
      <c r="C140">
        <v>12</v>
      </c>
      <c r="D140">
        <v>7</v>
      </c>
      <c r="E140">
        <v>1</v>
      </c>
      <c r="F140">
        <v>10</v>
      </c>
      <c r="G140">
        <v>3</v>
      </c>
      <c r="H140">
        <v>8</v>
      </c>
      <c r="I140">
        <v>4</v>
      </c>
      <c r="J140">
        <v>3</v>
      </c>
      <c r="K140">
        <v>31</v>
      </c>
      <c r="L140">
        <v>25</v>
      </c>
      <c r="M140">
        <v>29</v>
      </c>
      <c r="N140">
        <v>23</v>
      </c>
      <c r="O140">
        <v>19</v>
      </c>
      <c r="P140">
        <v>19</v>
      </c>
      <c r="Q140">
        <v>3</v>
      </c>
      <c r="R140">
        <v>1</v>
      </c>
      <c r="S140">
        <v>10</v>
      </c>
      <c r="T140">
        <v>16</v>
      </c>
      <c r="U140">
        <v>22</v>
      </c>
      <c r="V140">
        <v>19</v>
      </c>
      <c r="W140">
        <v>16</v>
      </c>
      <c r="X140">
        <v>4</v>
      </c>
      <c r="Y140">
        <v>21</v>
      </c>
      <c r="Z140">
        <v>17</v>
      </c>
      <c r="AA140">
        <v>18</v>
      </c>
      <c r="AB140">
        <v>9</v>
      </c>
    </row>
    <row r="141" spans="1:28">
      <c r="A141" t="s">
        <v>173</v>
      </c>
      <c r="B141" t="s">
        <v>32</v>
      </c>
      <c r="C141">
        <v>4</v>
      </c>
      <c r="D141">
        <v>7</v>
      </c>
      <c r="E141">
        <v>0</v>
      </c>
      <c r="F141">
        <v>12</v>
      </c>
      <c r="G141">
        <v>0</v>
      </c>
      <c r="H141">
        <v>10</v>
      </c>
      <c r="I141">
        <v>3</v>
      </c>
      <c r="J141">
        <v>5</v>
      </c>
      <c r="K141">
        <v>24</v>
      </c>
      <c r="L141">
        <v>25</v>
      </c>
      <c r="M141">
        <v>19</v>
      </c>
      <c r="N141">
        <v>22</v>
      </c>
      <c r="O141">
        <v>12</v>
      </c>
      <c r="P141">
        <v>10</v>
      </c>
      <c r="Q141">
        <v>2</v>
      </c>
      <c r="R141">
        <v>0</v>
      </c>
      <c r="S141">
        <v>12</v>
      </c>
      <c r="T141">
        <v>21</v>
      </c>
      <c r="U141">
        <v>35</v>
      </c>
      <c r="V141">
        <v>19</v>
      </c>
      <c r="W141">
        <v>15</v>
      </c>
      <c r="X141">
        <v>2</v>
      </c>
      <c r="Y141">
        <v>37</v>
      </c>
      <c r="Z141">
        <v>17</v>
      </c>
      <c r="AA141">
        <v>25</v>
      </c>
      <c r="AB141">
        <v>6</v>
      </c>
    </row>
    <row r="142" spans="1:28">
      <c r="A142" t="s">
        <v>174</v>
      </c>
      <c r="B142" t="s">
        <v>32</v>
      </c>
      <c r="C142">
        <v>7</v>
      </c>
      <c r="D142">
        <v>5</v>
      </c>
      <c r="E142">
        <v>0</v>
      </c>
      <c r="F142">
        <v>10</v>
      </c>
      <c r="G142">
        <v>0</v>
      </c>
      <c r="H142">
        <v>9</v>
      </c>
      <c r="I142">
        <v>0</v>
      </c>
      <c r="J142">
        <v>1</v>
      </c>
      <c r="K142">
        <v>25</v>
      </c>
      <c r="L142">
        <v>25</v>
      </c>
      <c r="M142">
        <v>27</v>
      </c>
      <c r="N142">
        <v>25</v>
      </c>
      <c r="O142">
        <v>27</v>
      </c>
      <c r="P142">
        <v>14</v>
      </c>
      <c r="Q142">
        <v>2</v>
      </c>
      <c r="R142">
        <v>2</v>
      </c>
      <c r="S142">
        <v>13</v>
      </c>
      <c r="T142">
        <v>24</v>
      </c>
      <c r="U142">
        <v>24</v>
      </c>
      <c r="V142">
        <v>14</v>
      </c>
      <c r="W142">
        <v>16</v>
      </c>
      <c r="X142">
        <v>0</v>
      </c>
      <c r="Y142">
        <v>23</v>
      </c>
      <c r="Z142">
        <v>14</v>
      </c>
      <c r="AA142">
        <v>24</v>
      </c>
      <c r="AB142">
        <v>11</v>
      </c>
    </row>
    <row r="143" spans="1:28">
      <c r="A143" t="s">
        <v>175</v>
      </c>
      <c r="B143" t="s">
        <v>32</v>
      </c>
      <c r="C143">
        <v>5</v>
      </c>
      <c r="D143">
        <v>2</v>
      </c>
      <c r="E143">
        <v>0</v>
      </c>
      <c r="F143">
        <v>8</v>
      </c>
      <c r="G143">
        <v>0</v>
      </c>
      <c r="H143">
        <v>9</v>
      </c>
      <c r="I143">
        <v>1</v>
      </c>
      <c r="J143">
        <v>6</v>
      </c>
      <c r="K143">
        <v>6</v>
      </c>
      <c r="L143">
        <v>7</v>
      </c>
      <c r="M143">
        <v>8</v>
      </c>
      <c r="N143">
        <v>7</v>
      </c>
      <c r="O143">
        <v>7</v>
      </c>
      <c r="P143">
        <v>3</v>
      </c>
      <c r="Q143">
        <v>2</v>
      </c>
      <c r="R143">
        <v>1</v>
      </c>
      <c r="S143">
        <v>3</v>
      </c>
      <c r="T143">
        <v>5</v>
      </c>
      <c r="U143">
        <v>7</v>
      </c>
      <c r="V143">
        <v>4</v>
      </c>
      <c r="W143">
        <v>6</v>
      </c>
      <c r="X143">
        <v>2</v>
      </c>
      <c r="Y143">
        <v>7</v>
      </c>
      <c r="Z143">
        <v>2</v>
      </c>
      <c r="AA143">
        <v>4</v>
      </c>
      <c r="AB143">
        <v>2</v>
      </c>
    </row>
    <row r="144" spans="1:28">
      <c r="A144" t="s">
        <v>176</v>
      </c>
      <c r="B144" t="s">
        <v>32</v>
      </c>
      <c r="C144">
        <v>1</v>
      </c>
      <c r="D144">
        <v>3</v>
      </c>
      <c r="E144">
        <v>0</v>
      </c>
      <c r="F144">
        <v>1</v>
      </c>
      <c r="G144">
        <v>0</v>
      </c>
      <c r="H144">
        <v>1</v>
      </c>
      <c r="I144">
        <v>0</v>
      </c>
      <c r="J144">
        <v>0</v>
      </c>
      <c r="K144">
        <v>10</v>
      </c>
      <c r="L144">
        <v>9</v>
      </c>
      <c r="M144">
        <v>8</v>
      </c>
      <c r="N144">
        <v>12</v>
      </c>
      <c r="O144">
        <v>7</v>
      </c>
      <c r="P144">
        <v>5</v>
      </c>
      <c r="Q144">
        <v>1</v>
      </c>
      <c r="R144">
        <v>0</v>
      </c>
      <c r="S144">
        <v>10</v>
      </c>
      <c r="T144">
        <v>17</v>
      </c>
      <c r="U144">
        <v>20</v>
      </c>
      <c r="V144">
        <v>15</v>
      </c>
      <c r="W144">
        <v>5</v>
      </c>
      <c r="X144">
        <v>0</v>
      </c>
      <c r="Y144">
        <v>19</v>
      </c>
      <c r="Z144">
        <v>16</v>
      </c>
      <c r="AA144">
        <v>17</v>
      </c>
      <c r="AB144">
        <v>11</v>
      </c>
    </row>
    <row r="145" spans="1:28">
      <c r="A145" t="s">
        <v>177</v>
      </c>
      <c r="B145" t="s">
        <v>30</v>
      </c>
      <c r="C145">
        <v>3</v>
      </c>
      <c r="D145">
        <v>3</v>
      </c>
      <c r="E145">
        <v>0</v>
      </c>
      <c r="F145">
        <v>7</v>
      </c>
      <c r="G145">
        <v>0</v>
      </c>
      <c r="H145">
        <v>6</v>
      </c>
      <c r="I145">
        <v>1</v>
      </c>
      <c r="J145">
        <v>4</v>
      </c>
      <c r="K145">
        <v>5</v>
      </c>
      <c r="L145">
        <v>8</v>
      </c>
      <c r="M145">
        <v>3</v>
      </c>
      <c r="N145">
        <v>9</v>
      </c>
      <c r="O145">
        <v>11</v>
      </c>
      <c r="P145">
        <v>12</v>
      </c>
      <c r="Q145">
        <v>2</v>
      </c>
      <c r="R145">
        <v>2</v>
      </c>
      <c r="S145">
        <v>3</v>
      </c>
      <c r="T145">
        <v>8</v>
      </c>
      <c r="U145">
        <v>7</v>
      </c>
      <c r="V145">
        <v>12</v>
      </c>
      <c r="W145">
        <v>8</v>
      </c>
      <c r="X145">
        <v>3</v>
      </c>
      <c r="Y145">
        <v>7</v>
      </c>
      <c r="Z145">
        <v>10</v>
      </c>
      <c r="AA145">
        <v>9</v>
      </c>
      <c r="AB145">
        <v>5</v>
      </c>
    </row>
    <row r="146" spans="1:28">
      <c r="A146" t="s">
        <v>178</v>
      </c>
      <c r="B146" t="s">
        <v>32</v>
      </c>
      <c r="C146">
        <v>7</v>
      </c>
      <c r="D146">
        <v>1</v>
      </c>
      <c r="E146">
        <v>0</v>
      </c>
      <c r="F146">
        <v>5</v>
      </c>
      <c r="G146">
        <v>0</v>
      </c>
      <c r="H146">
        <v>6</v>
      </c>
      <c r="I146">
        <v>1</v>
      </c>
      <c r="J146">
        <v>1</v>
      </c>
      <c r="K146">
        <v>6</v>
      </c>
      <c r="L146">
        <v>2</v>
      </c>
      <c r="M146">
        <v>5</v>
      </c>
      <c r="N146">
        <v>1</v>
      </c>
      <c r="O146">
        <v>9</v>
      </c>
      <c r="P146">
        <v>4</v>
      </c>
      <c r="Q146">
        <v>5</v>
      </c>
      <c r="R146">
        <v>1</v>
      </c>
      <c r="S146">
        <v>4</v>
      </c>
      <c r="T146">
        <v>10</v>
      </c>
      <c r="U146">
        <v>10</v>
      </c>
      <c r="V146">
        <v>8</v>
      </c>
      <c r="W146">
        <v>9</v>
      </c>
      <c r="X146">
        <v>3</v>
      </c>
      <c r="Y146">
        <v>10</v>
      </c>
      <c r="Z146">
        <v>6</v>
      </c>
      <c r="AA146">
        <v>10</v>
      </c>
      <c r="AB146">
        <v>3</v>
      </c>
    </row>
    <row r="147" spans="1:28">
      <c r="A147" t="s">
        <v>179</v>
      </c>
      <c r="B147" t="s">
        <v>32</v>
      </c>
      <c r="C147">
        <v>6</v>
      </c>
      <c r="D147">
        <v>4</v>
      </c>
      <c r="E147">
        <v>0</v>
      </c>
      <c r="F147">
        <v>4</v>
      </c>
      <c r="G147">
        <v>2</v>
      </c>
      <c r="H147">
        <v>5</v>
      </c>
      <c r="I147">
        <v>0</v>
      </c>
      <c r="J147">
        <v>1</v>
      </c>
      <c r="K147">
        <v>12</v>
      </c>
      <c r="L147">
        <v>16</v>
      </c>
      <c r="M147">
        <v>10</v>
      </c>
      <c r="N147">
        <v>16</v>
      </c>
      <c r="O147">
        <v>17</v>
      </c>
      <c r="P147">
        <v>7</v>
      </c>
      <c r="Q147">
        <v>3</v>
      </c>
      <c r="R147">
        <v>0</v>
      </c>
      <c r="S147">
        <v>9</v>
      </c>
      <c r="T147">
        <v>19</v>
      </c>
      <c r="U147">
        <v>22</v>
      </c>
      <c r="V147">
        <v>11</v>
      </c>
      <c r="W147">
        <v>8</v>
      </c>
      <c r="X147">
        <v>1</v>
      </c>
      <c r="Y147">
        <v>11</v>
      </c>
      <c r="Z147">
        <v>10</v>
      </c>
      <c r="AA147">
        <v>11</v>
      </c>
      <c r="AB147">
        <v>4</v>
      </c>
    </row>
    <row r="148" spans="1:28">
      <c r="A148" t="s">
        <v>180</v>
      </c>
      <c r="B148" t="s">
        <v>32</v>
      </c>
      <c r="C148">
        <v>5</v>
      </c>
      <c r="D148">
        <v>4</v>
      </c>
      <c r="E148">
        <v>0</v>
      </c>
      <c r="F148">
        <v>9</v>
      </c>
      <c r="G148">
        <v>0</v>
      </c>
      <c r="H148">
        <v>10</v>
      </c>
      <c r="I148">
        <v>3</v>
      </c>
      <c r="J148">
        <v>6</v>
      </c>
      <c r="K148">
        <v>19</v>
      </c>
      <c r="L148">
        <v>15</v>
      </c>
      <c r="M148">
        <v>14</v>
      </c>
      <c r="N148">
        <v>13</v>
      </c>
      <c r="O148">
        <v>11</v>
      </c>
      <c r="P148">
        <v>4</v>
      </c>
      <c r="Q148">
        <v>0</v>
      </c>
      <c r="R148">
        <v>0</v>
      </c>
      <c r="S148">
        <v>13</v>
      </c>
      <c r="T148">
        <v>13</v>
      </c>
      <c r="U148">
        <v>21</v>
      </c>
      <c r="V148">
        <v>13</v>
      </c>
      <c r="W148">
        <v>9</v>
      </c>
      <c r="X148">
        <v>3</v>
      </c>
      <c r="Y148">
        <v>20</v>
      </c>
      <c r="Z148">
        <v>15</v>
      </c>
      <c r="AA148">
        <v>15</v>
      </c>
      <c r="AB148">
        <v>12</v>
      </c>
    </row>
    <row r="149" spans="1:28">
      <c r="A149" t="s">
        <v>181</v>
      </c>
      <c r="B149" t="s">
        <v>30</v>
      </c>
      <c r="C149">
        <v>8</v>
      </c>
      <c r="D149">
        <v>1</v>
      </c>
      <c r="E149">
        <v>0</v>
      </c>
      <c r="F149">
        <v>6</v>
      </c>
      <c r="G149">
        <v>0</v>
      </c>
      <c r="H149">
        <v>8</v>
      </c>
      <c r="I149">
        <v>2</v>
      </c>
      <c r="J149">
        <v>2</v>
      </c>
      <c r="K149">
        <v>10</v>
      </c>
      <c r="L149">
        <v>18</v>
      </c>
      <c r="M149">
        <v>8</v>
      </c>
      <c r="N149">
        <v>21</v>
      </c>
      <c r="O149">
        <v>12</v>
      </c>
      <c r="P149">
        <v>12</v>
      </c>
      <c r="Q149">
        <v>3</v>
      </c>
      <c r="R149">
        <v>1</v>
      </c>
      <c r="S149">
        <v>6</v>
      </c>
      <c r="T149">
        <v>11</v>
      </c>
      <c r="U149">
        <v>11</v>
      </c>
      <c r="V149">
        <v>16</v>
      </c>
      <c r="W149">
        <v>9</v>
      </c>
      <c r="X149">
        <v>1</v>
      </c>
      <c r="Y149">
        <v>16</v>
      </c>
      <c r="Z149">
        <v>15</v>
      </c>
      <c r="AA149">
        <v>19</v>
      </c>
      <c r="AB149">
        <v>10</v>
      </c>
    </row>
    <row r="150" spans="1:28">
      <c r="A150" t="s">
        <v>182</v>
      </c>
      <c r="B150" t="s">
        <v>32</v>
      </c>
      <c r="C150">
        <v>9</v>
      </c>
      <c r="D150">
        <v>1</v>
      </c>
      <c r="E150">
        <v>0</v>
      </c>
      <c r="F150">
        <v>7</v>
      </c>
      <c r="G150">
        <v>0</v>
      </c>
      <c r="H150">
        <v>8</v>
      </c>
      <c r="I150">
        <v>3</v>
      </c>
      <c r="J150">
        <v>3</v>
      </c>
      <c r="K150">
        <v>17</v>
      </c>
      <c r="L150">
        <v>11</v>
      </c>
      <c r="M150">
        <v>12</v>
      </c>
      <c r="N150">
        <v>15</v>
      </c>
      <c r="O150">
        <v>18</v>
      </c>
      <c r="P150">
        <v>8</v>
      </c>
      <c r="Q150">
        <v>4</v>
      </c>
      <c r="R150">
        <v>1</v>
      </c>
      <c r="S150">
        <v>5</v>
      </c>
      <c r="T150">
        <v>13</v>
      </c>
      <c r="U150">
        <v>13</v>
      </c>
      <c r="V150">
        <v>13</v>
      </c>
      <c r="W150">
        <v>14</v>
      </c>
      <c r="X150">
        <v>3</v>
      </c>
      <c r="Y150">
        <v>14</v>
      </c>
      <c r="Z150">
        <v>11</v>
      </c>
      <c r="AA150">
        <v>13</v>
      </c>
      <c r="AB150">
        <v>5</v>
      </c>
    </row>
    <row r="151" spans="1:28">
      <c r="A151" t="s">
        <v>183</v>
      </c>
      <c r="B151" t="s">
        <v>32</v>
      </c>
      <c r="C151">
        <v>10</v>
      </c>
      <c r="D151">
        <v>0</v>
      </c>
      <c r="E151">
        <v>5</v>
      </c>
      <c r="F151">
        <v>6</v>
      </c>
      <c r="G151">
        <v>0</v>
      </c>
      <c r="H151">
        <v>0</v>
      </c>
      <c r="I151">
        <v>0</v>
      </c>
      <c r="J151">
        <v>0</v>
      </c>
      <c r="K151">
        <v>11</v>
      </c>
      <c r="L151">
        <v>7</v>
      </c>
      <c r="M151">
        <v>2</v>
      </c>
      <c r="N151">
        <v>4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2</v>
      </c>
      <c r="U151">
        <v>0</v>
      </c>
      <c r="V151">
        <v>0</v>
      </c>
      <c r="W151">
        <v>4</v>
      </c>
      <c r="X151">
        <v>0</v>
      </c>
      <c r="Y151">
        <v>0</v>
      </c>
      <c r="Z151">
        <v>0</v>
      </c>
      <c r="AA151">
        <v>0</v>
      </c>
      <c r="AB151">
        <v>0</v>
      </c>
    </row>
    <row r="152" spans="1:28">
      <c r="A152" t="s">
        <v>184</v>
      </c>
      <c r="B152" t="s">
        <v>30</v>
      </c>
      <c r="C152">
        <v>3</v>
      </c>
      <c r="D152">
        <v>0</v>
      </c>
      <c r="E152">
        <v>0</v>
      </c>
      <c r="F152">
        <v>5</v>
      </c>
      <c r="G152">
        <v>0</v>
      </c>
      <c r="H152">
        <v>4</v>
      </c>
      <c r="I152">
        <v>0</v>
      </c>
      <c r="J152">
        <v>4</v>
      </c>
      <c r="K152">
        <v>4</v>
      </c>
      <c r="L152">
        <v>2</v>
      </c>
      <c r="M152">
        <v>2</v>
      </c>
      <c r="N152">
        <v>2</v>
      </c>
      <c r="O152">
        <v>4</v>
      </c>
      <c r="P152">
        <v>4</v>
      </c>
      <c r="Q152">
        <v>3</v>
      </c>
      <c r="R152">
        <v>1</v>
      </c>
      <c r="S152">
        <v>1</v>
      </c>
      <c r="T152">
        <v>1</v>
      </c>
      <c r="U152">
        <v>3</v>
      </c>
      <c r="V152">
        <v>3</v>
      </c>
      <c r="W152">
        <v>5</v>
      </c>
      <c r="X152">
        <v>2</v>
      </c>
      <c r="Y152">
        <v>2</v>
      </c>
      <c r="Z152">
        <v>3</v>
      </c>
      <c r="AA152">
        <v>3</v>
      </c>
      <c r="AB152">
        <v>3</v>
      </c>
    </row>
    <row r="153" spans="1:28">
      <c r="A153" t="s">
        <v>185</v>
      </c>
      <c r="B153" t="s">
        <v>30</v>
      </c>
      <c r="C153">
        <v>3</v>
      </c>
      <c r="D153">
        <v>3</v>
      </c>
      <c r="E153">
        <v>0</v>
      </c>
      <c r="F153">
        <v>9</v>
      </c>
      <c r="G153">
        <v>0</v>
      </c>
      <c r="H153">
        <v>9</v>
      </c>
      <c r="I153">
        <v>2</v>
      </c>
      <c r="J153">
        <v>4</v>
      </c>
      <c r="K153">
        <v>13</v>
      </c>
      <c r="L153">
        <v>8</v>
      </c>
      <c r="M153">
        <v>8</v>
      </c>
      <c r="N153">
        <v>8</v>
      </c>
      <c r="O153">
        <v>12</v>
      </c>
      <c r="P153">
        <v>8</v>
      </c>
      <c r="Q153">
        <v>0</v>
      </c>
      <c r="R153">
        <v>0</v>
      </c>
      <c r="S153">
        <v>1</v>
      </c>
      <c r="T153">
        <v>7</v>
      </c>
      <c r="U153">
        <v>12</v>
      </c>
      <c r="V153">
        <v>8</v>
      </c>
      <c r="W153">
        <v>5</v>
      </c>
      <c r="X153">
        <v>0</v>
      </c>
      <c r="Y153">
        <v>14</v>
      </c>
      <c r="Z153">
        <v>8</v>
      </c>
      <c r="AA153">
        <v>11</v>
      </c>
      <c r="AB153">
        <v>5</v>
      </c>
    </row>
    <row r="154" spans="1:28">
      <c r="A154" t="s">
        <v>186</v>
      </c>
      <c r="B154" t="s">
        <v>32</v>
      </c>
      <c r="C154">
        <v>11</v>
      </c>
      <c r="D154">
        <v>3</v>
      </c>
      <c r="E154">
        <v>0</v>
      </c>
      <c r="F154">
        <v>12</v>
      </c>
      <c r="G154">
        <v>1</v>
      </c>
      <c r="H154">
        <v>11</v>
      </c>
      <c r="I154">
        <v>4</v>
      </c>
      <c r="J154">
        <v>2</v>
      </c>
      <c r="K154">
        <v>17</v>
      </c>
      <c r="L154">
        <v>23</v>
      </c>
      <c r="M154">
        <v>12</v>
      </c>
      <c r="N154">
        <v>21</v>
      </c>
      <c r="O154">
        <v>17</v>
      </c>
      <c r="P154">
        <v>24</v>
      </c>
      <c r="Q154">
        <v>2</v>
      </c>
      <c r="R154">
        <v>2</v>
      </c>
      <c r="S154">
        <v>6</v>
      </c>
      <c r="T154">
        <v>10</v>
      </c>
      <c r="U154">
        <v>19</v>
      </c>
      <c r="V154">
        <v>17</v>
      </c>
      <c r="W154">
        <v>15</v>
      </c>
      <c r="X154">
        <v>4</v>
      </c>
      <c r="Y154">
        <v>28</v>
      </c>
      <c r="Z154">
        <v>24</v>
      </c>
      <c r="AA154">
        <v>27</v>
      </c>
      <c r="AB154">
        <v>13</v>
      </c>
    </row>
    <row r="155" spans="1:28">
      <c r="A155" t="s">
        <v>187</v>
      </c>
      <c r="B155" t="s">
        <v>32</v>
      </c>
      <c r="C155">
        <v>5</v>
      </c>
      <c r="D155">
        <v>3</v>
      </c>
      <c r="E155">
        <v>1</v>
      </c>
      <c r="F155">
        <v>5</v>
      </c>
      <c r="G155">
        <v>0</v>
      </c>
      <c r="H155">
        <v>5</v>
      </c>
      <c r="I155">
        <v>2</v>
      </c>
      <c r="J155">
        <v>1</v>
      </c>
      <c r="K155">
        <v>10</v>
      </c>
      <c r="L155">
        <v>11</v>
      </c>
      <c r="M155">
        <v>11</v>
      </c>
      <c r="N155">
        <v>6</v>
      </c>
      <c r="O155">
        <v>13</v>
      </c>
      <c r="P155">
        <v>5</v>
      </c>
      <c r="Q155">
        <v>5</v>
      </c>
      <c r="R155">
        <v>1</v>
      </c>
      <c r="S155">
        <v>4</v>
      </c>
      <c r="T155">
        <v>17</v>
      </c>
      <c r="U155">
        <v>12</v>
      </c>
      <c r="V155">
        <v>10</v>
      </c>
      <c r="W155">
        <v>9</v>
      </c>
      <c r="X155">
        <v>3</v>
      </c>
      <c r="Y155">
        <v>9</v>
      </c>
      <c r="Z155">
        <v>4</v>
      </c>
      <c r="AA155">
        <v>11</v>
      </c>
      <c r="AB155">
        <v>4</v>
      </c>
    </row>
    <row r="156" spans="1:28">
      <c r="A156" t="s">
        <v>188</v>
      </c>
      <c r="B156" t="s">
        <v>30</v>
      </c>
      <c r="C156">
        <v>5</v>
      </c>
      <c r="D156">
        <v>1</v>
      </c>
      <c r="E156">
        <v>0</v>
      </c>
      <c r="F156">
        <v>8</v>
      </c>
      <c r="G156">
        <v>0</v>
      </c>
      <c r="H156">
        <v>6</v>
      </c>
      <c r="I156">
        <v>1</v>
      </c>
      <c r="J156">
        <v>4</v>
      </c>
      <c r="K156">
        <v>6</v>
      </c>
      <c r="L156">
        <v>4</v>
      </c>
      <c r="M156">
        <v>3</v>
      </c>
      <c r="N156">
        <v>5</v>
      </c>
      <c r="O156">
        <v>8</v>
      </c>
      <c r="P156">
        <v>3</v>
      </c>
      <c r="Q156">
        <v>3</v>
      </c>
      <c r="R156">
        <v>1</v>
      </c>
      <c r="S156">
        <v>0</v>
      </c>
      <c r="T156">
        <v>7</v>
      </c>
      <c r="U156">
        <v>7</v>
      </c>
      <c r="V156">
        <v>6</v>
      </c>
      <c r="W156">
        <v>7</v>
      </c>
      <c r="X156">
        <v>3</v>
      </c>
      <c r="Y156">
        <v>7</v>
      </c>
      <c r="Z156">
        <v>3</v>
      </c>
      <c r="AA156">
        <v>6</v>
      </c>
      <c r="AB156">
        <v>2</v>
      </c>
    </row>
    <row r="157" spans="1:28">
      <c r="A157" t="s">
        <v>189</v>
      </c>
      <c r="B157" t="s">
        <v>32</v>
      </c>
      <c r="C157">
        <v>14</v>
      </c>
      <c r="D157">
        <v>1</v>
      </c>
      <c r="E157">
        <v>3</v>
      </c>
      <c r="F157">
        <v>8</v>
      </c>
      <c r="G157">
        <v>0</v>
      </c>
      <c r="H157">
        <v>2</v>
      </c>
      <c r="I157">
        <v>1</v>
      </c>
      <c r="J157">
        <v>1</v>
      </c>
      <c r="K157">
        <v>20</v>
      </c>
      <c r="L157">
        <v>16</v>
      </c>
      <c r="M157">
        <v>9</v>
      </c>
      <c r="N157">
        <v>14</v>
      </c>
      <c r="O157">
        <v>1</v>
      </c>
      <c r="P157">
        <v>1</v>
      </c>
      <c r="Q157">
        <v>0</v>
      </c>
      <c r="R157">
        <v>0</v>
      </c>
      <c r="S157">
        <v>5</v>
      </c>
      <c r="T157">
        <v>9</v>
      </c>
      <c r="U157">
        <v>9</v>
      </c>
      <c r="V157">
        <v>8</v>
      </c>
      <c r="W157">
        <v>6</v>
      </c>
      <c r="X157">
        <v>1</v>
      </c>
      <c r="Y157">
        <v>11</v>
      </c>
      <c r="Z157">
        <v>8</v>
      </c>
      <c r="AA157">
        <v>10</v>
      </c>
      <c r="AB157">
        <v>9</v>
      </c>
    </row>
    <row r="158" spans="1:28">
      <c r="A158" t="s">
        <v>190</v>
      </c>
      <c r="B158" t="s">
        <v>32</v>
      </c>
      <c r="C158">
        <v>9</v>
      </c>
      <c r="D158">
        <v>2</v>
      </c>
      <c r="E158">
        <v>0</v>
      </c>
      <c r="F158">
        <v>9</v>
      </c>
      <c r="G158">
        <v>1</v>
      </c>
      <c r="H158">
        <v>7</v>
      </c>
      <c r="I158">
        <v>3</v>
      </c>
      <c r="J158">
        <v>2</v>
      </c>
      <c r="K158">
        <v>11</v>
      </c>
      <c r="L158">
        <v>19</v>
      </c>
      <c r="M158">
        <v>6</v>
      </c>
      <c r="N158">
        <v>13</v>
      </c>
      <c r="O158">
        <v>10</v>
      </c>
      <c r="P158">
        <v>12</v>
      </c>
      <c r="Q158">
        <v>2</v>
      </c>
      <c r="R158">
        <v>1</v>
      </c>
      <c r="S158">
        <v>7</v>
      </c>
      <c r="T158">
        <v>16</v>
      </c>
      <c r="U158">
        <v>13</v>
      </c>
      <c r="V158">
        <v>11</v>
      </c>
      <c r="W158">
        <v>13</v>
      </c>
      <c r="X158">
        <v>5</v>
      </c>
      <c r="Y158">
        <v>16</v>
      </c>
      <c r="Z158">
        <v>16</v>
      </c>
      <c r="AA158">
        <v>14</v>
      </c>
      <c r="AB158">
        <v>5</v>
      </c>
    </row>
    <row r="159" spans="1:28">
      <c r="A159" t="s">
        <v>191</v>
      </c>
      <c r="B159" t="s">
        <v>32</v>
      </c>
      <c r="C159">
        <v>6</v>
      </c>
      <c r="D159">
        <v>2</v>
      </c>
      <c r="E159">
        <v>0</v>
      </c>
      <c r="F159">
        <v>7</v>
      </c>
      <c r="G159">
        <v>2</v>
      </c>
      <c r="H159">
        <v>19</v>
      </c>
      <c r="I159">
        <v>8</v>
      </c>
      <c r="J159">
        <v>2</v>
      </c>
      <c r="K159">
        <v>13</v>
      </c>
      <c r="L159">
        <v>17</v>
      </c>
      <c r="M159">
        <v>13</v>
      </c>
      <c r="N159">
        <v>17</v>
      </c>
      <c r="O159">
        <v>12</v>
      </c>
      <c r="P159">
        <v>11</v>
      </c>
      <c r="Q159">
        <v>1</v>
      </c>
      <c r="R159">
        <v>0</v>
      </c>
      <c r="S159">
        <v>11</v>
      </c>
      <c r="T159">
        <v>10</v>
      </c>
      <c r="U159">
        <v>17</v>
      </c>
      <c r="V159">
        <v>13</v>
      </c>
      <c r="W159">
        <v>13</v>
      </c>
      <c r="X159">
        <v>2</v>
      </c>
      <c r="Y159">
        <v>11</v>
      </c>
      <c r="Z159">
        <v>14</v>
      </c>
      <c r="AA159">
        <v>18</v>
      </c>
      <c r="AB159">
        <v>6</v>
      </c>
    </row>
    <row r="160" spans="1:28">
      <c r="A160" t="s">
        <v>192</v>
      </c>
      <c r="B160" t="s">
        <v>30</v>
      </c>
      <c r="C160">
        <v>9</v>
      </c>
      <c r="D160">
        <v>1</v>
      </c>
      <c r="E160">
        <v>4</v>
      </c>
      <c r="F160">
        <v>5</v>
      </c>
      <c r="G160">
        <v>0</v>
      </c>
      <c r="H160">
        <v>0</v>
      </c>
      <c r="I160">
        <v>2</v>
      </c>
      <c r="J160">
        <v>0</v>
      </c>
      <c r="K160">
        <v>9</v>
      </c>
      <c r="L160">
        <v>5</v>
      </c>
      <c r="M160">
        <v>0</v>
      </c>
      <c r="N160">
        <v>3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2</v>
      </c>
      <c r="U160">
        <v>1</v>
      </c>
      <c r="V160">
        <v>0</v>
      </c>
      <c r="W160">
        <v>3</v>
      </c>
      <c r="X160">
        <v>0</v>
      </c>
      <c r="Y160">
        <v>2</v>
      </c>
      <c r="Z160">
        <v>1</v>
      </c>
      <c r="AA160">
        <v>0</v>
      </c>
      <c r="AB160">
        <v>1</v>
      </c>
    </row>
    <row r="161" spans="1:28">
      <c r="A161" t="s">
        <v>193</v>
      </c>
      <c r="B161" t="s">
        <v>30</v>
      </c>
      <c r="C161">
        <v>9</v>
      </c>
      <c r="D161">
        <v>4</v>
      </c>
      <c r="E161">
        <v>0</v>
      </c>
      <c r="F161">
        <v>10</v>
      </c>
      <c r="G161">
        <v>2</v>
      </c>
      <c r="H161">
        <v>9</v>
      </c>
      <c r="I161">
        <v>2</v>
      </c>
      <c r="J161">
        <v>1</v>
      </c>
      <c r="K161">
        <v>26</v>
      </c>
      <c r="L161">
        <v>26</v>
      </c>
      <c r="M161">
        <v>21</v>
      </c>
      <c r="N161">
        <v>32</v>
      </c>
      <c r="O161">
        <v>19</v>
      </c>
      <c r="P161">
        <v>14</v>
      </c>
      <c r="Q161">
        <v>2</v>
      </c>
      <c r="R161">
        <v>1</v>
      </c>
      <c r="S161">
        <v>17</v>
      </c>
      <c r="T161">
        <v>17</v>
      </c>
      <c r="U161">
        <v>22</v>
      </c>
      <c r="V161">
        <v>17</v>
      </c>
      <c r="W161">
        <v>14</v>
      </c>
      <c r="X161">
        <v>4</v>
      </c>
      <c r="Y161">
        <v>26</v>
      </c>
      <c r="Z161">
        <v>16</v>
      </c>
      <c r="AA161">
        <v>18</v>
      </c>
      <c r="AB161">
        <v>9</v>
      </c>
    </row>
    <row r="162" spans="1:28">
      <c r="A162" t="s">
        <v>194</v>
      </c>
      <c r="B162" t="s">
        <v>30</v>
      </c>
      <c r="C162">
        <v>11</v>
      </c>
      <c r="D162">
        <v>1</v>
      </c>
      <c r="E162">
        <v>5</v>
      </c>
      <c r="F162">
        <v>5</v>
      </c>
      <c r="G162">
        <v>0</v>
      </c>
      <c r="H162">
        <v>0</v>
      </c>
      <c r="I162">
        <v>0</v>
      </c>
      <c r="J162">
        <v>0</v>
      </c>
      <c r="K162">
        <v>11</v>
      </c>
      <c r="L162">
        <v>7</v>
      </c>
      <c r="M162">
        <v>0</v>
      </c>
      <c r="N162">
        <v>5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4</v>
      </c>
      <c r="X162">
        <v>0</v>
      </c>
      <c r="Y162">
        <v>0</v>
      </c>
      <c r="Z162">
        <v>0</v>
      </c>
      <c r="AA162">
        <v>0</v>
      </c>
      <c r="AB162">
        <v>0</v>
      </c>
    </row>
    <row r="163" spans="1:28">
      <c r="A163" t="s">
        <v>195</v>
      </c>
      <c r="B163" t="s">
        <v>30</v>
      </c>
      <c r="C163">
        <v>11</v>
      </c>
      <c r="D163">
        <v>3</v>
      </c>
      <c r="E163">
        <v>3</v>
      </c>
      <c r="F163">
        <v>4</v>
      </c>
      <c r="G163">
        <v>1</v>
      </c>
      <c r="H163">
        <v>0</v>
      </c>
      <c r="I163">
        <v>1</v>
      </c>
      <c r="J163">
        <v>0</v>
      </c>
      <c r="K163">
        <v>14</v>
      </c>
      <c r="L163">
        <v>8</v>
      </c>
      <c r="M163">
        <v>3</v>
      </c>
      <c r="N163">
        <v>6</v>
      </c>
      <c r="O163">
        <v>4</v>
      </c>
      <c r="P163">
        <v>2</v>
      </c>
      <c r="Q163">
        <v>0</v>
      </c>
      <c r="R163">
        <v>0</v>
      </c>
      <c r="S163">
        <v>3</v>
      </c>
      <c r="T163">
        <v>2</v>
      </c>
      <c r="U163">
        <v>4</v>
      </c>
      <c r="V163">
        <v>1</v>
      </c>
      <c r="W163">
        <v>5</v>
      </c>
      <c r="X163">
        <v>0</v>
      </c>
      <c r="Y163">
        <v>3</v>
      </c>
      <c r="Z163">
        <v>2</v>
      </c>
      <c r="AA163">
        <v>3</v>
      </c>
      <c r="AB163">
        <v>2</v>
      </c>
    </row>
    <row r="164" spans="1:28">
      <c r="A164" t="s">
        <v>196</v>
      </c>
      <c r="B164" t="s">
        <v>30</v>
      </c>
      <c r="C164">
        <v>12</v>
      </c>
      <c r="D164">
        <v>2</v>
      </c>
      <c r="E164">
        <v>5</v>
      </c>
      <c r="F164">
        <v>6</v>
      </c>
      <c r="G164">
        <v>0</v>
      </c>
      <c r="H164">
        <v>0</v>
      </c>
      <c r="I164">
        <v>0</v>
      </c>
      <c r="J164">
        <v>0</v>
      </c>
      <c r="K164">
        <v>12</v>
      </c>
      <c r="L164">
        <v>7</v>
      </c>
      <c r="M164">
        <v>0</v>
      </c>
      <c r="N164">
        <v>5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1</v>
      </c>
      <c r="U164">
        <v>0</v>
      </c>
      <c r="V164">
        <v>0</v>
      </c>
      <c r="W164">
        <v>3</v>
      </c>
      <c r="X164">
        <v>0</v>
      </c>
      <c r="Y164">
        <v>1</v>
      </c>
      <c r="Z164">
        <v>0</v>
      </c>
      <c r="AA164">
        <v>0</v>
      </c>
      <c r="AB164">
        <v>0</v>
      </c>
    </row>
    <row r="165" spans="1:28">
      <c r="A165" t="s">
        <v>197</v>
      </c>
      <c r="B165" t="s">
        <v>40</v>
      </c>
      <c r="C165">
        <v>6</v>
      </c>
      <c r="D165">
        <v>3</v>
      </c>
      <c r="E165">
        <v>0</v>
      </c>
      <c r="F165">
        <v>10</v>
      </c>
      <c r="G165">
        <v>0</v>
      </c>
      <c r="H165">
        <v>11</v>
      </c>
      <c r="I165">
        <v>3</v>
      </c>
      <c r="J165">
        <v>3</v>
      </c>
      <c r="K165">
        <v>22</v>
      </c>
      <c r="L165">
        <v>19</v>
      </c>
      <c r="M165">
        <v>15</v>
      </c>
      <c r="N165">
        <v>16</v>
      </c>
      <c r="O165">
        <v>16</v>
      </c>
      <c r="P165">
        <v>16</v>
      </c>
      <c r="Q165">
        <v>6</v>
      </c>
      <c r="R165">
        <v>2</v>
      </c>
      <c r="S165">
        <v>7</v>
      </c>
      <c r="T165">
        <v>12</v>
      </c>
      <c r="U165">
        <v>17</v>
      </c>
      <c r="V165">
        <v>20</v>
      </c>
      <c r="W165">
        <v>12</v>
      </c>
      <c r="X165">
        <v>2</v>
      </c>
      <c r="Y165">
        <v>16</v>
      </c>
      <c r="Z165">
        <v>17</v>
      </c>
      <c r="AA165">
        <v>20</v>
      </c>
      <c r="AB165">
        <v>9</v>
      </c>
    </row>
    <row r="166" spans="1:28">
      <c r="A166" t="s">
        <v>198</v>
      </c>
      <c r="B166" t="s">
        <v>40</v>
      </c>
      <c r="C166">
        <v>11</v>
      </c>
      <c r="D166">
        <v>6</v>
      </c>
      <c r="E166">
        <v>0</v>
      </c>
      <c r="F166">
        <v>13</v>
      </c>
      <c r="G166">
        <v>0</v>
      </c>
      <c r="H166">
        <v>11</v>
      </c>
      <c r="I166">
        <v>0</v>
      </c>
      <c r="J166">
        <v>5</v>
      </c>
      <c r="K166">
        <v>10</v>
      </c>
      <c r="L166">
        <v>12</v>
      </c>
      <c r="M166">
        <v>11</v>
      </c>
      <c r="N166">
        <v>12</v>
      </c>
      <c r="O166">
        <v>14</v>
      </c>
      <c r="P166">
        <v>13</v>
      </c>
      <c r="Q166">
        <v>1</v>
      </c>
      <c r="R166">
        <v>0</v>
      </c>
      <c r="S166">
        <v>9</v>
      </c>
      <c r="T166">
        <v>15</v>
      </c>
      <c r="U166">
        <v>17</v>
      </c>
      <c r="V166">
        <v>11</v>
      </c>
      <c r="W166">
        <v>10</v>
      </c>
      <c r="X166">
        <v>1</v>
      </c>
      <c r="Y166">
        <v>19</v>
      </c>
      <c r="Z166">
        <v>15</v>
      </c>
      <c r="AA166">
        <v>16</v>
      </c>
      <c r="AB166">
        <v>5</v>
      </c>
    </row>
    <row r="167" spans="1:28">
      <c r="A167" t="s">
        <v>199</v>
      </c>
      <c r="B167" t="s">
        <v>30</v>
      </c>
      <c r="C167">
        <v>10</v>
      </c>
      <c r="D167">
        <v>4</v>
      </c>
      <c r="E167">
        <v>1</v>
      </c>
      <c r="F167">
        <v>8</v>
      </c>
      <c r="G167">
        <v>1</v>
      </c>
      <c r="H167">
        <v>6</v>
      </c>
      <c r="I167">
        <v>3</v>
      </c>
      <c r="J167">
        <v>1</v>
      </c>
      <c r="K167">
        <v>19</v>
      </c>
      <c r="L167">
        <v>11</v>
      </c>
      <c r="M167">
        <v>9</v>
      </c>
      <c r="N167">
        <v>7</v>
      </c>
      <c r="O167">
        <v>7</v>
      </c>
      <c r="P167">
        <v>5</v>
      </c>
      <c r="Q167">
        <v>3</v>
      </c>
      <c r="R167">
        <v>1</v>
      </c>
      <c r="S167">
        <v>4</v>
      </c>
      <c r="T167">
        <v>9</v>
      </c>
      <c r="U167">
        <v>11</v>
      </c>
      <c r="V167">
        <v>9</v>
      </c>
      <c r="W167">
        <v>11</v>
      </c>
      <c r="X167">
        <v>2</v>
      </c>
      <c r="Y167">
        <v>15</v>
      </c>
      <c r="Z167">
        <v>8</v>
      </c>
      <c r="AA167">
        <v>9</v>
      </c>
      <c r="AB167">
        <v>3</v>
      </c>
    </row>
    <row r="168" spans="1:28">
      <c r="A168" t="s">
        <v>200</v>
      </c>
      <c r="B168" t="s">
        <v>40</v>
      </c>
      <c r="C168">
        <v>2</v>
      </c>
      <c r="D168">
        <v>2</v>
      </c>
      <c r="E168">
        <v>0</v>
      </c>
      <c r="F168">
        <v>3</v>
      </c>
      <c r="G168">
        <v>3</v>
      </c>
      <c r="H168">
        <v>2</v>
      </c>
      <c r="I168">
        <v>2</v>
      </c>
      <c r="J168">
        <v>1</v>
      </c>
      <c r="K168">
        <v>5</v>
      </c>
      <c r="L168">
        <v>9</v>
      </c>
      <c r="M168">
        <v>5</v>
      </c>
      <c r="N168">
        <v>10</v>
      </c>
      <c r="O168">
        <v>5</v>
      </c>
      <c r="P168">
        <v>4</v>
      </c>
      <c r="Q168">
        <v>2</v>
      </c>
      <c r="R168">
        <v>0</v>
      </c>
      <c r="S168">
        <v>2</v>
      </c>
      <c r="T168">
        <v>3</v>
      </c>
      <c r="U168">
        <v>1</v>
      </c>
      <c r="V168">
        <v>3</v>
      </c>
      <c r="W168">
        <v>2</v>
      </c>
      <c r="X168">
        <v>1</v>
      </c>
      <c r="Y168">
        <v>5</v>
      </c>
      <c r="Z168">
        <v>8</v>
      </c>
      <c r="AA168">
        <v>5</v>
      </c>
      <c r="AB168">
        <v>2</v>
      </c>
    </row>
    <row r="169" spans="1:28">
      <c r="A169" t="s">
        <v>201</v>
      </c>
      <c r="B169" t="s">
        <v>40</v>
      </c>
      <c r="C169">
        <v>6</v>
      </c>
      <c r="D169">
        <v>1</v>
      </c>
      <c r="E169">
        <v>0</v>
      </c>
      <c r="F169">
        <v>16</v>
      </c>
      <c r="G169">
        <v>3</v>
      </c>
      <c r="H169">
        <v>2</v>
      </c>
      <c r="I169">
        <v>3</v>
      </c>
      <c r="J169">
        <v>1</v>
      </c>
      <c r="K169">
        <v>10</v>
      </c>
      <c r="L169">
        <v>7</v>
      </c>
      <c r="M169">
        <v>6</v>
      </c>
      <c r="N169">
        <v>7</v>
      </c>
      <c r="O169">
        <v>14</v>
      </c>
      <c r="P169">
        <v>8</v>
      </c>
      <c r="Q169">
        <v>2</v>
      </c>
      <c r="R169">
        <v>1</v>
      </c>
      <c r="S169">
        <v>0</v>
      </c>
      <c r="T169">
        <v>2</v>
      </c>
      <c r="U169">
        <v>3</v>
      </c>
      <c r="V169">
        <v>11</v>
      </c>
      <c r="W169">
        <v>5</v>
      </c>
      <c r="X169">
        <v>1</v>
      </c>
      <c r="Y169">
        <v>14</v>
      </c>
      <c r="Z169">
        <v>17</v>
      </c>
      <c r="AA169">
        <v>15</v>
      </c>
      <c r="AB169">
        <v>6</v>
      </c>
    </row>
    <row r="170" spans="1:28">
      <c r="A170" t="s">
        <v>202</v>
      </c>
      <c r="B170" t="s">
        <v>30</v>
      </c>
      <c r="C170">
        <v>0</v>
      </c>
      <c r="D170">
        <v>0</v>
      </c>
      <c r="E170">
        <v>0</v>
      </c>
      <c r="F170">
        <v>2</v>
      </c>
      <c r="G170">
        <v>3</v>
      </c>
      <c r="H170">
        <v>0</v>
      </c>
      <c r="I170">
        <v>2</v>
      </c>
      <c r="J170">
        <v>0</v>
      </c>
      <c r="K170">
        <v>2</v>
      </c>
      <c r="L170">
        <v>3</v>
      </c>
      <c r="M170">
        <v>0</v>
      </c>
      <c r="N170">
        <v>4</v>
      </c>
      <c r="O170">
        <v>0</v>
      </c>
      <c r="P170">
        <v>3</v>
      </c>
      <c r="Q170">
        <v>0</v>
      </c>
      <c r="R170">
        <v>0</v>
      </c>
      <c r="S170">
        <v>1</v>
      </c>
      <c r="T170">
        <v>4</v>
      </c>
      <c r="U170">
        <v>3</v>
      </c>
      <c r="V170">
        <v>3</v>
      </c>
      <c r="W170">
        <v>2</v>
      </c>
      <c r="X170">
        <v>0</v>
      </c>
      <c r="Y170">
        <v>1</v>
      </c>
      <c r="Z170">
        <v>3</v>
      </c>
      <c r="AA170">
        <v>1</v>
      </c>
      <c r="AB170">
        <v>1</v>
      </c>
    </row>
    <row r="171" spans="1:28">
      <c r="A171" t="s">
        <v>203</v>
      </c>
      <c r="B171" t="s">
        <v>32</v>
      </c>
      <c r="C171">
        <v>0</v>
      </c>
      <c r="D171">
        <v>1</v>
      </c>
      <c r="E171">
        <v>0</v>
      </c>
      <c r="F171">
        <v>2</v>
      </c>
      <c r="G171">
        <v>3</v>
      </c>
      <c r="H171">
        <v>1</v>
      </c>
      <c r="I171">
        <v>3</v>
      </c>
      <c r="J171">
        <v>0</v>
      </c>
      <c r="K171">
        <v>3</v>
      </c>
      <c r="L171">
        <v>2</v>
      </c>
      <c r="M171">
        <v>1</v>
      </c>
      <c r="N171">
        <v>2</v>
      </c>
      <c r="O171">
        <v>2</v>
      </c>
      <c r="P171">
        <v>5</v>
      </c>
      <c r="Q171">
        <v>0</v>
      </c>
      <c r="R171">
        <v>0</v>
      </c>
      <c r="S171">
        <v>1</v>
      </c>
      <c r="T171">
        <v>4</v>
      </c>
      <c r="U171">
        <v>2</v>
      </c>
      <c r="V171">
        <v>2</v>
      </c>
      <c r="W171">
        <v>0</v>
      </c>
      <c r="X171">
        <v>1</v>
      </c>
      <c r="Y171">
        <v>3</v>
      </c>
      <c r="Z171">
        <v>5</v>
      </c>
      <c r="AA171">
        <v>2</v>
      </c>
      <c r="AB171">
        <v>2</v>
      </c>
    </row>
    <row r="172" spans="1:28">
      <c r="A172" t="s">
        <v>204</v>
      </c>
      <c r="B172" t="s">
        <v>32</v>
      </c>
      <c r="C172">
        <v>4</v>
      </c>
      <c r="D172">
        <v>4</v>
      </c>
      <c r="E172">
        <v>0</v>
      </c>
      <c r="F172">
        <v>9</v>
      </c>
      <c r="G172">
        <v>2</v>
      </c>
      <c r="H172">
        <v>12</v>
      </c>
      <c r="I172">
        <v>2</v>
      </c>
      <c r="J172">
        <v>1</v>
      </c>
      <c r="K172">
        <v>14</v>
      </c>
      <c r="L172">
        <v>24</v>
      </c>
      <c r="M172">
        <v>11</v>
      </c>
      <c r="N172">
        <v>28</v>
      </c>
      <c r="O172">
        <v>11</v>
      </c>
      <c r="P172">
        <v>14</v>
      </c>
      <c r="Q172">
        <v>1</v>
      </c>
      <c r="R172">
        <v>1</v>
      </c>
      <c r="S172">
        <v>25</v>
      </c>
      <c r="T172">
        <v>15</v>
      </c>
      <c r="U172">
        <v>20</v>
      </c>
      <c r="V172">
        <v>19</v>
      </c>
      <c r="W172">
        <v>4</v>
      </c>
      <c r="X172">
        <v>0</v>
      </c>
      <c r="Y172">
        <v>13</v>
      </c>
      <c r="Z172">
        <v>21</v>
      </c>
      <c r="AA172">
        <v>23</v>
      </c>
      <c r="AB172">
        <v>11</v>
      </c>
    </row>
    <row r="173" spans="1:28">
      <c r="A173" t="s">
        <v>205</v>
      </c>
      <c r="B173" t="s">
        <v>40</v>
      </c>
      <c r="C173">
        <v>1</v>
      </c>
      <c r="D173">
        <v>2</v>
      </c>
      <c r="E173">
        <v>0</v>
      </c>
      <c r="F173">
        <v>2</v>
      </c>
      <c r="G173">
        <v>2</v>
      </c>
      <c r="H173">
        <v>15</v>
      </c>
      <c r="I173">
        <v>3</v>
      </c>
      <c r="J173">
        <v>1</v>
      </c>
      <c r="K173">
        <v>1</v>
      </c>
      <c r="L173">
        <v>1</v>
      </c>
      <c r="M173">
        <v>2</v>
      </c>
      <c r="N173">
        <v>1</v>
      </c>
      <c r="O173">
        <v>2</v>
      </c>
      <c r="P173">
        <v>5</v>
      </c>
      <c r="Q173">
        <v>0</v>
      </c>
      <c r="R173">
        <v>0</v>
      </c>
      <c r="S173">
        <v>9</v>
      </c>
      <c r="T173">
        <v>2</v>
      </c>
      <c r="U173">
        <v>9</v>
      </c>
      <c r="V173">
        <v>5</v>
      </c>
      <c r="W173">
        <v>2</v>
      </c>
      <c r="X173">
        <v>1</v>
      </c>
      <c r="Y173">
        <v>4</v>
      </c>
      <c r="Z173">
        <v>7</v>
      </c>
      <c r="AA173">
        <v>15</v>
      </c>
      <c r="AB173">
        <v>6</v>
      </c>
    </row>
    <row r="174" spans="1:28">
      <c r="A174" t="s">
        <v>206</v>
      </c>
      <c r="B174" t="s">
        <v>32</v>
      </c>
      <c r="C174">
        <v>6</v>
      </c>
      <c r="D174">
        <v>2</v>
      </c>
      <c r="E174">
        <v>1</v>
      </c>
      <c r="F174">
        <v>7</v>
      </c>
      <c r="G174">
        <v>3</v>
      </c>
      <c r="H174">
        <v>5</v>
      </c>
      <c r="I174">
        <v>2</v>
      </c>
      <c r="J174">
        <v>1</v>
      </c>
      <c r="K174">
        <v>15</v>
      </c>
      <c r="L174">
        <v>11</v>
      </c>
      <c r="M174">
        <v>12</v>
      </c>
      <c r="N174">
        <v>11</v>
      </c>
      <c r="O174">
        <v>6</v>
      </c>
      <c r="P174">
        <v>12</v>
      </c>
      <c r="Q174">
        <v>1</v>
      </c>
      <c r="R174">
        <v>0</v>
      </c>
      <c r="S174">
        <v>7</v>
      </c>
      <c r="T174">
        <v>6</v>
      </c>
      <c r="U174">
        <v>7</v>
      </c>
      <c r="V174">
        <v>7</v>
      </c>
      <c r="W174">
        <v>9</v>
      </c>
      <c r="X174">
        <v>1</v>
      </c>
      <c r="Y174">
        <v>5</v>
      </c>
      <c r="Z174">
        <v>9</v>
      </c>
      <c r="AA174">
        <v>9</v>
      </c>
      <c r="AB174">
        <v>8</v>
      </c>
    </row>
    <row r="175" spans="1:28">
      <c r="A175" t="s">
        <v>207</v>
      </c>
      <c r="B175" t="s">
        <v>40</v>
      </c>
      <c r="C175">
        <v>2</v>
      </c>
      <c r="D175">
        <v>3</v>
      </c>
      <c r="E175">
        <v>0</v>
      </c>
      <c r="F175">
        <v>7</v>
      </c>
      <c r="G175">
        <v>4</v>
      </c>
      <c r="H175">
        <v>10</v>
      </c>
      <c r="I175">
        <v>4</v>
      </c>
      <c r="J175">
        <v>2</v>
      </c>
      <c r="K175">
        <v>19</v>
      </c>
      <c r="L175">
        <v>19</v>
      </c>
      <c r="M175">
        <v>20</v>
      </c>
      <c r="N175">
        <v>20</v>
      </c>
      <c r="O175">
        <v>13</v>
      </c>
      <c r="P175">
        <v>14</v>
      </c>
      <c r="Q175">
        <v>1</v>
      </c>
      <c r="R175">
        <v>0</v>
      </c>
      <c r="S175">
        <v>17</v>
      </c>
      <c r="T175">
        <v>13</v>
      </c>
      <c r="U175">
        <v>20</v>
      </c>
      <c r="V175">
        <v>18</v>
      </c>
      <c r="W175">
        <v>9</v>
      </c>
      <c r="X175">
        <v>2</v>
      </c>
      <c r="Y175">
        <v>19</v>
      </c>
      <c r="Z175">
        <v>20</v>
      </c>
      <c r="AA175">
        <v>21</v>
      </c>
      <c r="AB175">
        <v>21</v>
      </c>
    </row>
    <row r="176" spans="1:28">
      <c r="A176" t="s">
        <v>208</v>
      </c>
      <c r="B176" t="s">
        <v>32</v>
      </c>
      <c r="C176">
        <v>6</v>
      </c>
      <c r="D176">
        <v>0</v>
      </c>
      <c r="E176">
        <v>1</v>
      </c>
      <c r="F176">
        <v>3</v>
      </c>
      <c r="G176">
        <v>0</v>
      </c>
      <c r="H176">
        <v>2</v>
      </c>
      <c r="I176">
        <v>0</v>
      </c>
      <c r="J176">
        <v>1</v>
      </c>
      <c r="K176">
        <v>5</v>
      </c>
      <c r="L176">
        <v>3</v>
      </c>
      <c r="M176">
        <v>4</v>
      </c>
      <c r="N176">
        <v>3</v>
      </c>
      <c r="O176">
        <v>7</v>
      </c>
      <c r="P176">
        <v>2</v>
      </c>
      <c r="Q176">
        <v>5</v>
      </c>
      <c r="R176">
        <v>0</v>
      </c>
      <c r="S176">
        <v>0</v>
      </c>
      <c r="T176">
        <v>4</v>
      </c>
      <c r="U176">
        <v>2</v>
      </c>
      <c r="V176">
        <v>3</v>
      </c>
      <c r="W176">
        <v>3</v>
      </c>
      <c r="X176">
        <v>0</v>
      </c>
      <c r="Y176">
        <v>2</v>
      </c>
      <c r="Z176">
        <v>2</v>
      </c>
      <c r="AA176">
        <v>1</v>
      </c>
      <c r="AB176">
        <v>1</v>
      </c>
    </row>
    <row r="177" spans="1:28">
      <c r="A177" t="s">
        <v>209</v>
      </c>
      <c r="B177" t="s">
        <v>32</v>
      </c>
      <c r="C177">
        <v>3</v>
      </c>
      <c r="D177">
        <v>2</v>
      </c>
      <c r="E177">
        <v>0</v>
      </c>
      <c r="F177">
        <v>5</v>
      </c>
      <c r="G177">
        <v>3</v>
      </c>
      <c r="H177">
        <v>1</v>
      </c>
      <c r="I177">
        <v>3</v>
      </c>
      <c r="J177">
        <v>0</v>
      </c>
      <c r="K177">
        <v>4</v>
      </c>
      <c r="L177">
        <v>8</v>
      </c>
      <c r="M177">
        <v>4</v>
      </c>
      <c r="N177">
        <v>8</v>
      </c>
      <c r="O177">
        <v>3</v>
      </c>
      <c r="P177">
        <v>9</v>
      </c>
      <c r="Q177">
        <v>2</v>
      </c>
      <c r="R177">
        <v>0</v>
      </c>
      <c r="S177">
        <v>6</v>
      </c>
      <c r="T177">
        <v>3</v>
      </c>
      <c r="U177">
        <v>2</v>
      </c>
      <c r="V177">
        <v>7</v>
      </c>
      <c r="W177">
        <v>4</v>
      </c>
      <c r="X177">
        <v>0</v>
      </c>
      <c r="Y177">
        <v>5</v>
      </c>
      <c r="Z177">
        <v>7</v>
      </c>
      <c r="AA177">
        <v>6</v>
      </c>
      <c r="AB177">
        <v>5</v>
      </c>
    </row>
    <row r="178" spans="1:28">
      <c r="A178" t="s">
        <v>210</v>
      </c>
      <c r="B178" t="s">
        <v>32</v>
      </c>
      <c r="C178">
        <v>3</v>
      </c>
      <c r="D178">
        <v>2</v>
      </c>
      <c r="E178">
        <v>0</v>
      </c>
      <c r="F178">
        <v>6</v>
      </c>
      <c r="G178">
        <v>1</v>
      </c>
      <c r="H178">
        <v>5</v>
      </c>
      <c r="I178">
        <v>2</v>
      </c>
      <c r="J178">
        <v>4</v>
      </c>
      <c r="K178">
        <v>8</v>
      </c>
      <c r="L178">
        <v>18</v>
      </c>
      <c r="M178">
        <v>3</v>
      </c>
      <c r="N178">
        <v>19</v>
      </c>
      <c r="O178">
        <v>5</v>
      </c>
      <c r="P178">
        <v>16</v>
      </c>
      <c r="Q178">
        <v>0</v>
      </c>
      <c r="R178">
        <v>0</v>
      </c>
      <c r="S178">
        <v>7</v>
      </c>
      <c r="T178">
        <v>8</v>
      </c>
      <c r="U178">
        <v>5</v>
      </c>
      <c r="V178">
        <v>9</v>
      </c>
      <c r="W178">
        <v>4</v>
      </c>
      <c r="X178">
        <v>3</v>
      </c>
      <c r="Y178">
        <v>9</v>
      </c>
      <c r="Z178">
        <v>10</v>
      </c>
      <c r="AA178">
        <v>7</v>
      </c>
      <c r="AB178">
        <v>1</v>
      </c>
    </row>
    <row r="179" spans="1:28">
      <c r="A179" t="s">
        <v>211</v>
      </c>
      <c r="B179" t="s">
        <v>32</v>
      </c>
      <c r="C179">
        <v>4</v>
      </c>
      <c r="D179">
        <v>3</v>
      </c>
      <c r="E179">
        <v>0</v>
      </c>
      <c r="F179">
        <v>5</v>
      </c>
      <c r="G179">
        <v>1</v>
      </c>
      <c r="H179">
        <v>6</v>
      </c>
      <c r="I179">
        <v>4</v>
      </c>
      <c r="J179">
        <v>0</v>
      </c>
      <c r="K179">
        <v>8</v>
      </c>
      <c r="L179">
        <v>11</v>
      </c>
      <c r="M179">
        <v>8</v>
      </c>
      <c r="N179">
        <v>11</v>
      </c>
      <c r="O179">
        <v>10</v>
      </c>
      <c r="P179">
        <v>17</v>
      </c>
      <c r="Q179">
        <v>2</v>
      </c>
      <c r="R179">
        <v>1</v>
      </c>
      <c r="S179">
        <v>5</v>
      </c>
      <c r="T179">
        <v>8</v>
      </c>
      <c r="U179">
        <v>7</v>
      </c>
      <c r="V179">
        <v>10</v>
      </c>
      <c r="W179">
        <v>7</v>
      </c>
      <c r="X179">
        <v>1</v>
      </c>
      <c r="Y179">
        <v>12</v>
      </c>
      <c r="Z179">
        <v>16</v>
      </c>
      <c r="AA179">
        <v>11</v>
      </c>
      <c r="AB179">
        <v>2</v>
      </c>
    </row>
    <row r="180" spans="1:28">
      <c r="A180" t="s">
        <v>212</v>
      </c>
      <c r="B180" t="s">
        <v>32</v>
      </c>
      <c r="C180">
        <v>1</v>
      </c>
      <c r="D180">
        <v>1</v>
      </c>
      <c r="E180">
        <v>0</v>
      </c>
      <c r="F180">
        <v>2</v>
      </c>
      <c r="G180">
        <v>1</v>
      </c>
      <c r="H180">
        <v>1</v>
      </c>
      <c r="I180">
        <v>4</v>
      </c>
      <c r="J180">
        <v>1</v>
      </c>
      <c r="K180">
        <v>1</v>
      </c>
      <c r="L180">
        <v>9</v>
      </c>
      <c r="M180">
        <v>2</v>
      </c>
      <c r="N180">
        <v>7</v>
      </c>
      <c r="O180">
        <v>0</v>
      </c>
      <c r="P180">
        <v>5</v>
      </c>
      <c r="Q180">
        <v>0</v>
      </c>
      <c r="R180">
        <v>0</v>
      </c>
      <c r="S180">
        <v>2</v>
      </c>
      <c r="T180">
        <v>3</v>
      </c>
      <c r="U180">
        <v>0</v>
      </c>
      <c r="V180">
        <v>7</v>
      </c>
      <c r="W180">
        <v>2</v>
      </c>
      <c r="X180">
        <v>0</v>
      </c>
      <c r="Y180">
        <v>1</v>
      </c>
      <c r="Z180">
        <v>5</v>
      </c>
      <c r="AA180">
        <v>0</v>
      </c>
      <c r="AB180">
        <v>1</v>
      </c>
    </row>
    <row r="181" spans="1:28">
      <c r="A181" t="s">
        <v>213</v>
      </c>
      <c r="B181" t="s">
        <v>32</v>
      </c>
      <c r="C181">
        <v>0</v>
      </c>
      <c r="D181">
        <v>0</v>
      </c>
      <c r="E181">
        <v>0</v>
      </c>
      <c r="F181">
        <v>0</v>
      </c>
      <c r="G181">
        <v>1</v>
      </c>
      <c r="H181">
        <v>0</v>
      </c>
      <c r="I181">
        <v>2</v>
      </c>
      <c r="J181">
        <v>0</v>
      </c>
      <c r="K181">
        <v>1</v>
      </c>
      <c r="L181">
        <v>16</v>
      </c>
      <c r="M181">
        <v>0</v>
      </c>
      <c r="N181">
        <v>18</v>
      </c>
      <c r="O181">
        <v>0</v>
      </c>
      <c r="P181">
        <v>14</v>
      </c>
      <c r="Q181">
        <v>0</v>
      </c>
      <c r="R181">
        <v>0</v>
      </c>
      <c r="S181">
        <v>2</v>
      </c>
      <c r="T181">
        <v>4</v>
      </c>
      <c r="U181">
        <v>0</v>
      </c>
      <c r="V181">
        <v>2</v>
      </c>
      <c r="W181">
        <v>0</v>
      </c>
      <c r="X181">
        <v>0</v>
      </c>
      <c r="Y181">
        <v>0</v>
      </c>
      <c r="Z181">
        <v>1</v>
      </c>
      <c r="AA181">
        <v>0</v>
      </c>
      <c r="AB181">
        <v>2</v>
      </c>
    </row>
    <row r="182" spans="1:28">
      <c r="A182" t="s">
        <v>214</v>
      </c>
      <c r="B182" t="s">
        <v>32</v>
      </c>
      <c r="C182">
        <v>8</v>
      </c>
      <c r="D182">
        <v>2</v>
      </c>
      <c r="E182">
        <v>3</v>
      </c>
      <c r="F182">
        <v>3</v>
      </c>
      <c r="G182">
        <v>0</v>
      </c>
      <c r="H182">
        <v>0</v>
      </c>
      <c r="I182">
        <v>0</v>
      </c>
      <c r="J182">
        <v>0</v>
      </c>
      <c r="K182">
        <v>8</v>
      </c>
      <c r="L182">
        <v>6</v>
      </c>
      <c r="M182">
        <v>2</v>
      </c>
      <c r="N182">
        <v>5</v>
      </c>
      <c r="O182">
        <v>0</v>
      </c>
      <c r="P182">
        <v>1</v>
      </c>
      <c r="Q182">
        <v>0</v>
      </c>
      <c r="R182">
        <v>0</v>
      </c>
      <c r="S182">
        <v>0</v>
      </c>
      <c r="T182">
        <v>0</v>
      </c>
      <c r="U182">
        <v>1</v>
      </c>
      <c r="V182">
        <v>1</v>
      </c>
      <c r="W182">
        <v>2</v>
      </c>
      <c r="X182">
        <v>0</v>
      </c>
      <c r="Y182">
        <v>0</v>
      </c>
      <c r="Z182">
        <v>0</v>
      </c>
      <c r="AA182">
        <v>0</v>
      </c>
      <c r="AB182">
        <v>0</v>
      </c>
    </row>
    <row r="183" spans="1:28">
      <c r="A183" t="s">
        <v>215</v>
      </c>
      <c r="B183" t="s">
        <v>30</v>
      </c>
      <c r="C183">
        <v>0</v>
      </c>
      <c r="D183">
        <v>0</v>
      </c>
      <c r="E183">
        <v>0</v>
      </c>
      <c r="F183">
        <v>0</v>
      </c>
      <c r="G183">
        <v>0</v>
      </c>
      <c r="H183">
        <v>9</v>
      </c>
      <c r="I183">
        <v>1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1</v>
      </c>
      <c r="P183">
        <v>2</v>
      </c>
      <c r="Q183">
        <v>0</v>
      </c>
      <c r="R183">
        <v>0</v>
      </c>
      <c r="S183">
        <v>6</v>
      </c>
      <c r="T183">
        <v>1</v>
      </c>
      <c r="U183">
        <v>6</v>
      </c>
      <c r="V183">
        <v>1</v>
      </c>
      <c r="W183">
        <v>0</v>
      </c>
      <c r="X183">
        <v>0</v>
      </c>
      <c r="Y183">
        <v>3</v>
      </c>
      <c r="Z183">
        <v>2</v>
      </c>
      <c r="AA183">
        <v>9</v>
      </c>
      <c r="AB183">
        <v>2</v>
      </c>
    </row>
    <row r="184" spans="1:28">
      <c r="A184" t="s">
        <v>216</v>
      </c>
      <c r="B184" t="s">
        <v>32</v>
      </c>
      <c r="C184">
        <v>0</v>
      </c>
      <c r="D184">
        <v>0</v>
      </c>
      <c r="E184">
        <v>0</v>
      </c>
      <c r="F184">
        <v>0</v>
      </c>
      <c r="G184">
        <v>1</v>
      </c>
      <c r="H184">
        <v>12</v>
      </c>
      <c r="I184">
        <v>1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1</v>
      </c>
      <c r="P184">
        <v>2</v>
      </c>
      <c r="Q184">
        <v>0</v>
      </c>
      <c r="R184">
        <v>0</v>
      </c>
      <c r="S184">
        <v>7</v>
      </c>
      <c r="T184">
        <v>1</v>
      </c>
      <c r="U184">
        <v>8</v>
      </c>
      <c r="V184">
        <v>3</v>
      </c>
      <c r="W184">
        <v>0</v>
      </c>
      <c r="X184">
        <v>0</v>
      </c>
      <c r="Y184">
        <v>4</v>
      </c>
      <c r="Z184">
        <v>6</v>
      </c>
      <c r="AA184">
        <v>12</v>
      </c>
      <c r="AB184">
        <v>5</v>
      </c>
    </row>
    <row r="185" spans="1:28">
      <c r="A185" t="s">
        <v>217</v>
      </c>
      <c r="B185" t="s">
        <v>32</v>
      </c>
      <c r="C185">
        <v>7</v>
      </c>
      <c r="D185">
        <v>2</v>
      </c>
      <c r="E185">
        <v>3</v>
      </c>
      <c r="F185">
        <v>3</v>
      </c>
      <c r="G185">
        <v>0</v>
      </c>
      <c r="H185">
        <v>0</v>
      </c>
      <c r="I185">
        <v>0</v>
      </c>
      <c r="J185">
        <v>0</v>
      </c>
      <c r="K185">
        <v>7</v>
      </c>
      <c r="L185">
        <v>4</v>
      </c>
      <c r="M185">
        <v>2</v>
      </c>
      <c r="N185">
        <v>3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1</v>
      </c>
      <c r="U185">
        <v>1</v>
      </c>
      <c r="V185">
        <v>1</v>
      </c>
      <c r="W185">
        <v>2</v>
      </c>
      <c r="X185">
        <v>0</v>
      </c>
      <c r="Y185">
        <v>1</v>
      </c>
      <c r="Z185">
        <v>0</v>
      </c>
      <c r="AA185">
        <v>0</v>
      </c>
      <c r="AB185">
        <v>0</v>
      </c>
    </row>
    <row r="186" spans="1:28">
      <c r="A186" t="s">
        <v>218</v>
      </c>
      <c r="B186" t="s">
        <v>40</v>
      </c>
      <c r="C186">
        <v>0</v>
      </c>
      <c r="D186">
        <v>6</v>
      </c>
      <c r="E186">
        <v>0</v>
      </c>
      <c r="F186">
        <v>4</v>
      </c>
      <c r="G186">
        <v>2</v>
      </c>
      <c r="H186">
        <v>1</v>
      </c>
      <c r="I186">
        <v>3</v>
      </c>
      <c r="J186">
        <v>0</v>
      </c>
      <c r="K186">
        <v>5</v>
      </c>
      <c r="L186">
        <v>10</v>
      </c>
      <c r="M186">
        <v>5</v>
      </c>
      <c r="N186">
        <v>8</v>
      </c>
      <c r="O186">
        <v>3</v>
      </c>
      <c r="P186">
        <v>7</v>
      </c>
      <c r="Q186">
        <v>0</v>
      </c>
      <c r="R186">
        <v>0</v>
      </c>
      <c r="S186">
        <v>7</v>
      </c>
      <c r="T186">
        <v>4</v>
      </c>
      <c r="U186">
        <v>8</v>
      </c>
      <c r="V186">
        <v>4</v>
      </c>
      <c r="W186">
        <v>1</v>
      </c>
      <c r="X186">
        <v>2</v>
      </c>
      <c r="Y186">
        <v>8</v>
      </c>
      <c r="Z186">
        <v>8</v>
      </c>
      <c r="AA186">
        <v>8</v>
      </c>
      <c r="AB186">
        <v>3</v>
      </c>
    </row>
    <row r="187" spans="1:28">
      <c r="A187" t="s">
        <v>219</v>
      </c>
      <c r="B187" t="s">
        <v>32</v>
      </c>
      <c r="C187">
        <v>1</v>
      </c>
      <c r="D187">
        <v>0</v>
      </c>
      <c r="E187">
        <v>0</v>
      </c>
      <c r="F187">
        <v>3</v>
      </c>
      <c r="G187">
        <v>0</v>
      </c>
      <c r="H187">
        <v>3</v>
      </c>
      <c r="I187">
        <v>2</v>
      </c>
      <c r="J187">
        <v>0</v>
      </c>
      <c r="K187">
        <v>7</v>
      </c>
      <c r="L187">
        <v>15</v>
      </c>
      <c r="M187">
        <v>4</v>
      </c>
      <c r="N187">
        <v>16</v>
      </c>
      <c r="O187">
        <v>2</v>
      </c>
      <c r="P187">
        <v>14</v>
      </c>
      <c r="Q187">
        <v>0</v>
      </c>
      <c r="R187">
        <v>0</v>
      </c>
      <c r="S187">
        <v>6</v>
      </c>
      <c r="T187">
        <v>6</v>
      </c>
      <c r="U187">
        <v>7</v>
      </c>
      <c r="V187">
        <v>5</v>
      </c>
      <c r="W187">
        <v>2</v>
      </c>
      <c r="X187">
        <v>1</v>
      </c>
      <c r="Y187">
        <v>8</v>
      </c>
      <c r="Z187">
        <v>7</v>
      </c>
      <c r="AA187">
        <v>7</v>
      </c>
      <c r="AB187">
        <v>6</v>
      </c>
    </row>
    <row r="188" spans="1:28">
      <c r="A188" t="s">
        <v>220</v>
      </c>
      <c r="B188" t="s">
        <v>32</v>
      </c>
      <c r="C188">
        <v>1</v>
      </c>
      <c r="D188">
        <v>1</v>
      </c>
      <c r="E188">
        <v>0</v>
      </c>
      <c r="F188">
        <v>1</v>
      </c>
      <c r="G188">
        <v>3</v>
      </c>
      <c r="H188">
        <v>1</v>
      </c>
      <c r="I188">
        <v>1</v>
      </c>
      <c r="J188">
        <v>0</v>
      </c>
      <c r="K188">
        <v>1</v>
      </c>
      <c r="L188">
        <v>2</v>
      </c>
      <c r="M188">
        <v>1</v>
      </c>
      <c r="N188">
        <v>1</v>
      </c>
      <c r="O188">
        <v>0</v>
      </c>
      <c r="P188">
        <v>0</v>
      </c>
      <c r="Q188">
        <v>0</v>
      </c>
      <c r="R188">
        <v>0</v>
      </c>
      <c r="S188">
        <v>1</v>
      </c>
      <c r="T188">
        <v>2</v>
      </c>
      <c r="U188">
        <v>1</v>
      </c>
      <c r="V188">
        <v>0</v>
      </c>
      <c r="W188">
        <v>1</v>
      </c>
      <c r="X188">
        <v>0</v>
      </c>
      <c r="Y188">
        <v>1</v>
      </c>
      <c r="Z188">
        <v>4</v>
      </c>
      <c r="AA188">
        <v>2</v>
      </c>
      <c r="AB188">
        <v>0</v>
      </c>
    </row>
    <row r="189" spans="1:28">
      <c r="A189" t="s">
        <v>221</v>
      </c>
      <c r="B189" t="s">
        <v>32</v>
      </c>
      <c r="C189">
        <v>6</v>
      </c>
      <c r="D189">
        <v>2</v>
      </c>
      <c r="E189">
        <v>1</v>
      </c>
      <c r="F189">
        <v>7</v>
      </c>
      <c r="G189">
        <v>3</v>
      </c>
      <c r="H189">
        <v>5</v>
      </c>
      <c r="I189">
        <v>2</v>
      </c>
      <c r="J189">
        <v>1</v>
      </c>
      <c r="K189">
        <v>15</v>
      </c>
      <c r="L189">
        <v>11</v>
      </c>
      <c r="M189">
        <v>12</v>
      </c>
      <c r="N189">
        <v>11</v>
      </c>
      <c r="O189">
        <v>6</v>
      </c>
      <c r="P189">
        <v>12</v>
      </c>
      <c r="Q189">
        <v>1</v>
      </c>
      <c r="R189">
        <v>0</v>
      </c>
      <c r="S189">
        <v>9</v>
      </c>
      <c r="T189">
        <v>6</v>
      </c>
      <c r="U189">
        <v>8</v>
      </c>
      <c r="V189">
        <v>7</v>
      </c>
      <c r="W189">
        <v>9</v>
      </c>
      <c r="X189">
        <v>1</v>
      </c>
      <c r="Y189">
        <v>6</v>
      </c>
      <c r="Z189">
        <v>9</v>
      </c>
      <c r="AA189">
        <v>9</v>
      </c>
      <c r="AB189">
        <v>8</v>
      </c>
    </row>
    <row r="190" spans="1:28">
      <c r="A190" t="s">
        <v>222</v>
      </c>
      <c r="B190" t="s">
        <v>90</v>
      </c>
      <c r="C190">
        <v>0</v>
      </c>
      <c r="D190">
        <v>3</v>
      </c>
      <c r="E190">
        <v>0</v>
      </c>
      <c r="F190">
        <v>0</v>
      </c>
      <c r="G190">
        <v>0</v>
      </c>
      <c r="H190">
        <v>0</v>
      </c>
      <c r="I190">
        <v>0</v>
      </c>
      <c r="J190">
        <v>0</v>
      </c>
      <c r="K190">
        <v>5</v>
      </c>
      <c r="L190">
        <v>5</v>
      </c>
      <c r="M190">
        <v>6</v>
      </c>
      <c r="N190">
        <v>6</v>
      </c>
      <c r="O190">
        <v>5</v>
      </c>
      <c r="P190">
        <v>4</v>
      </c>
      <c r="Q190">
        <v>1</v>
      </c>
      <c r="R190">
        <v>0</v>
      </c>
      <c r="S190">
        <v>6</v>
      </c>
      <c r="T190">
        <v>3</v>
      </c>
      <c r="U190">
        <v>12</v>
      </c>
      <c r="V190">
        <v>4</v>
      </c>
      <c r="W190">
        <v>0</v>
      </c>
      <c r="X190">
        <v>0</v>
      </c>
      <c r="Y190">
        <v>20</v>
      </c>
      <c r="Z190">
        <v>4</v>
      </c>
      <c r="AA190">
        <v>7</v>
      </c>
      <c r="AB190">
        <v>4</v>
      </c>
    </row>
    <row r="191" spans="1:28">
      <c r="A191" t="s">
        <v>223</v>
      </c>
      <c r="B191" t="s">
        <v>32</v>
      </c>
      <c r="C191">
        <v>4</v>
      </c>
      <c r="D191">
        <v>0</v>
      </c>
      <c r="E191">
        <v>0</v>
      </c>
      <c r="F191">
        <v>6</v>
      </c>
      <c r="G191">
        <v>0</v>
      </c>
      <c r="H191">
        <v>6</v>
      </c>
      <c r="I191">
        <v>1</v>
      </c>
      <c r="J191">
        <v>4</v>
      </c>
      <c r="K191">
        <v>7</v>
      </c>
      <c r="L191">
        <v>10</v>
      </c>
      <c r="M191">
        <v>4</v>
      </c>
      <c r="N191">
        <v>8</v>
      </c>
      <c r="O191">
        <v>5</v>
      </c>
      <c r="P191">
        <v>5</v>
      </c>
      <c r="Q191">
        <v>2</v>
      </c>
      <c r="R191">
        <v>1</v>
      </c>
      <c r="S191">
        <v>4</v>
      </c>
      <c r="T191">
        <v>5</v>
      </c>
      <c r="U191">
        <v>11</v>
      </c>
      <c r="V191">
        <v>6</v>
      </c>
      <c r="W191">
        <v>6</v>
      </c>
      <c r="X191">
        <v>3</v>
      </c>
      <c r="Y191">
        <v>11</v>
      </c>
      <c r="Z191">
        <v>5</v>
      </c>
      <c r="AA191">
        <v>5</v>
      </c>
      <c r="AB191">
        <v>4</v>
      </c>
    </row>
    <row r="192" spans="1:28">
      <c r="A192" t="s">
        <v>224</v>
      </c>
      <c r="B192" t="s">
        <v>32</v>
      </c>
      <c r="C192">
        <v>2</v>
      </c>
      <c r="D192">
        <v>0</v>
      </c>
      <c r="E192">
        <v>0</v>
      </c>
      <c r="F192">
        <v>3</v>
      </c>
      <c r="G192">
        <v>0</v>
      </c>
      <c r="H192">
        <v>3</v>
      </c>
      <c r="I192">
        <v>1</v>
      </c>
      <c r="J192">
        <v>0</v>
      </c>
      <c r="K192">
        <v>6</v>
      </c>
      <c r="L192">
        <v>8</v>
      </c>
      <c r="M192">
        <v>4</v>
      </c>
      <c r="N192">
        <v>6</v>
      </c>
      <c r="O192">
        <v>3</v>
      </c>
      <c r="P192">
        <v>2</v>
      </c>
      <c r="Q192">
        <v>0</v>
      </c>
      <c r="R192">
        <v>0</v>
      </c>
      <c r="S192">
        <v>3</v>
      </c>
      <c r="T192">
        <v>20</v>
      </c>
      <c r="U192">
        <v>6</v>
      </c>
      <c r="V192">
        <v>5</v>
      </c>
      <c r="W192">
        <v>3</v>
      </c>
      <c r="X192">
        <v>0</v>
      </c>
      <c r="Y192">
        <v>4</v>
      </c>
      <c r="Z192">
        <v>3</v>
      </c>
      <c r="AA192">
        <v>4</v>
      </c>
      <c r="AB192">
        <v>1</v>
      </c>
    </row>
    <row r="193" spans="1:28">
      <c r="A193" t="s">
        <v>225</v>
      </c>
      <c r="B193" t="s">
        <v>30</v>
      </c>
      <c r="C193">
        <v>3</v>
      </c>
      <c r="D193">
        <v>2</v>
      </c>
      <c r="E193">
        <v>0</v>
      </c>
      <c r="F193">
        <v>2</v>
      </c>
      <c r="G193">
        <v>1</v>
      </c>
      <c r="H193">
        <v>2</v>
      </c>
      <c r="I193">
        <v>1</v>
      </c>
      <c r="J193">
        <v>0</v>
      </c>
      <c r="K193">
        <v>1</v>
      </c>
      <c r="L193">
        <v>1</v>
      </c>
      <c r="M193">
        <v>0</v>
      </c>
      <c r="N193">
        <v>1</v>
      </c>
      <c r="O193">
        <v>0</v>
      </c>
      <c r="P193">
        <v>1</v>
      </c>
      <c r="Q193">
        <v>0</v>
      </c>
      <c r="R193">
        <v>0</v>
      </c>
      <c r="S193">
        <v>0</v>
      </c>
      <c r="T193">
        <v>1</v>
      </c>
      <c r="U193">
        <v>0</v>
      </c>
      <c r="V193">
        <v>0</v>
      </c>
      <c r="W193">
        <v>2</v>
      </c>
      <c r="X193">
        <v>3</v>
      </c>
      <c r="Y193">
        <v>0</v>
      </c>
      <c r="Z193">
        <v>0</v>
      </c>
      <c r="AA193">
        <v>0</v>
      </c>
      <c r="AB193">
        <v>0</v>
      </c>
    </row>
    <row r="194" spans="1:28">
      <c r="A194" t="s">
        <v>226</v>
      </c>
      <c r="B194" t="s">
        <v>32</v>
      </c>
      <c r="C194">
        <v>8</v>
      </c>
      <c r="D194">
        <v>1</v>
      </c>
      <c r="E194">
        <v>3</v>
      </c>
      <c r="F194">
        <v>4</v>
      </c>
      <c r="G194">
        <v>0</v>
      </c>
      <c r="H194">
        <v>0</v>
      </c>
      <c r="I194">
        <v>1</v>
      </c>
      <c r="J194">
        <v>0</v>
      </c>
      <c r="K194">
        <v>7</v>
      </c>
      <c r="L194">
        <v>6</v>
      </c>
      <c r="M194">
        <v>0</v>
      </c>
      <c r="N194">
        <v>2</v>
      </c>
      <c r="O194">
        <v>0</v>
      </c>
      <c r="P194">
        <v>1</v>
      </c>
      <c r="Q194">
        <v>0</v>
      </c>
      <c r="R194">
        <v>1</v>
      </c>
      <c r="S194">
        <v>0</v>
      </c>
      <c r="T194">
        <v>1</v>
      </c>
      <c r="U194">
        <v>0</v>
      </c>
      <c r="V194">
        <v>0</v>
      </c>
      <c r="W194">
        <v>2</v>
      </c>
      <c r="X194">
        <v>0</v>
      </c>
      <c r="Y194">
        <v>0</v>
      </c>
      <c r="Z194">
        <v>0</v>
      </c>
      <c r="AA194">
        <v>0</v>
      </c>
      <c r="AB194">
        <v>1</v>
      </c>
    </row>
    <row r="195" spans="1:28">
      <c r="A195" t="s">
        <v>227</v>
      </c>
      <c r="B195" t="s">
        <v>32</v>
      </c>
      <c r="C195">
        <v>7</v>
      </c>
      <c r="D195">
        <v>1</v>
      </c>
      <c r="E195">
        <v>3</v>
      </c>
      <c r="F195">
        <v>4</v>
      </c>
      <c r="G195">
        <v>0</v>
      </c>
      <c r="H195">
        <v>0</v>
      </c>
      <c r="I195">
        <v>1</v>
      </c>
      <c r="J195">
        <v>0</v>
      </c>
      <c r="K195">
        <v>6</v>
      </c>
      <c r="L195">
        <v>6</v>
      </c>
      <c r="M195">
        <v>0</v>
      </c>
      <c r="N195">
        <v>2</v>
      </c>
      <c r="O195">
        <v>0</v>
      </c>
      <c r="P195">
        <v>2</v>
      </c>
      <c r="Q195">
        <v>0</v>
      </c>
      <c r="R195">
        <v>1</v>
      </c>
      <c r="S195">
        <v>0</v>
      </c>
      <c r="T195">
        <v>1</v>
      </c>
      <c r="U195">
        <v>0</v>
      </c>
      <c r="V195">
        <v>0</v>
      </c>
      <c r="W195">
        <v>2</v>
      </c>
      <c r="X195">
        <v>0</v>
      </c>
      <c r="Y195">
        <v>0</v>
      </c>
      <c r="Z195">
        <v>0</v>
      </c>
      <c r="AA195">
        <v>0</v>
      </c>
      <c r="AB195">
        <v>1</v>
      </c>
    </row>
    <row r="196" spans="1:28">
      <c r="A196" t="s">
        <v>228</v>
      </c>
      <c r="B196" t="s">
        <v>32</v>
      </c>
      <c r="C196">
        <v>3</v>
      </c>
      <c r="D196">
        <v>2</v>
      </c>
      <c r="E196">
        <v>0</v>
      </c>
      <c r="F196">
        <v>8</v>
      </c>
      <c r="G196">
        <v>0</v>
      </c>
      <c r="H196">
        <v>5</v>
      </c>
      <c r="I196">
        <v>1</v>
      </c>
      <c r="J196">
        <v>4</v>
      </c>
      <c r="K196">
        <v>4</v>
      </c>
      <c r="L196">
        <v>4</v>
      </c>
      <c r="M196">
        <v>4</v>
      </c>
      <c r="N196">
        <v>4</v>
      </c>
      <c r="O196">
        <v>0</v>
      </c>
      <c r="P196">
        <v>1</v>
      </c>
      <c r="Q196">
        <v>0</v>
      </c>
      <c r="R196">
        <v>0</v>
      </c>
      <c r="S196">
        <v>4</v>
      </c>
      <c r="T196">
        <v>2</v>
      </c>
      <c r="U196">
        <v>2</v>
      </c>
      <c r="V196">
        <v>3</v>
      </c>
      <c r="W196">
        <v>4</v>
      </c>
      <c r="X196">
        <v>0</v>
      </c>
      <c r="Y196">
        <v>2</v>
      </c>
      <c r="Z196">
        <v>6</v>
      </c>
      <c r="AA196">
        <v>4</v>
      </c>
      <c r="AB196">
        <v>1</v>
      </c>
    </row>
    <row r="197" spans="1:28">
      <c r="A197" t="s">
        <v>229</v>
      </c>
      <c r="B197" t="s">
        <v>30</v>
      </c>
      <c r="C197">
        <v>3</v>
      </c>
      <c r="D197">
        <v>2</v>
      </c>
      <c r="E197">
        <v>0</v>
      </c>
      <c r="F197">
        <v>5</v>
      </c>
      <c r="G197">
        <v>0</v>
      </c>
      <c r="H197">
        <v>3</v>
      </c>
      <c r="I197">
        <v>1</v>
      </c>
      <c r="J197">
        <v>1</v>
      </c>
      <c r="K197">
        <v>6</v>
      </c>
      <c r="L197">
        <v>4</v>
      </c>
      <c r="M197">
        <v>2</v>
      </c>
      <c r="N197">
        <v>4</v>
      </c>
      <c r="O197">
        <v>6</v>
      </c>
      <c r="P197">
        <v>3</v>
      </c>
      <c r="Q197">
        <v>2</v>
      </c>
      <c r="R197">
        <v>1</v>
      </c>
      <c r="S197">
        <v>2</v>
      </c>
      <c r="T197">
        <v>14</v>
      </c>
      <c r="U197">
        <v>11</v>
      </c>
      <c r="V197">
        <v>8</v>
      </c>
      <c r="W197">
        <v>6</v>
      </c>
      <c r="X197">
        <v>1</v>
      </c>
      <c r="Y197">
        <v>8</v>
      </c>
      <c r="Z197">
        <v>9</v>
      </c>
      <c r="AA197">
        <v>5</v>
      </c>
      <c r="AB197">
        <v>2</v>
      </c>
    </row>
    <row r="198" spans="1:28">
      <c r="A198" t="s">
        <v>230</v>
      </c>
      <c r="B198" t="s">
        <v>30</v>
      </c>
      <c r="C198">
        <v>2</v>
      </c>
      <c r="D198">
        <v>2</v>
      </c>
      <c r="E198">
        <v>0</v>
      </c>
      <c r="F198">
        <v>2</v>
      </c>
      <c r="G198">
        <v>1</v>
      </c>
      <c r="H198">
        <v>2</v>
      </c>
      <c r="I198">
        <v>4</v>
      </c>
      <c r="J198">
        <v>2</v>
      </c>
      <c r="K198">
        <v>5</v>
      </c>
      <c r="L198">
        <v>9</v>
      </c>
      <c r="M198">
        <v>3</v>
      </c>
      <c r="N198">
        <v>10</v>
      </c>
      <c r="O198">
        <v>1</v>
      </c>
      <c r="P198">
        <v>5</v>
      </c>
      <c r="Q198">
        <v>0</v>
      </c>
      <c r="R198">
        <v>0</v>
      </c>
      <c r="S198">
        <v>1</v>
      </c>
      <c r="T198">
        <v>2</v>
      </c>
      <c r="U198">
        <v>2</v>
      </c>
      <c r="V198">
        <v>7</v>
      </c>
      <c r="W198">
        <v>5</v>
      </c>
      <c r="X198">
        <v>0</v>
      </c>
      <c r="Y198">
        <v>5</v>
      </c>
      <c r="Z198">
        <v>8</v>
      </c>
      <c r="AA198">
        <v>4</v>
      </c>
      <c r="AB198">
        <v>1</v>
      </c>
    </row>
    <row r="199" spans="1:28">
      <c r="A199" t="s">
        <v>231</v>
      </c>
      <c r="B199" t="s">
        <v>83</v>
      </c>
      <c r="C199">
        <v>1</v>
      </c>
      <c r="D199">
        <v>1</v>
      </c>
      <c r="E199">
        <v>0</v>
      </c>
      <c r="F199">
        <v>3</v>
      </c>
      <c r="G199">
        <v>1</v>
      </c>
      <c r="H199">
        <v>2</v>
      </c>
      <c r="I199">
        <v>4</v>
      </c>
      <c r="J199">
        <v>0</v>
      </c>
      <c r="K199">
        <v>4</v>
      </c>
      <c r="L199">
        <v>7</v>
      </c>
      <c r="M199">
        <v>3</v>
      </c>
      <c r="N199">
        <v>4</v>
      </c>
      <c r="O199">
        <v>5</v>
      </c>
      <c r="P199">
        <v>7</v>
      </c>
      <c r="Q199">
        <v>0</v>
      </c>
      <c r="R199">
        <v>2</v>
      </c>
      <c r="S199">
        <v>1</v>
      </c>
      <c r="T199">
        <v>4</v>
      </c>
      <c r="U199">
        <v>2</v>
      </c>
      <c r="V199">
        <v>6</v>
      </c>
      <c r="W199">
        <v>5</v>
      </c>
      <c r="X199">
        <v>2</v>
      </c>
      <c r="Y199">
        <v>3</v>
      </c>
      <c r="Z199">
        <v>8</v>
      </c>
      <c r="AA199">
        <v>2</v>
      </c>
      <c r="AB199">
        <v>0</v>
      </c>
    </row>
    <row r="200" spans="1:28">
      <c r="A200" t="s">
        <v>232</v>
      </c>
      <c r="B200" t="s">
        <v>32</v>
      </c>
      <c r="C200">
        <v>5</v>
      </c>
      <c r="D200">
        <v>1</v>
      </c>
      <c r="E200">
        <v>0</v>
      </c>
      <c r="F200">
        <v>8</v>
      </c>
      <c r="G200">
        <v>0</v>
      </c>
      <c r="H200">
        <v>7</v>
      </c>
      <c r="I200">
        <v>0</v>
      </c>
      <c r="J200">
        <v>1</v>
      </c>
      <c r="K200">
        <v>8</v>
      </c>
      <c r="L200">
        <v>8</v>
      </c>
      <c r="M200">
        <v>3</v>
      </c>
      <c r="N200">
        <v>5</v>
      </c>
      <c r="O200">
        <v>5</v>
      </c>
      <c r="P200">
        <v>5</v>
      </c>
      <c r="Q200">
        <v>2</v>
      </c>
      <c r="R200">
        <v>0</v>
      </c>
      <c r="S200">
        <v>5</v>
      </c>
      <c r="T200">
        <v>4</v>
      </c>
      <c r="U200">
        <v>6</v>
      </c>
      <c r="V200">
        <v>4</v>
      </c>
      <c r="W200">
        <v>9</v>
      </c>
      <c r="X200">
        <v>3</v>
      </c>
      <c r="Y200">
        <v>7</v>
      </c>
      <c r="Z200">
        <v>3</v>
      </c>
      <c r="AA200">
        <v>6</v>
      </c>
      <c r="AB200">
        <v>3</v>
      </c>
    </row>
    <row r="201" spans="1:28">
      <c r="A201" t="s">
        <v>233</v>
      </c>
      <c r="B201" t="s">
        <v>32</v>
      </c>
      <c r="C201">
        <v>2</v>
      </c>
      <c r="D201">
        <v>2</v>
      </c>
      <c r="E201">
        <v>0</v>
      </c>
      <c r="F201">
        <v>7</v>
      </c>
      <c r="G201">
        <v>2</v>
      </c>
      <c r="H201">
        <v>3</v>
      </c>
      <c r="I201">
        <v>5</v>
      </c>
      <c r="J201">
        <v>1</v>
      </c>
      <c r="K201">
        <v>8</v>
      </c>
      <c r="L201">
        <v>13</v>
      </c>
      <c r="M201">
        <v>8</v>
      </c>
      <c r="N201">
        <v>11</v>
      </c>
      <c r="O201">
        <v>6</v>
      </c>
      <c r="P201">
        <v>6</v>
      </c>
      <c r="Q201">
        <v>0</v>
      </c>
      <c r="R201">
        <v>0</v>
      </c>
      <c r="S201">
        <v>8</v>
      </c>
      <c r="T201">
        <v>4</v>
      </c>
      <c r="U201">
        <v>7</v>
      </c>
      <c r="V201">
        <v>1</v>
      </c>
      <c r="W201">
        <v>6</v>
      </c>
      <c r="X201">
        <v>2</v>
      </c>
      <c r="Y201">
        <v>7</v>
      </c>
      <c r="Z201">
        <v>5</v>
      </c>
      <c r="AA201">
        <v>4</v>
      </c>
      <c r="AB201">
        <v>2</v>
      </c>
    </row>
    <row r="202" spans="1:28">
      <c r="A202" t="s">
        <v>234</v>
      </c>
      <c r="B202" t="s">
        <v>32</v>
      </c>
      <c r="C202">
        <v>2</v>
      </c>
      <c r="D202">
        <v>1</v>
      </c>
      <c r="E202">
        <v>0</v>
      </c>
      <c r="F202">
        <v>3</v>
      </c>
      <c r="G202">
        <v>4</v>
      </c>
      <c r="H202">
        <v>1</v>
      </c>
      <c r="I202">
        <v>2</v>
      </c>
      <c r="J202">
        <v>0</v>
      </c>
      <c r="K202">
        <v>4</v>
      </c>
      <c r="L202">
        <v>8</v>
      </c>
      <c r="M202">
        <v>5</v>
      </c>
      <c r="N202">
        <v>5</v>
      </c>
      <c r="O202">
        <v>0</v>
      </c>
      <c r="P202">
        <v>6</v>
      </c>
      <c r="Q202">
        <v>0</v>
      </c>
      <c r="R202">
        <v>0</v>
      </c>
      <c r="S202">
        <v>7</v>
      </c>
      <c r="T202">
        <v>5</v>
      </c>
      <c r="U202">
        <v>4</v>
      </c>
      <c r="V202">
        <v>3</v>
      </c>
      <c r="W202">
        <v>3</v>
      </c>
      <c r="X202">
        <v>0</v>
      </c>
      <c r="Y202">
        <v>6</v>
      </c>
      <c r="Z202">
        <v>5</v>
      </c>
      <c r="AA202">
        <v>3</v>
      </c>
      <c r="AB202">
        <v>2</v>
      </c>
    </row>
    <row r="203" spans="1:28">
      <c r="A203" t="s">
        <v>235</v>
      </c>
      <c r="B203" t="s">
        <v>32</v>
      </c>
      <c r="C203">
        <v>1</v>
      </c>
      <c r="D203">
        <v>2</v>
      </c>
      <c r="E203">
        <v>0</v>
      </c>
      <c r="F203">
        <v>1</v>
      </c>
      <c r="G203">
        <v>2</v>
      </c>
      <c r="H203">
        <v>15</v>
      </c>
      <c r="I203">
        <v>2</v>
      </c>
      <c r="J203">
        <v>1</v>
      </c>
      <c r="K203">
        <v>0</v>
      </c>
      <c r="L203">
        <v>1</v>
      </c>
      <c r="M203">
        <v>1</v>
      </c>
      <c r="N203">
        <v>1</v>
      </c>
      <c r="O203">
        <v>2</v>
      </c>
      <c r="P203">
        <v>4</v>
      </c>
      <c r="Q203">
        <v>0</v>
      </c>
      <c r="R203">
        <v>0</v>
      </c>
      <c r="S203">
        <v>9</v>
      </c>
      <c r="T203">
        <v>2</v>
      </c>
      <c r="U203">
        <v>10</v>
      </c>
      <c r="V203">
        <v>4</v>
      </c>
      <c r="W203">
        <v>1</v>
      </c>
      <c r="X203">
        <v>1</v>
      </c>
      <c r="Y203">
        <v>5</v>
      </c>
      <c r="Z203">
        <v>7</v>
      </c>
      <c r="AA203">
        <v>15</v>
      </c>
      <c r="AB203">
        <v>7</v>
      </c>
    </row>
    <row r="204" spans="1:28">
      <c r="A204" t="s">
        <v>236</v>
      </c>
      <c r="B204" t="s">
        <v>30</v>
      </c>
      <c r="C204">
        <v>4</v>
      </c>
      <c r="D204">
        <v>5</v>
      </c>
      <c r="E204">
        <v>0</v>
      </c>
      <c r="F204">
        <v>1</v>
      </c>
      <c r="G204">
        <v>0</v>
      </c>
      <c r="H204">
        <v>3</v>
      </c>
      <c r="I204">
        <v>0</v>
      </c>
      <c r="J204">
        <v>0</v>
      </c>
      <c r="K204">
        <v>7</v>
      </c>
      <c r="L204">
        <v>9</v>
      </c>
      <c r="M204">
        <v>4</v>
      </c>
      <c r="N204">
        <v>10</v>
      </c>
      <c r="O204">
        <v>2</v>
      </c>
      <c r="P204">
        <v>1</v>
      </c>
      <c r="Q204">
        <v>0</v>
      </c>
      <c r="R204">
        <v>0</v>
      </c>
      <c r="S204">
        <v>3</v>
      </c>
      <c r="T204">
        <v>4</v>
      </c>
      <c r="U204">
        <v>5</v>
      </c>
      <c r="V204">
        <v>5</v>
      </c>
      <c r="W204">
        <v>3</v>
      </c>
      <c r="X204">
        <v>1</v>
      </c>
      <c r="Y204">
        <v>3</v>
      </c>
      <c r="Z204">
        <v>7</v>
      </c>
      <c r="AA204">
        <v>5</v>
      </c>
      <c r="AB204">
        <v>5</v>
      </c>
    </row>
    <row r="205" spans="1:28">
      <c r="A205" t="s">
        <v>237</v>
      </c>
      <c r="B205" t="s">
        <v>30</v>
      </c>
      <c r="C205">
        <v>9</v>
      </c>
      <c r="D205">
        <v>2</v>
      </c>
      <c r="E205">
        <v>3</v>
      </c>
      <c r="F205">
        <v>6</v>
      </c>
      <c r="G205">
        <v>0</v>
      </c>
      <c r="H205">
        <v>0</v>
      </c>
      <c r="I205">
        <v>0</v>
      </c>
      <c r="J205">
        <v>0</v>
      </c>
      <c r="K205">
        <v>8</v>
      </c>
      <c r="L205">
        <v>4</v>
      </c>
      <c r="M205">
        <v>0</v>
      </c>
      <c r="N205">
        <v>1</v>
      </c>
      <c r="O205">
        <v>2</v>
      </c>
      <c r="P205">
        <v>2</v>
      </c>
      <c r="Q205">
        <v>0</v>
      </c>
      <c r="R205">
        <v>0</v>
      </c>
      <c r="S205">
        <v>0</v>
      </c>
      <c r="T205">
        <v>1</v>
      </c>
      <c r="U205">
        <v>1</v>
      </c>
      <c r="V205">
        <v>1</v>
      </c>
      <c r="W205">
        <v>4</v>
      </c>
      <c r="X205">
        <v>2</v>
      </c>
      <c r="Y205">
        <v>1</v>
      </c>
      <c r="Z205">
        <v>3</v>
      </c>
      <c r="AA205">
        <v>2</v>
      </c>
      <c r="AB205">
        <v>0</v>
      </c>
    </row>
    <row r="206" spans="1:28">
      <c r="A206" t="s">
        <v>238</v>
      </c>
      <c r="B206" t="s">
        <v>32</v>
      </c>
      <c r="C206">
        <v>3</v>
      </c>
      <c r="D206">
        <v>7</v>
      </c>
      <c r="E206">
        <v>1</v>
      </c>
      <c r="F206">
        <v>4</v>
      </c>
      <c r="G206">
        <v>0</v>
      </c>
      <c r="H206">
        <v>1</v>
      </c>
      <c r="I206">
        <v>1</v>
      </c>
      <c r="J206">
        <v>0</v>
      </c>
      <c r="K206">
        <v>5</v>
      </c>
      <c r="L206">
        <v>18</v>
      </c>
      <c r="M206">
        <v>4</v>
      </c>
      <c r="N206">
        <v>12</v>
      </c>
      <c r="O206">
        <v>2</v>
      </c>
      <c r="P206">
        <v>5</v>
      </c>
      <c r="Q206">
        <v>0</v>
      </c>
      <c r="R206">
        <v>0</v>
      </c>
      <c r="S206">
        <v>10</v>
      </c>
      <c r="T206">
        <v>12</v>
      </c>
      <c r="U206">
        <v>10</v>
      </c>
      <c r="V206">
        <v>12</v>
      </c>
      <c r="W206">
        <v>4</v>
      </c>
      <c r="X206">
        <v>1</v>
      </c>
      <c r="Y206">
        <v>9</v>
      </c>
      <c r="Z206">
        <v>14</v>
      </c>
      <c r="AA206">
        <v>8</v>
      </c>
      <c r="AB206">
        <v>5</v>
      </c>
    </row>
    <row r="207" spans="1:28">
      <c r="A207" t="s">
        <v>239</v>
      </c>
      <c r="B207" t="s">
        <v>30</v>
      </c>
      <c r="C207">
        <v>2</v>
      </c>
      <c r="D207">
        <v>2</v>
      </c>
      <c r="E207">
        <v>0</v>
      </c>
      <c r="F207">
        <v>0</v>
      </c>
      <c r="G207">
        <v>0</v>
      </c>
      <c r="H207">
        <v>0</v>
      </c>
      <c r="I207">
        <v>1</v>
      </c>
      <c r="J207">
        <v>0</v>
      </c>
      <c r="K207">
        <v>2</v>
      </c>
      <c r="L207">
        <v>1</v>
      </c>
      <c r="M207">
        <v>3</v>
      </c>
      <c r="N207">
        <v>2</v>
      </c>
      <c r="O207">
        <v>0</v>
      </c>
      <c r="P207">
        <v>1</v>
      </c>
      <c r="Q207">
        <v>0</v>
      </c>
      <c r="R207">
        <v>0</v>
      </c>
      <c r="S207">
        <v>1</v>
      </c>
      <c r="T207">
        <v>2</v>
      </c>
      <c r="U207">
        <v>2</v>
      </c>
      <c r="V207">
        <v>3</v>
      </c>
      <c r="W207">
        <v>2</v>
      </c>
      <c r="X207">
        <v>3</v>
      </c>
      <c r="Y207">
        <v>5</v>
      </c>
      <c r="Z207">
        <v>2</v>
      </c>
      <c r="AA207">
        <v>6</v>
      </c>
      <c r="AB207">
        <v>0</v>
      </c>
    </row>
    <row r="208" spans="1:28">
      <c r="A208" t="s">
        <v>240</v>
      </c>
      <c r="B208" t="s">
        <v>32</v>
      </c>
      <c r="C208">
        <v>2</v>
      </c>
      <c r="D208">
        <v>0</v>
      </c>
      <c r="E208">
        <v>0</v>
      </c>
      <c r="F208">
        <v>9</v>
      </c>
      <c r="G208">
        <v>2</v>
      </c>
      <c r="H208">
        <v>6</v>
      </c>
      <c r="I208">
        <v>6</v>
      </c>
      <c r="J208">
        <v>0</v>
      </c>
      <c r="K208">
        <v>11</v>
      </c>
      <c r="L208">
        <v>18</v>
      </c>
      <c r="M208">
        <v>12</v>
      </c>
      <c r="N208">
        <v>20</v>
      </c>
      <c r="O208">
        <v>3</v>
      </c>
      <c r="P208">
        <v>11</v>
      </c>
      <c r="Q208">
        <v>2</v>
      </c>
      <c r="R208">
        <v>0</v>
      </c>
      <c r="S208">
        <v>7</v>
      </c>
      <c r="T208">
        <v>8</v>
      </c>
      <c r="U208">
        <v>6</v>
      </c>
      <c r="V208">
        <v>14</v>
      </c>
      <c r="W208">
        <v>5</v>
      </c>
      <c r="X208">
        <v>0</v>
      </c>
      <c r="Y208">
        <v>11</v>
      </c>
      <c r="Z208">
        <v>10</v>
      </c>
      <c r="AA208">
        <v>7</v>
      </c>
      <c r="AB208">
        <v>2</v>
      </c>
    </row>
    <row r="209" spans="1:28">
      <c r="A209" t="s">
        <v>241</v>
      </c>
      <c r="B209" t="s">
        <v>32</v>
      </c>
      <c r="C209">
        <v>3</v>
      </c>
      <c r="D209">
        <v>0</v>
      </c>
      <c r="E209">
        <v>0</v>
      </c>
      <c r="F209">
        <v>6</v>
      </c>
      <c r="G209">
        <v>4</v>
      </c>
      <c r="H209">
        <v>5</v>
      </c>
      <c r="I209">
        <v>5</v>
      </c>
      <c r="J209">
        <v>1</v>
      </c>
      <c r="K209">
        <v>15</v>
      </c>
      <c r="L209">
        <v>19</v>
      </c>
      <c r="M209">
        <v>12</v>
      </c>
      <c r="N209">
        <v>20</v>
      </c>
      <c r="O209">
        <v>2</v>
      </c>
      <c r="P209">
        <v>8</v>
      </c>
      <c r="Q209">
        <v>0</v>
      </c>
      <c r="R209">
        <v>0</v>
      </c>
      <c r="S209">
        <v>11</v>
      </c>
      <c r="T209">
        <v>7</v>
      </c>
      <c r="U209">
        <v>3</v>
      </c>
      <c r="V209">
        <v>15</v>
      </c>
      <c r="W209">
        <v>4</v>
      </c>
      <c r="X209">
        <v>1</v>
      </c>
      <c r="Y209">
        <v>10</v>
      </c>
      <c r="Z209">
        <v>18</v>
      </c>
      <c r="AA209">
        <v>13</v>
      </c>
      <c r="AB209">
        <v>11</v>
      </c>
    </row>
    <row r="210" spans="1:28">
      <c r="A210" t="s">
        <v>242</v>
      </c>
      <c r="B210" t="s">
        <v>32</v>
      </c>
      <c r="C210">
        <v>1</v>
      </c>
      <c r="D210">
        <v>3</v>
      </c>
      <c r="E210">
        <v>0</v>
      </c>
      <c r="F210">
        <v>4</v>
      </c>
      <c r="G210">
        <v>4</v>
      </c>
      <c r="H210">
        <v>3</v>
      </c>
      <c r="I210">
        <v>5</v>
      </c>
      <c r="J210">
        <v>0</v>
      </c>
      <c r="K210">
        <v>5</v>
      </c>
      <c r="L210">
        <v>7</v>
      </c>
      <c r="M210">
        <v>5</v>
      </c>
      <c r="N210">
        <v>10</v>
      </c>
      <c r="O210">
        <v>1</v>
      </c>
      <c r="P210">
        <v>13</v>
      </c>
      <c r="Q210">
        <v>0</v>
      </c>
      <c r="R210">
        <v>0</v>
      </c>
      <c r="S210">
        <v>10</v>
      </c>
      <c r="T210">
        <v>10</v>
      </c>
      <c r="U210">
        <v>9</v>
      </c>
      <c r="V210">
        <v>10</v>
      </c>
      <c r="W210">
        <v>5</v>
      </c>
      <c r="X210">
        <v>1</v>
      </c>
      <c r="Y210">
        <v>8</v>
      </c>
      <c r="Z210">
        <v>8</v>
      </c>
      <c r="AA210">
        <v>5</v>
      </c>
      <c r="AB210">
        <v>5</v>
      </c>
    </row>
    <row r="211" spans="1:28">
      <c r="A211" t="s">
        <v>243</v>
      </c>
      <c r="B211" t="s">
        <v>32</v>
      </c>
      <c r="C211">
        <v>2</v>
      </c>
      <c r="D211">
        <v>1</v>
      </c>
      <c r="E211">
        <v>1</v>
      </c>
      <c r="F211">
        <v>5</v>
      </c>
      <c r="G211">
        <v>2</v>
      </c>
      <c r="H211">
        <v>2</v>
      </c>
      <c r="I211">
        <v>4</v>
      </c>
      <c r="J211">
        <v>1</v>
      </c>
      <c r="K211">
        <v>21</v>
      </c>
      <c r="L211">
        <v>24</v>
      </c>
      <c r="M211">
        <v>12</v>
      </c>
      <c r="N211">
        <v>19</v>
      </c>
      <c r="O211">
        <v>5</v>
      </c>
      <c r="P211">
        <v>14</v>
      </c>
      <c r="Q211">
        <v>1</v>
      </c>
      <c r="R211">
        <v>0</v>
      </c>
      <c r="S211">
        <v>20</v>
      </c>
      <c r="T211">
        <v>11</v>
      </c>
      <c r="U211">
        <v>17</v>
      </c>
      <c r="V211">
        <v>15</v>
      </c>
      <c r="W211">
        <v>5</v>
      </c>
      <c r="X211">
        <v>0</v>
      </c>
      <c r="Y211">
        <v>18</v>
      </c>
      <c r="Z211">
        <v>21</v>
      </c>
      <c r="AA211">
        <v>18</v>
      </c>
      <c r="AB211">
        <v>6</v>
      </c>
    </row>
    <row r="212" spans="1:28">
      <c r="A212" t="s">
        <v>244</v>
      </c>
      <c r="B212" t="s">
        <v>32</v>
      </c>
      <c r="C212">
        <v>7</v>
      </c>
      <c r="D212">
        <v>4</v>
      </c>
      <c r="E212">
        <v>0</v>
      </c>
      <c r="F212">
        <v>9</v>
      </c>
      <c r="G212">
        <v>3</v>
      </c>
      <c r="H212">
        <v>4</v>
      </c>
      <c r="I212">
        <v>5</v>
      </c>
      <c r="J212">
        <v>0</v>
      </c>
      <c r="K212">
        <v>8</v>
      </c>
      <c r="L212">
        <v>9</v>
      </c>
      <c r="M212">
        <v>5</v>
      </c>
      <c r="N212">
        <v>9</v>
      </c>
      <c r="O212">
        <v>5</v>
      </c>
      <c r="P212">
        <v>10</v>
      </c>
      <c r="Q212">
        <v>1</v>
      </c>
      <c r="R212">
        <v>0</v>
      </c>
      <c r="S212">
        <v>10</v>
      </c>
      <c r="T212">
        <v>9</v>
      </c>
      <c r="U212">
        <v>2</v>
      </c>
      <c r="V212">
        <v>8</v>
      </c>
      <c r="W212">
        <v>7</v>
      </c>
      <c r="X212">
        <v>2</v>
      </c>
      <c r="Y212">
        <v>6</v>
      </c>
      <c r="Z212">
        <v>15</v>
      </c>
      <c r="AA212">
        <v>5</v>
      </c>
      <c r="AB212">
        <v>5</v>
      </c>
    </row>
    <row r="213" spans="1:28">
      <c r="A213" t="s">
        <v>245</v>
      </c>
      <c r="B213" t="s">
        <v>30</v>
      </c>
      <c r="C213">
        <v>1</v>
      </c>
      <c r="D213">
        <v>2</v>
      </c>
      <c r="E213">
        <v>0</v>
      </c>
      <c r="F213">
        <v>0</v>
      </c>
      <c r="G213">
        <v>3</v>
      </c>
      <c r="H213">
        <v>0</v>
      </c>
      <c r="I213">
        <v>4</v>
      </c>
      <c r="J213">
        <v>0</v>
      </c>
      <c r="K213">
        <v>5</v>
      </c>
      <c r="L213">
        <v>9</v>
      </c>
      <c r="M213">
        <v>8</v>
      </c>
      <c r="N213">
        <v>10</v>
      </c>
      <c r="O213">
        <v>1</v>
      </c>
      <c r="P213">
        <v>3</v>
      </c>
      <c r="Q213">
        <v>0</v>
      </c>
      <c r="R213">
        <v>0</v>
      </c>
      <c r="S213">
        <v>5</v>
      </c>
      <c r="T213">
        <v>8</v>
      </c>
      <c r="U213">
        <v>7</v>
      </c>
      <c r="V213">
        <v>7</v>
      </c>
      <c r="W213">
        <v>2</v>
      </c>
      <c r="X213">
        <v>1</v>
      </c>
      <c r="Y213">
        <v>7</v>
      </c>
      <c r="Z213">
        <v>9</v>
      </c>
      <c r="AA213">
        <v>7</v>
      </c>
      <c r="AB213">
        <v>7</v>
      </c>
    </row>
    <row r="214" spans="1:28">
      <c r="A214" t="s">
        <v>246</v>
      </c>
      <c r="B214" t="s">
        <v>32</v>
      </c>
      <c r="C214">
        <v>2</v>
      </c>
      <c r="D214">
        <v>2</v>
      </c>
      <c r="E214">
        <v>0</v>
      </c>
      <c r="F214">
        <v>5</v>
      </c>
      <c r="G214">
        <v>0</v>
      </c>
      <c r="H214">
        <v>3</v>
      </c>
      <c r="I214">
        <v>2</v>
      </c>
      <c r="J214">
        <v>0</v>
      </c>
      <c r="K214">
        <v>4</v>
      </c>
      <c r="L214">
        <v>2</v>
      </c>
      <c r="M214">
        <v>3</v>
      </c>
      <c r="N214">
        <v>3</v>
      </c>
      <c r="O214">
        <v>2</v>
      </c>
      <c r="P214">
        <v>2</v>
      </c>
      <c r="Q214">
        <v>0</v>
      </c>
      <c r="R214">
        <v>0</v>
      </c>
      <c r="S214">
        <v>15</v>
      </c>
      <c r="T214">
        <v>4</v>
      </c>
      <c r="U214">
        <v>4</v>
      </c>
      <c r="V214">
        <v>2</v>
      </c>
      <c r="W214">
        <v>2</v>
      </c>
      <c r="X214">
        <v>0</v>
      </c>
      <c r="Y214">
        <v>5</v>
      </c>
      <c r="Z214">
        <v>5</v>
      </c>
      <c r="AA214">
        <v>3</v>
      </c>
      <c r="AB214">
        <v>1</v>
      </c>
    </row>
    <row r="215" spans="1:28">
      <c r="A215" t="s">
        <v>247</v>
      </c>
      <c r="B215" t="s">
        <v>32</v>
      </c>
      <c r="C215">
        <v>6</v>
      </c>
      <c r="D215">
        <v>3</v>
      </c>
      <c r="E215">
        <v>0</v>
      </c>
      <c r="F215">
        <v>8</v>
      </c>
      <c r="G215">
        <v>2</v>
      </c>
      <c r="H215">
        <v>7</v>
      </c>
      <c r="I215">
        <v>0</v>
      </c>
      <c r="J215">
        <v>1</v>
      </c>
      <c r="K215">
        <v>13</v>
      </c>
      <c r="L215">
        <v>15</v>
      </c>
      <c r="M215">
        <v>13</v>
      </c>
      <c r="N215">
        <v>20</v>
      </c>
      <c r="O215">
        <v>9</v>
      </c>
      <c r="P215">
        <v>14</v>
      </c>
      <c r="Q215">
        <v>2</v>
      </c>
      <c r="R215">
        <v>0</v>
      </c>
      <c r="S215">
        <v>21</v>
      </c>
      <c r="T215">
        <v>11</v>
      </c>
      <c r="U215">
        <v>11</v>
      </c>
      <c r="V215">
        <v>8</v>
      </c>
      <c r="W215">
        <v>11</v>
      </c>
      <c r="X215">
        <v>2</v>
      </c>
      <c r="Y215">
        <v>13</v>
      </c>
      <c r="Z215">
        <v>15</v>
      </c>
      <c r="AA215">
        <v>15</v>
      </c>
      <c r="AB215">
        <v>5</v>
      </c>
    </row>
    <row r="216" spans="1:28">
      <c r="A216" t="s">
        <v>248</v>
      </c>
      <c r="B216" t="s">
        <v>32</v>
      </c>
      <c r="C216">
        <v>3</v>
      </c>
      <c r="D216">
        <v>4</v>
      </c>
      <c r="E216">
        <v>0</v>
      </c>
      <c r="F216">
        <v>12</v>
      </c>
      <c r="G216">
        <v>4</v>
      </c>
      <c r="H216">
        <v>11</v>
      </c>
      <c r="I216">
        <v>3</v>
      </c>
      <c r="J216">
        <v>2</v>
      </c>
      <c r="K216">
        <v>18</v>
      </c>
      <c r="L216">
        <v>6</v>
      </c>
      <c r="M216">
        <v>8</v>
      </c>
      <c r="N216">
        <v>7</v>
      </c>
      <c r="O216">
        <v>16</v>
      </c>
      <c r="P216">
        <v>14</v>
      </c>
      <c r="Q216">
        <v>2</v>
      </c>
      <c r="R216">
        <v>0</v>
      </c>
      <c r="S216">
        <v>6</v>
      </c>
      <c r="T216">
        <v>6</v>
      </c>
      <c r="U216">
        <v>13</v>
      </c>
      <c r="V216">
        <v>10</v>
      </c>
      <c r="W216">
        <v>12</v>
      </c>
      <c r="X216">
        <v>2</v>
      </c>
      <c r="Y216">
        <v>15</v>
      </c>
      <c r="Z216">
        <v>8</v>
      </c>
      <c r="AA216">
        <v>13</v>
      </c>
      <c r="AB216">
        <v>6</v>
      </c>
    </row>
    <row r="217" spans="1:28">
      <c r="A217" t="s">
        <v>249</v>
      </c>
      <c r="B217" t="s">
        <v>30</v>
      </c>
      <c r="C217">
        <v>3</v>
      </c>
      <c r="D217">
        <v>1</v>
      </c>
      <c r="E217">
        <v>0</v>
      </c>
      <c r="F217">
        <v>7</v>
      </c>
      <c r="G217">
        <v>3</v>
      </c>
      <c r="H217">
        <v>2</v>
      </c>
      <c r="I217">
        <v>5</v>
      </c>
      <c r="J217">
        <v>0</v>
      </c>
      <c r="K217">
        <v>7</v>
      </c>
      <c r="L217">
        <v>21</v>
      </c>
      <c r="M217">
        <v>2</v>
      </c>
      <c r="N217">
        <v>18</v>
      </c>
      <c r="O217">
        <v>2</v>
      </c>
      <c r="P217">
        <v>8</v>
      </c>
      <c r="Q217">
        <v>0</v>
      </c>
      <c r="R217">
        <v>0</v>
      </c>
      <c r="S217">
        <v>10</v>
      </c>
      <c r="T217">
        <v>10</v>
      </c>
      <c r="U217">
        <v>3</v>
      </c>
      <c r="V217">
        <v>4</v>
      </c>
      <c r="W217">
        <v>3</v>
      </c>
      <c r="X217">
        <v>1</v>
      </c>
      <c r="Y217">
        <v>4</v>
      </c>
      <c r="Z217">
        <v>6</v>
      </c>
      <c r="AA217">
        <v>3</v>
      </c>
      <c r="AB217">
        <v>2</v>
      </c>
    </row>
    <row r="218" spans="1:28">
      <c r="A218" t="s">
        <v>250</v>
      </c>
      <c r="B218" t="s">
        <v>32</v>
      </c>
      <c r="C218">
        <v>7</v>
      </c>
      <c r="D218">
        <v>1</v>
      </c>
      <c r="E218">
        <v>2</v>
      </c>
      <c r="F218">
        <v>9</v>
      </c>
      <c r="G218">
        <v>1</v>
      </c>
      <c r="H218">
        <v>7</v>
      </c>
      <c r="I218">
        <v>2</v>
      </c>
      <c r="J218">
        <v>4</v>
      </c>
      <c r="K218">
        <v>12</v>
      </c>
      <c r="L218">
        <v>7</v>
      </c>
      <c r="M218">
        <v>8</v>
      </c>
      <c r="N218">
        <v>6</v>
      </c>
      <c r="O218">
        <v>8</v>
      </c>
      <c r="P218">
        <v>9</v>
      </c>
      <c r="Q218">
        <v>0</v>
      </c>
      <c r="R218">
        <v>1</v>
      </c>
      <c r="S218">
        <v>9</v>
      </c>
      <c r="T218">
        <v>12</v>
      </c>
      <c r="U218">
        <v>10</v>
      </c>
      <c r="V218">
        <v>9</v>
      </c>
      <c r="W218">
        <v>6</v>
      </c>
      <c r="X218">
        <v>4</v>
      </c>
      <c r="Y218">
        <v>8</v>
      </c>
      <c r="Z218">
        <v>7</v>
      </c>
      <c r="AA218">
        <v>8</v>
      </c>
      <c r="AB218">
        <v>6</v>
      </c>
    </row>
    <row r="219" spans="1:28">
      <c r="A219" t="s">
        <v>251</v>
      </c>
      <c r="B219" t="s">
        <v>32</v>
      </c>
      <c r="C219">
        <v>0</v>
      </c>
      <c r="D219">
        <v>1</v>
      </c>
      <c r="E219">
        <v>0</v>
      </c>
      <c r="F219">
        <v>1</v>
      </c>
      <c r="G219">
        <v>0</v>
      </c>
      <c r="H219">
        <v>1</v>
      </c>
      <c r="I219">
        <v>1</v>
      </c>
      <c r="J219">
        <v>0</v>
      </c>
      <c r="K219">
        <v>2</v>
      </c>
      <c r="L219">
        <v>17</v>
      </c>
      <c r="M219">
        <v>1</v>
      </c>
      <c r="N219">
        <v>16</v>
      </c>
      <c r="O219">
        <v>0</v>
      </c>
      <c r="P219">
        <v>15</v>
      </c>
      <c r="Q219">
        <v>0</v>
      </c>
      <c r="R219">
        <v>0</v>
      </c>
      <c r="S219">
        <v>3</v>
      </c>
      <c r="T219">
        <v>2</v>
      </c>
      <c r="U219">
        <v>1</v>
      </c>
      <c r="V219">
        <v>3</v>
      </c>
      <c r="W219">
        <v>0</v>
      </c>
      <c r="X219">
        <v>0</v>
      </c>
      <c r="Y219">
        <v>1</v>
      </c>
      <c r="Z219">
        <v>2</v>
      </c>
      <c r="AA219">
        <v>0</v>
      </c>
      <c r="AB219">
        <v>0</v>
      </c>
    </row>
    <row r="220" spans="1:28">
      <c r="A220" t="s">
        <v>252</v>
      </c>
      <c r="B220" t="s">
        <v>30</v>
      </c>
      <c r="C220">
        <v>2</v>
      </c>
      <c r="D220">
        <v>2</v>
      </c>
      <c r="E220">
        <v>0</v>
      </c>
      <c r="F220">
        <v>1</v>
      </c>
      <c r="G220">
        <v>1</v>
      </c>
      <c r="H220">
        <v>1</v>
      </c>
      <c r="I220">
        <v>1</v>
      </c>
      <c r="J220">
        <v>0</v>
      </c>
      <c r="K220">
        <v>2</v>
      </c>
      <c r="L220">
        <v>3</v>
      </c>
      <c r="M220">
        <v>1</v>
      </c>
      <c r="N220">
        <v>4</v>
      </c>
      <c r="O220">
        <v>0</v>
      </c>
      <c r="P220">
        <v>1</v>
      </c>
      <c r="Q220">
        <v>0</v>
      </c>
      <c r="R220">
        <v>0</v>
      </c>
      <c r="S220">
        <v>1</v>
      </c>
      <c r="T220">
        <v>1</v>
      </c>
      <c r="U220">
        <v>0</v>
      </c>
      <c r="V220">
        <v>2</v>
      </c>
      <c r="W220">
        <v>2</v>
      </c>
      <c r="X220">
        <v>3</v>
      </c>
      <c r="Y220">
        <v>0</v>
      </c>
      <c r="Z220">
        <v>1</v>
      </c>
      <c r="AA220">
        <v>1</v>
      </c>
      <c r="AB220">
        <v>0</v>
      </c>
    </row>
    <row r="221" spans="1:28">
      <c r="A221" t="s">
        <v>253</v>
      </c>
      <c r="B221" t="s">
        <v>32</v>
      </c>
      <c r="C221">
        <v>0</v>
      </c>
      <c r="D221">
        <v>1</v>
      </c>
      <c r="E221">
        <v>0</v>
      </c>
      <c r="F221">
        <v>2</v>
      </c>
      <c r="G221">
        <v>1</v>
      </c>
      <c r="H221">
        <v>14</v>
      </c>
      <c r="I221">
        <v>2</v>
      </c>
      <c r="J221">
        <v>1</v>
      </c>
      <c r="K221">
        <v>1</v>
      </c>
      <c r="L221">
        <v>1</v>
      </c>
      <c r="M221">
        <v>2</v>
      </c>
      <c r="N221">
        <v>1</v>
      </c>
      <c r="O221">
        <v>2</v>
      </c>
      <c r="P221">
        <v>5</v>
      </c>
      <c r="Q221">
        <v>0</v>
      </c>
      <c r="R221">
        <v>0</v>
      </c>
      <c r="S221">
        <v>10</v>
      </c>
      <c r="T221">
        <v>1</v>
      </c>
      <c r="U221">
        <v>9</v>
      </c>
      <c r="V221">
        <v>5</v>
      </c>
      <c r="W221">
        <v>1</v>
      </c>
      <c r="X221">
        <v>0</v>
      </c>
      <c r="Y221">
        <v>5</v>
      </c>
      <c r="Z221">
        <v>8</v>
      </c>
      <c r="AA221">
        <v>15</v>
      </c>
      <c r="AB221">
        <v>6</v>
      </c>
    </row>
    <row r="222" spans="1:28">
      <c r="A222" t="s">
        <v>254</v>
      </c>
      <c r="B222" t="s">
        <v>32</v>
      </c>
      <c r="C222">
        <v>5</v>
      </c>
      <c r="D222">
        <v>2</v>
      </c>
      <c r="E222">
        <v>0</v>
      </c>
      <c r="F222">
        <v>6</v>
      </c>
      <c r="G222">
        <v>2</v>
      </c>
      <c r="H222">
        <v>5</v>
      </c>
      <c r="I222">
        <v>3</v>
      </c>
      <c r="J222">
        <v>2</v>
      </c>
      <c r="K222">
        <v>10</v>
      </c>
      <c r="L222">
        <v>13</v>
      </c>
      <c r="M222">
        <v>6</v>
      </c>
      <c r="N222">
        <v>11</v>
      </c>
      <c r="O222">
        <v>10</v>
      </c>
      <c r="P222">
        <v>8</v>
      </c>
      <c r="Q222">
        <v>1</v>
      </c>
      <c r="R222">
        <v>0</v>
      </c>
      <c r="S222">
        <v>6</v>
      </c>
      <c r="T222">
        <v>9</v>
      </c>
      <c r="U222">
        <v>6</v>
      </c>
      <c r="V222">
        <v>9</v>
      </c>
      <c r="W222">
        <v>13</v>
      </c>
      <c r="X222">
        <v>0</v>
      </c>
      <c r="Y222">
        <v>14</v>
      </c>
      <c r="Z222">
        <v>12</v>
      </c>
      <c r="AA222">
        <v>13</v>
      </c>
      <c r="AB222">
        <v>3</v>
      </c>
    </row>
    <row r="223" spans="1:28">
      <c r="A223" t="s">
        <v>255</v>
      </c>
      <c r="B223" t="s">
        <v>32</v>
      </c>
      <c r="C223">
        <v>12</v>
      </c>
      <c r="D223">
        <v>2</v>
      </c>
      <c r="E223">
        <v>3</v>
      </c>
      <c r="F223">
        <v>14</v>
      </c>
      <c r="G223">
        <v>1</v>
      </c>
      <c r="H223">
        <v>9</v>
      </c>
      <c r="I223">
        <v>3</v>
      </c>
      <c r="J223">
        <v>1</v>
      </c>
      <c r="K223">
        <v>16</v>
      </c>
      <c r="L223">
        <v>15</v>
      </c>
      <c r="M223">
        <v>11</v>
      </c>
      <c r="N223">
        <v>11</v>
      </c>
      <c r="O223">
        <v>8</v>
      </c>
      <c r="P223">
        <v>8</v>
      </c>
      <c r="Q223">
        <v>1</v>
      </c>
      <c r="R223">
        <v>0</v>
      </c>
      <c r="S223">
        <v>22</v>
      </c>
      <c r="T223">
        <v>19</v>
      </c>
      <c r="U223">
        <v>18</v>
      </c>
      <c r="V223">
        <v>16</v>
      </c>
      <c r="W223">
        <v>12</v>
      </c>
      <c r="X223">
        <v>3</v>
      </c>
      <c r="Y223">
        <v>23</v>
      </c>
      <c r="Z223">
        <v>14</v>
      </c>
      <c r="AA223">
        <v>9</v>
      </c>
      <c r="AB223">
        <v>7</v>
      </c>
    </row>
    <row r="224" spans="1:28">
      <c r="A224" t="s">
        <v>256</v>
      </c>
      <c r="B224" t="s">
        <v>30</v>
      </c>
      <c r="C224">
        <v>0</v>
      </c>
      <c r="D224">
        <v>4</v>
      </c>
      <c r="E224">
        <v>0</v>
      </c>
      <c r="F224">
        <v>2</v>
      </c>
      <c r="G224">
        <v>0</v>
      </c>
      <c r="H224">
        <v>4</v>
      </c>
      <c r="I224">
        <v>2</v>
      </c>
      <c r="J224">
        <v>0</v>
      </c>
      <c r="K224">
        <v>5</v>
      </c>
      <c r="L224">
        <v>18</v>
      </c>
      <c r="M224">
        <v>4</v>
      </c>
      <c r="N224">
        <v>15</v>
      </c>
      <c r="O224">
        <v>4</v>
      </c>
      <c r="P224">
        <v>19</v>
      </c>
      <c r="Q224">
        <v>1</v>
      </c>
      <c r="R224">
        <v>0</v>
      </c>
      <c r="S224">
        <v>8</v>
      </c>
      <c r="T224">
        <v>8</v>
      </c>
      <c r="U224">
        <v>11</v>
      </c>
      <c r="V224">
        <v>6</v>
      </c>
      <c r="W224">
        <v>1</v>
      </c>
      <c r="X224">
        <v>0</v>
      </c>
      <c r="Y224">
        <v>11</v>
      </c>
      <c r="Z224">
        <v>9</v>
      </c>
      <c r="AA224">
        <v>13</v>
      </c>
      <c r="AB224">
        <v>5</v>
      </c>
    </row>
    <row r="225" spans="1:28">
      <c r="A225" t="s">
        <v>257</v>
      </c>
      <c r="B225" t="s">
        <v>32</v>
      </c>
      <c r="C225">
        <v>8</v>
      </c>
      <c r="D225">
        <v>2</v>
      </c>
      <c r="E225">
        <v>0</v>
      </c>
      <c r="F225">
        <v>13</v>
      </c>
      <c r="G225">
        <v>3</v>
      </c>
      <c r="H225">
        <v>10</v>
      </c>
      <c r="I225">
        <v>7</v>
      </c>
      <c r="J225">
        <v>1</v>
      </c>
      <c r="K225">
        <v>13</v>
      </c>
      <c r="L225">
        <v>20</v>
      </c>
      <c r="M225">
        <v>9</v>
      </c>
      <c r="N225">
        <v>20</v>
      </c>
      <c r="O225">
        <v>8</v>
      </c>
      <c r="P225">
        <v>20</v>
      </c>
      <c r="Q225">
        <v>0</v>
      </c>
      <c r="R225">
        <v>0</v>
      </c>
      <c r="S225">
        <v>19</v>
      </c>
      <c r="T225">
        <v>17</v>
      </c>
      <c r="U225">
        <v>18</v>
      </c>
      <c r="V225">
        <v>20</v>
      </c>
      <c r="W225">
        <v>14</v>
      </c>
      <c r="X225">
        <v>2</v>
      </c>
      <c r="Y225">
        <v>25</v>
      </c>
      <c r="Z225">
        <v>26</v>
      </c>
      <c r="AA225">
        <v>18</v>
      </c>
      <c r="AB225">
        <v>7</v>
      </c>
    </row>
    <row r="226" spans="1:28">
      <c r="A226" t="s">
        <v>258</v>
      </c>
      <c r="B226" t="s">
        <v>83</v>
      </c>
      <c r="C226">
        <v>3</v>
      </c>
      <c r="D226">
        <v>3</v>
      </c>
      <c r="E226">
        <v>0</v>
      </c>
      <c r="F226">
        <v>10</v>
      </c>
      <c r="G226">
        <v>3</v>
      </c>
      <c r="H226">
        <v>7</v>
      </c>
      <c r="I226">
        <v>5</v>
      </c>
      <c r="J226">
        <v>0</v>
      </c>
      <c r="K226">
        <v>7</v>
      </c>
      <c r="L226">
        <v>13</v>
      </c>
      <c r="M226">
        <v>7</v>
      </c>
      <c r="N226">
        <v>10</v>
      </c>
      <c r="O226">
        <v>3</v>
      </c>
      <c r="P226">
        <v>13</v>
      </c>
      <c r="Q226">
        <v>1</v>
      </c>
      <c r="R226">
        <v>0</v>
      </c>
      <c r="S226">
        <v>8</v>
      </c>
      <c r="T226">
        <v>3</v>
      </c>
      <c r="U226">
        <v>4</v>
      </c>
      <c r="V226">
        <v>13</v>
      </c>
      <c r="W226">
        <v>6</v>
      </c>
      <c r="X226">
        <v>2</v>
      </c>
      <c r="Y226">
        <v>7</v>
      </c>
      <c r="Z226">
        <v>16</v>
      </c>
      <c r="AA226">
        <v>10</v>
      </c>
      <c r="AB226">
        <v>2</v>
      </c>
    </row>
    <row r="227" spans="1:28">
      <c r="A227" t="s">
        <v>259</v>
      </c>
      <c r="B227" t="s">
        <v>32</v>
      </c>
      <c r="C227">
        <v>2</v>
      </c>
      <c r="D227">
        <v>1</v>
      </c>
      <c r="E227">
        <v>0</v>
      </c>
      <c r="F227">
        <v>1</v>
      </c>
      <c r="G227">
        <v>0</v>
      </c>
      <c r="H227">
        <v>0</v>
      </c>
      <c r="I227">
        <v>0</v>
      </c>
      <c r="J227">
        <v>0</v>
      </c>
      <c r="K227">
        <v>0</v>
      </c>
      <c r="L227">
        <v>11</v>
      </c>
      <c r="M227">
        <v>0</v>
      </c>
      <c r="N227">
        <v>12</v>
      </c>
      <c r="O227">
        <v>2</v>
      </c>
      <c r="P227">
        <v>14</v>
      </c>
      <c r="Q227">
        <v>0</v>
      </c>
      <c r="R227">
        <v>0</v>
      </c>
      <c r="S227">
        <v>1</v>
      </c>
      <c r="T227">
        <v>1</v>
      </c>
      <c r="U227">
        <v>1</v>
      </c>
      <c r="V227">
        <v>2</v>
      </c>
      <c r="W227">
        <v>2</v>
      </c>
      <c r="X227">
        <v>1</v>
      </c>
      <c r="Y227">
        <v>1</v>
      </c>
      <c r="Z227">
        <v>3</v>
      </c>
      <c r="AA227">
        <v>1</v>
      </c>
      <c r="AB227">
        <v>0</v>
      </c>
    </row>
    <row r="228" spans="1:28">
      <c r="A228" t="s">
        <v>260</v>
      </c>
      <c r="B228" t="s">
        <v>32</v>
      </c>
      <c r="C228">
        <v>7</v>
      </c>
      <c r="D228">
        <v>1</v>
      </c>
      <c r="E228">
        <v>0</v>
      </c>
      <c r="F228">
        <v>11</v>
      </c>
      <c r="G228">
        <v>1</v>
      </c>
      <c r="H228">
        <v>8</v>
      </c>
      <c r="I228">
        <v>5</v>
      </c>
      <c r="J228">
        <v>2</v>
      </c>
      <c r="K228">
        <v>11</v>
      </c>
      <c r="L228">
        <v>14</v>
      </c>
      <c r="M228">
        <v>9</v>
      </c>
      <c r="N228">
        <v>12</v>
      </c>
      <c r="O228">
        <v>10</v>
      </c>
      <c r="P228">
        <v>11</v>
      </c>
      <c r="Q228">
        <v>3</v>
      </c>
      <c r="R228">
        <v>0</v>
      </c>
      <c r="S228">
        <v>3</v>
      </c>
      <c r="T228">
        <v>10</v>
      </c>
      <c r="U228">
        <v>16</v>
      </c>
      <c r="V228">
        <v>12</v>
      </c>
      <c r="W228">
        <v>7</v>
      </c>
      <c r="X228">
        <v>1</v>
      </c>
      <c r="Y228">
        <v>14</v>
      </c>
      <c r="Z228">
        <v>9</v>
      </c>
      <c r="AA228">
        <v>8</v>
      </c>
      <c r="AB228">
        <v>1</v>
      </c>
    </row>
    <row r="229" spans="1:28">
      <c r="A229" t="s">
        <v>261</v>
      </c>
      <c r="B229" t="s">
        <v>30</v>
      </c>
      <c r="C229">
        <v>3</v>
      </c>
      <c r="D229">
        <v>2</v>
      </c>
      <c r="E229">
        <v>0</v>
      </c>
      <c r="F229">
        <v>7</v>
      </c>
      <c r="G229">
        <v>3</v>
      </c>
      <c r="H229">
        <v>4</v>
      </c>
      <c r="I229">
        <v>4</v>
      </c>
      <c r="J229">
        <v>2</v>
      </c>
      <c r="K229">
        <v>11</v>
      </c>
      <c r="L229">
        <v>8</v>
      </c>
      <c r="M229">
        <v>11</v>
      </c>
      <c r="N229">
        <v>10</v>
      </c>
      <c r="O229">
        <v>4</v>
      </c>
      <c r="P229">
        <v>7</v>
      </c>
      <c r="Q229">
        <v>0</v>
      </c>
      <c r="R229">
        <v>0</v>
      </c>
      <c r="S229">
        <v>19</v>
      </c>
      <c r="T229">
        <v>9</v>
      </c>
      <c r="U229">
        <v>11</v>
      </c>
      <c r="V229">
        <v>9</v>
      </c>
      <c r="W229">
        <v>6</v>
      </c>
      <c r="X229">
        <v>1</v>
      </c>
      <c r="Y229">
        <v>11</v>
      </c>
      <c r="Z229">
        <v>13</v>
      </c>
      <c r="AA229">
        <v>12</v>
      </c>
      <c r="AB229">
        <v>6</v>
      </c>
    </row>
    <row r="230" spans="1:28">
      <c r="A230" t="s">
        <v>262</v>
      </c>
      <c r="B230" t="s">
        <v>30</v>
      </c>
      <c r="C230">
        <v>1</v>
      </c>
      <c r="D230">
        <v>2</v>
      </c>
      <c r="E230">
        <v>0</v>
      </c>
      <c r="F230">
        <v>2</v>
      </c>
      <c r="G230">
        <v>3</v>
      </c>
      <c r="H230">
        <v>1</v>
      </c>
      <c r="I230">
        <v>2</v>
      </c>
      <c r="J230">
        <v>0</v>
      </c>
      <c r="K230">
        <v>4</v>
      </c>
      <c r="L230">
        <v>4</v>
      </c>
      <c r="M230">
        <v>4</v>
      </c>
      <c r="N230">
        <v>5</v>
      </c>
      <c r="O230">
        <v>0</v>
      </c>
      <c r="P230">
        <v>3</v>
      </c>
      <c r="Q230">
        <v>0</v>
      </c>
      <c r="R230">
        <v>0</v>
      </c>
      <c r="S230">
        <v>4</v>
      </c>
      <c r="T230">
        <v>3</v>
      </c>
      <c r="U230">
        <v>3</v>
      </c>
      <c r="V230">
        <v>2</v>
      </c>
      <c r="W230">
        <v>4</v>
      </c>
      <c r="X230">
        <v>1</v>
      </c>
      <c r="Y230">
        <v>4</v>
      </c>
      <c r="Z230">
        <v>5</v>
      </c>
      <c r="AA230">
        <v>4</v>
      </c>
      <c r="AB230">
        <v>2</v>
      </c>
    </row>
    <row r="231" spans="1:28">
      <c r="A231" t="s">
        <v>263</v>
      </c>
      <c r="B231" t="s">
        <v>32</v>
      </c>
      <c r="C231">
        <v>6</v>
      </c>
      <c r="D231">
        <v>3</v>
      </c>
      <c r="E231">
        <v>0</v>
      </c>
      <c r="F231">
        <v>11</v>
      </c>
      <c r="G231">
        <v>4</v>
      </c>
      <c r="H231">
        <v>2</v>
      </c>
      <c r="I231">
        <v>6</v>
      </c>
      <c r="J231">
        <v>0</v>
      </c>
      <c r="K231">
        <v>12</v>
      </c>
      <c r="L231">
        <v>23</v>
      </c>
      <c r="M231">
        <v>7</v>
      </c>
      <c r="N231">
        <v>27</v>
      </c>
      <c r="O231">
        <v>10</v>
      </c>
      <c r="P231">
        <v>18</v>
      </c>
      <c r="Q231">
        <v>1</v>
      </c>
      <c r="R231">
        <v>0</v>
      </c>
      <c r="S231">
        <v>16</v>
      </c>
      <c r="T231">
        <v>15</v>
      </c>
      <c r="U231">
        <v>15</v>
      </c>
      <c r="V231">
        <v>19</v>
      </c>
      <c r="W231">
        <v>8</v>
      </c>
      <c r="X231">
        <v>2</v>
      </c>
      <c r="Y231">
        <v>21</v>
      </c>
      <c r="Z231">
        <v>19</v>
      </c>
      <c r="AA231">
        <v>10</v>
      </c>
      <c r="AB231">
        <v>5</v>
      </c>
    </row>
    <row r="232" spans="1:28">
      <c r="A232" t="s">
        <v>264</v>
      </c>
      <c r="B232" t="s">
        <v>30</v>
      </c>
      <c r="C232">
        <v>6</v>
      </c>
      <c r="D232">
        <v>1</v>
      </c>
      <c r="E232">
        <v>0</v>
      </c>
      <c r="F232">
        <v>3</v>
      </c>
      <c r="G232">
        <v>1</v>
      </c>
      <c r="H232">
        <v>3</v>
      </c>
      <c r="I232">
        <v>4</v>
      </c>
      <c r="J232">
        <v>0</v>
      </c>
      <c r="K232">
        <v>10</v>
      </c>
      <c r="L232">
        <v>23</v>
      </c>
      <c r="M232">
        <v>6</v>
      </c>
      <c r="N232">
        <v>19</v>
      </c>
      <c r="O232">
        <v>4</v>
      </c>
      <c r="P232">
        <v>25</v>
      </c>
      <c r="Q232">
        <v>0</v>
      </c>
      <c r="R232">
        <v>0</v>
      </c>
      <c r="S232">
        <v>18</v>
      </c>
      <c r="T232">
        <v>13</v>
      </c>
      <c r="U232">
        <v>11</v>
      </c>
      <c r="V232">
        <v>7</v>
      </c>
      <c r="W232">
        <v>6</v>
      </c>
      <c r="X232">
        <v>1</v>
      </c>
      <c r="Y232">
        <v>11</v>
      </c>
      <c r="Z232">
        <v>12</v>
      </c>
      <c r="AA232">
        <v>13</v>
      </c>
      <c r="AB232">
        <v>8</v>
      </c>
    </row>
    <row r="233" spans="1:28">
      <c r="A233" t="s">
        <v>265</v>
      </c>
      <c r="B233" t="s">
        <v>32</v>
      </c>
      <c r="C233">
        <v>9</v>
      </c>
      <c r="D233">
        <v>4</v>
      </c>
      <c r="E233">
        <v>0</v>
      </c>
      <c r="F233">
        <v>13</v>
      </c>
      <c r="G233">
        <v>4</v>
      </c>
      <c r="H233">
        <v>7</v>
      </c>
      <c r="I233">
        <v>11</v>
      </c>
      <c r="J233">
        <v>3</v>
      </c>
      <c r="K233">
        <v>14</v>
      </c>
      <c r="L233">
        <v>33</v>
      </c>
      <c r="M233">
        <v>9</v>
      </c>
      <c r="N233">
        <v>40</v>
      </c>
      <c r="O233">
        <v>8</v>
      </c>
      <c r="P233">
        <v>30</v>
      </c>
      <c r="Q233">
        <v>3</v>
      </c>
      <c r="R233">
        <v>0</v>
      </c>
      <c r="S233">
        <v>20</v>
      </c>
      <c r="T233">
        <v>21</v>
      </c>
      <c r="U233">
        <v>11</v>
      </c>
      <c r="V233">
        <v>25</v>
      </c>
      <c r="W233">
        <v>9</v>
      </c>
      <c r="X233">
        <v>6</v>
      </c>
      <c r="Y233">
        <v>17</v>
      </c>
      <c r="Z233">
        <v>25</v>
      </c>
      <c r="AA233">
        <v>10</v>
      </c>
      <c r="AB233">
        <v>8</v>
      </c>
    </row>
    <row r="234" spans="1:28">
      <c r="A234" t="s">
        <v>266</v>
      </c>
      <c r="B234" t="s">
        <v>32</v>
      </c>
      <c r="C234">
        <v>5</v>
      </c>
      <c r="D234">
        <v>1</v>
      </c>
      <c r="E234">
        <v>0</v>
      </c>
      <c r="F234">
        <v>10</v>
      </c>
      <c r="G234">
        <v>2</v>
      </c>
      <c r="H234">
        <v>2</v>
      </c>
      <c r="I234">
        <v>4</v>
      </c>
      <c r="J234">
        <v>0</v>
      </c>
      <c r="K234">
        <v>10</v>
      </c>
      <c r="L234">
        <v>21</v>
      </c>
      <c r="M234">
        <v>12</v>
      </c>
      <c r="N234">
        <v>19</v>
      </c>
      <c r="O234">
        <v>4</v>
      </c>
      <c r="P234">
        <v>14</v>
      </c>
      <c r="Q234">
        <v>0</v>
      </c>
      <c r="R234">
        <v>0</v>
      </c>
      <c r="S234">
        <v>23</v>
      </c>
      <c r="T234">
        <v>10</v>
      </c>
      <c r="U234">
        <v>11</v>
      </c>
      <c r="V234">
        <v>12</v>
      </c>
      <c r="W234">
        <v>7</v>
      </c>
      <c r="X234">
        <v>0</v>
      </c>
      <c r="Y234">
        <v>17</v>
      </c>
      <c r="Z234">
        <v>22</v>
      </c>
      <c r="AA234">
        <v>14</v>
      </c>
      <c r="AB234">
        <v>7</v>
      </c>
    </row>
    <row r="235" spans="1:28">
      <c r="A235" t="s">
        <v>267</v>
      </c>
      <c r="B235" t="s">
        <v>30</v>
      </c>
      <c r="C235">
        <v>6</v>
      </c>
      <c r="D235">
        <v>8</v>
      </c>
      <c r="E235">
        <v>1</v>
      </c>
      <c r="F235">
        <v>6</v>
      </c>
      <c r="G235">
        <v>5</v>
      </c>
      <c r="H235">
        <v>6</v>
      </c>
      <c r="I235">
        <v>4</v>
      </c>
      <c r="J235">
        <v>1</v>
      </c>
      <c r="K235">
        <v>23</v>
      </c>
      <c r="L235">
        <v>29</v>
      </c>
      <c r="M235">
        <v>22</v>
      </c>
      <c r="N235">
        <v>26</v>
      </c>
      <c r="O235">
        <v>11</v>
      </c>
      <c r="P235">
        <v>15</v>
      </c>
      <c r="Q235">
        <v>0</v>
      </c>
      <c r="R235">
        <v>0</v>
      </c>
      <c r="S235">
        <v>16</v>
      </c>
      <c r="T235">
        <v>17</v>
      </c>
      <c r="U235">
        <v>23</v>
      </c>
      <c r="V235">
        <v>14</v>
      </c>
      <c r="W235">
        <v>11</v>
      </c>
      <c r="X235">
        <v>2</v>
      </c>
      <c r="Y235">
        <v>17</v>
      </c>
      <c r="Z235">
        <v>10</v>
      </c>
      <c r="AA235">
        <v>19</v>
      </c>
      <c r="AB235">
        <v>9</v>
      </c>
    </row>
    <row r="236" spans="1:28">
      <c r="A236" t="s">
        <v>268</v>
      </c>
      <c r="B236" t="s">
        <v>30</v>
      </c>
      <c r="C236">
        <v>3</v>
      </c>
      <c r="D236">
        <v>3</v>
      </c>
      <c r="E236">
        <v>0</v>
      </c>
      <c r="F236">
        <v>6</v>
      </c>
      <c r="G236">
        <v>1</v>
      </c>
      <c r="H236">
        <v>5</v>
      </c>
      <c r="I236">
        <v>0</v>
      </c>
      <c r="J236">
        <v>0</v>
      </c>
      <c r="K236">
        <v>10</v>
      </c>
      <c r="L236">
        <v>13</v>
      </c>
      <c r="M236">
        <v>8</v>
      </c>
      <c r="N236">
        <v>18</v>
      </c>
      <c r="O236">
        <v>5</v>
      </c>
      <c r="P236">
        <v>6</v>
      </c>
      <c r="Q236">
        <v>0</v>
      </c>
      <c r="R236">
        <v>0</v>
      </c>
      <c r="S236">
        <v>21</v>
      </c>
      <c r="T236">
        <v>13</v>
      </c>
      <c r="U236">
        <v>13</v>
      </c>
      <c r="V236">
        <v>11</v>
      </c>
      <c r="W236">
        <v>5</v>
      </c>
      <c r="X236">
        <v>1</v>
      </c>
      <c r="Y236">
        <v>17</v>
      </c>
      <c r="Z236">
        <v>13</v>
      </c>
      <c r="AA236">
        <v>10</v>
      </c>
      <c r="AB236">
        <v>8</v>
      </c>
    </row>
    <row r="237" spans="1:28">
      <c r="A237" t="s">
        <v>269</v>
      </c>
      <c r="B237" t="s">
        <v>270</v>
      </c>
      <c r="C237">
        <v>3</v>
      </c>
      <c r="D237">
        <v>1</v>
      </c>
      <c r="E237">
        <v>0</v>
      </c>
      <c r="F237">
        <v>3</v>
      </c>
      <c r="G237">
        <v>1</v>
      </c>
      <c r="H237">
        <v>1</v>
      </c>
      <c r="I237">
        <v>4</v>
      </c>
      <c r="J237">
        <v>0</v>
      </c>
      <c r="K237">
        <v>5</v>
      </c>
      <c r="L237">
        <v>18</v>
      </c>
      <c r="M237">
        <v>1</v>
      </c>
      <c r="N237">
        <v>16</v>
      </c>
      <c r="O237">
        <v>1</v>
      </c>
      <c r="P237">
        <v>20</v>
      </c>
      <c r="Q237">
        <v>0</v>
      </c>
      <c r="R237">
        <v>0</v>
      </c>
      <c r="S237">
        <v>2</v>
      </c>
      <c r="T237">
        <v>4</v>
      </c>
      <c r="U237">
        <v>1</v>
      </c>
      <c r="V237">
        <v>3</v>
      </c>
      <c r="W237">
        <v>2</v>
      </c>
      <c r="X237">
        <v>2</v>
      </c>
      <c r="Y237">
        <v>3</v>
      </c>
      <c r="Z237">
        <v>7</v>
      </c>
      <c r="AA237">
        <v>1</v>
      </c>
      <c r="AB237">
        <v>2</v>
      </c>
    </row>
    <row r="238" spans="1:28">
      <c r="A238" t="s">
        <v>271</v>
      </c>
      <c r="B238" t="s">
        <v>32</v>
      </c>
      <c r="C238">
        <v>2</v>
      </c>
      <c r="D238">
        <v>3</v>
      </c>
      <c r="E238">
        <v>0</v>
      </c>
      <c r="F238">
        <v>11</v>
      </c>
      <c r="G238">
        <v>2</v>
      </c>
      <c r="H238">
        <v>7</v>
      </c>
      <c r="I238">
        <v>5</v>
      </c>
      <c r="J238">
        <v>5</v>
      </c>
      <c r="K238">
        <v>10</v>
      </c>
      <c r="L238">
        <v>7</v>
      </c>
      <c r="M238">
        <v>4</v>
      </c>
      <c r="N238">
        <v>4</v>
      </c>
      <c r="O238">
        <v>4</v>
      </c>
      <c r="P238">
        <v>7</v>
      </c>
      <c r="Q238">
        <v>0</v>
      </c>
      <c r="R238">
        <v>0</v>
      </c>
      <c r="S238">
        <v>4</v>
      </c>
      <c r="T238">
        <v>7</v>
      </c>
      <c r="U238">
        <v>7</v>
      </c>
      <c r="V238">
        <v>7</v>
      </c>
      <c r="W238">
        <v>8</v>
      </c>
      <c r="X238">
        <v>1</v>
      </c>
      <c r="Y238">
        <v>7</v>
      </c>
      <c r="Z238">
        <v>8</v>
      </c>
      <c r="AA238">
        <v>8</v>
      </c>
      <c r="AB238">
        <v>2</v>
      </c>
    </row>
    <row r="239" spans="1:28">
      <c r="A239" t="s">
        <v>272</v>
      </c>
      <c r="B239" t="s">
        <v>30</v>
      </c>
      <c r="C239">
        <v>15</v>
      </c>
      <c r="D239">
        <v>7</v>
      </c>
      <c r="E239">
        <v>2</v>
      </c>
      <c r="F239">
        <v>14</v>
      </c>
      <c r="G239">
        <v>0</v>
      </c>
      <c r="H239">
        <v>12</v>
      </c>
      <c r="I239">
        <v>4</v>
      </c>
      <c r="J239">
        <v>5</v>
      </c>
      <c r="K239">
        <v>26</v>
      </c>
      <c r="L239">
        <v>20</v>
      </c>
      <c r="M239">
        <v>14</v>
      </c>
      <c r="N239">
        <v>14</v>
      </c>
      <c r="O239">
        <v>17</v>
      </c>
      <c r="P239">
        <v>14</v>
      </c>
      <c r="Q239">
        <v>3</v>
      </c>
      <c r="R239">
        <v>2</v>
      </c>
      <c r="S239">
        <v>7</v>
      </c>
      <c r="T239">
        <v>23</v>
      </c>
      <c r="U239">
        <v>25</v>
      </c>
      <c r="V239">
        <v>16</v>
      </c>
      <c r="W239">
        <v>17</v>
      </c>
      <c r="X239">
        <v>2</v>
      </c>
      <c r="Y239">
        <v>32</v>
      </c>
      <c r="Z239">
        <v>15</v>
      </c>
      <c r="AA239">
        <v>20</v>
      </c>
      <c r="AB239">
        <v>6</v>
      </c>
    </row>
    <row r="240" spans="1:28">
      <c r="A240" t="s">
        <v>273</v>
      </c>
      <c r="B240" t="s">
        <v>32</v>
      </c>
      <c r="C240">
        <v>3</v>
      </c>
      <c r="D240">
        <v>4</v>
      </c>
      <c r="E240">
        <v>0</v>
      </c>
      <c r="F240">
        <v>5</v>
      </c>
      <c r="G240">
        <v>5</v>
      </c>
      <c r="H240">
        <v>3</v>
      </c>
      <c r="I240">
        <v>4</v>
      </c>
      <c r="J240">
        <v>1</v>
      </c>
      <c r="K240">
        <v>9</v>
      </c>
      <c r="L240">
        <v>16</v>
      </c>
      <c r="M240">
        <v>8</v>
      </c>
      <c r="N240">
        <v>16</v>
      </c>
      <c r="O240">
        <v>5</v>
      </c>
      <c r="P240">
        <v>11</v>
      </c>
      <c r="Q240">
        <v>3</v>
      </c>
      <c r="R240">
        <v>0</v>
      </c>
      <c r="S240">
        <v>2</v>
      </c>
      <c r="T240">
        <v>8</v>
      </c>
      <c r="U240">
        <v>6</v>
      </c>
      <c r="V240">
        <v>10</v>
      </c>
      <c r="W240">
        <v>3</v>
      </c>
      <c r="X240">
        <v>2</v>
      </c>
      <c r="Y240">
        <v>9</v>
      </c>
      <c r="Z240">
        <v>11</v>
      </c>
      <c r="AA240">
        <v>8</v>
      </c>
      <c r="AB240">
        <v>4</v>
      </c>
    </row>
    <row r="241" spans="1:28">
      <c r="A241" t="s">
        <v>274</v>
      </c>
      <c r="B241" t="s">
        <v>30</v>
      </c>
      <c r="C241">
        <v>4</v>
      </c>
      <c r="D241">
        <v>7</v>
      </c>
      <c r="E241">
        <v>0</v>
      </c>
      <c r="F241">
        <v>9</v>
      </c>
      <c r="G241">
        <v>7</v>
      </c>
      <c r="H241">
        <v>2</v>
      </c>
      <c r="I241">
        <v>7</v>
      </c>
      <c r="J241">
        <v>0</v>
      </c>
      <c r="K241">
        <v>7</v>
      </c>
      <c r="L241">
        <v>20</v>
      </c>
      <c r="M241">
        <v>6</v>
      </c>
      <c r="N241">
        <v>23</v>
      </c>
      <c r="O241">
        <v>1</v>
      </c>
      <c r="P241">
        <v>18</v>
      </c>
      <c r="Q241">
        <v>0</v>
      </c>
      <c r="R241">
        <v>0</v>
      </c>
      <c r="S241">
        <v>16</v>
      </c>
      <c r="T241">
        <v>12</v>
      </c>
      <c r="U241">
        <v>6</v>
      </c>
      <c r="V241">
        <v>16</v>
      </c>
      <c r="W241">
        <v>8</v>
      </c>
      <c r="X241">
        <v>4</v>
      </c>
      <c r="Y241">
        <v>9</v>
      </c>
      <c r="Z241">
        <v>16</v>
      </c>
      <c r="AA241">
        <v>8</v>
      </c>
      <c r="AB241">
        <v>8</v>
      </c>
    </row>
    <row r="242" spans="1:28">
      <c r="A242" t="s">
        <v>275</v>
      </c>
      <c r="B242" t="s">
        <v>32</v>
      </c>
      <c r="C242">
        <v>5</v>
      </c>
      <c r="D242">
        <v>1</v>
      </c>
      <c r="E242">
        <v>0</v>
      </c>
      <c r="F242">
        <v>12</v>
      </c>
      <c r="G242">
        <v>1</v>
      </c>
      <c r="H242">
        <v>4</v>
      </c>
      <c r="I242">
        <v>2</v>
      </c>
      <c r="J242">
        <v>0</v>
      </c>
      <c r="K242">
        <v>18</v>
      </c>
      <c r="L242">
        <v>27</v>
      </c>
      <c r="M242">
        <v>16</v>
      </c>
      <c r="N242">
        <v>30</v>
      </c>
      <c r="O242">
        <v>10</v>
      </c>
      <c r="P242">
        <v>21</v>
      </c>
      <c r="Q242">
        <v>2</v>
      </c>
      <c r="R242">
        <v>0</v>
      </c>
      <c r="S242">
        <v>19</v>
      </c>
      <c r="T242">
        <v>7</v>
      </c>
      <c r="U242">
        <v>11</v>
      </c>
      <c r="V242">
        <v>18</v>
      </c>
      <c r="W242">
        <v>9</v>
      </c>
      <c r="X242">
        <v>0</v>
      </c>
      <c r="Y242">
        <v>20</v>
      </c>
      <c r="Z242">
        <v>18</v>
      </c>
      <c r="AA242">
        <v>21</v>
      </c>
      <c r="AB242">
        <v>12</v>
      </c>
    </row>
    <row r="243" spans="1:28">
      <c r="A243" t="s">
        <v>276</v>
      </c>
      <c r="B243" t="s">
        <v>30</v>
      </c>
      <c r="C243">
        <v>14</v>
      </c>
      <c r="D243">
        <v>4</v>
      </c>
      <c r="E243">
        <v>0</v>
      </c>
      <c r="F243">
        <v>19</v>
      </c>
      <c r="G243">
        <v>5</v>
      </c>
      <c r="H243">
        <v>11</v>
      </c>
      <c r="I243">
        <v>8</v>
      </c>
      <c r="J243">
        <v>4</v>
      </c>
      <c r="K243">
        <v>22</v>
      </c>
      <c r="L243">
        <v>36</v>
      </c>
      <c r="M243">
        <v>19</v>
      </c>
      <c r="N243">
        <v>43</v>
      </c>
      <c r="O243">
        <v>14</v>
      </c>
      <c r="P243">
        <v>38</v>
      </c>
      <c r="Q243">
        <v>5</v>
      </c>
      <c r="R243">
        <v>1</v>
      </c>
      <c r="S243">
        <v>20</v>
      </c>
      <c r="T243">
        <v>24</v>
      </c>
      <c r="U243">
        <v>10</v>
      </c>
      <c r="V243">
        <v>24</v>
      </c>
      <c r="W243">
        <v>17</v>
      </c>
      <c r="X243">
        <v>7</v>
      </c>
      <c r="Y243">
        <v>20</v>
      </c>
      <c r="Z243">
        <v>25</v>
      </c>
      <c r="AA243">
        <v>15</v>
      </c>
      <c r="AB243">
        <v>4</v>
      </c>
    </row>
    <row r="244" spans="1:28">
      <c r="A244" t="s">
        <v>277</v>
      </c>
      <c r="B244" t="s">
        <v>30</v>
      </c>
      <c r="C244">
        <v>4</v>
      </c>
      <c r="D244">
        <v>3</v>
      </c>
      <c r="E244">
        <v>0</v>
      </c>
      <c r="F244">
        <v>9</v>
      </c>
      <c r="G244">
        <v>3</v>
      </c>
      <c r="H244">
        <v>8</v>
      </c>
      <c r="I244">
        <v>3</v>
      </c>
      <c r="J244">
        <v>2</v>
      </c>
      <c r="K244">
        <v>10</v>
      </c>
      <c r="L244">
        <v>15</v>
      </c>
      <c r="M244">
        <v>13</v>
      </c>
      <c r="N244">
        <v>14</v>
      </c>
      <c r="O244">
        <v>8</v>
      </c>
      <c r="P244">
        <v>10</v>
      </c>
      <c r="Q244">
        <v>1</v>
      </c>
      <c r="R244">
        <v>0</v>
      </c>
      <c r="S244">
        <v>3</v>
      </c>
      <c r="T244">
        <v>12</v>
      </c>
      <c r="U244">
        <v>11</v>
      </c>
      <c r="V244">
        <v>12</v>
      </c>
      <c r="W244">
        <v>8</v>
      </c>
      <c r="X244">
        <v>2</v>
      </c>
      <c r="Y244">
        <v>16</v>
      </c>
      <c r="Z244">
        <v>14</v>
      </c>
      <c r="AA244">
        <v>14</v>
      </c>
      <c r="AB244">
        <v>9</v>
      </c>
    </row>
    <row r="245" spans="1:28">
      <c r="A245" t="s">
        <v>278</v>
      </c>
      <c r="B245" t="s">
        <v>30</v>
      </c>
      <c r="C245">
        <v>3</v>
      </c>
      <c r="D245">
        <v>1</v>
      </c>
      <c r="E245">
        <v>0</v>
      </c>
      <c r="F245">
        <v>6</v>
      </c>
      <c r="G245">
        <v>0</v>
      </c>
      <c r="H245">
        <v>6</v>
      </c>
      <c r="I245">
        <v>0</v>
      </c>
      <c r="J245">
        <v>4</v>
      </c>
      <c r="K245">
        <v>6</v>
      </c>
      <c r="L245">
        <v>2</v>
      </c>
      <c r="M245">
        <v>3</v>
      </c>
      <c r="N245">
        <v>1</v>
      </c>
      <c r="O245">
        <v>11</v>
      </c>
      <c r="P245">
        <v>6</v>
      </c>
      <c r="Q245">
        <v>1</v>
      </c>
      <c r="R245">
        <v>1</v>
      </c>
      <c r="S245">
        <v>1</v>
      </c>
      <c r="T245">
        <v>2</v>
      </c>
      <c r="U245">
        <v>5</v>
      </c>
      <c r="V245">
        <v>9</v>
      </c>
      <c r="W245">
        <v>5</v>
      </c>
      <c r="X245">
        <v>1</v>
      </c>
      <c r="Y245">
        <v>5</v>
      </c>
      <c r="Z245">
        <v>5</v>
      </c>
      <c r="AA245">
        <v>6</v>
      </c>
      <c r="AB245">
        <v>4</v>
      </c>
    </row>
    <row r="246" spans="1:28">
      <c r="A246" t="s">
        <v>279</v>
      </c>
      <c r="B246" t="s">
        <v>30</v>
      </c>
      <c r="C246">
        <v>4</v>
      </c>
      <c r="D246">
        <v>0</v>
      </c>
      <c r="E246">
        <v>0</v>
      </c>
      <c r="F246">
        <v>5</v>
      </c>
      <c r="G246">
        <v>0</v>
      </c>
      <c r="H246">
        <v>3</v>
      </c>
      <c r="I246">
        <v>0</v>
      </c>
      <c r="J246">
        <v>2</v>
      </c>
      <c r="K246">
        <v>12</v>
      </c>
      <c r="L246">
        <v>12</v>
      </c>
      <c r="M246">
        <v>8</v>
      </c>
      <c r="N246">
        <v>11</v>
      </c>
      <c r="O246">
        <v>10</v>
      </c>
      <c r="P246">
        <v>5</v>
      </c>
      <c r="Q246">
        <v>3</v>
      </c>
      <c r="R246">
        <v>0</v>
      </c>
      <c r="S246">
        <v>6</v>
      </c>
      <c r="T246">
        <v>7</v>
      </c>
      <c r="U246">
        <v>10</v>
      </c>
      <c r="V246">
        <v>6</v>
      </c>
      <c r="W246">
        <v>6</v>
      </c>
      <c r="X246">
        <v>0</v>
      </c>
      <c r="Y246">
        <v>15</v>
      </c>
      <c r="Z246">
        <v>7</v>
      </c>
      <c r="AA246">
        <v>9</v>
      </c>
      <c r="AB246">
        <v>2</v>
      </c>
    </row>
    <row r="247" spans="1:28">
      <c r="A247" t="s">
        <v>280</v>
      </c>
      <c r="B247" t="s">
        <v>30</v>
      </c>
      <c r="C247">
        <v>5</v>
      </c>
      <c r="D247">
        <v>3</v>
      </c>
      <c r="E247">
        <v>0</v>
      </c>
      <c r="F247">
        <v>7</v>
      </c>
      <c r="G247">
        <v>3</v>
      </c>
      <c r="H247">
        <v>7</v>
      </c>
      <c r="I247">
        <v>5</v>
      </c>
      <c r="J247">
        <v>1</v>
      </c>
      <c r="K247">
        <v>24</v>
      </c>
      <c r="L247">
        <v>27</v>
      </c>
      <c r="M247">
        <v>23</v>
      </c>
      <c r="N247">
        <v>27</v>
      </c>
      <c r="O247">
        <v>7</v>
      </c>
      <c r="P247">
        <v>18</v>
      </c>
      <c r="Q247">
        <v>0</v>
      </c>
      <c r="R247">
        <v>0</v>
      </c>
      <c r="S247">
        <v>29</v>
      </c>
      <c r="T247">
        <v>11</v>
      </c>
      <c r="U247">
        <v>19</v>
      </c>
      <c r="V247">
        <v>19</v>
      </c>
      <c r="W247">
        <v>7</v>
      </c>
      <c r="X247">
        <v>1</v>
      </c>
      <c r="Y247">
        <v>18</v>
      </c>
      <c r="Z247">
        <v>29</v>
      </c>
      <c r="AA247">
        <v>23</v>
      </c>
      <c r="AB247">
        <v>16</v>
      </c>
    </row>
    <row r="248" spans="1:28">
      <c r="A248" t="s">
        <v>281</v>
      </c>
      <c r="B248" t="s">
        <v>32</v>
      </c>
      <c r="C248">
        <v>2</v>
      </c>
      <c r="D248">
        <v>0</v>
      </c>
      <c r="E248">
        <v>0</v>
      </c>
      <c r="F248">
        <v>3</v>
      </c>
      <c r="G248">
        <v>1</v>
      </c>
      <c r="H248">
        <v>2</v>
      </c>
      <c r="I248">
        <v>2</v>
      </c>
      <c r="J248">
        <v>0</v>
      </c>
      <c r="K248">
        <v>4</v>
      </c>
      <c r="L248">
        <v>8</v>
      </c>
      <c r="M248">
        <v>6</v>
      </c>
      <c r="N248">
        <v>8</v>
      </c>
      <c r="O248">
        <v>4</v>
      </c>
      <c r="P248">
        <v>4</v>
      </c>
      <c r="Q248">
        <v>0</v>
      </c>
      <c r="R248">
        <v>0</v>
      </c>
      <c r="S248">
        <v>23</v>
      </c>
      <c r="T248">
        <v>21</v>
      </c>
      <c r="U248">
        <v>16</v>
      </c>
      <c r="V248">
        <v>9</v>
      </c>
      <c r="W248">
        <v>5</v>
      </c>
      <c r="X248">
        <v>0</v>
      </c>
      <c r="Y248">
        <v>3</v>
      </c>
      <c r="Z248">
        <v>12</v>
      </c>
      <c r="AA248">
        <v>7</v>
      </c>
      <c r="AB248">
        <v>5</v>
      </c>
    </row>
    <row r="249" spans="1:28">
      <c r="A249" t="s">
        <v>282</v>
      </c>
      <c r="B249" t="s">
        <v>32</v>
      </c>
      <c r="C249">
        <v>8</v>
      </c>
      <c r="D249">
        <v>6</v>
      </c>
      <c r="E249">
        <v>0</v>
      </c>
      <c r="F249">
        <v>13</v>
      </c>
      <c r="G249">
        <v>1</v>
      </c>
      <c r="H249">
        <v>11</v>
      </c>
      <c r="I249">
        <v>6</v>
      </c>
      <c r="J249">
        <v>1</v>
      </c>
      <c r="K249">
        <v>19</v>
      </c>
      <c r="L249">
        <v>18</v>
      </c>
      <c r="M249">
        <v>15</v>
      </c>
      <c r="N249">
        <v>18</v>
      </c>
      <c r="O249">
        <v>12</v>
      </c>
      <c r="P249">
        <v>12</v>
      </c>
      <c r="Q249">
        <v>2</v>
      </c>
      <c r="R249">
        <v>0</v>
      </c>
      <c r="S249">
        <v>3</v>
      </c>
      <c r="T249">
        <v>29</v>
      </c>
      <c r="U249">
        <v>21</v>
      </c>
      <c r="V249">
        <v>19</v>
      </c>
      <c r="W249">
        <v>12</v>
      </c>
      <c r="X249">
        <v>4</v>
      </c>
      <c r="Y249">
        <v>28</v>
      </c>
      <c r="Z249">
        <v>18</v>
      </c>
      <c r="AA249">
        <v>24</v>
      </c>
      <c r="AB249">
        <v>4</v>
      </c>
    </row>
    <row r="250" spans="1:28">
      <c r="A250" t="s">
        <v>283</v>
      </c>
      <c r="B250" t="s">
        <v>32</v>
      </c>
      <c r="C250">
        <v>2</v>
      </c>
      <c r="D250">
        <v>10</v>
      </c>
      <c r="E250">
        <v>0</v>
      </c>
      <c r="F250">
        <v>7</v>
      </c>
      <c r="G250">
        <v>0</v>
      </c>
      <c r="H250">
        <v>4</v>
      </c>
      <c r="I250">
        <v>1</v>
      </c>
      <c r="J250">
        <v>0</v>
      </c>
      <c r="K250">
        <v>14</v>
      </c>
      <c r="L250">
        <v>22</v>
      </c>
      <c r="M250">
        <v>15</v>
      </c>
      <c r="N250">
        <v>22</v>
      </c>
      <c r="O250">
        <v>11</v>
      </c>
      <c r="P250">
        <v>10</v>
      </c>
      <c r="Q250">
        <v>0</v>
      </c>
      <c r="R250">
        <v>2</v>
      </c>
      <c r="S250">
        <v>15</v>
      </c>
      <c r="T250">
        <v>16</v>
      </c>
      <c r="U250">
        <v>24</v>
      </c>
      <c r="V250">
        <v>11</v>
      </c>
      <c r="W250">
        <v>8</v>
      </c>
      <c r="X250">
        <v>1</v>
      </c>
      <c r="Y250">
        <v>26</v>
      </c>
      <c r="Z250">
        <v>15</v>
      </c>
      <c r="AA250">
        <v>16</v>
      </c>
      <c r="AB250">
        <v>5</v>
      </c>
    </row>
    <row r="251" spans="1:28">
      <c r="A251" t="s">
        <v>284</v>
      </c>
      <c r="B251" t="s">
        <v>83</v>
      </c>
      <c r="C251">
        <v>4</v>
      </c>
      <c r="D251">
        <v>4</v>
      </c>
      <c r="E251">
        <v>0</v>
      </c>
      <c r="F251">
        <v>7</v>
      </c>
      <c r="G251">
        <v>0</v>
      </c>
      <c r="H251">
        <v>6</v>
      </c>
      <c r="I251">
        <v>1</v>
      </c>
      <c r="J251">
        <v>1</v>
      </c>
      <c r="K251">
        <v>17</v>
      </c>
      <c r="L251">
        <v>13</v>
      </c>
      <c r="M251">
        <v>17</v>
      </c>
      <c r="N251">
        <v>14</v>
      </c>
      <c r="O251">
        <v>15</v>
      </c>
      <c r="P251">
        <v>10</v>
      </c>
      <c r="Q251">
        <v>3</v>
      </c>
      <c r="R251">
        <v>1</v>
      </c>
      <c r="S251">
        <v>7</v>
      </c>
      <c r="T251">
        <v>14</v>
      </c>
      <c r="U251">
        <v>19</v>
      </c>
      <c r="V251">
        <v>10</v>
      </c>
      <c r="W251">
        <v>9</v>
      </c>
      <c r="X251">
        <v>0</v>
      </c>
      <c r="Y251">
        <v>20</v>
      </c>
      <c r="Z251">
        <v>11</v>
      </c>
      <c r="AA251">
        <v>15</v>
      </c>
      <c r="AB251">
        <v>6</v>
      </c>
    </row>
    <row r="252" spans="1:28">
      <c r="A252" t="s">
        <v>285</v>
      </c>
      <c r="B252" t="s">
        <v>30</v>
      </c>
      <c r="C252">
        <v>1</v>
      </c>
      <c r="D252">
        <v>0</v>
      </c>
      <c r="E252">
        <v>0</v>
      </c>
      <c r="F252">
        <v>3</v>
      </c>
      <c r="G252">
        <v>0</v>
      </c>
      <c r="H252">
        <v>2</v>
      </c>
      <c r="I252">
        <v>1</v>
      </c>
      <c r="J252">
        <v>1</v>
      </c>
      <c r="K252">
        <v>6</v>
      </c>
      <c r="L252">
        <v>7</v>
      </c>
      <c r="M252">
        <v>3</v>
      </c>
      <c r="N252">
        <v>7</v>
      </c>
      <c r="O252">
        <v>5</v>
      </c>
      <c r="P252">
        <v>5</v>
      </c>
      <c r="Q252">
        <v>1</v>
      </c>
      <c r="R252">
        <v>0</v>
      </c>
      <c r="S252">
        <v>1</v>
      </c>
      <c r="T252">
        <v>6</v>
      </c>
      <c r="U252">
        <v>2</v>
      </c>
      <c r="V252">
        <v>2</v>
      </c>
      <c r="W252">
        <v>2</v>
      </c>
      <c r="X252">
        <v>3</v>
      </c>
      <c r="Y252">
        <v>3</v>
      </c>
      <c r="Z252">
        <v>2</v>
      </c>
      <c r="AA252">
        <v>2</v>
      </c>
      <c r="AB252">
        <v>1</v>
      </c>
    </row>
    <row r="253" spans="1:28">
      <c r="A253" t="s">
        <v>286</v>
      </c>
      <c r="B253" t="s">
        <v>32</v>
      </c>
      <c r="C253">
        <v>4</v>
      </c>
      <c r="D253">
        <v>1</v>
      </c>
      <c r="E253">
        <v>0</v>
      </c>
      <c r="F253">
        <v>12</v>
      </c>
      <c r="G253">
        <v>0</v>
      </c>
      <c r="H253">
        <v>8</v>
      </c>
      <c r="I253">
        <v>1</v>
      </c>
      <c r="J253">
        <v>0</v>
      </c>
      <c r="K253">
        <v>12</v>
      </c>
      <c r="L253">
        <v>10</v>
      </c>
      <c r="M253">
        <v>11</v>
      </c>
      <c r="N253">
        <v>6</v>
      </c>
      <c r="O253">
        <v>4</v>
      </c>
      <c r="P253">
        <v>10</v>
      </c>
      <c r="Q253">
        <v>2</v>
      </c>
      <c r="R253">
        <v>0</v>
      </c>
      <c r="S253">
        <v>8</v>
      </c>
      <c r="T253">
        <v>11</v>
      </c>
      <c r="U253">
        <v>11</v>
      </c>
      <c r="V253">
        <v>14</v>
      </c>
      <c r="W253">
        <v>11</v>
      </c>
      <c r="X253">
        <v>0</v>
      </c>
      <c r="Y253">
        <v>13</v>
      </c>
      <c r="Z253">
        <v>11</v>
      </c>
      <c r="AA253">
        <v>12</v>
      </c>
      <c r="AB253">
        <v>3</v>
      </c>
    </row>
    <row r="254" spans="1:28">
      <c r="A254" t="s">
        <v>287</v>
      </c>
      <c r="B254" t="s">
        <v>32</v>
      </c>
      <c r="C254">
        <v>7</v>
      </c>
      <c r="D254">
        <v>7</v>
      </c>
      <c r="E254">
        <v>0</v>
      </c>
      <c r="F254">
        <v>10</v>
      </c>
      <c r="G254">
        <v>2</v>
      </c>
      <c r="H254">
        <v>8</v>
      </c>
      <c r="I254">
        <v>4</v>
      </c>
      <c r="J254">
        <v>1</v>
      </c>
      <c r="K254">
        <v>12</v>
      </c>
      <c r="L254">
        <v>13</v>
      </c>
      <c r="M254">
        <v>11</v>
      </c>
      <c r="N254">
        <v>12</v>
      </c>
      <c r="O254">
        <v>9</v>
      </c>
      <c r="P254">
        <v>10</v>
      </c>
      <c r="Q254">
        <v>2</v>
      </c>
      <c r="R254">
        <v>1</v>
      </c>
      <c r="S254">
        <v>12</v>
      </c>
      <c r="T254">
        <v>15</v>
      </c>
      <c r="U254">
        <v>18</v>
      </c>
      <c r="V254">
        <v>7</v>
      </c>
      <c r="W254">
        <v>11</v>
      </c>
      <c r="X254">
        <v>2</v>
      </c>
      <c r="Y254">
        <v>15</v>
      </c>
      <c r="Z254">
        <v>5</v>
      </c>
      <c r="AA254">
        <v>13</v>
      </c>
      <c r="AB254">
        <v>4</v>
      </c>
    </row>
    <row r="255" spans="1:28">
      <c r="A255" t="s">
        <v>288</v>
      </c>
      <c r="B255" t="s">
        <v>30</v>
      </c>
      <c r="C255">
        <v>3</v>
      </c>
      <c r="D255">
        <v>1</v>
      </c>
      <c r="E255">
        <v>0</v>
      </c>
      <c r="F255">
        <v>3</v>
      </c>
      <c r="G255">
        <v>3</v>
      </c>
      <c r="H255">
        <v>2</v>
      </c>
      <c r="I255">
        <v>2</v>
      </c>
      <c r="J255">
        <v>0</v>
      </c>
      <c r="K255">
        <v>4</v>
      </c>
      <c r="L255">
        <v>13</v>
      </c>
      <c r="M255">
        <v>8</v>
      </c>
      <c r="N255">
        <v>14</v>
      </c>
      <c r="O255">
        <v>1</v>
      </c>
      <c r="P255">
        <v>7</v>
      </c>
      <c r="Q255">
        <v>0</v>
      </c>
      <c r="R255">
        <v>0</v>
      </c>
      <c r="S255">
        <v>7</v>
      </c>
      <c r="T255">
        <v>3</v>
      </c>
      <c r="U255">
        <v>3</v>
      </c>
      <c r="V255">
        <v>5</v>
      </c>
      <c r="W255">
        <v>1</v>
      </c>
      <c r="X255">
        <v>1</v>
      </c>
      <c r="Y255">
        <v>5</v>
      </c>
      <c r="Z255">
        <v>9</v>
      </c>
      <c r="AA255">
        <v>3</v>
      </c>
      <c r="AB255">
        <v>1</v>
      </c>
    </row>
    <row r="256" spans="1:28">
      <c r="A256" t="s">
        <v>289</v>
      </c>
      <c r="B256" t="s">
        <v>30</v>
      </c>
      <c r="C256">
        <v>5</v>
      </c>
      <c r="D256">
        <v>1</v>
      </c>
      <c r="E256">
        <v>0</v>
      </c>
      <c r="F256">
        <v>7</v>
      </c>
      <c r="G256">
        <v>0</v>
      </c>
      <c r="H256">
        <v>7</v>
      </c>
      <c r="I256">
        <v>1</v>
      </c>
      <c r="J256">
        <v>4</v>
      </c>
      <c r="K256">
        <v>12</v>
      </c>
      <c r="L256">
        <v>2</v>
      </c>
      <c r="M256">
        <v>5</v>
      </c>
      <c r="N256">
        <v>2</v>
      </c>
      <c r="O256">
        <v>8</v>
      </c>
      <c r="P256">
        <v>5</v>
      </c>
      <c r="Q256">
        <v>2</v>
      </c>
      <c r="R256">
        <v>0</v>
      </c>
      <c r="S256">
        <v>3</v>
      </c>
      <c r="T256">
        <v>1</v>
      </c>
      <c r="U256">
        <v>5</v>
      </c>
      <c r="V256">
        <v>6</v>
      </c>
      <c r="W256">
        <v>8</v>
      </c>
      <c r="X256">
        <v>0</v>
      </c>
      <c r="Y256">
        <v>7</v>
      </c>
      <c r="Z256">
        <v>4</v>
      </c>
      <c r="AA256">
        <v>5</v>
      </c>
      <c r="AB256">
        <v>0</v>
      </c>
    </row>
    <row r="257" spans="1:28">
      <c r="A257" t="s">
        <v>290</v>
      </c>
      <c r="B257" t="s">
        <v>32</v>
      </c>
      <c r="C257">
        <v>6</v>
      </c>
      <c r="D257">
        <v>4</v>
      </c>
      <c r="E257">
        <v>0</v>
      </c>
      <c r="F257">
        <v>6</v>
      </c>
      <c r="G257">
        <v>1</v>
      </c>
      <c r="H257">
        <v>9</v>
      </c>
      <c r="I257">
        <v>1</v>
      </c>
      <c r="J257">
        <v>1</v>
      </c>
      <c r="K257">
        <v>23</v>
      </c>
      <c r="L257">
        <v>21</v>
      </c>
      <c r="M257">
        <v>22</v>
      </c>
      <c r="N257">
        <v>23</v>
      </c>
      <c r="O257">
        <v>9</v>
      </c>
      <c r="P257">
        <v>20</v>
      </c>
      <c r="Q257">
        <v>1</v>
      </c>
      <c r="R257">
        <v>0</v>
      </c>
      <c r="S257">
        <v>16</v>
      </c>
      <c r="T257">
        <v>11</v>
      </c>
      <c r="U257">
        <v>19</v>
      </c>
      <c r="V257">
        <v>25</v>
      </c>
      <c r="W257">
        <v>6</v>
      </c>
      <c r="X257">
        <v>0</v>
      </c>
      <c r="Y257">
        <v>18</v>
      </c>
      <c r="Z257">
        <v>23</v>
      </c>
      <c r="AA257">
        <v>25</v>
      </c>
      <c r="AB257">
        <v>13</v>
      </c>
    </row>
    <row r="258" spans="1:28">
      <c r="A258" t="s">
        <v>291</v>
      </c>
      <c r="B258" t="s">
        <v>32</v>
      </c>
      <c r="C258">
        <v>7</v>
      </c>
      <c r="D258">
        <v>3</v>
      </c>
      <c r="E258">
        <v>0</v>
      </c>
      <c r="F258">
        <v>8</v>
      </c>
      <c r="G258">
        <v>1</v>
      </c>
      <c r="H258">
        <v>7</v>
      </c>
      <c r="I258">
        <v>5</v>
      </c>
      <c r="J258">
        <v>0</v>
      </c>
      <c r="K258">
        <v>14</v>
      </c>
      <c r="L258">
        <v>9</v>
      </c>
      <c r="M258">
        <v>13</v>
      </c>
      <c r="N258">
        <v>7</v>
      </c>
      <c r="O258">
        <v>13</v>
      </c>
      <c r="P258">
        <v>13</v>
      </c>
      <c r="Q258">
        <v>3</v>
      </c>
      <c r="R258">
        <v>1</v>
      </c>
      <c r="S258">
        <v>5</v>
      </c>
      <c r="T258">
        <v>11</v>
      </c>
      <c r="U258">
        <v>9</v>
      </c>
      <c r="V258">
        <v>10</v>
      </c>
      <c r="W258">
        <v>11</v>
      </c>
      <c r="X258">
        <v>2</v>
      </c>
      <c r="Y258">
        <v>10</v>
      </c>
      <c r="Z258">
        <v>10</v>
      </c>
      <c r="AA258">
        <v>13</v>
      </c>
      <c r="AB258">
        <v>5</v>
      </c>
    </row>
    <row r="259" spans="1:28">
      <c r="A259" t="s">
        <v>292</v>
      </c>
      <c r="B259" t="s">
        <v>32</v>
      </c>
      <c r="C259">
        <v>3</v>
      </c>
      <c r="D259">
        <v>3</v>
      </c>
      <c r="E259">
        <v>0</v>
      </c>
      <c r="F259">
        <v>5</v>
      </c>
      <c r="G259">
        <v>0</v>
      </c>
      <c r="H259">
        <v>8</v>
      </c>
      <c r="I259">
        <v>1</v>
      </c>
      <c r="J259">
        <v>2</v>
      </c>
      <c r="K259">
        <v>15</v>
      </c>
      <c r="L259">
        <v>16</v>
      </c>
      <c r="M259">
        <v>16</v>
      </c>
      <c r="N259">
        <v>16</v>
      </c>
      <c r="O259">
        <v>8</v>
      </c>
      <c r="P259">
        <v>10</v>
      </c>
      <c r="Q259">
        <v>3</v>
      </c>
      <c r="R259">
        <v>0</v>
      </c>
      <c r="S259">
        <v>4</v>
      </c>
      <c r="T259">
        <v>5</v>
      </c>
      <c r="U259">
        <v>14</v>
      </c>
      <c r="V259">
        <v>12</v>
      </c>
      <c r="W259">
        <v>4</v>
      </c>
      <c r="X259">
        <v>1</v>
      </c>
      <c r="Y259">
        <v>10</v>
      </c>
      <c r="Z259">
        <v>8</v>
      </c>
      <c r="AA259">
        <v>16</v>
      </c>
      <c r="AB259">
        <v>7</v>
      </c>
    </row>
    <row r="260" spans="1:28">
      <c r="A260" t="s">
        <v>293</v>
      </c>
      <c r="B260" t="s">
        <v>32</v>
      </c>
      <c r="C260">
        <v>2</v>
      </c>
      <c r="D260">
        <v>6</v>
      </c>
      <c r="E260">
        <v>0</v>
      </c>
      <c r="F260">
        <v>5</v>
      </c>
      <c r="G260">
        <v>3</v>
      </c>
      <c r="H260">
        <v>7</v>
      </c>
      <c r="I260">
        <v>5</v>
      </c>
      <c r="J260">
        <v>0</v>
      </c>
      <c r="K260">
        <v>12</v>
      </c>
      <c r="L260">
        <v>22</v>
      </c>
      <c r="M260">
        <v>15</v>
      </c>
      <c r="N260">
        <v>23</v>
      </c>
      <c r="O260">
        <v>5</v>
      </c>
      <c r="P260">
        <v>10</v>
      </c>
      <c r="Q260">
        <v>1</v>
      </c>
      <c r="R260">
        <v>1</v>
      </c>
      <c r="S260">
        <v>13</v>
      </c>
      <c r="T260">
        <v>14</v>
      </c>
      <c r="U260">
        <v>13</v>
      </c>
      <c r="V260">
        <v>16</v>
      </c>
      <c r="W260">
        <v>3</v>
      </c>
      <c r="X260">
        <v>1</v>
      </c>
      <c r="Y260">
        <v>11</v>
      </c>
      <c r="Z260">
        <v>18</v>
      </c>
      <c r="AA260">
        <v>16</v>
      </c>
      <c r="AB260">
        <v>10</v>
      </c>
    </row>
    <row r="261" spans="1:28">
      <c r="A261" t="s">
        <v>294</v>
      </c>
      <c r="B261" t="s">
        <v>30</v>
      </c>
      <c r="C261">
        <v>1</v>
      </c>
      <c r="D261">
        <v>1</v>
      </c>
      <c r="E261">
        <v>0</v>
      </c>
      <c r="F261">
        <v>4</v>
      </c>
      <c r="G261">
        <v>3</v>
      </c>
      <c r="H261">
        <v>2</v>
      </c>
      <c r="I261">
        <v>3</v>
      </c>
      <c r="J261">
        <v>0</v>
      </c>
      <c r="K261">
        <v>1</v>
      </c>
      <c r="L261">
        <v>5</v>
      </c>
      <c r="M261">
        <v>2</v>
      </c>
      <c r="N261">
        <v>7</v>
      </c>
      <c r="O261">
        <v>1</v>
      </c>
      <c r="P261">
        <v>3</v>
      </c>
      <c r="Q261">
        <v>0</v>
      </c>
      <c r="R261">
        <v>0</v>
      </c>
      <c r="S261">
        <v>2</v>
      </c>
      <c r="T261">
        <v>4</v>
      </c>
      <c r="U261">
        <v>2</v>
      </c>
      <c r="V261">
        <v>6</v>
      </c>
      <c r="W261">
        <v>1</v>
      </c>
      <c r="X261">
        <v>1</v>
      </c>
      <c r="Y261">
        <v>4</v>
      </c>
      <c r="Z261">
        <v>3</v>
      </c>
      <c r="AA261">
        <v>2</v>
      </c>
      <c r="AB261">
        <v>2</v>
      </c>
    </row>
    <row r="262" spans="1:28">
      <c r="A262" t="s">
        <v>295</v>
      </c>
      <c r="B262" t="s">
        <v>32</v>
      </c>
      <c r="C262">
        <v>4</v>
      </c>
      <c r="D262">
        <v>1</v>
      </c>
      <c r="E262">
        <v>0</v>
      </c>
      <c r="F262">
        <v>2</v>
      </c>
      <c r="G262">
        <v>0</v>
      </c>
      <c r="H262">
        <v>3</v>
      </c>
      <c r="I262">
        <v>1</v>
      </c>
      <c r="J262">
        <v>2</v>
      </c>
      <c r="K262">
        <v>6</v>
      </c>
      <c r="L262">
        <v>4</v>
      </c>
      <c r="M262">
        <v>5</v>
      </c>
      <c r="N262">
        <v>5</v>
      </c>
      <c r="O262">
        <v>9</v>
      </c>
      <c r="P262">
        <v>6</v>
      </c>
      <c r="Q262">
        <v>2</v>
      </c>
      <c r="R262">
        <v>0</v>
      </c>
      <c r="S262">
        <v>4</v>
      </c>
      <c r="T262">
        <v>4</v>
      </c>
      <c r="U262">
        <v>15</v>
      </c>
      <c r="V262">
        <v>4</v>
      </c>
      <c r="W262">
        <v>5</v>
      </c>
      <c r="X262">
        <v>2</v>
      </c>
      <c r="Y262">
        <v>22</v>
      </c>
      <c r="Z262">
        <v>5</v>
      </c>
      <c r="AA262">
        <v>10</v>
      </c>
      <c r="AB262">
        <v>4</v>
      </c>
    </row>
    <row r="263" spans="1:28">
      <c r="A263" t="s">
        <v>296</v>
      </c>
      <c r="B263" t="s">
        <v>30</v>
      </c>
      <c r="C263">
        <v>3</v>
      </c>
      <c r="D263">
        <v>1</v>
      </c>
      <c r="E263">
        <v>0</v>
      </c>
      <c r="F263">
        <v>7</v>
      </c>
      <c r="G263">
        <v>0</v>
      </c>
      <c r="H263">
        <v>7</v>
      </c>
      <c r="I263">
        <v>1</v>
      </c>
      <c r="J263">
        <v>4</v>
      </c>
      <c r="K263">
        <v>9</v>
      </c>
      <c r="L263">
        <v>6</v>
      </c>
      <c r="M263">
        <v>8</v>
      </c>
      <c r="N263">
        <v>4</v>
      </c>
      <c r="O263">
        <v>11</v>
      </c>
      <c r="P263">
        <v>8</v>
      </c>
      <c r="Q263">
        <v>1</v>
      </c>
      <c r="R263">
        <v>0</v>
      </c>
      <c r="S263">
        <v>1</v>
      </c>
      <c r="T263">
        <v>5</v>
      </c>
      <c r="U263">
        <v>5</v>
      </c>
      <c r="V263">
        <v>4</v>
      </c>
      <c r="W263">
        <v>4</v>
      </c>
      <c r="X263">
        <v>0</v>
      </c>
      <c r="Y263">
        <v>7</v>
      </c>
      <c r="Z263">
        <v>3</v>
      </c>
      <c r="AA263">
        <v>6</v>
      </c>
      <c r="AB263">
        <v>3</v>
      </c>
    </row>
    <row r="264" spans="1:28">
      <c r="A264" t="s">
        <v>297</v>
      </c>
      <c r="B264" t="s">
        <v>32</v>
      </c>
      <c r="C264">
        <v>3</v>
      </c>
      <c r="D264">
        <v>4</v>
      </c>
      <c r="E264">
        <v>0</v>
      </c>
      <c r="F264">
        <v>3</v>
      </c>
      <c r="G264">
        <v>0</v>
      </c>
      <c r="H264">
        <v>2</v>
      </c>
      <c r="I264">
        <v>1</v>
      </c>
      <c r="J264">
        <v>2</v>
      </c>
      <c r="K264">
        <v>9</v>
      </c>
      <c r="L264">
        <v>6</v>
      </c>
      <c r="M264">
        <v>7</v>
      </c>
      <c r="N264">
        <v>6</v>
      </c>
      <c r="O264">
        <v>10</v>
      </c>
      <c r="P264">
        <v>3</v>
      </c>
      <c r="Q264">
        <v>3</v>
      </c>
      <c r="R264">
        <v>0</v>
      </c>
      <c r="S264">
        <v>5</v>
      </c>
      <c r="T264">
        <v>7</v>
      </c>
      <c r="U264">
        <v>11</v>
      </c>
      <c r="V264">
        <v>8</v>
      </c>
      <c r="W264">
        <v>9</v>
      </c>
      <c r="X264">
        <v>0</v>
      </c>
      <c r="Y264">
        <v>19</v>
      </c>
      <c r="Z264">
        <v>8</v>
      </c>
      <c r="AA264">
        <v>11</v>
      </c>
      <c r="AB264">
        <v>5</v>
      </c>
    </row>
    <row r="265" spans="1:28">
      <c r="A265" t="s">
        <v>298</v>
      </c>
      <c r="B265" t="s">
        <v>32</v>
      </c>
      <c r="C265">
        <v>12</v>
      </c>
      <c r="D265">
        <v>6</v>
      </c>
      <c r="E265">
        <v>1</v>
      </c>
      <c r="F265">
        <v>9</v>
      </c>
      <c r="G265">
        <v>2</v>
      </c>
      <c r="H265">
        <v>7</v>
      </c>
      <c r="I265">
        <v>6</v>
      </c>
      <c r="J265">
        <v>1</v>
      </c>
      <c r="K265">
        <v>13</v>
      </c>
      <c r="L265">
        <v>18</v>
      </c>
      <c r="M265">
        <v>11</v>
      </c>
      <c r="N265">
        <v>21</v>
      </c>
      <c r="O265">
        <v>10</v>
      </c>
      <c r="P265">
        <v>11</v>
      </c>
      <c r="Q265">
        <v>1</v>
      </c>
      <c r="R265">
        <v>1</v>
      </c>
      <c r="S265">
        <v>13</v>
      </c>
      <c r="T265">
        <v>7</v>
      </c>
      <c r="U265">
        <v>17</v>
      </c>
      <c r="V265">
        <v>8</v>
      </c>
      <c r="W265">
        <v>12</v>
      </c>
      <c r="X265">
        <v>3</v>
      </c>
      <c r="Y265">
        <v>17</v>
      </c>
      <c r="Z265">
        <v>8</v>
      </c>
      <c r="AA265">
        <v>13</v>
      </c>
      <c r="AB265">
        <v>6</v>
      </c>
    </row>
    <row r="266" spans="1:28">
      <c r="A266" t="s">
        <v>299</v>
      </c>
      <c r="B266" t="s">
        <v>32</v>
      </c>
      <c r="C266">
        <v>3</v>
      </c>
      <c r="D266">
        <v>2</v>
      </c>
      <c r="E266">
        <v>0</v>
      </c>
      <c r="F266">
        <v>6</v>
      </c>
      <c r="G266">
        <v>0</v>
      </c>
      <c r="H266">
        <v>7</v>
      </c>
      <c r="I266">
        <v>0</v>
      </c>
      <c r="J266">
        <v>2</v>
      </c>
      <c r="K266">
        <v>13</v>
      </c>
      <c r="L266">
        <v>13</v>
      </c>
      <c r="M266">
        <v>9</v>
      </c>
      <c r="N266">
        <v>10</v>
      </c>
      <c r="O266">
        <v>8</v>
      </c>
      <c r="P266">
        <v>5</v>
      </c>
      <c r="Q266">
        <v>1</v>
      </c>
      <c r="R266">
        <v>1</v>
      </c>
      <c r="S266">
        <v>6</v>
      </c>
      <c r="T266">
        <v>10</v>
      </c>
      <c r="U266">
        <v>21</v>
      </c>
      <c r="V266">
        <v>5</v>
      </c>
      <c r="W266">
        <v>9</v>
      </c>
      <c r="X266">
        <v>1</v>
      </c>
      <c r="Y266">
        <v>20</v>
      </c>
      <c r="Z266">
        <v>5</v>
      </c>
      <c r="AA266">
        <v>15</v>
      </c>
      <c r="AB266">
        <v>1</v>
      </c>
    </row>
    <row r="267" spans="1:28">
      <c r="A267" t="s">
        <v>300</v>
      </c>
      <c r="B267" t="s">
        <v>32</v>
      </c>
      <c r="C267">
        <v>3</v>
      </c>
      <c r="D267">
        <v>3</v>
      </c>
      <c r="E267">
        <v>0</v>
      </c>
      <c r="F267">
        <v>5</v>
      </c>
      <c r="G267">
        <v>1</v>
      </c>
      <c r="H267">
        <v>5</v>
      </c>
      <c r="I267">
        <v>1</v>
      </c>
      <c r="J267">
        <v>1</v>
      </c>
      <c r="K267">
        <v>14</v>
      </c>
      <c r="L267">
        <v>16</v>
      </c>
      <c r="M267">
        <v>13</v>
      </c>
      <c r="N267">
        <v>12</v>
      </c>
      <c r="O267">
        <v>8</v>
      </c>
      <c r="P267">
        <v>6</v>
      </c>
      <c r="Q267">
        <v>1</v>
      </c>
      <c r="R267">
        <v>0</v>
      </c>
      <c r="S267">
        <v>9</v>
      </c>
      <c r="T267">
        <v>15</v>
      </c>
      <c r="U267">
        <v>26</v>
      </c>
      <c r="V267">
        <v>9</v>
      </c>
      <c r="W267">
        <v>8</v>
      </c>
      <c r="X267">
        <v>1</v>
      </c>
      <c r="Y267">
        <v>21</v>
      </c>
      <c r="Z267">
        <v>10</v>
      </c>
      <c r="AA267">
        <v>17</v>
      </c>
      <c r="AB267">
        <v>2</v>
      </c>
    </row>
    <row r="268" spans="1:28">
      <c r="A268" t="s">
        <v>301</v>
      </c>
      <c r="B268" t="s">
        <v>32</v>
      </c>
      <c r="C268">
        <v>2</v>
      </c>
      <c r="D268">
        <v>0</v>
      </c>
      <c r="E268">
        <v>0</v>
      </c>
      <c r="F268">
        <v>1</v>
      </c>
      <c r="G268">
        <v>0</v>
      </c>
      <c r="H268">
        <v>0</v>
      </c>
      <c r="I268">
        <v>0</v>
      </c>
      <c r="J268">
        <v>0</v>
      </c>
      <c r="K268">
        <v>13</v>
      </c>
      <c r="L268">
        <v>8</v>
      </c>
      <c r="M268">
        <v>13</v>
      </c>
      <c r="N268">
        <v>8</v>
      </c>
      <c r="O268">
        <v>4</v>
      </c>
      <c r="P268">
        <v>1</v>
      </c>
      <c r="Q268">
        <v>1</v>
      </c>
      <c r="R268">
        <v>0</v>
      </c>
      <c r="S268">
        <v>5</v>
      </c>
      <c r="T268">
        <v>5</v>
      </c>
      <c r="U268">
        <v>6</v>
      </c>
      <c r="V268">
        <v>13</v>
      </c>
      <c r="W268">
        <v>2</v>
      </c>
      <c r="X268">
        <v>0</v>
      </c>
      <c r="Y268">
        <v>8</v>
      </c>
      <c r="Z268">
        <v>13</v>
      </c>
      <c r="AA268">
        <v>11</v>
      </c>
      <c r="AB268">
        <v>12</v>
      </c>
    </row>
    <row r="269" spans="1:28">
      <c r="A269" t="s">
        <v>302</v>
      </c>
      <c r="B269" t="s">
        <v>30</v>
      </c>
      <c r="C269">
        <v>6</v>
      </c>
      <c r="D269">
        <v>3</v>
      </c>
      <c r="E269">
        <v>0</v>
      </c>
      <c r="F269">
        <v>10</v>
      </c>
      <c r="G269">
        <v>0</v>
      </c>
      <c r="H269">
        <v>8</v>
      </c>
      <c r="I269">
        <v>1</v>
      </c>
      <c r="J269">
        <v>2</v>
      </c>
      <c r="K269">
        <v>16</v>
      </c>
      <c r="L269">
        <v>17</v>
      </c>
      <c r="M269">
        <v>6</v>
      </c>
      <c r="N269">
        <v>11</v>
      </c>
      <c r="O269">
        <v>5</v>
      </c>
      <c r="P269">
        <v>10</v>
      </c>
      <c r="Q269">
        <v>1</v>
      </c>
      <c r="R269">
        <v>0</v>
      </c>
      <c r="S269">
        <v>3</v>
      </c>
      <c r="T269">
        <v>21</v>
      </c>
      <c r="U269">
        <v>12</v>
      </c>
      <c r="V269">
        <v>13</v>
      </c>
      <c r="W269">
        <v>7</v>
      </c>
      <c r="X269">
        <v>3</v>
      </c>
      <c r="Y269">
        <v>9</v>
      </c>
      <c r="Z269">
        <v>12</v>
      </c>
      <c r="AA269">
        <v>13</v>
      </c>
      <c r="AB269">
        <v>6</v>
      </c>
    </row>
    <row r="270" spans="1:28">
      <c r="A270" t="s">
        <v>303</v>
      </c>
      <c r="B270" t="s">
        <v>32</v>
      </c>
      <c r="C270">
        <v>3</v>
      </c>
      <c r="D270">
        <v>5</v>
      </c>
      <c r="E270">
        <v>0</v>
      </c>
      <c r="F270">
        <v>1</v>
      </c>
      <c r="G270">
        <v>2</v>
      </c>
      <c r="H270">
        <v>1</v>
      </c>
      <c r="I270">
        <v>2</v>
      </c>
      <c r="J270">
        <v>1</v>
      </c>
      <c r="K270">
        <v>7</v>
      </c>
      <c r="L270">
        <v>8</v>
      </c>
      <c r="M270">
        <v>7</v>
      </c>
      <c r="N270">
        <v>8</v>
      </c>
      <c r="O270">
        <v>4</v>
      </c>
      <c r="P270">
        <v>8</v>
      </c>
      <c r="Q270">
        <v>2</v>
      </c>
      <c r="R270">
        <v>0</v>
      </c>
      <c r="S270">
        <v>3</v>
      </c>
      <c r="T270">
        <v>3</v>
      </c>
      <c r="U270">
        <v>5</v>
      </c>
      <c r="V270">
        <v>6</v>
      </c>
      <c r="W270">
        <v>3</v>
      </c>
      <c r="X270">
        <v>0</v>
      </c>
      <c r="Y270">
        <v>5</v>
      </c>
      <c r="Z270">
        <v>4</v>
      </c>
      <c r="AA270">
        <v>5</v>
      </c>
      <c r="AB270">
        <v>3</v>
      </c>
    </row>
    <row r="271" spans="1:28">
      <c r="A271" t="s">
        <v>304</v>
      </c>
      <c r="B271" t="s">
        <v>32</v>
      </c>
      <c r="C271">
        <v>0</v>
      </c>
      <c r="D271">
        <v>0</v>
      </c>
      <c r="E271">
        <v>0</v>
      </c>
      <c r="F271">
        <v>1</v>
      </c>
      <c r="G271">
        <v>1</v>
      </c>
      <c r="H271">
        <v>0</v>
      </c>
      <c r="I271">
        <v>3</v>
      </c>
      <c r="J271">
        <v>0</v>
      </c>
      <c r="K271">
        <v>1</v>
      </c>
      <c r="L271">
        <v>16</v>
      </c>
      <c r="M271">
        <v>0</v>
      </c>
      <c r="N271">
        <v>13</v>
      </c>
      <c r="O271">
        <v>0</v>
      </c>
      <c r="P271">
        <v>18</v>
      </c>
      <c r="Q271">
        <v>0</v>
      </c>
      <c r="R271">
        <v>0</v>
      </c>
      <c r="S271">
        <v>5</v>
      </c>
      <c r="T271">
        <v>1</v>
      </c>
      <c r="U271">
        <v>1</v>
      </c>
      <c r="V271">
        <v>3</v>
      </c>
      <c r="W271">
        <v>1</v>
      </c>
      <c r="X271">
        <v>0</v>
      </c>
      <c r="Y271">
        <v>1</v>
      </c>
      <c r="Z271">
        <v>1</v>
      </c>
      <c r="AA271">
        <v>1</v>
      </c>
      <c r="AB271">
        <v>0</v>
      </c>
    </row>
    <row r="272" spans="1:28">
      <c r="A272" t="s">
        <v>305</v>
      </c>
      <c r="B272" t="s">
        <v>32</v>
      </c>
      <c r="C272">
        <v>4</v>
      </c>
      <c r="D272">
        <v>1</v>
      </c>
      <c r="E272">
        <v>0</v>
      </c>
      <c r="F272">
        <v>3</v>
      </c>
      <c r="G272">
        <v>0</v>
      </c>
      <c r="H272">
        <v>1</v>
      </c>
      <c r="I272">
        <v>2</v>
      </c>
      <c r="J272">
        <v>0</v>
      </c>
      <c r="K272">
        <v>6</v>
      </c>
      <c r="L272">
        <v>7</v>
      </c>
      <c r="M272">
        <v>7</v>
      </c>
      <c r="N272">
        <v>7</v>
      </c>
      <c r="O272">
        <v>5</v>
      </c>
      <c r="P272">
        <v>3</v>
      </c>
      <c r="Q272">
        <v>0</v>
      </c>
      <c r="R272">
        <v>0</v>
      </c>
      <c r="S272">
        <v>4</v>
      </c>
      <c r="T272">
        <v>6</v>
      </c>
      <c r="U272">
        <v>8</v>
      </c>
      <c r="V272">
        <v>7</v>
      </c>
      <c r="W272">
        <v>6</v>
      </c>
      <c r="X272">
        <v>3</v>
      </c>
      <c r="Y272">
        <v>10</v>
      </c>
      <c r="Z272">
        <v>7</v>
      </c>
      <c r="AA272">
        <v>4</v>
      </c>
      <c r="AB272">
        <v>2</v>
      </c>
    </row>
    <row r="273" spans="1:28">
      <c r="A273" t="s">
        <v>306</v>
      </c>
      <c r="B273" t="s">
        <v>32</v>
      </c>
      <c r="C273">
        <v>7</v>
      </c>
      <c r="D273">
        <v>1</v>
      </c>
      <c r="E273">
        <v>0</v>
      </c>
      <c r="F273">
        <v>8</v>
      </c>
      <c r="G273">
        <v>0</v>
      </c>
      <c r="H273">
        <v>9</v>
      </c>
      <c r="I273">
        <v>3</v>
      </c>
      <c r="J273">
        <v>3</v>
      </c>
      <c r="K273">
        <v>17</v>
      </c>
      <c r="L273">
        <v>14</v>
      </c>
      <c r="M273">
        <v>10</v>
      </c>
      <c r="N273">
        <v>10</v>
      </c>
      <c r="O273">
        <v>12</v>
      </c>
      <c r="P273">
        <v>12</v>
      </c>
      <c r="Q273">
        <v>2</v>
      </c>
      <c r="R273">
        <v>1</v>
      </c>
      <c r="S273">
        <v>13</v>
      </c>
      <c r="T273">
        <v>13</v>
      </c>
      <c r="U273">
        <v>15</v>
      </c>
      <c r="V273">
        <v>11</v>
      </c>
      <c r="W273">
        <v>12</v>
      </c>
      <c r="X273">
        <v>1</v>
      </c>
      <c r="Y273">
        <v>21</v>
      </c>
      <c r="Z273">
        <v>11</v>
      </c>
      <c r="AA273">
        <v>13</v>
      </c>
      <c r="AB273">
        <v>5</v>
      </c>
    </row>
    <row r="274" spans="1:28">
      <c r="A274" t="s">
        <v>307</v>
      </c>
      <c r="B274" t="s">
        <v>32</v>
      </c>
      <c r="C274">
        <v>4</v>
      </c>
      <c r="D274">
        <v>1</v>
      </c>
      <c r="E274">
        <v>0</v>
      </c>
      <c r="F274">
        <v>5</v>
      </c>
      <c r="G274">
        <v>0</v>
      </c>
      <c r="H274">
        <v>5</v>
      </c>
      <c r="I274">
        <v>1</v>
      </c>
      <c r="J274">
        <v>1</v>
      </c>
      <c r="K274">
        <v>8</v>
      </c>
      <c r="L274">
        <v>5</v>
      </c>
      <c r="M274">
        <v>5</v>
      </c>
      <c r="N274">
        <v>5</v>
      </c>
      <c r="O274">
        <v>7</v>
      </c>
      <c r="P274">
        <v>5</v>
      </c>
      <c r="Q274">
        <v>3</v>
      </c>
      <c r="R274">
        <v>0</v>
      </c>
      <c r="S274">
        <v>5</v>
      </c>
      <c r="T274">
        <v>7</v>
      </c>
      <c r="U274">
        <v>9</v>
      </c>
      <c r="V274">
        <v>6</v>
      </c>
      <c r="W274">
        <v>9</v>
      </c>
      <c r="X274">
        <v>1</v>
      </c>
      <c r="Y274">
        <v>13</v>
      </c>
      <c r="Z274">
        <v>8</v>
      </c>
      <c r="AA274">
        <v>7</v>
      </c>
      <c r="AB274">
        <v>4</v>
      </c>
    </row>
    <row r="275" spans="1:28">
      <c r="A275" t="s">
        <v>308</v>
      </c>
      <c r="B275" t="s">
        <v>30</v>
      </c>
      <c r="C275">
        <v>4</v>
      </c>
      <c r="D275">
        <v>0</v>
      </c>
      <c r="E275">
        <v>0</v>
      </c>
      <c r="F275">
        <v>4</v>
      </c>
      <c r="G275">
        <v>0</v>
      </c>
      <c r="H275">
        <v>5</v>
      </c>
      <c r="I275">
        <v>0</v>
      </c>
      <c r="J275">
        <v>2</v>
      </c>
      <c r="K275">
        <v>4</v>
      </c>
      <c r="L275">
        <v>1</v>
      </c>
      <c r="M275">
        <v>3</v>
      </c>
      <c r="N275">
        <v>1</v>
      </c>
      <c r="O275">
        <v>9</v>
      </c>
      <c r="P275">
        <v>8</v>
      </c>
      <c r="Q275">
        <v>3</v>
      </c>
      <c r="R275">
        <v>2</v>
      </c>
      <c r="S275">
        <v>2</v>
      </c>
      <c r="T275">
        <v>3</v>
      </c>
      <c r="U275">
        <v>5</v>
      </c>
      <c r="V275">
        <v>7</v>
      </c>
      <c r="W275">
        <v>5</v>
      </c>
      <c r="X275">
        <v>2</v>
      </c>
      <c r="Y275">
        <v>4</v>
      </c>
      <c r="Z275">
        <v>6</v>
      </c>
      <c r="AA275">
        <v>4</v>
      </c>
      <c r="AB275">
        <v>4</v>
      </c>
    </row>
    <row r="276" spans="1:28">
      <c r="A276" t="s">
        <v>309</v>
      </c>
      <c r="B276" t="s">
        <v>32</v>
      </c>
      <c r="C276">
        <v>4</v>
      </c>
      <c r="D276">
        <v>0</v>
      </c>
      <c r="E276">
        <v>0</v>
      </c>
      <c r="F276">
        <v>4</v>
      </c>
      <c r="G276">
        <v>0</v>
      </c>
      <c r="H276">
        <v>3</v>
      </c>
      <c r="I276">
        <v>1</v>
      </c>
      <c r="J276">
        <v>0</v>
      </c>
      <c r="K276">
        <v>11</v>
      </c>
      <c r="L276">
        <v>6</v>
      </c>
      <c r="M276">
        <v>11</v>
      </c>
      <c r="N276">
        <v>4</v>
      </c>
      <c r="O276">
        <v>5</v>
      </c>
      <c r="P276">
        <v>0</v>
      </c>
      <c r="Q276">
        <v>3</v>
      </c>
      <c r="R276">
        <v>0</v>
      </c>
      <c r="S276">
        <v>2</v>
      </c>
      <c r="T276">
        <v>6</v>
      </c>
      <c r="U276">
        <v>9</v>
      </c>
      <c r="V276">
        <v>5</v>
      </c>
      <c r="W276">
        <v>5</v>
      </c>
      <c r="X276">
        <v>0</v>
      </c>
      <c r="Y276">
        <v>11</v>
      </c>
      <c r="Z276">
        <v>4</v>
      </c>
      <c r="AA276">
        <v>8</v>
      </c>
      <c r="AB276">
        <v>2</v>
      </c>
    </row>
    <row r="277" spans="1:28">
      <c r="A277" t="s">
        <v>310</v>
      </c>
      <c r="B277" t="s">
        <v>32</v>
      </c>
      <c r="C277">
        <v>6</v>
      </c>
      <c r="D277">
        <v>0</v>
      </c>
      <c r="E277">
        <v>3</v>
      </c>
      <c r="F277">
        <v>6</v>
      </c>
      <c r="G277">
        <v>0</v>
      </c>
      <c r="H277">
        <v>2</v>
      </c>
      <c r="I277">
        <v>3</v>
      </c>
      <c r="J277">
        <v>0</v>
      </c>
      <c r="K277">
        <v>9</v>
      </c>
      <c r="L277">
        <v>12</v>
      </c>
      <c r="M277">
        <v>3</v>
      </c>
      <c r="N277">
        <v>8</v>
      </c>
      <c r="O277">
        <v>0</v>
      </c>
      <c r="P277">
        <v>3</v>
      </c>
      <c r="Q277">
        <v>0</v>
      </c>
      <c r="R277">
        <v>0</v>
      </c>
      <c r="S277">
        <v>1</v>
      </c>
      <c r="T277">
        <v>3</v>
      </c>
      <c r="U277">
        <v>2</v>
      </c>
      <c r="V277">
        <v>4</v>
      </c>
      <c r="W277">
        <v>2</v>
      </c>
      <c r="X277">
        <v>0</v>
      </c>
      <c r="Y277">
        <v>1</v>
      </c>
      <c r="Z277">
        <v>1</v>
      </c>
      <c r="AA277">
        <v>1</v>
      </c>
      <c r="AB277">
        <v>0</v>
      </c>
    </row>
    <row r="278" spans="1:28">
      <c r="A278" t="s">
        <v>311</v>
      </c>
      <c r="B278" t="s">
        <v>30</v>
      </c>
      <c r="C278">
        <v>5</v>
      </c>
      <c r="D278">
        <v>2</v>
      </c>
      <c r="E278">
        <v>0</v>
      </c>
      <c r="F278">
        <v>4</v>
      </c>
      <c r="G278">
        <v>1</v>
      </c>
      <c r="H278">
        <v>2</v>
      </c>
      <c r="I278">
        <v>3</v>
      </c>
      <c r="J278">
        <v>1</v>
      </c>
      <c r="K278">
        <v>17</v>
      </c>
      <c r="L278">
        <v>21</v>
      </c>
      <c r="M278">
        <v>17</v>
      </c>
      <c r="N278">
        <v>26</v>
      </c>
      <c r="O278">
        <v>7</v>
      </c>
      <c r="P278">
        <v>14</v>
      </c>
      <c r="Q278">
        <v>0</v>
      </c>
      <c r="R278">
        <v>0</v>
      </c>
      <c r="S278">
        <v>8</v>
      </c>
      <c r="T278">
        <v>12</v>
      </c>
      <c r="U278">
        <v>14</v>
      </c>
      <c r="V278">
        <v>13</v>
      </c>
      <c r="W278">
        <v>9</v>
      </c>
      <c r="X278">
        <v>0</v>
      </c>
      <c r="Y278">
        <v>17</v>
      </c>
      <c r="Z278">
        <v>13</v>
      </c>
      <c r="AA278">
        <v>10</v>
      </c>
      <c r="AB278">
        <v>7</v>
      </c>
    </row>
    <row r="279" spans="1:28">
      <c r="A279" t="s">
        <v>312</v>
      </c>
      <c r="B279" t="s">
        <v>32</v>
      </c>
      <c r="C279">
        <v>4</v>
      </c>
      <c r="D279">
        <v>1</v>
      </c>
      <c r="E279">
        <v>0</v>
      </c>
      <c r="F279">
        <v>7</v>
      </c>
      <c r="G279">
        <v>0</v>
      </c>
      <c r="H279">
        <v>8</v>
      </c>
      <c r="I279">
        <v>1</v>
      </c>
      <c r="J279">
        <v>1</v>
      </c>
      <c r="K279">
        <v>15</v>
      </c>
      <c r="L279">
        <v>11</v>
      </c>
      <c r="M279">
        <v>13</v>
      </c>
      <c r="N279">
        <v>12</v>
      </c>
      <c r="O279">
        <v>7</v>
      </c>
      <c r="P279">
        <v>4</v>
      </c>
      <c r="Q279">
        <v>3</v>
      </c>
      <c r="R279">
        <v>0</v>
      </c>
      <c r="S279">
        <v>4</v>
      </c>
      <c r="T279">
        <v>10</v>
      </c>
      <c r="U279">
        <v>13</v>
      </c>
      <c r="V279">
        <v>8</v>
      </c>
      <c r="W279">
        <v>6</v>
      </c>
      <c r="X279">
        <v>0</v>
      </c>
      <c r="Y279">
        <v>14</v>
      </c>
      <c r="Z279">
        <v>5</v>
      </c>
      <c r="AA279">
        <v>9</v>
      </c>
      <c r="AB279">
        <v>3</v>
      </c>
    </row>
    <row r="280" spans="1:28">
      <c r="A280" t="s">
        <v>313</v>
      </c>
      <c r="B280" t="s">
        <v>32</v>
      </c>
      <c r="C280">
        <v>11</v>
      </c>
      <c r="D280">
        <v>3</v>
      </c>
      <c r="E280">
        <v>1</v>
      </c>
      <c r="F280">
        <v>8</v>
      </c>
      <c r="G280">
        <v>0</v>
      </c>
      <c r="H280">
        <v>8</v>
      </c>
      <c r="I280">
        <v>0</v>
      </c>
      <c r="J280">
        <v>1</v>
      </c>
      <c r="K280">
        <v>8</v>
      </c>
      <c r="L280">
        <v>7</v>
      </c>
      <c r="M280">
        <v>7</v>
      </c>
      <c r="N280">
        <v>3</v>
      </c>
      <c r="O280">
        <v>11</v>
      </c>
      <c r="P280">
        <v>7</v>
      </c>
      <c r="Q280">
        <v>4</v>
      </c>
      <c r="R280">
        <v>1</v>
      </c>
      <c r="S280">
        <v>9</v>
      </c>
      <c r="T280">
        <v>11</v>
      </c>
      <c r="U280">
        <v>13</v>
      </c>
      <c r="V280">
        <v>9</v>
      </c>
      <c r="W280">
        <v>12</v>
      </c>
      <c r="X280">
        <v>2</v>
      </c>
      <c r="Y280">
        <v>8</v>
      </c>
      <c r="Z280">
        <v>8</v>
      </c>
      <c r="AA280">
        <v>5</v>
      </c>
      <c r="AB280">
        <v>4</v>
      </c>
    </row>
    <row r="281" spans="1:28">
      <c r="A281" t="s">
        <v>314</v>
      </c>
      <c r="B281" t="s">
        <v>32</v>
      </c>
      <c r="C281">
        <v>10</v>
      </c>
      <c r="D281">
        <v>9</v>
      </c>
      <c r="E281">
        <v>0</v>
      </c>
      <c r="F281">
        <v>10</v>
      </c>
      <c r="G281">
        <v>1</v>
      </c>
      <c r="H281">
        <v>7</v>
      </c>
      <c r="I281">
        <v>1</v>
      </c>
      <c r="J281">
        <v>4</v>
      </c>
      <c r="K281">
        <v>11</v>
      </c>
      <c r="L281">
        <v>9</v>
      </c>
      <c r="M281">
        <v>12</v>
      </c>
      <c r="N281">
        <v>11</v>
      </c>
      <c r="O281">
        <v>15</v>
      </c>
      <c r="P281">
        <v>8</v>
      </c>
      <c r="Q281">
        <v>4</v>
      </c>
      <c r="R281">
        <v>1</v>
      </c>
      <c r="S281">
        <v>8</v>
      </c>
      <c r="T281">
        <v>11</v>
      </c>
      <c r="U281">
        <v>21</v>
      </c>
      <c r="V281">
        <v>9</v>
      </c>
      <c r="W281">
        <v>12</v>
      </c>
      <c r="X281">
        <v>2</v>
      </c>
      <c r="Y281">
        <v>21</v>
      </c>
      <c r="Z281">
        <v>8</v>
      </c>
      <c r="AA281">
        <v>8</v>
      </c>
      <c r="AB281">
        <v>6</v>
      </c>
    </row>
    <row r="282" spans="1:28">
      <c r="A282" t="s">
        <v>315</v>
      </c>
      <c r="B282" t="s">
        <v>30</v>
      </c>
      <c r="C282">
        <v>4</v>
      </c>
      <c r="D282">
        <v>2</v>
      </c>
      <c r="E282">
        <v>0</v>
      </c>
      <c r="F282">
        <v>8</v>
      </c>
      <c r="G282">
        <v>0</v>
      </c>
      <c r="H282">
        <v>12</v>
      </c>
      <c r="I282">
        <v>1</v>
      </c>
      <c r="J282">
        <v>2</v>
      </c>
      <c r="K282">
        <v>12</v>
      </c>
      <c r="L282">
        <v>7</v>
      </c>
      <c r="M282">
        <v>6</v>
      </c>
      <c r="N282">
        <v>6</v>
      </c>
      <c r="O282">
        <v>12</v>
      </c>
      <c r="P282">
        <v>6</v>
      </c>
      <c r="Q282">
        <v>2</v>
      </c>
      <c r="R282">
        <v>0</v>
      </c>
      <c r="S282">
        <v>6</v>
      </c>
      <c r="T282">
        <v>15</v>
      </c>
      <c r="U282">
        <v>14</v>
      </c>
      <c r="V282">
        <v>13</v>
      </c>
      <c r="W282">
        <v>10</v>
      </c>
      <c r="X282">
        <v>0</v>
      </c>
      <c r="Y282">
        <v>18</v>
      </c>
      <c r="Z282">
        <v>12</v>
      </c>
      <c r="AA282">
        <v>18</v>
      </c>
      <c r="AB282">
        <v>5</v>
      </c>
    </row>
    <row r="283" spans="1:28">
      <c r="A283" t="s">
        <v>316</v>
      </c>
      <c r="B283" t="s">
        <v>30</v>
      </c>
      <c r="C283">
        <v>3</v>
      </c>
      <c r="D283">
        <v>1</v>
      </c>
      <c r="E283">
        <v>0</v>
      </c>
      <c r="F283">
        <v>5</v>
      </c>
      <c r="G283">
        <v>0</v>
      </c>
      <c r="H283">
        <v>6</v>
      </c>
      <c r="I283">
        <v>1</v>
      </c>
      <c r="J283">
        <v>5</v>
      </c>
      <c r="K283">
        <v>5</v>
      </c>
      <c r="L283">
        <v>1</v>
      </c>
      <c r="M283">
        <v>0</v>
      </c>
      <c r="N283">
        <v>1</v>
      </c>
      <c r="O283">
        <v>6</v>
      </c>
      <c r="P283">
        <v>0</v>
      </c>
      <c r="Q283">
        <v>0</v>
      </c>
      <c r="R283">
        <v>0</v>
      </c>
      <c r="S283">
        <v>1</v>
      </c>
      <c r="T283">
        <v>2</v>
      </c>
      <c r="U283">
        <v>3</v>
      </c>
      <c r="V283">
        <v>4</v>
      </c>
      <c r="W283">
        <v>5</v>
      </c>
      <c r="X283">
        <v>0</v>
      </c>
      <c r="Y283">
        <v>4</v>
      </c>
      <c r="Z283">
        <v>2</v>
      </c>
      <c r="AA283">
        <v>4</v>
      </c>
      <c r="AB283">
        <v>2</v>
      </c>
    </row>
    <row r="284" spans="1:28">
      <c r="A284" t="s">
        <v>317</v>
      </c>
      <c r="B284" t="s">
        <v>32</v>
      </c>
      <c r="C284">
        <v>4</v>
      </c>
      <c r="D284">
        <v>1</v>
      </c>
      <c r="E284">
        <v>0</v>
      </c>
      <c r="F284">
        <v>2</v>
      </c>
      <c r="G284">
        <v>0</v>
      </c>
      <c r="H284">
        <v>3</v>
      </c>
      <c r="I284">
        <v>0</v>
      </c>
      <c r="J284">
        <v>1</v>
      </c>
      <c r="K284">
        <v>6</v>
      </c>
      <c r="L284">
        <v>9</v>
      </c>
      <c r="M284">
        <v>7</v>
      </c>
      <c r="N284">
        <v>12</v>
      </c>
      <c r="O284">
        <v>12</v>
      </c>
      <c r="P284">
        <v>8</v>
      </c>
      <c r="Q284">
        <v>1</v>
      </c>
      <c r="R284">
        <v>1</v>
      </c>
      <c r="S284">
        <v>2</v>
      </c>
      <c r="T284">
        <v>6</v>
      </c>
      <c r="U284">
        <v>8</v>
      </c>
      <c r="V284">
        <v>6</v>
      </c>
      <c r="W284">
        <v>7</v>
      </c>
      <c r="X284">
        <v>2</v>
      </c>
      <c r="Y284">
        <v>9</v>
      </c>
      <c r="Z284">
        <v>11</v>
      </c>
      <c r="AA284">
        <v>9</v>
      </c>
      <c r="AB284">
        <v>9</v>
      </c>
    </row>
    <row r="285" spans="1:28">
      <c r="A285" t="s">
        <v>318</v>
      </c>
      <c r="B285" t="s">
        <v>30</v>
      </c>
      <c r="C285">
        <v>6</v>
      </c>
      <c r="D285">
        <v>1</v>
      </c>
      <c r="E285">
        <v>0</v>
      </c>
      <c r="F285">
        <v>5</v>
      </c>
      <c r="G285">
        <v>0</v>
      </c>
      <c r="H285">
        <v>7</v>
      </c>
      <c r="I285">
        <v>1</v>
      </c>
      <c r="J285">
        <v>1</v>
      </c>
      <c r="K285">
        <v>11</v>
      </c>
      <c r="L285">
        <v>9</v>
      </c>
      <c r="M285">
        <v>5</v>
      </c>
      <c r="N285">
        <v>8</v>
      </c>
      <c r="O285">
        <v>8</v>
      </c>
      <c r="P285">
        <v>5</v>
      </c>
      <c r="Q285">
        <v>3</v>
      </c>
      <c r="R285">
        <v>0</v>
      </c>
      <c r="S285">
        <v>3</v>
      </c>
      <c r="T285">
        <v>12</v>
      </c>
      <c r="U285">
        <v>6</v>
      </c>
      <c r="V285">
        <v>6</v>
      </c>
      <c r="W285">
        <v>7</v>
      </c>
      <c r="X285">
        <v>0</v>
      </c>
      <c r="Y285">
        <v>4</v>
      </c>
      <c r="Z285">
        <v>5</v>
      </c>
      <c r="AA285">
        <v>5</v>
      </c>
      <c r="AB285">
        <v>1</v>
      </c>
    </row>
    <row r="286" spans="1:28">
      <c r="A286" t="s">
        <v>319</v>
      </c>
      <c r="B286" t="s">
        <v>32</v>
      </c>
      <c r="C286">
        <v>8</v>
      </c>
      <c r="D286">
        <v>2</v>
      </c>
      <c r="E286">
        <v>4</v>
      </c>
      <c r="F286">
        <v>9</v>
      </c>
      <c r="G286">
        <v>1</v>
      </c>
      <c r="H286">
        <v>3</v>
      </c>
      <c r="I286">
        <v>1</v>
      </c>
      <c r="J286">
        <v>0</v>
      </c>
      <c r="K286">
        <v>17</v>
      </c>
      <c r="L286">
        <v>21</v>
      </c>
      <c r="M286">
        <v>15</v>
      </c>
      <c r="N286">
        <v>19</v>
      </c>
      <c r="O286">
        <v>6</v>
      </c>
      <c r="P286">
        <v>5</v>
      </c>
      <c r="Q286">
        <v>1</v>
      </c>
      <c r="R286">
        <v>0</v>
      </c>
      <c r="S286">
        <v>9</v>
      </c>
      <c r="T286">
        <v>10</v>
      </c>
      <c r="U286">
        <v>9</v>
      </c>
      <c r="V286">
        <v>7</v>
      </c>
      <c r="W286">
        <v>7</v>
      </c>
      <c r="X286">
        <v>0</v>
      </c>
      <c r="Y286">
        <v>3</v>
      </c>
      <c r="Z286">
        <v>7</v>
      </c>
      <c r="AA286">
        <v>7</v>
      </c>
      <c r="AB286">
        <v>3</v>
      </c>
    </row>
    <row r="287" spans="1:28">
      <c r="A287" t="s">
        <v>320</v>
      </c>
      <c r="B287" t="s">
        <v>30</v>
      </c>
      <c r="C287">
        <v>5</v>
      </c>
      <c r="D287">
        <v>1</v>
      </c>
      <c r="E287">
        <v>1</v>
      </c>
      <c r="F287">
        <v>5</v>
      </c>
      <c r="G287">
        <v>0</v>
      </c>
      <c r="H287">
        <v>1</v>
      </c>
      <c r="I287">
        <v>0</v>
      </c>
      <c r="J287">
        <v>0</v>
      </c>
      <c r="K287">
        <v>6</v>
      </c>
      <c r="L287">
        <v>8</v>
      </c>
      <c r="M287">
        <v>3</v>
      </c>
      <c r="N287">
        <v>8</v>
      </c>
      <c r="O287">
        <v>5</v>
      </c>
      <c r="P287">
        <v>4</v>
      </c>
      <c r="Q287">
        <v>1</v>
      </c>
      <c r="R287">
        <v>1</v>
      </c>
      <c r="S287">
        <v>1</v>
      </c>
      <c r="T287">
        <v>16</v>
      </c>
      <c r="U287">
        <v>7</v>
      </c>
      <c r="V287">
        <v>3</v>
      </c>
      <c r="W287">
        <v>4</v>
      </c>
      <c r="X287">
        <v>0</v>
      </c>
      <c r="Y287">
        <v>2</v>
      </c>
      <c r="Z287">
        <v>2</v>
      </c>
      <c r="AA287">
        <v>4</v>
      </c>
      <c r="AB287">
        <v>2</v>
      </c>
    </row>
    <row r="288" spans="1:28">
      <c r="A288" t="s">
        <v>321</v>
      </c>
      <c r="B288" t="s">
        <v>32</v>
      </c>
      <c r="C288">
        <v>4</v>
      </c>
      <c r="D288">
        <v>2</v>
      </c>
      <c r="E288">
        <v>0</v>
      </c>
      <c r="F288">
        <v>7</v>
      </c>
      <c r="G288">
        <v>2</v>
      </c>
      <c r="H288">
        <v>7</v>
      </c>
      <c r="I288">
        <v>2</v>
      </c>
      <c r="J288">
        <v>0</v>
      </c>
      <c r="K288">
        <v>9</v>
      </c>
      <c r="L288">
        <v>14</v>
      </c>
      <c r="M288">
        <v>8</v>
      </c>
      <c r="N288">
        <v>13</v>
      </c>
      <c r="O288">
        <v>8</v>
      </c>
      <c r="P288">
        <v>7</v>
      </c>
      <c r="Q288">
        <v>0</v>
      </c>
      <c r="R288">
        <v>0</v>
      </c>
      <c r="S288">
        <v>3</v>
      </c>
      <c r="T288">
        <v>15</v>
      </c>
      <c r="U288">
        <v>14</v>
      </c>
      <c r="V288">
        <v>9</v>
      </c>
      <c r="W288">
        <v>8</v>
      </c>
      <c r="X288">
        <v>1</v>
      </c>
      <c r="Y288">
        <v>13</v>
      </c>
      <c r="Z288">
        <v>8</v>
      </c>
      <c r="AA288">
        <v>11</v>
      </c>
      <c r="AB288">
        <v>2</v>
      </c>
    </row>
    <row r="289" spans="1:28">
      <c r="A289" t="s">
        <v>322</v>
      </c>
      <c r="B289" t="s">
        <v>32</v>
      </c>
      <c r="C289">
        <v>6</v>
      </c>
      <c r="D289">
        <v>0</v>
      </c>
      <c r="E289">
        <v>3</v>
      </c>
      <c r="F289">
        <v>8</v>
      </c>
      <c r="G289">
        <v>0</v>
      </c>
      <c r="H289">
        <v>5</v>
      </c>
      <c r="I289">
        <v>1</v>
      </c>
      <c r="J289">
        <v>0</v>
      </c>
      <c r="K289">
        <v>9</v>
      </c>
      <c r="L289">
        <v>11</v>
      </c>
      <c r="M289">
        <v>3</v>
      </c>
      <c r="N289">
        <v>7</v>
      </c>
      <c r="O289">
        <v>5</v>
      </c>
      <c r="P289">
        <v>3</v>
      </c>
      <c r="Q289">
        <v>1</v>
      </c>
      <c r="R289">
        <v>0</v>
      </c>
      <c r="S289">
        <v>1</v>
      </c>
      <c r="T289">
        <v>7</v>
      </c>
      <c r="U289">
        <v>9</v>
      </c>
      <c r="V289">
        <v>3</v>
      </c>
      <c r="W289">
        <v>6</v>
      </c>
      <c r="X289">
        <v>0</v>
      </c>
      <c r="Y289">
        <v>10</v>
      </c>
      <c r="Z289">
        <v>3</v>
      </c>
      <c r="AA289">
        <v>6</v>
      </c>
      <c r="AB289">
        <v>1</v>
      </c>
    </row>
    <row r="290" spans="1:28">
      <c r="A290" t="s">
        <v>323</v>
      </c>
      <c r="B290" t="s">
        <v>32</v>
      </c>
      <c r="C290">
        <v>2</v>
      </c>
      <c r="D290">
        <v>0</v>
      </c>
      <c r="E290">
        <v>0</v>
      </c>
      <c r="F290">
        <v>3</v>
      </c>
      <c r="G290">
        <v>0</v>
      </c>
      <c r="H290">
        <v>5</v>
      </c>
      <c r="I290">
        <v>0</v>
      </c>
      <c r="J290">
        <v>2</v>
      </c>
      <c r="K290">
        <v>6</v>
      </c>
      <c r="L290">
        <v>2</v>
      </c>
      <c r="M290">
        <v>4</v>
      </c>
      <c r="N290">
        <v>2</v>
      </c>
      <c r="O290">
        <v>7</v>
      </c>
      <c r="P290">
        <v>5</v>
      </c>
      <c r="Q290">
        <v>3</v>
      </c>
      <c r="R290">
        <v>1</v>
      </c>
      <c r="S290">
        <v>0</v>
      </c>
      <c r="T290">
        <v>1</v>
      </c>
      <c r="U290">
        <v>2</v>
      </c>
      <c r="V290">
        <v>4</v>
      </c>
      <c r="W290">
        <v>4</v>
      </c>
      <c r="X290">
        <v>2</v>
      </c>
      <c r="Y290">
        <v>1</v>
      </c>
      <c r="Z290">
        <v>3</v>
      </c>
      <c r="AA290">
        <v>3</v>
      </c>
      <c r="AB290">
        <v>2</v>
      </c>
    </row>
    <row r="291" spans="1:28">
      <c r="A291" t="s">
        <v>324</v>
      </c>
      <c r="B291" t="s">
        <v>32</v>
      </c>
      <c r="C291">
        <v>5</v>
      </c>
      <c r="D291">
        <v>3</v>
      </c>
      <c r="E291">
        <v>0</v>
      </c>
      <c r="F291">
        <v>7</v>
      </c>
      <c r="G291">
        <v>1</v>
      </c>
      <c r="H291">
        <v>4</v>
      </c>
      <c r="I291">
        <v>1</v>
      </c>
      <c r="J291">
        <v>1</v>
      </c>
      <c r="K291">
        <v>13</v>
      </c>
      <c r="L291">
        <v>9</v>
      </c>
      <c r="M291">
        <v>10</v>
      </c>
      <c r="N291">
        <v>9</v>
      </c>
      <c r="O291">
        <v>6</v>
      </c>
      <c r="P291">
        <v>5</v>
      </c>
      <c r="Q291">
        <v>2</v>
      </c>
      <c r="R291">
        <v>1</v>
      </c>
      <c r="S291">
        <v>2</v>
      </c>
      <c r="T291">
        <v>9</v>
      </c>
      <c r="U291">
        <v>9</v>
      </c>
      <c r="V291">
        <v>4</v>
      </c>
      <c r="W291">
        <v>6</v>
      </c>
      <c r="X291">
        <v>3</v>
      </c>
      <c r="Y291">
        <v>9</v>
      </c>
      <c r="Z291">
        <v>6</v>
      </c>
      <c r="AA291">
        <v>4</v>
      </c>
      <c r="AB291">
        <v>1</v>
      </c>
    </row>
    <row r="292" spans="1:28">
      <c r="A292" t="s">
        <v>325</v>
      </c>
      <c r="B292" t="s">
        <v>30</v>
      </c>
      <c r="C292">
        <v>8</v>
      </c>
      <c r="D292">
        <v>0</v>
      </c>
      <c r="E292">
        <v>4</v>
      </c>
      <c r="F292">
        <v>5</v>
      </c>
      <c r="G292">
        <v>0</v>
      </c>
      <c r="H292">
        <v>0</v>
      </c>
      <c r="I292">
        <v>0</v>
      </c>
      <c r="J292">
        <v>0</v>
      </c>
      <c r="K292">
        <v>9</v>
      </c>
      <c r="L292">
        <v>6</v>
      </c>
      <c r="M292">
        <v>2</v>
      </c>
      <c r="N292">
        <v>4</v>
      </c>
      <c r="O292">
        <v>0</v>
      </c>
      <c r="P292">
        <v>1</v>
      </c>
      <c r="Q292">
        <v>0</v>
      </c>
      <c r="R292">
        <v>0</v>
      </c>
      <c r="S292">
        <v>1</v>
      </c>
      <c r="T292">
        <v>3</v>
      </c>
      <c r="U292">
        <v>1</v>
      </c>
      <c r="V292">
        <v>1</v>
      </c>
      <c r="W292">
        <v>3</v>
      </c>
      <c r="X292">
        <v>0</v>
      </c>
      <c r="Y292">
        <v>2</v>
      </c>
      <c r="Z292">
        <v>1</v>
      </c>
      <c r="AA292">
        <v>1</v>
      </c>
      <c r="AB292">
        <v>1</v>
      </c>
    </row>
    <row r="293" spans="1:28">
      <c r="A293" t="s">
        <v>326</v>
      </c>
      <c r="B293" t="s">
        <v>32</v>
      </c>
      <c r="C293">
        <v>3</v>
      </c>
      <c r="D293">
        <v>2</v>
      </c>
      <c r="E293">
        <v>0</v>
      </c>
      <c r="F293">
        <v>6</v>
      </c>
      <c r="G293">
        <v>1</v>
      </c>
      <c r="H293">
        <v>5</v>
      </c>
      <c r="I293">
        <v>4</v>
      </c>
      <c r="J293">
        <v>0</v>
      </c>
      <c r="K293">
        <v>4</v>
      </c>
      <c r="L293">
        <v>7</v>
      </c>
      <c r="M293">
        <v>2</v>
      </c>
      <c r="N293">
        <v>5</v>
      </c>
      <c r="O293">
        <v>4</v>
      </c>
      <c r="P293">
        <v>7</v>
      </c>
      <c r="Q293">
        <v>0</v>
      </c>
      <c r="R293">
        <v>1</v>
      </c>
      <c r="S293">
        <v>1</v>
      </c>
      <c r="T293">
        <v>3</v>
      </c>
      <c r="U293">
        <v>5</v>
      </c>
      <c r="V293">
        <v>3</v>
      </c>
      <c r="W293">
        <v>7</v>
      </c>
      <c r="X293">
        <v>3</v>
      </c>
      <c r="Y293">
        <v>9</v>
      </c>
      <c r="Z293">
        <v>6</v>
      </c>
      <c r="AA293">
        <v>9</v>
      </c>
      <c r="AB293">
        <v>2</v>
      </c>
    </row>
    <row r="294" spans="1:28">
      <c r="A294" t="s">
        <v>327</v>
      </c>
      <c r="B294" t="s">
        <v>30</v>
      </c>
      <c r="C294">
        <v>4</v>
      </c>
      <c r="D294">
        <v>1</v>
      </c>
      <c r="E294">
        <v>0</v>
      </c>
      <c r="F294">
        <v>3</v>
      </c>
      <c r="G294">
        <v>0</v>
      </c>
      <c r="H294">
        <v>4</v>
      </c>
      <c r="I294">
        <v>0</v>
      </c>
      <c r="J294">
        <v>3</v>
      </c>
      <c r="K294">
        <v>2</v>
      </c>
      <c r="L294">
        <v>3</v>
      </c>
      <c r="M294">
        <v>1</v>
      </c>
      <c r="N294">
        <v>3</v>
      </c>
      <c r="O294">
        <v>3</v>
      </c>
      <c r="P294">
        <v>4</v>
      </c>
      <c r="Q294">
        <v>3</v>
      </c>
      <c r="R294">
        <v>2</v>
      </c>
      <c r="S294">
        <v>2</v>
      </c>
      <c r="T294">
        <v>2</v>
      </c>
      <c r="U294">
        <v>2</v>
      </c>
      <c r="V294">
        <v>4</v>
      </c>
      <c r="W294">
        <v>3</v>
      </c>
      <c r="X294">
        <v>2</v>
      </c>
      <c r="Y294">
        <v>1</v>
      </c>
      <c r="Z294">
        <v>3</v>
      </c>
      <c r="AA294">
        <v>3</v>
      </c>
      <c r="AB294">
        <v>2</v>
      </c>
    </row>
    <row r="295" spans="1:28">
      <c r="A295" t="s">
        <v>328</v>
      </c>
      <c r="B295" t="s">
        <v>90</v>
      </c>
      <c r="C295">
        <v>0</v>
      </c>
      <c r="D295">
        <v>0</v>
      </c>
      <c r="E295">
        <v>0</v>
      </c>
      <c r="F295">
        <v>2</v>
      </c>
      <c r="G295">
        <v>0</v>
      </c>
      <c r="H295">
        <v>0</v>
      </c>
      <c r="I295">
        <v>0</v>
      </c>
      <c r="J295">
        <v>0</v>
      </c>
      <c r="K295">
        <v>1</v>
      </c>
      <c r="L295">
        <v>22</v>
      </c>
      <c r="M295">
        <v>3</v>
      </c>
      <c r="N295">
        <v>21</v>
      </c>
      <c r="O295">
        <v>0</v>
      </c>
      <c r="P295">
        <v>28</v>
      </c>
      <c r="Q295">
        <v>0</v>
      </c>
      <c r="R295">
        <v>0</v>
      </c>
      <c r="S295">
        <v>1</v>
      </c>
      <c r="T295">
        <v>3</v>
      </c>
      <c r="U295">
        <v>1</v>
      </c>
      <c r="V295">
        <v>2</v>
      </c>
      <c r="W295">
        <v>0</v>
      </c>
      <c r="X295">
        <v>1</v>
      </c>
      <c r="Y295">
        <v>0</v>
      </c>
      <c r="Z295">
        <v>2</v>
      </c>
      <c r="AA295">
        <v>1</v>
      </c>
      <c r="AB295">
        <v>1</v>
      </c>
    </row>
    <row r="296" spans="1:28">
      <c r="A296" t="s">
        <v>329</v>
      </c>
      <c r="B296" t="s">
        <v>30</v>
      </c>
      <c r="C296">
        <v>5</v>
      </c>
      <c r="D296">
        <v>1</v>
      </c>
      <c r="E296">
        <v>0</v>
      </c>
      <c r="F296">
        <v>6</v>
      </c>
      <c r="G296">
        <v>0</v>
      </c>
      <c r="H296">
        <v>6</v>
      </c>
      <c r="I296">
        <v>2</v>
      </c>
      <c r="J296">
        <v>3</v>
      </c>
      <c r="K296">
        <v>14</v>
      </c>
      <c r="L296">
        <v>11</v>
      </c>
      <c r="M296">
        <v>9</v>
      </c>
      <c r="N296">
        <v>10</v>
      </c>
      <c r="O296">
        <v>8</v>
      </c>
      <c r="P296">
        <v>3</v>
      </c>
      <c r="Q296">
        <v>4</v>
      </c>
      <c r="R296">
        <v>1</v>
      </c>
      <c r="S296">
        <v>8</v>
      </c>
      <c r="T296">
        <v>14</v>
      </c>
      <c r="U296">
        <v>16</v>
      </c>
      <c r="V296">
        <v>10</v>
      </c>
      <c r="W296">
        <v>8</v>
      </c>
      <c r="X296">
        <v>1</v>
      </c>
      <c r="Y296">
        <v>12</v>
      </c>
      <c r="Z296">
        <v>8</v>
      </c>
      <c r="AA296">
        <v>14</v>
      </c>
      <c r="AB296">
        <v>6</v>
      </c>
    </row>
    <row r="297" spans="1:28">
      <c r="A297" t="s">
        <v>330</v>
      </c>
      <c r="B297" t="s">
        <v>32</v>
      </c>
      <c r="C297">
        <v>2</v>
      </c>
      <c r="D297">
        <v>6</v>
      </c>
      <c r="E297">
        <v>0</v>
      </c>
      <c r="F297">
        <v>2</v>
      </c>
      <c r="G297">
        <v>0</v>
      </c>
      <c r="H297">
        <v>2</v>
      </c>
      <c r="I297">
        <v>0</v>
      </c>
      <c r="J297">
        <v>1</v>
      </c>
      <c r="K297">
        <v>3</v>
      </c>
      <c r="L297">
        <v>3</v>
      </c>
      <c r="M297">
        <v>1</v>
      </c>
      <c r="N297">
        <v>3</v>
      </c>
      <c r="O297">
        <v>3</v>
      </c>
      <c r="P297">
        <v>0</v>
      </c>
      <c r="Q297">
        <v>0</v>
      </c>
      <c r="R297">
        <v>0</v>
      </c>
      <c r="S297">
        <v>1</v>
      </c>
      <c r="T297">
        <v>6</v>
      </c>
      <c r="U297">
        <v>7</v>
      </c>
      <c r="V297">
        <v>1</v>
      </c>
      <c r="W297">
        <v>4</v>
      </c>
      <c r="X297">
        <v>0</v>
      </c>
      <c r="Y297">
        <v>9</v>
      </c>
      <c r="Z297">
        <v>3</v>
      </c>
      <c r="AA297">
        <v>3</v>
      </c>
      <c r="AB297">
        <v>1</v>
      </c>
    </row>
    <row r="298" spans="1:28">
      <c r="A298" t="s">
        <v>331</v>
      </c>
      <c r="B298" t="s">
        <v>32</v>
      </c>
      <c r="C298">
        <v>0</v>
      </c>
      <c r="D298">
        <v>5</v>
      </c>
      <c r="E298">
        <v>0</v>
      </c>
      <c r="F298">
        <v>0</v>
      </c>
      <c r="G298">
        <v>0</v>
      </c>
      <c r="H298">
        <v>0</v>
      </c>
      <c r="I298">
        <v>0</v>
      </c>
      <c r="J298">
        <v>0</v>
      </c>
      <c r="K298">
        <v>0</v>
      </c>
      <c r="L298">
        <v>0</v>
      </c>
      <c r="M298">
        <v>0</v>
      </c>
      <c r="N298">
        <v>0</v>
      </c>
      <c r="O298">
        <v>2</v>
      </c>
      <c r="P298">
        <v>1</v>
      </c>
      <c r="Q298">
        <v>0</v>
      </c>
      <c r="R298">
        <v>0</v>
      </c>
      <c r="S298">
        <v>1</v>
      </c>
      <c r="T298">
        <v>4</v>
      </c>
      <c r="U298">
        <v>5</v>
      </c>
      <c r="V298">
        <v>1</v>
      </c>
      <c r="W298">
        <v>1</v>
      </c>
      <c r="X298">
        <v>0</v>
      </c>
      <c r="Y298">
        <v>5</v>
      </c>
      <c r="Z298">
        <v>3</v>
      </c>
      <c r="AA298">
        <v>1</v>
      </c>
      <c r="AB298">
        <v>0</v>
      </c>
    </row>
    <row r="299" spans="1:28">
      <c r="A299" t="s">
        <v>332</v>
      </c>
      <c r="B299" t="s">
        <v>30</v>
      </c>
      <c r="C299">
        <v>3</v>
      </c>
      <c r="D299">
        <v>0</v>
      </c>
      <c r="E299">
        <v>0</v>
      </c>
      <c r="F299">
        <v>5</v>
      </c>
      <c r="G299">
        <v>0</v>
      </c>
      <c r="H299">
        <v>4</v>
      </c>
      <c r="I299">
        <v>0</v>
      </c>
      <c r="J299">
        <v>1</v>
      </c>
      <c r="K299">
        <v>5</v>
      </c>
      <c r="L299">
        <v>1</v>
      </c>
      <c r="M299">
        <v>1</v>
      </c>
      <c r="N299">
        <v>0</v>
      </c>
      <c r="O299">
        <v>4</v>
      </c>
      <c r="P299">
        <v>3</v>
      </c>
      <c r="Q299">
        <v>3</v>
      </c>
      <c r="R299">
        <v>1</v>
      </c>
      <c r="S299">
        <v>4</v>
      </c>
      <c r="T299">
        <v>2</v>
      </c>
      <c r="U299">
        <v>12</v>
      </c>
      <c r="V299">
        <v>3</v>
      </c>
      <c r="W299">
        <v>6</v>
      </c>
      <c r="X299">
        <v>1</v>
      </c>
      <c r="Y299">
        <v>11</v>
      </c>
      <c r="Z299">
        <v>3</v>
      </c>
      <c r="AA299">
        <v>9</v>
      </c>
      <c r="AB299">
        <v>2</v>
      </c>
    </row>
    <row r="300" spans="1:28">
      <c r="A300" t="s">
        <v>333</v>
      </c>
      <c r="B300" t="s">
        <v>30</v>
      </c>
      <c r="C300">
        <v>4</v>
      </c>
      <c r="D300">
        <v>6</v>
      </c>
      <c r="E300">
        <v>0</v>
      </c>
      <c r="F300">
        <v>5</v>
      </c>
      <c r="G300">
        <v>0</v>
      </c>
      <c r="H300">
        <v>5</v>
      </c>
      <c r="I300">
        <v>1</v>
      </c>
      <c r="J300">
        <v>2</v>
      </c>
      <c r="K300">
        <v>6</v>
      </c>
      <c r="L300">
        <v>3</v>
      </c>
      <c r="M300">
        <v>6</v>
      </c>
      <c r="N300">
        <v>4</v>
      </c>
      <c r="O300">
        <v>8</v>
      </c>
      <c r="P300">
        <v>4</v>
      </c>
      <c r="Q300">
        <v>1</v>
      </c>
      <c r="R300">
        <v>1</v>
      </c>
      <c r="S300">
        <v>2</v>
      </c>
      <c r="T300">
        <v>11</v>
      </c>
      <c r="U300">
        <v>11</v>
      </c>
      <c r="V300">
        <v>6</v>
      </c>
      <c r="W300">
        <v>3</v>
      </c>
      <c r="X300">
        <v>0</v>
      </c>
      <c r="Y300">
        <v>14</v>
      </c>
      <c r="Z300">
        <v>7</v>
      </c>
      <c r="AA300">
        <v>9</v>
      </c>
      <c r="AB300">
        <v>1</v>
      </c>
    </row>
    <row r="301" spans="1:28">
      <c r="A301" t="s">
        <v>334</v>
      </c>
      <c r="B301" t="s">
        <v>83</v>
      </c>
      <c r="C301">
        <v>1</v>
      </c>
      <c r="D301">
        <v>2</v>
      </c>
      <c r="E301">
        <v>0</v>
      </c>
      <c r="F301">
        <v>4</v>
      </c>
      <c r="G301">
        <v>1</v>
      </c>
      <c r="H301">
        <v>3</v>
      </c>
      <c r="I301">
        <v>2</v>
      </c>
      <c r="J301">
        <v>1</v>
      </c>
      <c r="K301">
        <v>6</v>
      </c>
      <c r="L301">
        <v>7</v>
      </c>
      <c r="M301">
        <v>4</v>
      </c>
      <c r="N301">
        <v>6</v>
      </c>
      <c r="O301">
        <v>2</v>
      </c>
      <c r="P301">
        <v>6</v>
      </c>
      <c r="Q301">
        <v>1</v>
      </c>
      <c r="R301">
        <v>0</v>
      </c>
      <c r="S301">
        <v>0</v>
      </c>
      <c r="T301">
        <v>0</v>
      </c>
      <c r="U301">
        <v>1</v>
      </c>
      <c r="V301">
        <v>0</v>
      </c>
      <c r="W301">
        <v>5</v>
      </c>
      <c r="X301">
        <v>3</v>
      </c>
      <c r="Y301">
        <v>3</v>
      </c>
      <c r="Z301">
        <v>5</v>
      </c>
      <c r="AA301">
        <v>4</v>
      </c>
      <c r="AB301">
        <v>1</v>
      </c>
    </row>
    <row r="302" spans="1:28">
      <c r="A302" t="s">
        <v>335</v>
      </c>
      <c r="B302" t="s">
        <v>30</v>
      </c>
      <c r="C302">
        <v>1</v>
      </c>
      <c r="D302">
        <v>1</v>
      </c>
      <c r="E302">
        <v>0</v>
      </c>
      <c r="F302">
        <v>2</v>
      </c>
      <c r="G302">
        <v>3</v>
      </c>
      <c r="H302">
        <v>1</v>
      </c>
      <c r="I302">
        <v>2</v>
      </c>
      <c r="J302">
        <v>0</v>
      </c>
      <c r="K302">
        <v>2</v>
      </c>
      <c r="L302">
        <v>4</v>
      </c>
      <c r="M302">
        <v>4</v>
      </c>
      <c r="N302">
        <v>5</v>
      </c>
      <c r="O302">
        <v>0</v>
      </c>
      <c r="P302">
        <v>2</v>
      </c>
      <c r="Q302">
        <v>0</v>
      </c>
      <c r="R302">
        <v>0</v>
      </c>
      <c r="S302">
        <v>2</v>
      </c>
      <c r="T302">
        <v>1</v>
      </c>
      <c r="U302">
        <v>1</v>
      </c>
      <c r="V302">
        <v>2</v>
      </c>
      <c r="W302">
        <v>0</v>
      </c>
      <c r="X302">
        <v>0</v>
      </c>
      <c r="Y302">
        <v>3</v>
      </c>
      <c r="Z302">
        <v>2</v>
      </c>
      <c r="AA302">
        <v>2</v>
      </c>
      <c r="AB302">
        <v>1</v>
      </c>
    </row>
    <row r="303" spans="1:28">
      <c r="A303" t="s">
        <v>336</v>
      </c>
      <c r="B303" t="s">
        <v>32</v>
      </c>
      <c r="C303">
        <v>6</v>
      </c>
      <c r="D303">
        <v>0</v>
      </c>
      <c r="E303">
        <v>3</v>
      </c>
      <c r="F303">
        <v>3</v>
      </c>
      <c r="G303">
        <v>0</v>
      </c>
      <c r="H303">
        <v>0</v>
      </c>
      <c r="I303">
        <v>1</v>
      </c>
      <c r="J303">
        <v>0</v>
      </c>
      <c r="K303">
        <v>5</v>
      </c>
      <c r="L303">
        <v>4</v>
      </c>
      <c r="M303">
        <v>0</v>
      </c>
      <c r="N303">
        <v>1</v>
      </c>
      <c r="O303">
        <v>0</v>
      </c>
      <c r="P303">
        <v>0</v>
      </c>
      <c r="Q303">
        <v>0</v>
      </c>
      <c r="R303">
        <v>0</v>
      </c>
      <c r="S303">
        <v>0</v>
      </c>
      <c r="T303">
        <v>1</v>
      </c>
      <c r="U303">
        <v>0</v>
      </c>
      <c r="V303">
        <v>0</v>
      </c>
      <c r="W303">
        <v>2</v>
      </c>
      <c r="X303">
        <v>0</v>
      </c>
      <c r="Y303">
        <v>0</v>
      </c>
      <c r="Z303">
        <v>0</v>
      </c>
      <c r="AA303">
        <v>0</v>
      </c>
      <c r="AB303">
        <v>0</v>
      </c>
    </row>
    <row r="304" spans="1:28">
      <c r="A304" t="s">
        <v>337</v>
      </c>
      <c r="B304" t="s">
        <v>30</v>
      </c>
      <c r="C304">
        <v>3</v>
      </c>
      <c r="D304">
        <v>2</v>
      </c>
      <c r="E304">
        <v>0</v>
      </c>
      <c r="F304">
        <v>6</v>
      </c>
      <c r="G304">
        <v>0</v>
      </c>
      <c r="H304">
        <v>7</v>
      </c>
      <c r="I304">
        <v>1</v>
      </c>
      <c r="J304">
        <v>4</v>
      </c>
      <c r="K304">
        <v>5</v>
      </c>
      <c r="L304">
        <v>2</v>
      </c>
      <c r="M304">
        <v>0</v>
      </c>
      <c r="N304">
        <v>1</v>
      </c>
      <c r="O304">
        <v>10</v>
      </c>
      <c r="P304">
        <v>4</v>
      </c>
      <c r="Q304">
        <v>0</v>
      </c>
      <c r="R304">
        <v>0</v>
      </c>
      <c r="S304">
        <v>0</v>
      </c>
      <c r="T304">
        <v>2</v>
      </c>
      <c r="U304">
        <v>6</v>
      </c>
      <c r="V304">
        <v>2</v>
      </c>
      <c r="W304">
        <v>5</v>
      </c>
      <c r="X304">
        <v>0</v>
      </c>
      <c r="Y304">
        <v>8</v>
      </c>
      <c r="Z304">
        <v>1</v>
      </c>
      <c r="AA304">
        <v>5</v>
      </c>
      <c r="AB304">
        <v>0</v>
      </c>
    </row>
    <row r="305" spans="1:28">
      <c r="A305" t="s">
        <v>338</v>
      </c>
      <c r="B305" t="s">
        <v>30</v>
      </c>
      <c r="C305">
        <v>2</v>
      </c>
      <c r="D305">
        <v>3</v>
      </c>
      <c r="E305">
        <v>0</v>
      </c>
      <c r="F305">
        <v>3</v>
      </c>
      <c r="G305">
        <v>4</v>
      </c>
      <c r="H305">
        <v>5</v>
      </c>
      <c r="I305">
        <v>6</v>
      </c>
      <c r="J305">
        <v>1</v>
      </c>
      <c r="K305">
        <v>6</v>
      </c>
      <c r="L305">
        <v>10</v>
      </c>
      <c r="M305">
        <v>9</v>
      </c>
      <c r="N305">
        <v>9</v>
      </c>
      <c r="O305">
        <v>6</v>
      </c>
      <c r="P305">
        <v>12</v>
      </c>
      <c r="Q305">
        <v>1</v>
      </c>
      <c r="R305">
        <v>1</v>
      </c>
      <c r="S305">
        <v>8</v>
      </c>
      <c r="T305">
        <v>10</v>
      </c>
      <c r="U305">
        <v>8</v>
      </c>
      <c r="V305">
        <v>9</v>
      </c>
      <c r="W305">
        <v>4</v>
      </c>
      <c r="X305">
        <v>3</v>
      </c>
      <c r="Y305">
        <v>8</v>
      </c>
      <c r="Z305">
        <v>8</v>
      </c>
      <c r="AA305">
        <v>7</v>
      </c>
      <c r="AB305">
        <v>7</v>
      </c>
    </row>
    <row r="306" spans="1:28">
      <c r="A306" t="s">
        <v>339</v>
      </c>
      <c r="B306" t="s">
        <v>340</v>
      </c>
      <c r="C306">
        <v>3</v>
      </c>
      <c r="D306">
        <v>1</v>
      </c>
      <c r="E306">
        <v>0</v>
      </c>
      <c r="F306">
        <v>4</v>
      </c>
      <c r="G306">
        <v>0</v>
      </c>
      <c r="H306">
        <v>2</v>
      </c>
      <c r="I306">
        <v>0</v>
      </c>
      <c r="J306">
        <v>1</v>
      </c>
      <c r="K306">
        <v>3</v>
      </c>
      <c r="L306">
        <v>1</v>
      </c>
      <c r="M306">
        <v>3</v>
      </c>
      <c r="N306">
        <v>2</v>
      </c>
      <c r="O306">
        <v>4</v>
      </c>
      <c r="P306">
        <v>3</v>
      </c>
      <c r="Q306">
        <v>3</v>
      </c>
      <c r="R306">
        <v>1</v>
      </c>
      <c r="S306">
        <v>1</v>
      </c>
      <c r="T306">
        <v>2</v>
      </c>
      <c r="U306">
        <v>4</v>
      </c>
      <c r="V306">
        <v>3</v>
      </c>
      <c r="W306">
        <v>4</v>
      </c>
      <c r="X306">
        <v>1</v>
      </c>
      <c r="Y306">
        <v>3</v>
      </c>
      <c r="Z306">
        <v>0</v>
      </c>
      <c r="AA306">
        <v>3</v>
      </c>
      <c r="AB306">
        <v>0</v>
      </c>
    </row>
    <row r="307" spans="1:28">
      <c r="A307" t="s">
        <v>341</v>
      </c>
      <c r="B307" t="s">
        <v>30</v>
      </c>
      <c r="C307">
        <v>1</v>
      </c>
      <c r="D307">
        <v>1</v>
      </c>
      <c r="E307">
        <v>0</v>
      </c>
      <c r="F307">
        <v>2</v>
      </c>
      <c r="G307">
        <v>2</v>
      </c>
      <c r="H307">
        <v>2</v>
      </c>
      <c r="I307">
        <v>4</v>
      </c>
      <c r="J307">
        <v>0</v>
      </c>
      <c r="K307">
        <v>0</v>
      </c>
      <c r="L307">
        <v>5</v>
      </c>
      <c r="M307">
        <v>0</v>
      </c>
      <c r="N307">
        <v>3</v>
      </c>
      <c r="O307">
        <v>3</v>
      </c>
      <c r="P307">
        <v>4</v>
      </c>
      <c r="Q307">
        <v>0</v>
      </c>
      <c r="R307">
        <v>1</v>
      </c>
      <c r="S307">
        <v>0</v>
      </c>
      <c r="T307">
        <v>1</v>
      </c>
      <c r="U307">
        <v>1</v>
      </c>
      <c r="V307">
        <v>2</v>
      </c>
      <c r="W307">
        <v>2</v>
      </c>
      <c r="X307">
        <v>2</v>
      </c>
      <c r="Y307">
        <v>2</v>
      </c>
      <c r="Z307">
        <v>4</v>
      </c>
      <c r="AA307">
        <v>2</v>
      </c>
      <c r="AB307">
        <v>0</v>
      </c>
    </row>
    <row r="308" spans="1:28">
      <c r="A308" t="s">
        <v>342</v>
      </c>
      <c r="B308" t="s">
        <v>40</v>
      </c>
      <c r="C308">
        <v>2</v>
      </c>
      <c r="D308">
        <v>1</v>
      </c>
      <c r="E308">
        <v>0</v>
      </c>
      <c r="F308">
        <v>4</v>
      </c>
      <c r="G308">
        <v>0</v>
      </c>
      <c r="H308">
        <v>5</v>
      </c>
      <c r="I308">
        <v>1</v>
      </c>
      <c r="J308">
        <v>1</v>
      </c>
      <c r="K308">
        <v>17</v>
      </c>
      <c r="L308">
        <v>18</v>
      </c>
      <c r="M308">
        <v>18</v>
      </c>
      <c r="N308">
        <v>16</v>
      </c>
      <c r="O308">
        <v>7</v>
      </c>
      <c r="P308">
        <v>8</v>
      </c>
      <c r="Q308">
        <v>1</v>
      </c>
      <c r="R308">
        <v>1</v>
      </c>
      <c r="S308">
        <v>6</v>
      </c>
      <c r="T308">
        <v>7</v>
      </c>
      <c r="U308">
        <v>12</v>
      </c>
      <c r="V308">
        <v>8</v>
      </c>
      <c r="W308">
        <v>6</v>
      </c>
      <c r="X308">
        <v>1</v>
      </c>
      <c r="Y308">
        <v>12</v>
      </c>
      <c r="Z308">
        <v>4</v>
      </c>
      <c r="AA308">
        <v>14</v>
      </c>
      <c r="AB308">
        <v>5</v>
      </c>
    </row>
    <row r="309" spans="1:28">
      <c r="A309" t="s">
        <v>343</v>
      </c>
      <c r="B309" t="s">
        <v>32</v>
      </c>
      <c r="C309">
        <v>3</v>
      </c>
      <c r="D309">
        <v>1</v>
      </c>
      <c r="E309">
        <v>0</v>
      </c>
      <c r="F309">
        <v>3</v>
      </c>
      <c r="G309">
        <v>1</v>
      </c>
      <c r="H309">
        <v>3</v>
      </c>
      <c r="I309">
        <v>1</v>
      </c>
      <c r="J309">
        <v>2</v>
      </c>
      <c r="K309">
        <v>10</v>
      </c>
      <c r="L309">
        <v>10</v>
      </c>
      <c r="M309">
        <v>6</v>
      </c>
      <c r="N309">
        <v>8</v>
      </c>
      <c r="O309">
        <v>5</v>
      </c>
      <c r="P309">
        <v>6</v>
      </c>
      <c r="Q309">
        <v>1</v>
      </c>
      <c r="R309">
        <v>1</v>
      </c>
      <c r="S309">
        <v>6</v>
      </c>
      <c r="T309">
        <v>15</v>
      </c>
      <c r="U309">
        <v>12</v>
      </c>
      <c r="V309">
        <v>5</v>
      </c>
      <c r="W309">
        <v>7</v>
      </c>
      <c r="X309">
        <v>2</v>
      </c>
      <c r="Y309">
        <v>14</v>
      </c>
      <c r="Z309">
        <v>9</v>
      </c>
      <c r="AA309">
        <v>8</v>
      </c>
      <c r="AB309">
        <v>4</v>
      </c>
    </row>
    <row r="310" spans="1:28">
      <c r="A310" t="s">
        <v>344</v>
      </c>
      <c r="B310" t="s">
        <v>40</v>
      </c>
      <c r="C310">
        <v>3</v>
      </c>
      <c r="D310">
        <v>4</v>
      </c>
      <c r="E310">
        <v>0</v>
      </c>
      <c r="F310">
        <v>5</v>
      </c>
      <c r="G310">
        <v>0</v>
      </c>
      <c r="H310">
        <v>14</v>
      </c>
      <c r="I310">
        <v>1</v>
      </c>
      <c r="J310">
        <v>1</v>
      </c>
      <c r="K310">
        <v>5</v>
      </c>
      <c r="L310">
        <v>9</v>
      </c>
      <c r="M310">
        <v>7</v>
      </c>
      <c r="N310">
        <v>10</v>
      </c>
      <c r="O310">
        <v>6</v>
      </c>
      <c r="P310">
        <v>13</v>
      </c>
      <c r="Q310">
        <v>0</v>
      </c>
      <c r="R310">
        <v>0</v>
      </c>
      <c r="S310">
        <v>13</v>
      </c>
      <c r="T310">
        <v>6</v>
      </c>
      <c r="U310">
        <v>9</v>
      </c>
      <c r="V310">
        <v>8</v>
      </c>
      <c r="W310">
        <v>6</v>
      </c>
      <c r="X310">
        <v>2</v>
      </c>
      <c r="Y310">
        <v>12</v>
      </c>
      <c r="Z310">
        <v>15</v>
      </c>
      <c r="AA310">
        <v>19</v>
      </c>
      <c r="AB310">
        <v>10</v>
      </c>
    </row>
    <row r="311" spans="1:28">
      <c r="A311" t="s">
        <v>345</v>
      </c>
      <c r="B311" t="s">
        <v>32</v>
      </c>
      <c r="C311">
        <v>3</v>
      </c>
      <c r="D311">
        <v>1</v>
      </c>
      <c r="E311">
        <v>0</v>
      </c>
      <c r="F311">
        <v>2</v>
      </c>
      <c r="G311">
        <v>1</v>
      </c>
      <c r="H311">
        <v>2</v>
      </c>
      <c r="I311">
        <v>4</v>
      </c>
      <c r="J311">
        <v>2</v>
      </c>
      <c r="K311">
        <v>8</v>
      </c>
      <c r="L311">
        <v>9</v>
      </c>
      <c r="M311">
        <v>5</v>
      </c>
      <c r="N311">
        <v>5</v>
      </c>
      <c r="O311">
        <v>4</v>
      </c>
      <c r="P311">
        <v>4</v>
      </c>
      <c r="Q311">
        <v>0</v>
      </c>
      <c r="R311">
        <v>1</v>
      </c>
      <c r="S311">
        <v>3</v>
      </c>
      <c r="T311">
        <v>2</v>
      </c>
      <c r="U311">
        <v>1</v>
      </c>
      <c r="V311">
        <v>2</v>
      </c>
      <c r="W311">
        <v>4</v>
      </c>
      <c r="X311">
        <v>0</v>
      </c>
      <c r="Y311">
        <v>3</v>
      </c>
      <c r="Z311">
        <v>1</v>
      </c>
      <c r="AA311">
        <v>3</v>
      </c>
      <c r="AB311">
        <v>2</v>
      </c>
    </row>
    <row r="312" spans="1:28">
      <c r="A312" t="s">
        <v>346</v>
      </c>
      <c r="B312" t="s">
        <v>32</v>
      </c>
      <c r="C312">
        <v>7</v>
      </c>
      <c r="D312">
        <v>5</v>
      </c>
      <c r="E312">
        <v>0</v>
      </c>
      <c r="F312">
        <v>10</v>
      </c>
      <c r="G312">
        <v>0</v>
      </c>
      <c r="H312">
        <v>9</v>
      </c>
      <c r="I312">
        <v>2</v>
      </c>
      <c r="J312">
        <v>1</v>
      </c>
      <c r="K312">
        <v>17</v>
      </c>
      <c r="L312">
        <v>20</v>
      </c>
      <c r="M312">
        <v>19</v>
      </c>
      <c r="N312">
        <v>15</v>
      </c>
      <c r="O312">
        <v>14</v>
      </c>
      <c r="P312">
        <v>12</v>
      </c>
      <c r="Q312">
        <v>2</v>
      </c>
      <c r="R312">
        <v>1</v>
      </c>
      <c r="S312">
        <v>6</v>
      </c>
      <c r="T312">
        <v>11</v>
      </c>
      <c r="U312">
        <v>16</v>
      </c>
      <c r="V312">
        <v>9</v>
      </c>
      <c r="W312">
        <v>14</v>
      </c>
      <c r="X312">
        <v>2</v>
      </c>
      <c r="Y312">
        <v>25</v>
      </c>
      <c r="Z312">
        <v>11</v>
      </c>
      <c r="AA312">
        <v>20</v>
      </c>
      <c r="AB312">
        <v>9</v>
      </c>
    </row>
    <row r="313" spans="1:28">
      <c r="A313" t="s">
        <v>347</v>
      </c>
      <c r="B313" t="s">
        <v>40</v>
      </c>
      <c r="C313">
        <v>0</v>
      </c>
      <c r="D313">
        <v>0</v>
      </c>
      <c r="E313">
        <v>0</v>
      </c>
      <c r="F313">
        <v>1</v>
      </c>
      <c r="G313">
        <v>0</v>
      </c>
      <c r="H313">
        <v>5</v>
      </c>
      <c r="I313">
        <v>1</v>
      </c>
      <c r="J313">
        <v>0</v>
      </c>
      <c r="K313">
        <v>11</v>
      </c>
      <c r="L313">
        <v>8</v>
      </c>
      <c r="M313">
        <v>11</v>
      </c>
      <c r="N313">
        <v>8</v>
      </c>
      <c r="O313">
        <v>1</v>
      </c>
      <c r="P313">
        <v>2</v>
      </c>
      <c r="Q313">
        <v>0</v>
      </c>
      <c r="R313">
        <v>0</v>
      </c>
      <c r="S313">
        <v>6</v>
      </c>
      <c r="T313">
        <v>6</v>
      </c>
      <c r="U313">
        <v>9</v>
      </c>
      <c r="V313">
        <v>13</v>
      </c>
      <c r="W313">
        <v>0</v>
      </c>
      <c r="X313">
        <v>0</v>
      </c>
      <c r="Y313">
        <v>10</v>
      </c>
      <c r="Z313">
        <v>15</v>
      </c>
      <c r="AA313">
        <v>14</v>
      </c>
      <c r="AB313">
        <v>18</v>
      </c>
    </row>
    <row r="314" spans="1:28">
      <c r="A314" t="s">
        <v>348</v>
      </c>
      <c r="B314" t="s">
        <v>40</v>
      </c>
      <c r="C314">
        <v>6</v>
      </c>
      <c r="D314">
        <v>3</v>
      </c>
      <c r="E314">
        <v>0</v>
      </c>
      <c r="F314">
        <v>7</v>
      </c>
      <c r="G314">
        <v>2</v>
      </c>
      <c r="H314">
        <v>10</v>
      </c>
      <c r="I314">
        <v>1</v>
      </c>
      <c r="J314">
        <v>2</v>
      </c>
      <c r="K314">
        <v>17</v>
      </c>
      <c r="L314">
        <v>13</v>
      </c>
      <c r="M314">
        <v>11</v>
      </c>
      <c r="N314">
        <v>17</v>
      </c>
      <c r="O314">
        <v>5</v>
      </c>
      <c r="P314">
        <v>9</v>
      </c>
      <c r="Q314">
        <v>0</v>
      </c>
      <c r="R314">
        <v>0</v>
      </c>
      <c r="S314">
        <v>18</v>
      </c>
      <c r="T314">
        <v>11</v>
      </c>
      <c r="U314">
        <v>13</v>
      </c>
      <c r="V314">
        <v>11</v>
      </c>
      <c r="W314">
        <v>9</v>
      </c>
      <c r="X314">
        <v>2</v>
      </c>
      <c r="Y314">
        <v>16</v>
      </c>
      <c r="Z314">
        <v>15</v>
      </c>
      <c r="AA314">
        <v>15</v>
      </c>
      <c r="AB314">
        <v>11</v>
      </c>
    </row>
    <row r="315" spans="1:28">
      <c r="A315" t="s">
        <v>349</v>
      </c>
      <c r="B315" t="s">
        <v>32</v>
      </c>
      <c r="C315">
        <v>1</v>
      </c>
      <c r="D315">
        <v>0</v>
      </c>
      <c r="E315">
        <v>0</v>
      </c>
      <c r="F315">
        <v>1</v>
      </c>
      <c r="G315">
        <v>0</v>
      </c>
      <c r="H315">
        <v>12</v>
      </c>
      <c r="I315">
        <v>1</v>
      </c>
      <c r="J315">
        <v>0</v>
      </c>
      <c r="K315">
        <v>1</v>
      </c>
      <c r="L315">
        <v>0</v>
      </c>
      <c r="M315">
        <v>4</v>
      </c>
      <c r="N315">
        <v>3</v>
      </c>
      <c r="O315">
        <v>3</v>
      </c>
      <c r="P315">
        <v>5</v>
      </c>
      <c r="Q315">
        <v>1</v>
      </c>
      <c r="R315">
        <v>1</v>
      </c>
      <c r="S315">
        <v>7</v>
      </c>
      <c r="T315">
        <v>3</v>
      </c>
      <c r="U315">
        <v>10</v>
      </c>
      <c r="V315">
        <v>6</v>
      </c>
      <c r="W315">
        <v>2</v>
      </c>
      <c r="X315">
        <v>0</v>
      </c>
      <c r="Y315">
        <v>5</v>
      </c>
      <c r="Z315">
        <v>8</v>
      </c>
      <c r="AA315">
        <v>12</v>
      </c>
      <c r="AB315">
        <v>6</v>
      </c>
    </row>
    <row r="316" spans="1:28">
      <c r="A316" t="s">
        <v>350</v>
      </c>
      <c r="B316" t="s">
        <v>40</v>
      </c>
      <c r="C316">
        <v>2</v>
      </c>
      <c r="D316">
        <v>0</v>
      </c>
      <c r="E316">
        <v>0</v>
      </c>
      <c r="F316">
        <v>6</v>
      </c>
      <c r="G316">
        <v>0</v>
      </c>
      <c r="H316">
        <v>6</v>
      </c>
      <c r="I316">
        <v>1</v>
      </c>
      <c r="J316">
        <v>5</v>
      </c>
      <c r="K316">
        <v>2</v>
      </c>
      <c r="L316">
        <v>0</v>
      </c>
      <c r="M316">
        <v>2</v>
      </c>
      <c r="N316">
        <v>0</v>
      </c>
      <c r="O316">
        <v>3</v>
      </c>
      <c r="P316">
        <v>1</v>
      </c>
      <c r="Q316">
        <v>0</v>
      </c>
      <c r="R316">
        <v>0</v>
      </c>
      <c r="S316">
        <v>1</v>
      </c>
      <c r="T316">
        <v>0</v>
      </c>
      <c r="U316">
        <v>1</v>
      </c>
      <c r="V316">
        <v>0</v>
      </c>
      <c r="W316">
        <v>3</v>
      </c>
      <c r="X316">
        <v>0</v>
      </c>
      <c r="Y316">
        <v>1</v>
      </c>
      <c r="Z316">
        <v>0</v>
      </c>
      <c r="AA316">
        <v>1</v>
      </c>
      <c r="AB316">
        <v>0</v>
      </c>
    </row>
    <row r="317" spans="1:28">
      <c r="A317" t="s">
        <v>351</v>
      </c>
      <c r="B317" t="s">
        <v>40</v>
      </c>
      <c r="C317">
        <v>12</v>
      </c>
      <c r="D317">
        <v>2</v>
      </c>
      <c r="E317">
        <v>2</v>
      </c>
      <c r="F317">
        <v>10</v>
      </c>
      <c r="G317">
        <v>2</v>
      </c>
      <c r="H317">
        <v>9</v>
      </c>
      <c r="I317">
        <v>3</v>
      </c>
      <c r="J317">
        <v>2</v>
      </c>
      <c r="K317">
        <v>18</v>
      </c>
      <c r="L317">
        <v>15</v>
      </c>
      <c r="M317">
        <v>16</v>
      </c>
      <c r="N317">
        <v>14</v>
      </c>
      <c r="O317">
        <v>9</v>
      </c>
      <c r="P317">
        <v>13</v>
      </c>
      <c r="Q317">
        <v>1</v>
      </c>
      <c r="R317">
        <v>0</v>
      </c>
      <c r="S317">
        <v>9</v>
      </c>
      <c r="T317">
        <v>8</v>
      </c>
      <c r="U317">
        <v>11</v>
      </c>
      <c r="V317">
        <v>11</v>
      </c>
      <c r="W317">
        <v>9</v>
      </c>
      <c r="X317">
        <v>1</v>
      </c>
      <c r="Y317">
        <v>11</v>
      </c>
      <c r="Z317">
        <v>8</v>
      </c>
      <c r="AA317">
        <v>10</v>
      </c>
      <c r="AB317">
        <v>2</v>
      </c>
    </row>
    <row r="318" spans="1:28">
      <c r="A318" t="s">
        <v>352</v>
      </c>
      <c r="B318" t="s">
        <v>40</v>
      </c>
      <c r="C318">
        <v>10</v>
      </c>
      <c r="D318">
        <v>2</v>
      </c>
      <c r="E318">
        <v>1</v>
      </c>
      <c r="F318">
        <v>5</v>
      </c>
      <c r="G318">
        <v>0</v>
      </c>
      <c r="H318">
        <v>2</v>
      </c>
      <c r="I318">
        <v>1</v>
      </c>
      <c r="J318">
        <v>0</v>
      </c>
      <c r="K318">
        <v>10</v>
      </c>
      <c r="L318">
        <v>7</v>
      </c>
      <c r="M318">
        <v>3</v>
      </c>
      <c r="N318">
        <v>3</v>
      </c>
      <c r="O318">
        <v>4</v>
      </c>
      <c r="P318">
        <v>3</v>
      </c>
      <c r="Q318">
        <v>0</v>
      </c>
      <c r="R318">
        <v>0</v>
      </c>
      <c r="S318">
        <v>2</v>
      </c>
      <c r="T318">
        <v>2</v>
      </c>
      <c r="U318">
        <v>2</v>
      </c>
      <c r="V318">
        <v>2</v>
      </c>
      <c r="W318">
        <v>2</v>
      </c>
      <c r="X318">
        <v>0</v>
      </c>
      <c r="Y318">
        <v>2</v>
      </c>
      <c r="Z318">
        <v>1</v>
      </c>
      <c r="AA318">
        <v>1</v>
      </c>
      <c r="AB318">
        <v>0</v>
      </c>
    </row>
    <row r="319" spans="1:28">
      <c r="A319" t="s">
        <v>353</v>
      </c>
      <c r="B319" t="s">
        <v>40</v>
      </c>
      <c r="C319">
        <v>3</v>
      </c>
      <c r="D319">
        <v>2</v>
      </c>
      <c r="E319">
        <v>0</v>
      </c>
      <c r="F319">
        <v>8</v>
      </c>
      <c r="G319">
        <v>0</v>
      </c>
      <c r="H319">
        <v>10</v>
      </c>
      <c r="I319">
        <v>1</v>
      </c>
      <c r="J319">
        <v>3</v>
      </c>
      <c r="K319">
        <v>9</v>
      </c>
      <c r="L319">
        <v>6</v>
      </c>
      <c r="M319">
        <v>3</v>
      </c>
      <c r="N319">
        <v>3</v>
      </c>
      <c r="O319">
        <v>10</v>
      </c>
      <c r="P319">
        <v>4</v>
      </c>
      <c r="Q319">
        <v>0</v>
      </c>
      <c r="R319">
        <v>0</v>
      </c>
      <c r="S319">
        <v>2</v>
      </c>
      <c r="T319">
        <v>8</v>
      </c>
      <c r="U319">
        <v>13</v>
      </c>
      <c r="V319">
        <v>7</v>
      </c>
      <c r="W319">
        <v>7</v>
      </c>
      <c r="X319">
        <v>1</v>
      </c>
      <c r="Y319">
        <v>14</v>
      </c>
      <c r="Z319">
        <v>7</v>
      </c>
      <c r="AA319">
        <v>10</v>
      </c>
      <c r="AB319">
        <v>3</v>
      </c>
    </row>
    <row r="320" spans="1:28">
      <c r="A320" t="s">
        <v>354</v>
      </c>
      <c r="B320" t="s">
        <v>40</v>
      </c>
      <c r="C320">
        <v>2</v>
      </c>
      <c r="D320">
        <v>2</v>
      </c>
      <c r="E320">
        <v>0</v>
      </c>
      <c r="F320">
        <v>4</v>
      </c>
      <c r="G320">
        <v>2</v>
      </c>
      <c r="H320">
        <v>3</v>
      </c>
      <c r="I320">
        <v>1</v>
      </c>
      <c r="J320">
        <v>1</v>
      </c>
      <c r="K320">
        <v>16</v>
      </c>
      <c r="L320">
        <v>20</v>
      </c>
      <c r="M320">
        <v>9</v>
      </c>
      <c r="N320">
        <v>16</v>
      </c>
      <c r="O320">
        <v>4</v>
      </c>
      <c r="P320">
        <v>6</v>
      </c>
      <c r="Q320">
        <v>0</v>
      </c>
      <c r="R320">
        <v>0</v>
      </c>
      <c r="S320">
        <v>7</v>
      </c>
      <c r="T320">
        <v>5</v>
      </c>
      <c r="U320">
        <v>10</v>
      </c>
      <c r="V320">
        <v>10</v>
      </c>
      <c r="W320">
        <v>5</v>
      </c>
      <c r="X320">
        <v>1</v>
      </c>
      <c r="Y320">
        <v>4</v>
      </c>
      <c r="Z320">
        <v>13</v>
      </c>
      <c r="AA320">
        <v>11</v>
      </c>
      <c r="AB320">
        <v>11</v>
      </c>
    </row>
    <row r="321" spans="1:28">
      <c r="A321" t="s">
        <v>355</v>
      </c>
      <c r="B321" t="s">
        <v>40</v>
      </c>
      <c r="C321">
        <v>4</v>
      </c>
      <c r="D321">
        <v>5</v>
      </c>
      <c r="E321">
        <v>0</v>
      </c>
      <c r="F321">
        <v>5</v>
      </c>
      <c r="G321">
        <v>1</v>
      </c>
      <c r="H321">
        <v>7</v>
      </c>
      <c r="I321">
        <v>0</v>
      </c>
      <c r="J321">
        <v>1</v>
      </c>
      <c r="K321">
        <v>7</v>
      </c>
      <c r="L321">
        <v>7</v>
      </c>
      <c r="M321">
        <v>3</v>
      </c>
      <c r="N321">
        <v>6</v>
      </c>
      <c r="O321">
        <v>7</v>
      </c>
      <c r="P321">
        <v>2</v>
      </c>
      <c r="Q321">
        <v>1</v>
      </c>
      <c r="R321">
        <v>0</v>
      </c>
      <c r="S321">
        <v>2</v>
      </c>
      <c r="T321">
        <v>7</v>
      </c>
      <c r="U321">
        <v>12</v>
      </c>
      <c r="V321">
        <v>3</v>
      </c>
      <c r="W321">
        <v>8</v>
      </c>
      <c r="X321">
        <v>0</v>
      </c>
      <c r="Y321">
        <v>10</v>
      </c>
      <c r="Z321">
        <v>3</v>
      </c>
      <c r="AA321">
        <v>10</v>
      </c>
      <c r="AB321">
        <v>2</v>
      </c>
    </row>
    <row r="322" spans="1:28">
      <c r="A322" t="s">
        <v>356</v>
      </c>
      <c r="B322" t="s">
        <v>32</v>
      </c>
      <c r="C322">
        <v>1</v>
      </c>
      <c r="D322">
        <v>0</v>
      </c>
      <c r="E322">
        <v>0</v>
      </c>
      <c r="F322">
        <v>2</v>
      </c>
      <c r="G322">
        <v>2</v>
      </c>
      <c r="H322">
        <v>1</v>
      </c>
      <c r="I322">
        <v>5</v>
      </c>
      <c r="J322">
        <v>0</v>
      </c>
      <c r="K322">
        <v>2</v>
      </c>
      <c r="L322">
        <v>8</v>
      </c>
      <c r="M322">
        <v>3</v>
      </c>
      <c r="N322">
        <v>9</v>
      </c>
      <c r="O322">
        <v>3</v>
      </c>
      <c r="P322">
        <v>9</v>
      </c>
      <c r="Q322">
        <v>0</v>
      </c>
      <c r="R322">
        <v>1</v>
      </c>
      <c r="S322">
        <v>2</v>
      </c>
      <c r="T322">
        <v>1</v>
      </c>
      <c r="U322">
        <v>3</v>
      </c>
      <c r="V322">
        <v>7</v>
      </c>
      <c r="W322">
        <v>3</v>
      </c>
      <c r="X322">
        <v>1</v>
      </c>
      <c r="Y322">
        <v>7</v>
      </c>
      <c r="Z322">
        <v>10</v>
      </c>
      <c r="AA322">
        <v>4</v>
      </c>
      <c r="AB322">
        <v>1</v>
      </c>
    </row>
    <row r="323" spans="1:28">
      <c r="A323" t="s">
        <v>357</v>
      </c>
      <c r="B323" t="s">
        <v>40</v>
      </c>
      <c r="C323">
        <v>1</v>
      </c>
      <c r="D323">
        <v>2</v>
      </c>
      <c r="E323">
        <v>0</v>
      </c>
      <c r="F323">
        <v>3</v>
      </c>
      <c r="G323">
        <v>1</v>
      </c>
      <c r="H323">
        <v>3</v>
      </c>
      <c r="I323">
        <v>2</v>
      </c>
      <c r="J323">
        <v>1</v>
      </c>
      <c r="K323">
        <v>4</v>
      </c>
      <c r="L323">
        <v>4</v>
      </c>
      <c r="M323">
        <v>2</v>
      </c>
      <c r="N323">
        <v>4</v>
      </c>
      <c r="O323">
        <v>2</v>
      </c>
      <c r="P323">
        <v>4</v>
      </c>
      <c r="Q323">
        <v>1</v>
      </c>
      <c r="R323">
        <v>0</v>
      </c>
      <c r="S323">
        <v>1</v>
      </c>
      <c r="T323">
        <v>2</v>
      </c>
      <c r="U323">
        <v>1</v>
      </c>
      <c r="V323">
        <v>1</v>
      </c>
      <c r="W323">
        <v>2</v>
      </c>
      <c r="X323">
        <v>3</v>
      </c>
      <c r="Y323">
        <v>0</v>
      </c>
      <c r="Z323">
        <v>0</v>
      </c>
      <c r="AA323">
        <v>1</v>
      </c>
      <c r="AB323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AC330"/>
  <sheetViews>
    <sheetView topLeftCell="A293" workbookViewId="0">
      <selection activeCell="D331" sqref="D330:D331"/>
    </sheetView>
  </sheetViews>
  <sheetFormatPr defaultColWidth="36.42578125" defaultRowHeight="15"/>
  <cols>
    <col min="2" max="2" width="24.42578125" customWidth="1"/>
    <col min="3" max="3" width="9.140625" customWidth="1"/>
    <col min="4" max="4" width="36.42578125" customWidth="1"/>
  </cols>
  <sheetData>
    <row r="1" spans="1:29">
      <c r="A1" t="s">
        <v>358</v>
      </c>
      <c r="B1" t="s">
        <v>1</v>
      </c>
      <c r="C1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</row>
    <row r="2" spans="1:29">
      <c r="A2" t="s">
        <v>29</v>
      </c>
      <c r="B2" t="s">
        <v>30</v>
      </c>
      <c r="C2">
        <v>14</v>
      </c>
      <c r="D2">
        <v>1</v>
      </c>
      <c r="E2">
        <v>1</v>
      </c>
      <c r="F2">
        <v>1</v>
      </c>
      <c r="G2">
        <v>1</v>
      </c>
      <c r="H2">
        <v>0</v>
      </c>
      <c r="I2">
        <v>0</v>
      </c>
      <c r="J2">
        <v>0</v>
      </c>
      <c r="K2">
        <v>1</v>
      </c>
      <c r="L2">
        <v>1</v>
      </c>
      <c r="M2">
        <v>0</v>
      </c>
      <c r="N2">
        <v>0</v>
      </c>
      <c r="O2">
        <v>0</v>
      </c>
      <c r="P2">
        <v>1</v>
      </c>
      <c r="Q2">
        <v>0</v>
      </c>
      <c r="R2">
        <v>1</v>
      </c>
      <c r="S2">
        <v>0</v>
      </c>
      <c r="T2">
        <v>0</v>
      </c>
      <c r="U2">
        <v>1</v>
      </c>
      <c r="V2">
        <v>1</v>
      </c>
      <c r="W2">
        <v>0</v>
      </c>
      <c r="X2">
        <v>1</v>
      </c>
      <c r="Y2">
        <v>0</v>
      </c>
      <c r="Z2">
        <v>1</v>
      </c>
      <c r="AA2">
        <v>0</v>
      </c>
      <c r="AB2">
        <v>1</v>
      </c>
      <c r="AC2">
        <v>1</v>
      </c>
    </row>
    <row r="3" spans="1:29">
      <c r="A3" t="s">
        <v>31</v>
      </c>
      <c r="B3" t="s">
        <v>32</v>
      </c>
      <c r="C3">
        <v>14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1</v>
      </c>
      <c r="L3">
        <v>1</v>
      </c>
      <c r="M3">
        <v>1</v>
      </c>
      <c r="N3">
        <v>1</v>
      </c>
      <c r="O3">
        <v>1</v>
      </c>
      <c r="P3">
        <v>0</v>
      </c>
      <c r="Q3">
        <v>0</v>
      </c>
      <c r="R3">
        <v>0</v>
      </c>
      <c r="S3">
        <v>0</v>
      </c>
      <c r="T3">
        <v>1</v>
      </c>
      <c r="U3">
        <v>1</v>
      </c>
      <c r="V3">
        <v>1</v>
      </c>
      <c r="W3">
        <v>1</v>
      </c>
      <c r="X3">
        <v>1</v>
      </c>
      <c r="Y3">
        <v>0</v>
      </c>
      <c r="Z3">
        <v>1</v>
      </c>
      <c r="AA3">
        <v>1</v>
      </c>
      <c r="AB3">
        <v>1</v>
      </c>
      <c r="AC3">
        <v>1</v>
      </c>
    </row>
    <row r="4" spans="1:29">
      <c r="A4" t="s">
        <v>33</v>
      </c>
      <c r="B4" t="s">
        <v>32</v>
      </c>
      <c r="C4">
        <v>14</v>
      </c>
      <c r="D4">
        <v>0</v>
      </c>
      <c r="E4">
        <v>0</v>
      </c>
      <c r="F4">
        <v>0</v>
      </c>
      <c r="G4">
        <v>0</v>
      </c>
      <c r="H4">
        <v>0</v>
      </c>
      <c r="I4">
        <v>1</v>
      </c>
      <c r="J4">
        <v>0</v>
      </c>
      <c r="K4">
        <v>0</v>
      </c>
      <c r="L4">
        <v>1</v>
      </c>
      <c r="M4">
        <v>1</v>
      </c>
      <c r="N4">
        <v>1</v>
      </c>
      <c r="O4">
        <v>1</v>
      </c>
      <c r="P4">
        <v>1</v>
      </c>
      <c r="Q4">
        <v>0</v>
      </c>
      <c r="R4">
        <v>0</v>
      </c>
      <c r="S4">
        <v>0</v>
      </c>
      <c r="T4">
        <v>1</v>
      </c>
      <c r="U4">
        <v>0</v>
      </c>
      <c r="V4">
        <v>1</v>
      </c>
      <c r="W4">
        <v>1</v>
      </c>
      <c r="X4">
        <v>1</v>
      </c>
      <c r="Y4">
        <v>0</v>
      </c>
      <c r="Z4">
        <v>1</v>
      </c>
      <c r="AA4">
        <v>1</v>
      </c>
      <c r="AB4">
        <v>1</v>
      </c>
      <c r="AC4">
        <v>1</v>
      </c>
    </row>
    <row r="5" spans="1:29">
      <c r="A5" t="s">
        <v>34</v>
      </c>
      <c r="B5" t="s">
        <v>32</v>
      </c>
      <c r="C5">
        <v>13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1</v>
      </c>
      <c r="M5">
        <v>1</v>
      </c>
      <c r="N5">
        <v>1</v>
      </c>
      <c r="O5">
        <v>1</v>
      </c>
      <c r="P5">
        <v>0</v>
      </c>
      <c r="Q5">
        <v>1</v>
      </c>
      <c r="R5">
        <v>0</v>
      </c>
      <c r="S5">
        <v>0</v>
      </c>
      <c r="T5">
        <v>1</v>
      </c>
      <c r="U5">
        <v>1</v>
      </c>
      <c r="V5">
        <v>1</v>
      </c>
      <c r="W5">
        <v>1</v>
      </c>
      <c r="X5">
        <v>0</v>
      </c>
      <c r="Y5">
        <v>0</v>
      </c>
      <c r="Z5">
        <v>1</v>
      </c>
      <c r="AA5">
        <v>1</v>
      </c>
      <c r="AB5">
        <v>1</v>
      </c>
      <c r="AC5">
        <v>1</v>
      </c>
    </row>
    <row r="6" spans="1:29">
      <c r="A6" t="s">
        <v>35</v>
      </c>
      <c r="B6" t="s">
        <v>32</v>
      </c>
      <c r="C6">
        <v>13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1</v>
      </c>
      <c r="M6">
        <v>1</v>
      </c>
      <c r="N6">
        <v>1</v>
      </c>
      <c r="O6">
        <v>1</v>
      </c>
      <c r="P6">
        <v>0</v>
      </c>
      <c r="Q6">
        <v>1</v>
      </c>
      <c r="R6">
        <v>0</v>
      </c>
      <c r="S6">
        <v>0</v>
      </c>
      <c r="T6">
        <v>1</v>
      </c>
      <c r="U6">
        <v>1</v>
      </c>
      <c r="V6">
        <v>1</v>
      </c>
      <c r="W6">
        <v>1</v>
      </c>
      <c r="X6">
        <v>0</v>
      </c>
      <c r="Y6">
        <v>0</v>
      </c>
      <c r="Z6">
        <v>1</v>
      </c>
      <c r="AA6">
        <v>1</v>
      </c>
      <c r="AB6">
        <v>1</v>
      </c>
      <c r="AC6">
        <v>1</v>
      </c>
    </row>
    <row r="7" spans="1:29">
      <c r="A7" t="s">
        <v>36</v>
      </c>
      <c r="B7" t="s">
        <v>32</v>
      </c>
      <c r="C7">
        <v>12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1</v>
      </c>
      <c r="M7">
        <v>1</v>
      </c>
      <c r="N7">
        <v>1</v>
      </c>
      <c r="O7">
        <v>1</v>
      </c>
      <c r="P7">
        <v>0</v>
      </c>
      <c r="Q7">
        <v>0</v>
      </c>
      <c r="R7">
        <v>0</v>
      </c>
      <c r="S7">
        <v>0</v>
      </c>
      <c r="T7">
        <v>1</v>
      </c>
      <c r="U7">
        <v>1</v>
      </c>
      <c r="V7">
        <v>1</v>
      </c>
      <c r="W7">
        <v>1</v>
      </c>
      <c r="X7">
        <v>0</v>
      </c>
      <c r="Y7">
        <v>0</v>
      </c>
      <c r="Z7">
        <v>1</v>
      </c>
      <c r="AA7">
        <v>1</v>
      </c>
      <c r="AB7">
        <v>1</v>
      </c>
      <c r="AC7">
        <v>1</v>
      </c>
    </row>
    <row r="8" spans="1:29">
      <c r="A8" t="s">
        <v>37</v>
      </c>
      <c r="B8" t="s">
        <v>30</v>
      </c>
      <c r="C8">
        <v>12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1</v>
      </c>
      <c r="M8">
        <v>1</v>
      </c>
      <c r="N8">
        <v>1</v>
      </c>
      <c r="O8">
        <v>1</v>
      </c>
      <c r="P8">
        <v>0</v>
      </c>
      <c r="Q8">
        <v>0</v>
      </c>
      <c r="R8">
        <v>0</v>
      </c>
      <c r="S8">
        <v>0</v>
      </c>
      <c r="T8">
        <v>1</v>
      </c>
      <c r="U8">
        <v>1</v>
      </c>
      <c r="V8">
        <v>1</v>
      </c>
      <c r="W8">
        <v>1</v>
      </c>
      <c r="X8">
        <v>0</v>
      </c>
      <c r="Y8">
        <v>0</v>
      </c>
      <c r="Z8">
        <v>1</v>
      </c>
      <c r="AA8">
        <v>1</v>
      </c>
      <c r="AB8">
        <v>1</v>
      </c>
      <c r="AC8">
        <v>1</v>
      </c>
    </row>
    <row r="9" spans="1:29">
      <c r="A9" t="s">
        <v>38</v>
      </c>
      <c r="B9" t="s">
        <v>32</v>
      </c>
      <c r="C9">
        <v>12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1</v>
      </c>
      <c r="M9">
        <v>1</v>
      </c>
      <c r="N9">
        <v>1</v>
      </c>
      <c r="O9">
        <v>1</v>
      </c>
      <c r="P9">
        <v>0</v>
      </c>
      <c r="Q9">
        <v>0</v>
      </c>
      <c r="R9">
        <v>0</v>
      </c>
      <c r="S9">
        <v>0</v>
      </c>
      <c r="T9">
        <v>1</v>
      </c>
      <c r="U9">
        <v>1</v>
      </c>
      <c r="V9">
        <v>0</v>
      </c>
      <c r="W9">
        <v>1</v>
      </c>
      <c r="X9">
        <v>1</v>
      </c>
      <c r="Y9">
        <v>0</v>
      </c>
      <c r="Z9">
        <v>1</v>
      </c>
      <c r="AA9">
        <v>1</v>
      </c>
      <c r="AB9">
        <v>1</v>
      </c>
      <c r="AC9">
        <v>1</v>
      </c>
    </row>
    <row r="10" spans="1:29">
      <c r="A10" t="s">
        <v>39</v>
      </c>
      <c r="B10" t="s">
        <v>40</v>
      </c>
      <c r="C10">
        <v>12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1</v>
      </c>
      <c r="M10">
        <v>1</v>
      </c>
      <c r="N10">
        <v>1</v>
      </c>
      <c r="O10">
        <v>1</v>
      </c>
      <c r="P10">
        <v>0</v>
      </c>
      <c r="Q10">
        <v>0</v>
      </c>
      <c r="R10">
        <v>0</v>
      </c>
      <c r="S10">
        <v>0</v>
      </c>
      <c r="T10">
        <v>1</v>
      </c>
      <c r="U10">
        <v>1</v>
      </c>
      <c r="V10">
        <v>1</v>
      </c>
      <c r="W10">
        <v>1</v>
      </c>
      <c r="X10">
        <v>0</v>
      </c>
      <c r="Y10">
        <v>0</v>
      </c>
      <c r="Z10">
        <v>1</v>
      </c>
      <c r="AA10">
        <v>1</v>
      </c>
      <c r="AB10">
        <v>1</v>
      </c>
      <c r="AC10">
        <v>1</v>
      </c>
    </row>
    <row r="11" spans="1:29">
      <c r="A11" t="s">
        <v>41</v>
      </c>
      <c r="B11" t="s">
        <v>30</v>
      </c>
      <c r="C11">
        <v>12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1</v>
      </c>
      <c r="M11">
        <v>1</v>
      </c>
      <c r="N11">
        <v>1</v>
      </c>
      <c r="O11">
        <v>1</v>
      </c>
      <c r="P11">
        <v>0</v>
      </c>
      <c r="Q11">
        <v>0</v>
      </c>
      <c r="R11">
        <v>0</v>
      </c>
      <c r="S11">
        <v>0</v>
      </c>
      <c r="T11">
        <v>1</v>
      </c>
      <c r="U11">
        <v>1</v>
      </c>
      <c r="V11">
        <v>1</v>
      </c>
      <c r="W11">
        <v>1</v>
      </c>
      <c r="X11">
        <v>0</v>
      </c>
      <c r="Y11">
        <v>0</v>
      </c>
      <c r="Z11">
        <v>1</v>
      </c>
      <c r="AA11">
        <v>1</v>
      </c>
      <c r="AB11">
        <v>1</v>
      </c>
      <c r="AC11">
        <v>1</v>
      </c>
    </row>
    <row r="12" spans="1:29">
      <c r="A12" t="s">
        <v>42</v>
      </c>
      <c r="B12" t="s">
        <v>32</v>
      </c>
      <c r="C12">
        <v>11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1</v>
      </c>
      <c r="M12">
        <v>1</v>
      </c>
      <c r="N12">
        <v>1</v>
      </c>
      <c r="O12">
        <v>1</v>
      </c>
      <c r="P12">
        <v>0</v>
      </c>
      <c r="Q12">
        <v>1</v>
      </c>
      <c r="R12">
        <v>0</v>
      </c>
      <c r="S12">
        <v>0</v>
      </c>
      <c r="T12">
        <v>1</v>
      </c>
      <c r="U12">
        <v>1</v>
      </c>
      <c r="V12">
        <v>0</v>
      </c>
      <c r="W12">
        <v>1</v>
      </c>
      <c r="X12">
        <v>0</v>
      </c>
      <c r="Y12">
        <v>0</v>
      </c>
      <c r="Z12">
        <v>0</v>
      </c>
      <c r="AA12">
        <v>1</v>
      </c>
      <c r="AB12">
        <v>1</v>
      </c>
      <c r="AC12">
        <v>1</v>
      </c>
    </row>
    <row r="13" spans="1:29">
      <c r="A13" t="s">
        <v>43</v>
      </c>
      <c r="B13" t="s">
        <v>30</v>
      </c>
      <c r="C13">
        <v>11</v>
      </c>
      <c r="D13">
        <v>0</v>
      </c>
      <c r="E13">
        <v>1</v>
      </c>
      <c r="F13">
        <v>0</v>
      </c>
      <c r="G13">
        <v>1</v>
      </c>
      <c r="H13">
        <v>0</v>
      </c>
      <c r="I13">
        <v>0</v>
      </c>
      <c r="J13">
        <v>0</v>
      </c>
      <c r="K13">
        <v>1</v>
      </c>
      <c r="L13">
        <v>1</v>
      </c>
      <c r="M13">
        <v>0</v>
      </c>
      <c r="N13">
        <v>1</v>
      </c>
      <c r="O13">
        <v>0</v>
      </c>
      <c r="P13">
        <v>1</v>
      </c>
      <c r="Q13">
        <v>0</v>
      </c>
      <c r="R13">
        <v>0</v>
      </c>
      <c r="S13">
        <v>0</v>
      </c>
      <c r="T13">
        <v>0</v>
      </c>
      <c r="U13">
        <v>0</v>
      </c>
      <c r="V13">
        <v>1</v>
      </c>
      <c r="W13">
        <v>0</v>
      </c>
      <c r="X13">
        <v>1</v>
      </c>
      <c r="Y13">
        <v>0</v>
      </c>
      <c r="Z13">
        <v>1</v>
      </c>
      <c r="AA13">
        <v>0</v>
      </c>
      <c r="AB13">
        <v>1</v>
      </c>
      <c r="AC13">
        <v>1</v>
      </c>
    </row>
    <row r="14" spans="1:29">
      <c r="A14" t="s">
        <v>44</v>
      </c>
      <c r="B14" t="s">
        <v>30</v>
      </c>
      <c r="C14">
        <v>11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1</v>
      </c>
      <c r="M14">
        <v>0</v>
      </c>
      <c r="N14">
        <v>1</v>
      </c>
      <c r="O14">
        <v>0</v>
      </c>
      <c r="P14">
        <v>0</v>
      </c>
      <c r="Q14">
        <v>0</v>
      </c>
      <c r="R14">
        <v>1</v>
      </c>
      <c r="S14">
        <v>0</v>
      </c>
      <c r="T14">
        <v>0</v>
      </c>
      <c r="U14">
        <v>1</v>
      </c>
      <c r="V14">
        <v>1</v>
      </c>
      <c r="W14">
        <v>1</v>
      </c>
      <c r="X14">
        <v>1</v>
      </c>
      <c r="Y14">
        <v>0</v>
      </c>
      <c r="Z14">
        <v>1</v>
      </c>
      <c r="AA14">
        <v>1</v>
      </c>
      <c r="AB14">
        <v>1</v>
      </c>
      <c r="AC14">
        <v>1</v>
      </c>
    </row>
    <row r="15" spans="1:29">
      <c r="A15" t="s">
        <v>45</v>
      </c>
      <c r="B15" t="s">
        <v>32</v>
      </c>
      <c r="C15">
        <v>11</v>
      </c>
      <c r="D15">
        <v>1</v>
      </c>
      <c r="E15">
        <v>1</v>
      </c>
      <c r="F15">
        <v>0</v>
      </c>
      <c r="G15">
        <v>1</v>
      </c>
      <c r="H15">
        <v>1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1</v>
      </c>
      <c r="Q15">
        <v>1</v>
      </c>
      <c r="R15">
        <v>0</v>
      </c>
      <c r="S15">
        <v>1</v>
      </c>
      <c r="T15">
        <v>0</v>
      </c>
      <c r="U15">
        <v>1</v>
      </c>
      <c r="V15">
        <v>0</v>
      </c>
      <c r="W15">
        <v>0</v>
      </c>
      <c r="X15">
        <v>1</v>
      </c>
      <c r="Y15">
        <v>1</v>
      </c>
      <c r="Z15">
        <v>1</v>
      </c>
      <c r="AA15">
        <v>0</v>
      </c>
      <c r="AB15">
        <v>0</v>
      </c>
      <c r="AC15">
        <v>0</v>
      </c>
    </row>
    <row r="16" spans="1:29">
      <c r="A16" t="s">
        <v>46</v>
      </c>
      <c r="B16" t="s">
        <v>32</v>
      </c>
      <c r="C16">
        <v>11</v>
      </c>
      <c r="D16">
        <v>1</v>
      </c>
      <c r="E16">
        <v>0</v>
      </c>
      <c r="F16">
        <v>0</v>
      </c>
      <c r="G16">
        <v>1</v>
      </c>
      <c r="H16">
        <v>1</v>
      </c>
      <c r="I16">
        <v>1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1</v>
      </c>
      <c r="Q16">
        <v>1</v>
      </c>
      <c r="R16">
        <v>1</v>
      </c>
      <c r="S16">
        <v>1</v>
      </c>
      <c r="T16">
        <v>0</v>
      </c>
      <c r="U16">
        <v>0</v>
      </c>
      <c r="V16">
        <v>0</v>
      </c>
      <c r="W16">
        <v>0</v>
      </c>
      <c r="X16">
        <v>1</v>
      </c>
      <c r="Y16">
        <v>1</v>
      </c>
      <c r="Z16">
        <v>0</v>
      </c>
      <c r="AA16">
        <v>0</v>
      </c>
      <c r="AB16">
        <v>1</v>
      </c>
      <c r="AC16">
        <v>0</v>
      </c>
    </row>
    <row r="17" spans="1:29">
      <c r="A17" t="s">
        <v>47</v>
      </c>
      <c r="B17" t="s">
        <v>40</v>
      </c>
      <c r="C17">
        <v>11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1</v>
      </c>
      <c r="M17">
        <v>1</v>
      </c>
      <c r="N17">
        <v>1</v>
      </c>
      <c r="O17">
        <v>1</v>
      </c>
      <c r="P17">
        <v>0</v>
      </c>
      <c r="Q17">
        <v>0</v>
      </c>
      <c r="R17">
        <v>0</v>
      </c>
      <c r="S17">
        <v>0</v>
      </c>
      <c r="T17">
        <v>0</v>
      </c>
      <c r="U17">
        <v>1</v>
      </c>
      <c r="V17">
        <v>1</v>
      </c>
      <c r="W17">
        <v>1</v>
      </c>
      <c r="X17">
        <v>0</v>
      </c>
      <c r="Y17">
        <v>0</v>
      </c>
      <c r="Z17">
        <v>1</v>
      </c>
      <c r="AA17">
        <v>1</v>
      </c>
      <c r="AB17">
        <v>1</v>
      </c>
      <c r="AC17">
        <v>1</v>
      </c>
    </row>
    <row r="18" spans="1:29">
      <c r="A18" t="s">
        <v>48</v>
      </c>
      <c r="B18" t="s">
        <v>32</v>
      </c>
      <c r="C18">
        <v>1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1</v>
      </c>
      <c r="M18">
        <v>0</v>
      </c>
      <c r="N18">
        <v>1</v>
      </c>
      <c r="O18">
        <v>0</v>
      </c>
      <c r="P18">
        <v>0</v>
      </c>
      <c r="Q18">
        <v>0</v>
      </c>
      <c r="R18">
        <v>0</v>
      </c>
      <c r="S18">
        <v>0</v>
      </c>
      <c r="T18">
        <v>1</v>
      </c>
      <c r="U18">
        <v>1</v>
      </c>
      <c r="V18">
        <v>1</v>
      </c>
      <c r="W18">
        <v>1</v>
      </c>
      <c r="X18">
        <v>0</v>
      </c>
      <c r="Y18">
        <v>0</v>
      </c>
      <c r="Z18">
        <v>1</v>
      </c>
      <c r="AA18">
        <v>1</v>
      </c>
      <c r="AB18">
        <v>1</v>
      </c>
      <c r="AC18">
        <v>1</v>
      </c>
    </row>
    <row r="19" spans="1:29">
      <c r="A19" t="s">
        <v>49</v>
      </c>
      <c r="B19" t="s">
        <v>32</v>
      </c>
      <c r="C19">
        <v>1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1</v>
      </c>
      <c r="M19">
        <v>1</v>
      </c>
      <c r="N19">
        <v>1</v>
      </c>
      <c r="O19">
        <v>1</v>
      </c>
      <c r="P19">
        <v>0</v>
      </c>
      <c r="Q19">
        <v>0</v>
      </c>
      <c r="R19">
        <v>0</v>
      </c>
      <c r="S19">
        <v>0</v>
      </c>
      <c r="T19">
        <v>1</v>
      </c>
      <c r="U19">
        <v>1</v>
      </c>
      <c r="V19">
        <v>0</v>
      </c>
      <c r="W19">
        <v>1</v>
      </c>
      <c r="X19">
        <v>0</v>
      </c>
      <c r="Y19">
        <v>0</v>
      </c>
      <c r="Z19">
        <v>0</v>
      </c>
      <c r="AA19">
        <v>1</v>
      </c>
      <c r="AB19">
        <v>1</v>
      </c>
      <c r="AC19">
        <v>1</v>
      </c>
    </row>
    <row r="20" spans="1:29">
      <c r="A20" t="s">
        <v>50</v>
      </c>
      <c r="B20" t="s">
        <v>32</v>
      </c>
      <c r="C20">
        <v>1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1</v>
      </c>
      <c r="M20">
        <v>1</v>
      </c>
      <c r="N20">
        <v>1</v>
      </c>
      <c r="O20">
        <v>1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1</v>
      </c>
      <c r="W20">
        <v>1</v>
      </c>
      <c r="X20">
        <v>0</v>
      </c>
      <c r="Y20">
        <v>0</v>
      </c>
      <c r="Z20">
        <v>1</v>
      </c>
      <c r="AA20">
        <v>1</v>
      </c>
      <c r="AB20">
        <v>1</v>
      </c>
      <c r="AC20">
        <v>1</v>
      </c>
    </row>
    <row r="21" spans="1:29">
      <c r="A21" t="s">
        <v>51</v>
      </c>
      <c r="B21" t="s">
        <v>32</v>
      </c>
      <c r="C21">
        <v>9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1</v>
      </c>
      <c r="M21">
        <v>1</v>
      </c>
      <c r="N21">
        <v>1</v>
      </c>
      <c r="O21">
        <v>1</v>
      </c>
      <c r="P21">
        <v>0</v>
      </c>
      <c r="Q21">
        <v>0</v>
      </c>
      <c r="R21">
        <v>0</v>
      </c>
      <c r="S21">
        <v>0</v>
      </c>
      <c r="T21">
        <v>1</v>
      </c>
      <c r="U21">
        <v>0</v>
      </c>
      <c r="V21">
        <v>0</v>
      </c>
      <c r="W21">
        <v>1</v>
      </c>
      <c r="X21">
        <v>0</v>
      </c>
      <c r="Y21">
        <v>0</v>
      </c>
      <c r="Z21">
        <v>0</v>
      </c>
      <c r="AA21">
        <v>1</v>
      </c>
      <c r="AB21">
        <v>1</v>
      </c>
      <c r="AC21">
        <v>1</v>
      </c>
    </row>
    <row r="22" spans="1:29">
      <c r="A22" t="s">
        <v>52</v>
      </c>
      <c r="B22" t="s">
        <v>32</v>
      </c>
      <c r="C22">
        <v>9</v>
      </c>
      <c r="D22">
        <v>0</v>
      </c>
      <c r="E22">
        <v>0</v>
      </c>
      <c r="F22">
        <v>0</v>
      </c>
      <c r="G22">
        <v>1</v>
      </c>
      <c r="H22">
        <v>0</v>
      </c>
      <c r="I22">
        <v>0</v>
      </c>
      <c r="J22">
        <v>0</v>
      </c>
      <c r="K22">
        <v>1</v>
      </c>
      <c r="L22">
        <v>1</v>
      </c>
      <c r="M22">
        <v>1</v>
      </c>
      <c r="N22">
        <v>1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1</v>
      </c>
      <c r="X22">
        <v>1</v>
      </c>
      <c r="Y22">
        <v>0</v>
      </c>
      <c r="Z22">
        <v>1</v>
      </c>
      <c r="AA22">
        <v>0</v>
      </c>
      <c r="AB22">
        <v>0</v>
      </c>
      <c r="AC22">
        <v>1</v>
      </c>
    </row>
    <row r="23" spans="1:29">
      <c r="A23" t="s">
        <v>53</v>
      </c>
      <c r="B23" t="s">
        <v>30</v>
      </c>
      <c r="C23">
        <v>9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1</v>
      </c>
      <c r="M23">
        <v>0</v>
      </c>
      <c r="N23">
        <v>1</v>
      </c>
      <c r="O23">
        <v>1</v>
      </c>
      <c r="P23">
        <v>0</v>
      </c>
      <c r="Q23">
        <v>0</v>
      </c>
      <c r="R23">
        <v>0</v>
      </c>
      <c r="S23">
        <v>0</v>
      </c>
      <c r="T23">
        <v>0</v>
      </c>
      <c r="U23">
        <v>1</v>
      </c>
      <c r="V23">
        <v>0</v>
      </c>
      <c r="W23">
        <v>1</v>
      </c>
      <c r="X23">
        <v>0</v>
      </c>
      <c r="Y23">
        <v>0</v>
      </c>
      <c r="Z23">
        <v>1</v>
      </c>
      <c r="AA23">
        <v>1</v>
      </c>
      <c r="AB23">
        <v>1</v>
      </c>
      <c r="AC23">
        <v>1</v>
      </c>
    </row>
    <row r="24" spans="1:29">
      <c r="A24" t="s">
        <v>54</v>
      </c>
      <c r="B24" t="s">
        <v>32</v>
      </c>
      <c r="C24">
        <v>9</v>
      </c>
      <c r="D24">
        <v>1</v>
      </c>
      <c r="E24">
        <v>0</v>
      </c>
      <c r="F24">
        <v>0</v>
      </c>
      <c r="G24">
        <v>1</v>
      </c>
      <c r="H24">
        <v>0</v>
      </c>
      <c r="I24">
        <v>1</v>
      </c>
      <c r="J24">
        <v>0</v>
      </c>
      <c r="K24">
        <v>1</v>
      </c>
      <c r="L24">
        <v>0</v>
      </c>
      <c r="M24">
        <v>0</v>
      </c>
      <c r="N24">
        <v>0</v>
      </c>
      <c r="O24">
        <v>0</v>
      </c>
      <c r="P24">
        <v>1</v>
      </c>
      <c r="Q24">
        <v>1</v>
      </c>
      <c r="R24">
        <v>1</v>
      </c>
      <c r="S24">
        <v>1</v>
      </c>
      <c r="T24">
        <v>0</v>
      </c>
      <c r="U24">
        <v>0</v>
      </c>
      <c r="V24">
        <v>0</v>
      </c>
      <c r="W24">
        <v>0</v>
      </c>
      <c r="X24">
        <v>1</v>
      </c>
      <c r="Y24">
        <v>0</v>
      </c>
      <c r="Z24">
        <v>0</v>
      </c>
      <c r="AA24">
        <v>0</v>
      </c>
      <c r="AB24">
        <v>0</v>
      </c>
      <c r="AC24">
        <v>0</v>
      </c>
    </row>
    <row r="25" spans="1:29">
      <c r="A25" t="s">
        <v>55</v>
      </c>
      <c r="B25" t="s">
        <v>40</v>
      </c>
      <c r="C25">
        <v>8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1</v>
      </c>
      <c r="N25">
        <v>1</v>
      </c>
      <c r="O25">
        <v>1</v>
      </c>
      <c r="P25">
        <v>0</v>
      </c>
      <c r="Q25">
        <v>0</v>
      </c>
      <c r="R25">
        <v>0</v>
      </c>
      <c r="S25">
        <v>0</v>
      </c>
      <c r="T25">
        <v>1</v>
      </c>
      <c r="U25">
        <v>0</v>
      </c>
      <c r="V25">
        <v>0</v>
      </c>
      <c r="W25">
        <v>1</v>
      </c>
      <c r="X25">
        <v>0</v>
      </c>
      <c r="Y25">
        <v>0</v>
      </c>
      <c r="Z25">
        <v>0</v>
      </c>
      <c r="AA25">
        <v>1</v>
      </c>
      <c r="AB25">
        <v>1</v>
      </c>
      <c r="AC25">
        <v>1</v>
      </c>
    </row>
    <row r="26" spans="1:29">
      <c r="A26" t="s">
        <v>56</v>
      </c>
      <c r="B26" t="s">
        <v>40</v>
      </c>
      <c r="C26">
        <v>8</v>
      </c>
      <c r="D26">
        <v>1</v>
      </c>
      <c r="E26">
        <v>0</v>
      </c>
      <c r="F26">
        <v>1</v>
      </c>
      <c r="G26">
        <v>1</v>
      </c>
      <c r="H26">
        <v>0</v>
      </c>
      <c r="I26">
        <v>0</v>
      </c>
      <c r="J26">
        <v>0</v>
      </c>
      <c r="K26">
        <v>0</v>
      </c>
      <c r="L26">
        <v>1</v>
      </c>
      <c r="M26">
        <v>1</v>
      </c>
      <c r="N26">
        <v>1</v>
      </c>
      <c r="O26">
        <v>1</v>
      </c>
      <c r="P26">
        <v>0</v>
      </c>
      <c r="Q26">
        <v>0</v>
      </c>
      <c r="R26">
        <v>0</v>
      </c>
      <c r="S26">
        <v>0</v>
      </c>
      <c r="T26">
        <v>0</v>
      </c>
      <c r="U26">
        <v>1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</row>
    <row r="27" spans="1:29">
      <c r="A27" t="s">
        <v>57</v>
      </c>
      <c r="B27" t="s">
        <v>30</v>
      </c>
      <c r="C27">
        <v>8</v>
      </c>
      <c r="D27">
        <v>1</v>
      </c>
      <c r="E27">
        <v>0</v>
      </c>
      <c r="F27">
        <v>0</v>
      </c>
      <c r="G27">
        <v>1</v>
      </c>
      <c r="H27">
        <v>0</v>
      </c>
      <c r="I27">
        <v>1</v>
      </c>
      <c r="J27">
        <v>0</v>
      </c>
      <c r="K27">
        <v>1</v>
      </c>
      <c r="L27">
        <v>1</v>
      </c>
      <c r="M27">
        <v>0</v>
      </c>
      <c r="N27">
        <v>0</v>
      </c>
      <c r="O27">
        <v>0</v>
      </c>
      <c r="P27">
        <v>1</v>
      </c>
      <c r="Q27">
        <v>0</v>
      </c>
      <c r="R27">
        <v>0</v>
      </c>
      <c r="S27">
        <v>0</v>
      </c>
      <c r="T27">
        <v>0</v>
      </c>
      <c r="U27">
        <v>1</v>
      </c>
      <c r="V27">
        <v>0</v>
      </c>
      <c r="W27">
        <v>0</v>
      </c>
      <c r="X27">
        <v>1</v>
      </c>
      <c r="Y27">
        <v>0</v>
      </c>
      <c r="Z27">
        <v>0</v>
      </c>
      <c r="AA27">
        <v>0</v>
      </c>
      <c r="AB27">
        <v>0</v>
      </c>
      <c r="AC27">
        <v>0</v>
      </c>
    </row>
    <row r="28" spans="1:29">
      <c r="A28" t="s">
        <v>58</v>
      </c>
      <c r="B28" t="s">
        <v>32</v>
      </c>
      <c r="C28">
        <v>8</v>
      </c>
      <c r="D28">
        <v>0</v>
      </c>
      <c r="E28">
        <v>1</v>
      </c>
      <c r="F28">
        <v>0</v>
      </c>
      <c r="G28">
        <v>0</v>
      </c>
      <c r="H28">
        <v>0</v>
      </c>
      <c r="I28">
        <v>0</v>
      </c>
      <c r="J28">
        <v>0</v>
      </c>
      <c r="K28">
        <v>1</v>
      </c>
      <c r="L28">
        <v>1</v>
      </c>
      <c r="M28">
        <v>0</v>
      </c>
      <c r="N28">
        <v>0</v>
      </c>
      <c r="O28">
        <v>0</v>
      </c>
      <c r="P28">
        <v>1</v>
      </c>
      <c r="Q28">
        <v>0</v>
      </c>
      <c r="R28">
        <v>0</v>
      </c>
      <c r="S28">
        <v>0</v>
      </c>
      <c r="T28">
        <v>0</v>
      </c>
      <c r="U28">
        <v>0</v>
      </c>
      <c r="V28">
        <v>1</v>
      </c>
      <c r="W28">
        <v>0</v>
      </c>
      <c r="X28">
        <v>1</v>
      </c>
      <c r="Y28">
        <v>0</v>
      </c>
      <c r="Z28">
        <v>1</v>
      </c>
      <c r="AA28">
        <v>0</v>
      </c>
      <c r="AB28">
        <v>1</v>
      </c>
      <c r="AC28">
        <v>0</v>
      </c>
    </row>
    <row r="29" spans="1:29">
      <c r="A29" t="s">
        <v>59</v>
      </c>
      <c r="B29" t="s">
        <v>32</v>
      </c>
      <c r="C29">
        <v>8</v>
      </c>
      <c r="D29">
        <v>0</v>
      </c>
      <c r="E29">
        <v>1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1</v>
      </c>
      <c r="O29">
        <v>0</v>
      </c>
      <c r="P29">
        <v>1</v>
      </c>
      <c r="Q29">
        <v>0</v>
      </c>
      <c r="R29">
        <v>0</v>
      </c>
      <c r="S29">
        <v>0</v>
      </c>
      <c r="T29">
        <v>0</v>
      </c>
      <c r="U29">
        <v>0</v>
      </c>
      <c r="V29">
        <v>1</v>
      </c>
      <c r="W29">
        <v>0</v>
      </c>
      <c r="X29">
        <v>1</v>
      </c>
      <c r="Y29">
        <v>0</v>
      </c>
      <c r="Z29">
        <v>1</v>
      </c>
      <c r="AA29">
        <v>0</v>
      </c>
      <c r="AB29">
        <v>1</v>
      </c>
      <c r="AC29">
        <v>1</v>
      </c>
    </row>
    <row r="30" spans="1:29">
      <c r="A30" t="s">
        <v>60</v>
      </c>
      <c r="B30" t="s">
        <v>32</v>
      </c>
      <c r="C30">
        <v>8</v>
      </c>
      <c r="D30">
        <v>0</v>
      </c>
      <c r="E30">
        <v>1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1</v>
      </c>
      <c r="M30">
        <v>0</v>
      </c>
      <c r="N30">
        <v>1</v>
      </c>
      <c r="O30">
        <v>0</v>
      </c>
      <c r="P30">
        <v>1</v>
      </c>
      <c r="Q30">
        <v>0</v>
      </c>
      <c r="R30">
        <v>0</v>
      </c>
      <c r="S30">
        <v>0</v>
      </c>
      <c r="T30">
        <v>0</v>
      </c>
      <c r="U30">
        <v>0</v>
      </c>
      <c r="V30">
        <v>1</v>
      </c>
      <c r="W30">
        <v>0</v>
      </c>
      <c r="X30">
        <v>1</v>
      </c>
      <c r="Y30">
        <v>0</v>
      </c>
      <c r="Z30">
        <v>1</v>
      </c>
      <c r="AA30">
        <v>0</v>
      </c>
      <c r="AB30">
        <v>1</v>
      </c>
      <c r="AC30">
        <v>0</v>
      </c>
    </row>
    <row r="31" spans="1:29">
      <c r="A31" t="s">
        <v>61</v>
      </c>
      <c r="B31" t="s">
        <v>32</v>
      </c>
      <c r="C31">
        <v>8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1</v>
      </c>
      <c r="U31">
        <v>1</v>
      </c>
      <c r="V31">
        <v>1</v>
      </c>
      <c r="W31">
        <v>1</v>
      </c>
      <c r="X31">
        <v>0</v>
      </c>
      <c r="Y31">
        <v>0</v>
      </c>
      <c r="Z31">
        <v>1</v>
      </c>
      <c r="AA31">
        <v>1</v>
      </c>
      <c r="AB31">
        <v>1</v>
      </c>
      <c r="AC31">
        <v>1</v>
      </c>
    </row>
    <row r="32" spans="1:29">
      <c r="A32" t="s">
        <v>61</v>
      </c>
      <c r="B32" t="s">
        <v>62</v>
      </c>
      <c r="C32">
        <v>8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1</v>
      </c>
      <c r="U32">
        <v>1</v>
      </c>
      <c r="V32">
        <v>1</v>
      </c>
      <c r="W32">
        <v>1</v>
      </c>
      <c r="X32">
        <v>0</v>
      </c>
      <c r="Y32">
        <v>0</v>
      </c>
      <c r="Z32">
        <v>1</v>
      </c>
      <c r="AA32">
        <v>1</v>
      </c>
      <c r="AB32">
        <v>1</v>
      </c>
      <c r="AC32">
        <v>1</v>
      </c>
    </row>
    <row r="33" spans="1:29">
      <c r="A33" t="s">
        <v>63</v>
      </c>
      <c r="B33" t="s">
        <v>40</v>
      </c>
      <c r="C33">
        <v>8</v>
      </c>
      <c r="D33">
        <v>0</v>
      </c>
      <c r="E33">
        <v>1</v>
      </c>
      <c r="F33">
        <v>0</v>
      </c>
      <c r="G33">
        <v>1</v>
      </c>
      <c r="H33">
        <v>0</v>
      </c>
      <c r="I33">
        <v>1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1</v>
      </c>
      <c r="Q33">
        <v>0</v>
      </c>
      <c r="R33">
        <v>1</v>
      </c>
      <c r="S33">
        <v>0</v>
      </c>
      <c r="T33">
        <v>0</v>
      </c>
      <c r="U33">
        <v>0</v>
      </c>
      <c r="V33">
        <v>1</v>
      </c>
      <c r="W33">
        <v>0</v>
      </c>
      <c r="X33">
        <v>1</v>
      </c>
      <c r="Y33">
        <v>0</v>
      </c>
      <c r="Z33">
        <v>1</v>
      </c>
      <c r="AA33">
        <v>0</v>
      </c>
      <c r="AB33">
        <v>0</v>
      </c>
      <c r="AC33">
        <v>0</v>
      </c>
    </row>
    <row r="34" spans="1:29">
      <c r="A34" t="s">
        <v>64</v>
      </c>
      <c r="B34" t="s">
        <v>32</v>
      </c>
      <c r="C34">
        <v>7</v>
      </c>
      <c r="D34">
        <v>0</v>
      </c>
      <c r="E34">
        <v>0</v>
      </c>
      <c r="F34">
        <v>0</v>
      </c>
      <c r="G34">
        <v>1</v>
      </c>
      <c r="H34">
        <v>1</v>
      </c>
      <c r="I34">
        <v>0</v>
      </c>
      <c r="J34">
        <v>1</v>
      </c>
      <c r="K34">
        <v>0</v>
      </c>
      <c r="L34">
        <v>0</v>
      </c>
      <c r="M34">
        <v>0</v>
      </c>
      <c r="N34">
        <v>0</v>
      </c>
      <c r="O34">
        <v>0</v>
      </c>
      <c r="P34">
        <v>1</v>
      </c>
      <c r="Q34">
        <v>1</v>
      </c>
      <c r="R34">
        <v>0</v>
      </c>
      <c r="S34">
        <v>0</v>
      </c>
      <c r="T34">
        <v>0</v>
      </c>
      <c r="U34">
        <v>0</v>
      </c>
      <c r="V34">
        <v>0</v>
      </c>
      <c r="W34">
        <v>1</v>
      </c>
      <c r="X34">
        <v>0</v>
      </c>
      <c r="Y34">
        <v>0</v>
      </c>
      <c r="Z34">
        <v>0</v>
      </c>
      <c r="AA34">
        <v>1</v>
      </c>
      <c r="AB34">
        <v>0</v>
      </c>
      <c r="AC34">
        <v>0</v>
      </c>
    </row>
    <row r="35" spans="1:29">
      <c r="A35" t="s">
        <v>65</v>
      </c>
      <c r="B35" t="s">
        <v>30</v>
      </c>
      <c r="C35">
        <v>7</v>
      </c>
      <c r="D35">
        <v>0</v>
      </c>
      <c r="E35">
        <v>0</v>
      </c>
      <c r="F35">
        <v>0</v>
      </c>
      <c r="G35">
        <v>0</v>
      </c>
      <c r="H35">
        <v>1</v>
      </c>
      <c r="I35">
        <v>0</v>
      </c>
      <c r="J35">
        <v>0</v>
      </c>
      <c r="K35">
        <v>0</v>
      </c>
      <c r="L35">
        <v>1</v>
      </c>
      <c r="M35">
        <v>0</v>
      </c>
      <c r="N35">
        <v>1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1</v>
      </c>
      <c r="X35">
        <v>0</v>
      </c>
      <c r="Y35">
        <v>0</v>
      </c>
      <c r="Z35">
        <v>0</v>
      </c>
      <c r="AA35">
        <v>1</v>
      </c>
      <c r="AB35">
        <v>1</v>
      </c>
      <c r="AC35">
        <v>1</v>
      </c>
    </row>
    <row r="36" spans="1:29">
      <c r="A36" t="s">
        <v>66</v>
      </c>
      <c r="B36" t="s">
        <v>30</v>
      </c>
      <c r="C36">
        <v>7</v>
      </c>
      <c r="D36">
        <v>0</v>
      </c>
      <c r="E36">
        <v>0</v>
      </c>
      <c r="F36">
        <v>0</v>
      </c>
      <c r="G36">
        <v>1</v>
      </c>
      <c r="H36">
        <v>0</v>
      </c>
      <c r="I36">
        <v>1</v>
      </c>
      <c r="J36">
        <v>0</v>
      </c>
      <c r="K36">
        <v>1</v>
      </c>
      <c r="L36">
        <v>0</v>
      </c>
      <c r="M36">
        <v>0</v>
      </c>
      <c r="N36">
        <v>0</v>
      </c>
      <c r="O36">
        <v>0</v>
      </c>
      <c r="P36">
        <v>1</v>
      </c>
      <c r="Q36">
        <v>1</v>
      </c>
      <c r="R36">
        <v>1</v>
      </c>
      <c r="S36">
        <v>0</v>
      </c>
      <c r="T36">
        <v>0</v>
      </c>
      <c r="U36">
        <v>0</v>
      </c>
      <c r="V36">
        <v>0</v>
      </c>
      <c r="W36">
        <v>0</v>
      </c>
      <c r="X36">
        <v>1</v>
      </c>
      <c r="Y36">
        <v>0</v>
      </c>
      <c r="Z36">
        <v>0</v>
      </c>
      <c r="AA36">
        <v>0</v>
      </c>
      <c r="AB36">
        <v>0</v>
      </c>
      <c r="AC36">
        <v>0</v>
      </c>
    </row>
    <row r="37" spans="1:29">
      <c r="A37" t="s">
        <v>67</v>
      </c>
      <c r="B37" t="s">
        <v>30</v>
      </c>
      <c r="C37">
        <v>7</v>
      </c>
      <c r="D37">
        <v>1</v>
      </c>
      <c r="E37">
        <v>0</v>
      </c>
      <c r="F37">
        <v>0</v>
      </c>
      <c r="G37">
        <v>1</v>
      </c>
      <c r="H37">
        <v>0</v>
      </c>
      <c r="I37">
        <v>0</v>
      </c>
      <c r="J37">
        <v>0</v>
      </c>
      <c r="K37">
        <v>1</v>
      </c>
      <c r="L37">
        <v>0</v>
      </c>
      <c r="M37">
        <v>0</v>
      </c>
      <c r="N37">
        <v>0</v>
      </c>
      <c r="O37">
        <v>0</v>
      </c>
      <c r="P37">
        <v>1</v>
      </c>
      <c r="Q37">
        <v>0</v>
      </c>
      <c r="R37">
        <v>1</v>
      </c>
      <c r="S37">
        <v>0</v>
      </c>
      <c r="T37">
        <v>0</v>
      </c>
      <c r="U37">
        <v>1</v>
      </c>
      <c r="V37">
        <v>0</v>
      </c>
      <c r="W37">
        <v>0</v>
      </c>
      <c r="X37">
        <v>1</v>
      </c>
      <c r="Y37">
        <v>0</v>
      </c>
      <c r="Z37">
        <v>0</v>
      </c>
      <c r="AA37">
        <v>0</v>
      </c>
      <c r="AB37">
        <v>0</v>
      </c>
      <c r="AC37">
        <v>0</v>
      </c>
    </row>
    <row r="38" spans="1:29">
      <c r="A38" t="s">
        <v>68</v>
      </c>
      <c r="B38" t="s">
        <v>30</v>
      </c>
      <c r="C38">
        <v>7</v>
      </c>
      <c r="D38">
        <v>0</v>
      </c>
      <c r="E38">
        <v>0</v>
      </c>
      <c r="F38">
        <v>0</v>
      </c>
      <c r="G38">
        <v>1</v>
      </c>
      <c r="H38">
        <v>0</v>
      </c>
      <c r="I38">
        <v>1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1</v>
      </c>
      <c r="Q38">
        <v>0</v>
      </c>
      <c r="R38">
        <v>0</v>
      </c>
      <c r="S38">
        <v>0</v>
      </c>
      <c r="T38">
        <v>0</v>
      </c>
      <c r="U38">
        <v>1</v>
      </c>
      <c r="V38">
        <v>1</v>
      </c>
      <c r="W38">
        <v>0</v>
      </c>
      <c r="X38">
        <v>0</v>
      </c>
      <c r="Y38">
        <v>0</v>
      </c>
      <c r="Z38">
        <v>1</v>
      </c>
      <c r="AA38">
        <v>0</v>
      </c>
      <c r="AB38">
        <v>1</v>
      </c>
      <c r="AC38">
        <v>0</v>
      </c>
    </row>
    <row r="39" spans="1:29">
      <c r="A39" t="s">
        <v>69</v>
      </c>
      <c r="B39" t="s">
        <v>30</v>
      </c>
      <c r="C39">
        <v>7</v>
      </c>
      <c r="D39">
        <v>0</v>
      </c>
      <c r="E39">
        <v>0</v>
      </c>
      <c r="F39">
        <v>0</v>
      </c>
      <c r="G39">
        <v>1</v>
      </c>
      <c r="H39">
        <v>0</v>
      </c>
      <c r="I39">
        <v>1</v>
      </c>
      <c r="J39">
        <v>0</v>
      </c>
      <c r="K39">
        <v>1</v>
      </c>
      <c r="L39">
        <v>0</v>
      </c>
      <c r="M39">
        <v>0</v>
      </c>
      <c r="N39">
        <v>0</v>
      </c>
      <c r="O39">
        <v>0</v>
      </c>
      <c r="P39">
        <v>1</v>
      </c>
      <c r="Q39">
        <v>1</v>
      </c>
      <c r="R39">
        <v>1</v>
      </c>
      <c r="S39">
        <v>1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</row>
    <row r="40" spans="1:29">
      <c r="A40" t="s">
        <v>70</v>
      </c>
      <c r="B40" t="s">
        <v>32</v>
      </c>
      <c r="C40">
        <v>6</v>
      </c>
      <c r="D40">
        <v>1</v>
      </c>
      <c r="E40">
        <v>1</v>
      </c>
      <c r="F40">
        <v>1</v>
      </c>
      <c r="G40">
        <v>1</v>
      </c>
      <c r="H40">
        <v>0</v>
      </c>
      <c r="I40">
        <v>0</v>
      </c>
      <c r="J40">
        <v>0</v>
      </c>
      <c r="K40">
        <v>0</v>
      </c>
      <c r="L40">
        <v>1</v>
      </c>
      <c r="M40">
        <v>1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</row>
    <row r="41" spans="1:29">
      <c r="A41" t="s">
        <v>71</v>
      </c>
      <c r="B41" t="s">
        <v>32</v>
      </c>
      <c r="C41">
        <v>6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1</v>
      </c>
      <c r="O41">
        <v>0</v>
      </c>
      <c r="P41">
        <v>0</v>
      </c>
      <c r="Q41">
        <v>0</v>
      </c>
      <c r="R41">
        <v>0</v>
      </c>
      <c r="S41">
        <v>0</v>
      </c>
      <c r="T41">
        <v>1</v>
      </c>
      <c r="U41">
        <v>1</v>
      </c>
      <c r="V41">
        <v>0</v>
      </c>
      <c r="W41">
        <v>1</v>
      </c>
      <c r="X41">
        <v>0</v>
      </c>
      <c r="Y41">
        <v>0</v>
      </c>
      <c r="Z41">
        <v>0</v>
      </c>
      <c r="AA41">
        <v>1</v>
      </c>
      <c r="AB41">
        <v>0</v>
      </c>
      <c r="AC41">
        <v>1</v>
      </c>
    </row>
    <row r="42" spans="1:29">
      <c r="A42" t="s">
        <v>72</v>
      </c>
      <c r="B42" t="s">
        <v>40</v>
      </c>
      <c r="C42">
        <v>6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1</v>
      </c>
      <c r="Q42">
        <v>0</v>
      </c>
      <c r="R42">
        <v>0</v>
      </c>
      <c r="S42">
        <v>1</v>
      </c>
      <c r="T42">
        <v>1</v>
      </c>
      <c r="U42">
        <v>0</v>
      </c>
      <c r="V42">
        <v>1</v>
      </c>
      <c r="W42">
        <v>0</v>
      </c>
      <c r="X42">
        <v>0</v>
      </c>
      <c r="Y42">
        <v>0</v>
      </c>
      <c r="Z42">
        <v>1</v>
      </c>
      <c r="AA42">
        <v>0</v>
      </c>
      <c r="AB42">
        <v>1</v>
      </c>
      <c r="AC42">
        <v>0</v>
      </c>
    </row>
    <row r="43" spans="1:29">
      <c r="A43" t="s">
        <v>73</v>
      </c>
      <c r="B43" t="s">
        <v>32</v>
      </c>
      <c r="C43">
        <v>5</v>
      </c>
      <c r="D43">
        <v>0</v>
      </c>
      <c r="E43">
        <v>1</v>
      </c>
      <c r="F43">
        <v>0</v>
      </c>
      <c r="G43">
        <v>1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1</v>
      </c>
      <c r="R43">
        <v>1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1</v>
      </c>
      <c r="Z43">
        <v>0</v>
      </c>
      <c r="AA43">
        <v>0</v>
      </c>
      <c r="AB43">
        <v>0</v>
      </c>
      <c r="AC43">
        <v>0</v>
      </c>
    </row>
    <row r="44" spans="1:29">
      <c r="A44" t="s">
        <v>74</v>
      </c>
      <c r="B44" t="s">
        <v>32</v>
      </c>
      <c r="C44">
        <v>5</v>
      </c>
      <c r="D44">
        <v>0</v>
      </c>
      <c r="E44">
        <v>0</v>
      </c>
      <c r="F44">
        <v>0</v>
      </c>
      <c r="G44">
        <v>1</v>
      </c>
      <c r="H44">
        <v>0</v>
      </c>
      <c r="I44">
        <v>1</v>
      </c>
      <c r="J44">
        <v>1</v>
      </c>
      <c r="K44">
        <v>1</v>
      </c>
      <c r="L44">
        <v>0</v>
      </c>
      <c r="M44">
        <v>0</v>
      </c>
      <c r="N44">
        <v>0</v>
      </c>
      <c r="O44">
        <v>0</v>
      </c>
      <c r="P44">
        <v>1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</row>
    <row r="45" spans="1:29">
      <c r="A45" t="s">
        <v>75</v>
      </c>
      <c r="B45" t="s">
        <v>32</v>
      </c>
      <c r="C45">
        <v>5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1</v>
      </c>
      <c r="N45">
        <v>0</v>
      </c>
      <c r="O45">
        <v>1</v>
      </c>
      <c r="P45">
        <v>0</v>
      </c>
      <c r="Q45">
        <v>1</v>
      </c>
      <c r="R45">
        <v>0</v>
      </c>
      <c r="S45">
        <v>0</v>
      </c>
      <c r="T45">
        <v>1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1</v>
      </c>
    </row>
    <row r="46" spans="1:29">
      <c r="A46" t="s">
        <v>76</v>
      </c>
      <c r="B46" t="s">
        <v>32</v>
      </c>
      <c r="C46">
        <v>5</v>
      </c>
      <c r="D46">
        <v>0</v>
      </c>
      <c r="E46">
        <v>0</v>
      </c>
      <c r="F46">
        <v>0</v>
      </c>
      <c r="G46">
        <v>0</v>
      </c>
      <c r="H46">
        <v>1</v>
      </c>
      <c r="I46">
        <v>0</v>
      </c>
      <c r="J46">
        <v>1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1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1</v>
      </c>
      <c r="AB46">
        <v>0</v>
      </c>
      <c r="AC46">
        <v>1</v>
      </c>
    </row>
    <row r="47" spans="1:29">
      <c r="A47" t="s">
        <v>77</v>
      </c>
      <c r="B47" t="s">
        <v>32</v>
      </c>
      <c r="C47">
        <v>5</v>
      </c>
      <c r="D47">
        <v>0</v>
      </c>
      <c r="E47">
        <v>1</v>
      </c>
      <c r="F47">
        <v>0</v>
      </c>
      <c r="G47">
        <v>0</v>
      </c>
      <c r="H47">
        <v>1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1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1</v>
      </c>
      <c r="Z47">
        <v>0</v>
      </c>
      <c r="AA47">
        <v>1</v>
      </c>
      <c r="AB47">
        <v>0</v>
      </c>
      <c r="AC47">
        <v>0</v>
      </c>
    </row>
    <row r="48" spans="1:29">
      <c r="A48" t="s">
        <v>78</v>
      </c>
      <c r="B48" t="s">
        <v>32</v>
      </c>
      <c r="C48">
        <v>5</v>
      </c>
      <c r="D48">
        <v>1</v>
      </c>
      <c r="E48">
        <v>0</v>
      </c>
      <c r="F48">
        <v>1</v>
      </c>
      <c r="G48">
        <v>0</v>
      </c>
      <c r="H48">
        <v>0</v>
      </c>
      <c r="I48">
        <v>0</v>
      </c>
      <c r="J48">
        <v>1</v>
      </c>
      <c r="K48">
        <v>0</v>
      </c>
      <c r="L48">
        <v>0</v>
      </c>
      <c r="M48">
        <v>1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1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</row>
    <row r="49" spans="1:29">
      <c r="A49" t="s">
        <v>79</v>
      </c>
      <c r="B49" t="s">
        <v>30</v>
      </c>
      <c r="C49">
        <v>5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1</v>
      </c>
      <c r="Q49">
        <v>0</v>
      </c>
      <c r="R49">
        <v>0</v>
      </c>
      <c r="S49">
        <v>0</v>
      </c>
      <c r="T49">
        <v>0</v>
      </c>
      <c r="U49">
        <v>0</v>
      </c>
      <c r="V49">
        <v>1</v>
      </c>
      <c r="W49">
        <v>1</v>
      </c>
      <c r="X49">
        <v>0</v>
      </c>
      <c r="Y49">
        <v>0</v>
      </c>
      <c r="Z49">
        <v>1</v>
      </c>
      <c r="AA49">
        <v>0</v>
      </c>
      <c r="AB49">
        <v>1</v>
      </c>
      <c r="AC49">
        <v>0</v>
      </c>
    </row>
    <row r="50" spans="1:29">
      <c r="A50" t="s">
        <v>80</v>
      </c>
      <c r="B50" t="s">
        <v>32</v>
      </c>
      <c r="C50">
        <v>5</v>
      </c>
      <c r="D50">
        <v>1</v>
      </c>
      <c r="E50">
        <v>0</v>
      </c>
      <c r="F50">
        <v>1</v>
      </c>
      <c r="G50">
        <v>1</v>
      </c>
      <c r="H50">
        <v>1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1</v>
      </c>
      <c r="Y50">
        <v>0</v>
      </c>
      <c r="Z50">
        <v>0</v>
      </c>
      <c r="AA50">
        <v>0</v>
      </c>
      <c r="AB50">
        <v>0</v>
      </c>
      <c r="AC50">
        <v>0</v>
      </c>
    </row>
    <row r="51" spans="1:29">
      <c r="A51" t="s">
        <v>81</v>
      </c>
      <c r="B51" t="s">
        <v>32</v>
      </c>
      <c r="C51">
        <v>5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1</v>
      </c>
      <c r="U51">
        <v>1</v>
      </c>
      <c r="V51">
        <v>0</v>
      </c>
      <c r="W51">
        <v>1</v>
      </c>
      <c r="X51">
        <v>0</v>
      </c>
      <c r="Y51">
        <v>0</v>
      </c>
      <c r="Z51">
        <v>0</v>
      </c>
      <c r="AA51">
        <v>1</v>
      </c>
      <c r="AB51">
        <v>0</v>
      </c>
      <c r="AC51">
        <v>1</v>
      </c>
    </row>
    <row r="52" spans="1:29">
      <c r="A52" t="s">
        <v>82</v>
      </c>
      <c r="B52" t="s">
        <v>83</v>
      </c>
      <c r="C52">
        <v>5</v>
      </c>
      <c r="D52">
        <v>0</v>
      </c>
      <c r="E52">
        <v>1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1</v>
      </c>
      <c r="W52">
        <v>1</v>
      </c>
      <c r="X52">
        <v>1</v>
      </c>
      <c r="Y52">
        <v>0</v>
      </c>
      <c r="Z52">
        <v>1</v>
      </c>
      <c r="AA52">
        <v>0</v>
      </c>
      <c r="AB52">
        <v>0</v>
      </c>
      <c r="AC52">
        <v>0</v>
      </c>
    </row>
    <row r="53" spans="1:29">
      <c r="A53" t="s">
        <v>84</v>
      </c>
      <c r="B53" t="s">
        <v>30</v>
      </c>
      <c r="C53">
        <v>5</v>
      </c>
      <c r="D53">
        <v>0</v>
      </c>
      <c r="E53">
        <v>0</v>
      </c>
      <c r="F53">
        <v>0</v>
      </c>
      <c r="G53">
        <v>1</v>
      </c>
      <c r="H53">
        <v>0</v>
      </c>
      <c r="I53">
        <v>1</v>
      </c>
      <c r="J53">
        <v>1</v>
      </c>
      <c r="K53">
        <v>1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1</v>
      </c>
      <c r="Y53">
        <v>0</v>
      </c>
      <c r="Z53">
        <v>0</v>
      </c>
      <c r="AA53">
        <v>0</v>
      </c>
      <c r="AB53">
        <v>0</v>
      </c>
      <c r="AC53">
        <v>0</v>
      </c>
    </row>
    <row r="54" spans="1:29">
      <c r="A54" t="s">
        <v>85</v>
      </c>
      <c r="B54" t="s">
        <v>30</v>
      </c>
      <c r="C54">
        <v>5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1</v>
      </c>
      <c r="O54">
        <v>1</v>
      </c>
      <c r="P54">
        <v>0</v>
      </c>
      <c r="Q54">
        <v>0</v>
      </c>
      <c r="R54">
        <v>0</v>
      </c>
      <c r="S54">
        <v>0</v>
      </c>
      <c r="T54">
        <v>1</v>
      </c>
      <c r="U54">
        <v>0</v>
      </c>
      <c r="V54">
        <v>0</v>
      </c>
      <c r="W54">
        <v>1</v>
      </c>
      <c r="X54">
        <v>0</v>
      </c>
      <c r="Y54">
        <v>0</v>
      </c>
      <c r="Z54">
        <v>0</v>
      </c>
      <c r="AA54">
        <v>0</v>
      </c>
      <c r="AB54">
        <v>0</v>
      </c>
      <c r="AC54">
        <v>1</v>
      </c>
    </row>
    <row r="55" spans="1:29">
      <c r="A55" t="s">
        <v>86</v>
      </c>
      <c r="B55" t="s">
        <v>40</v>
      </c>
      <c r="C55">
        <v>5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1</v>
      </c>
      <c r="M55">
        <v>1</v>
      </c>
      <c r="N55">
        <v>1</v>
      </c>
      <c r="O55">
        <v>1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1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</row>
    <row r="56" spans="1:29">
      <c r="A56" t="s">
        <v>87</v>
      </c>
      <c r="B56" t="s">
        <v>40</v>
      </c>
      <c r="C56">
        <v>5</v>
      </c>
      <c r="D56">
        <v>0</v>
      </c>
      <c r="E56">
        <v>0</v>
      </c>
      <c r="F56">
        <v>0</v>
      </c>
      <c r="G56">
        <v>0</v>
      </c>
      <c r="H56">
        <v>0</v>
      </c>
      <c r="I56">
        <v>1</v>
      </c>
      <c r="J56">
        <v>0</v>
      </c>
      <c r="K56">
        <v>1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1</v>
      </c>
      <c r="S56">
        <v>0</v>
      </c>
      <c r="T56">
        <v>0</v>
      </c>
      <c r="U56">
        <v>0</v>
      </c>
      <c r="V56">
        <v>0</v>
      </c>
      <c r="W56">
        <v>0</v>
      </c>
      <c r="X56">
        <v>1</v>
      </c>
      <c r="Y56">
        <v>1</v>
      </c>
      <c r="Z56">
        <v>0</v>
      </c>
      <c r="AA56">
        <v>0</v>
      </c>
      <c r="AB56">
        <v>0</v>
      </c>
      <c r="AC56">
        <v>0</v>
      </c>
    </row>
    <row r="57" spans="1:29">
      <c r="A57" t="s">
        <v>88</v>
      </c>
      <c r="B57" t="s">
        <v>32</v>
      </c>
      <c r="C57">
        <v>5</v>
      </c>
      <c r="D57">
        <v>1</v>
      </c>
      <c r="E57">
        <v>0</v>
      </c>
      <c r="F57">
        <v>1</v>
      </c>
      <c r="G57">
        <v>1</v>
      </c>
      <c r="H57">
        <v>0</v>
      </c>
      <c r="I57">
        <v>0</v>
      </c>
      <c r="J57">
        <v>0</v>
      </c>
      <c r="K57">
        <v>0</v>
      </c>
      <c r="L57">
        <v>1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1</v>
      </c>
      <c r="Y57">
        <v>0</v>
      </c>
      <c r="Z57">
        <v>0</v>
      </c>
      <c r="AA57">
        <v>0</v>
      </c>
      <c r="AB57">
        <v>0</v>
      </c>
      <c r="AC57">
        <v>0</v>
      </c>
    </row>
    <row r="58" spans="1:29">
      <c r="A58" t="s">
        <v>89</v>
      </c>
      <c r="B58" t="s">
        <v>90</v>
      </c>
      <c r="C58">
        <v>5</v>
      </c>
      <c r="D58">
        <v>0</v>
      </c>
      <c r="E58">
        <v>0</v>
      </c>
      <c r="F58">
        <v>0</v>
      </c>
      <c r="G58">
        <v>0</v>
      </c>
      <c r="H58">
        <v>1</v>
      </c>
      <c r="I58">
        <v>0</v>
      </c>
      <c r="J58">
        <v>1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1</v>
      </c>
      <c r="X58">
        <v>0</v>
      </c>
      <c r="Y58">
        <v>0</v>
      </c>
      <c r="Z58">
        <v>0</v>
      </c>
      <c r="AA58">
        <v>1</v>
      </c>
      <c r="AB58">
        <v>1</v>
      </c>
      <c r="AC58">
        <v>0</v>
      </c>
    </row>
    <row r="59" spans="1:29">
      <c r="A59" t="s">
        <v>91</v>
      </c>
      <c r="B59" t="s">
        <v>40</v>
      </c>
      <c r="C59">
        <v>5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1</v>
      </c>
      <c r="P59">
        <v>0</v>
      </c>
      <c r="Q59">
        <v>0</v>
      </c>
      <c r="R59">
        <v>0</v>
      </c>
      <c r="S59">
        <v>0</v>
      </c>
      <c r="T59">
        <v>1</v>
      </c>
      <c r="U59">
        <v>0</v>
      </c>
      <c r="V59">
        <v>0</v>
      </c>
      <c r="W59">
        <v>1</v>
      </c>
      <c r="X59">
        <v>0</v>
      </c>
      <c r="Y59">
        <v>0</v>
      </c>
      <c r="Z59">
        <v>0</v>
      </c>
      <c r="AA59">
        <v>1</v>
      </c>
      <c r="AB59">
        <v>1</v>
      </c>
      <c r="AC59">
        <v>0</v>
      </c>
    </row>
    <row r="60" spans="1:29">
      <c r="A60" t="s">
        <v>92</v>
      </c>
      <c r="B60" t="s">
        <v>90</v>
      </c>
      <c r="C60">
        <v>5</v>
      </c>
      <c r="D60">
        <v>0</v>
      </c>
      <c r="E60">
        <v>0</v>
      </c>
      <c r="F60">
        <v>0</v>
      </c>
      <c r="G60">
        <v>0</v>
      </c>
      <c r="H60">
        <v>1</v>
      </c>
      <c r="I60">
        <v>0</v>
      </c>
      <c r="J60">
        <v>1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1</v>
      </c>
      <c r="X60">
        <v>0</v>
      </c>
      <c r="Y60">
        <v>0</v>
      </c>
      <c r="Z60">
        <v>0</v>
      </c>
      <c r="AA60">
        <v>1</v>
      </c>
      <c r="AB60">
        <v>1</v>
      </c>
      <c r="AC60">
        <v>0</v>
      </c>
    </row>
    <row r="61" spans="1:29">
      <c r="A61" t="s">
        <v>93</v>
      </c>
      <c r="B61" t="s">
        <v>40</v>
      </c>
      <c r="C61">
        <v>5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1</v>
      </c>
      <c r="O61">
        <v>0</v>
      </c>
      <c r="P61">
        <v>0</v>
      </c>
      <c r="Q61">
        <v>0</v>
      </c>
      <c r="R61">
        <v>0</v>
      </c>
      <c r="S61">
        <v>0</v>
      </c>
      <c r="T61">
        <v>1</v>
      </c>
      <c r="U61">
        <v>1</v>
      </c>
      <c r="V61">
        <v>1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1</v>
      </c>
    </row>
    <row r="62" spans="1:29">
      <c r="A62" t="s">
        <v>94</v>
      </c>
      <c r="B62" t="s">
        <v>30</v>
      </c>
      <c r="C62">
        <v>5</v>
      </c>
      <c r="D62">
        <v>0</v>
      </c>
      <c r="E62">
        <v>0</v>
      </c>
      <c r="F62">
        <v>0</v>
      </c>
      <c r="G62">
        <v>1</v>
      </c>
      <c r="H62">
        <v>0</v>
      </c>
      <c r="I62">
        <v>1</v>
      </c>
      <c r="J62">
        <v>0</v>
      </c>
      <c r="K62">
        <v>1</v>
      </c>
      <c r="L62">
        <v>0</v>
      </c>
      <c r="M62">
        <v>0</v>
      </c>
      <c r="N62">
        <v>0</v>
      </c>
      <c r="O62">
        <v>0</v>
      </c>
      <c r="P62">
        <v>1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1</v>
      </c>
      <c r="Y62">
        <v>0</v>
      </c>
      <c r="Z62">
        <v>0</v>
      </c>
      <c r="AA62">
        <v>0</v>
      </c>
      <c r="AB62">
        <v>0</v>
      </c>
      <c r="AC62">
        <v>0</v>
      </c>
    </row>
    <row r="63" spans="1:29">
      <c r="A63" t="s">
        <v>95</v>
      </c>
      <c r="B63" t="s">
        <v>32</v>
      </c>
      <c r="C63">
        <v>4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1</v>
      </c>
      <c r="N63">
        <v>0</v>
      </c>
      <c r="O63">
        <v>1</v>
      </c>
      <c r="P63">
        <v>0</v>
      </c>
      <c r="Q63">
        <v>1</v>
      </c>
      <c r="R63">
        <v>0</v>
      </c>
      <c r="S63">
        <v>0</v>
      </c>
      <c r="T63">
        <v>1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</row>
    <row r="64" spans="1:29">
      <c r="A64" t="s">
        <v>96</v>
      </c>
      <c r="B64" t="s">
        <v>32</v>
      </c>
      <c r="C64">
        <v>4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1</v>
      </c>
      <c r="R64">
        <v>1</v>
      </c>
      <c r="S64">
        <v>1</v>
      </c>
      <c r="T64">
        <v>0</v>
      </c>
      <c r="U64">
        <v>0</v>
      </c>
      <c r="V64">
        <v>0</v>
      </c>
      <c r="W64">
        <v>0</v>
      </c>
      <c r="X64">
        <v>0</v>
      </c>
      <c r="Y64">
        <v>1</v>
      </c>
      <c r="Z64">
        <v>0</v>
      </c>
      <c r="AA64">
        <v>0</v>
      </c>
      <c r="AB64">
        <v>0</v>
      </c>
      <c r="AC64">
        <v>0</v>
      </c>
    </row>
    <row r="65" spans="1:29">
      <c r="A65" t="s">
        <v>97</v>
      </c>
      <c r="B65" t="s">
        <v>32</v>
      </c>
      <c r="C65">
        <v>4</v>
      </c>
      <c r="D65">
        <v>1</v>
      </c>
      <c r="E65">
        <v>0</v>
      </c>
      <c r="F65">
        <v>1</v>
      </c>
      <c r="G65">
        <v>0</v>
      </c>
      <c r="H65">
        <v>0</v>
      </c>
      <c r="I65">
        <v>0</v>
      </c>
      <c r="J65">
        <v>0</v>
      </c>
      <c r="K65">
        <v>0</v>
      </c>
      <c r="L65">
        <v>1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1</v>
      </c>
      <c r="Y65">
        <v>0</v>
      </c>
      <c r="Z65">
        <v>0</v>
      </c>
      <c r="AA65">
        <v>0</v>
      </c>
      <c r="AB65">
        <v>0</v>
      </c>
      <c r="AC65">
        <v>0</v>
      </c>
    </row>
    <row r="66" spans="1:29">
      <c r="A66" t="s">
        <v>98</v>
      </c>
      <c r="B66" t="s">
        <v>32</v>
      </c>
      <c r="C66">
        <v>4</v>
      </c>
      <c r="D66">
        <v>0</v>
      </c>
      <c r="E66">
        <v>1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1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1</v>
      </c>
      <c r="Y66">
        <v>0</v>
      </c>
      <c r="Z66">
        <v>0</v>
      </c>
      <c r="AA66">
        <v>0</v>
      </c>
      <c r="AB66">
        <v>1</v>
      </c>
      <c r="AC66">
        <v>0</v>
      </c>
    </row>
    <row r="67" spans="1:29">
      <c r="A67" t="s">
        <v>99</v>
      </c>
      <c r="B67" t="s">
        <v>32</v>
      </c>
      <c r="C67">
        <v>4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1</v>
      </c>
      <c r="N67">
        <v>0</v>
      </c>
      <c r="O67">
        <v>1</v>
      </c>
      <c r="P67">
        <v>0</v>
      </c>
      <c r="Q67">
        <v>1</v>
      </c>
      <c r="R67">
        <v>1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</row>
    <row r="68" spans="1:29">
      <c r="A68" t="s">
        <v>100</v>
      </c>
      <c r="B68" t="s">
        <v>30</v>
      </c>
      <c r="C68">
        <v>4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1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1</v>
      </c>
      <c r="AB68">
        <v>1</v>
      </c>
      <c r="AC68">
        <v>1</v>
      </c>
    </row>
    <row r="69" spans="1:29">
      <c r="A69" t="s">
        <v>101</v>
      </c>
      <c r="B69" t="s">
        <v>30</v>
      </c>
      <c r="C69">
        <v>4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1</v>
      </c>
      <c r="W69">
        <v>0</v>
      </c>
      <c r="X69">
        <v>0</v>
      </c>
      <c r="Y69">
        <v>0</v>
      </c>
      <c r="Z69">
        <v>1</v>
      </c>
      <c r="AA69">
        <v>0</v>
      </c>
      <c r="AB69">
        <v>1</v>
      </c>
      <c r="AC69">
        <v>1</v>
      </c>
    </row>
    <row r="70" spans="1:29">
      <c r="A70" t="s">
        <v>102</v>
      </c>
      <c r="B70" t="s">
        <v>30</v>
      </c>
      <c r="C70">
        <v>4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1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1</v>
      </c>
      <c r="V70">
        <v>1</v>
      </c>
      <c r="W70">
        <v>0</v>
      </c>
      <c r="X70">
        <v>0</v>
      </c>
      <c r="Y70">
        <v>0</v>
      </c>
      <c r="Z70">
        <v>1</v>
      </c>
      <c r="AA70">
        <v>0</v>
      </c>
      <c r="AB70">
        <v>0</v>
      </c>
      <c r="AC70">
        <v>0</v>
      </c>
    </row>
    <row r="71" spans="1:29">
      <c r="A71" t="s">
        <v>103</v>
      </c>
      <c r="B71" t="s">
        <v>30</v>
      </c>
      <c r="C71">
        <v>4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1</v>
      </c>
      <c r="M71">
        <v>1</v>
      </c>
      <c r="N71">
        <v>1</v>
      </c>
      <c r="O71">
        <v>1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</row>
    <row r="72" spans="1:29">
      <c r="A72" t="s">
        <v>104</v>
      </c>
      <c r="B72" t="s">
        <v>30</v>
      </c>
      <c r="C72">
        <v>4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1</v>
      </c>
      <c r="N72">
        <v>0</v>
      </c>
      <c r="O72">
        <v>0</v>
      </c>
      <c r="P72">
        <v>1</v>
      </c>
      <c r="Q72">
        <v>0</v>
      </c>
      <c r="R72">
        <v>1</v>
      </c>
      <c r="S72">
        <v>0</v>
      </c>
      <c r="T72">
        <v>0</v>
      </c>
      <c r="U72">
        <v>0</v>
      </c>
      <c r="V72">
        <v>0</v>
      </c>
      <c r="W72">
        <v>0</v>
      </c>
      <c r="X72">
        <v>1</v>
      </c>
      <c r="Y72">
        <v>0</v>
      </c>
      <c r="Z72">
        <v>0</v>
      </c>
      <c r="AA72">
        <v>0</v>
      </c>
      <c r="AB72">
        <v>0</v>
      </c>
      <c r="AC72">
        <v>0</v>
      </c>
    </row>
    <row r="73" spans="1:29">
      <c r="A73" t="s">
        <v>105</v>
      </c>
      <c r="B73" t="s">
        <v>30</v>
      </c>
      <c r="C73">
        <v>4</v>
      </c>
      <c r="D73">
        <v>0</v>
      </c>
      <c r="E73">
        <v>1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1</v>
      </c>
      <c r="W73">
        <v>0</v>
      </c>
      <c r="X73">
        <v>0</v>
      </c>
      <c r="Y73">
        <v>0</v>
      </c>
      <c r="Z73">
        <v>1</v>
      </c>
      <c r="AA73">
        <v>0</v>
      </c>
      <c r="AB73">
        <v>1</v>
      </c>
      <c r="AC73">
        <v>0</v>
      </c>
    </row>
    <row r="74" spans="1:29">
      <c r="A74" t="s">
        <v>106</v>
      </c>
      <c r="B74" t="s">
        <v>32</v>
      </c>
      <c r="C74">
        <v>4</v>
      </c>
      <c r="D74">
        <v>1</v>
      </c>
      <c r="E74">
        <v>0</v>
      </c>
      <c r="F74">
        <v>1</v>
      </c>
      <c r="G74">
        <v>1</v>
      </c>
      <c r="H74">
        <v>0</v>
      </c>
      <c r="I74">
        <v>0</v>
      </c>
      <c r="J74">
        <v>0</v>
      </c>
      <c r="K74">
        <v>0</v>
      </c>
      <c r="L74">
        <v>1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</row>
    <row r="75" spans="1:29">
      <c r="A75" t="s">
        <v>107</v>
      </c>
      <c r="B75" t="s">
        <v>32</v>
      </c>
      <c r="C75">
        <v>4</v>
      </c>
      <c r="D75">
        <v>1</v>
      </c>
      <c r="E75">
        <v>0</v>
      </c>
      <c r="F75">
        <v>0</v>
      </c>
      <c r="G75">
        <v>1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1</v>
      </c>
      <c r="S75">
        <v>0</v>
      </c>
      <c r="T75">
        <v>0</v>
      </c>
      <c r="U75">
        <v>0</v>
      </c>
      <c r="V75">
        <v>0</v>
      </c>
      <c r="W75">
        <v>0</v>
      </c>
      <c r="X75">
        <v>1</v>
      </c>
      <c r="Y75">
        <v>0</v>
      </c>
      <c r="Z75">
        <v>0</v>
      </c>
      <c r="AA75">
        <v>0</v>
      </c>
      <c r="AB75">
        <v>0</v>
      </c>
      <c r="AC75">
        <v>0</v>
      </c>
    </row>
    <row r="76" spans="1:29">
      <c r="A76" t="s">
        <v>108</v>
      </c>
      <c r="B76" t="s">
        <v>32</v>
      </c>
      <c r="C76">
        <v>4</v>
      </c>
      <c r="D76">
        <v>1</v>
      </c>
      <c r="E76">
        <v>0</v>
      </c>
      <c r="F76">
        <v>0</v>
      </c>
      <c r="G76">
        <v>1</v>
      </c>
      <c r="H76">
        <v>0</v>
      </c>
      <c r="I76">
        <v>1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1</v>
      </c>
      <c r="Z76">
        <v>0</v>
      </c>
      <c r="AA76">
        <v>0</v>
      </c>
      <c r="AB76">
        <v>0</v>
      </c>
      <c r="AC76">
        <v>0</v>
      </c>
    </row>
    <row r="77" spans="1:29">
      <c r="A77" t="s">
        <v>109</v>
      </c>
      <c r="B77" t="s">
        <v>32</v>
      </c>
      <c r="C77">
        <v>4</v>
      </c>
      <c r="D77">
        <v>1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1</v>
      </c>
      <c r="Q77">
        <v>0</v>
      </c>
      <c r="R77">
        <v>1</v>
      </c>
      <c r="S77">
        <v>0</v>
      </c>
      <c r="T77">
        <v>0</v>
      </c>
      <c r="U77">
        <v>1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</row>
    <row r="78" spans="1:29">
      <c r="A78" t="s">
        <v>110</v>
      </c>
      <c r="B78" t="s">
        <v>32</v>
      </c>
      <c r="C78">
        <v>4</v>
      </c>
      <c r="D78">
        <v>1</v>
      </c>
      <c r="E78">
        <v>0</v>
      </c>
      <c r="F78">
        <v>1</v>
      </c>
      <c r="G78">
        <v>1</v>
      </c>
      <c r="H78">
        <v>0</v>
      </c>
      <c r="I78">
        <v>0</v>
      </c>
      <c r="J78">
        <v>0</v>
      </c>
      <c r="K78">
        <v>0</v>
      </c>
      <c r="L78">
        <v>1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</row>
    <row r="79" spans="1:29">
      <c r="A79" t="s">
        <v>111</v>
      </c>
      <c r="B79" t="s">
        <v>32</v>
      </c>
      <c r="C79">
        <v>4</v>
      </c>
      <c r="D79">
        <v>0</v>
      </c>
      <c r="E79">
        <v>0</v>
      </c>
      <c r="F79">
        <v>0</v>
      </c>
      <c r="G79">
        <v>0</v>
      </c>
      <c r="H79">
        <v>0</v>
      </c>
      <c r="I79">
        <v>1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1</v>
      </c>
      <c r="Q79">
        <v>0</v>
      </c>
      <c r="R79">
        <v>1</v>
      </c>
      <c r="S79">
        <v>0</v>
      </c>
      <c r="T79">
        <v>0</v>
      </c>
      <c r="U79">
        <v>0</v>
      </c>
      <c r="V79">
        <v>0</v>
      </c>
      <c r="W79">
        <v>0</v>
      </c>
      <c r="X79">
        <v>1</v>
      </c>
      <c r="Y79">
        <v>0</v>
      </c>
      <c r="Z79">
        <v>0</v>
      </c>
      <c r="AA79">
        <v>0</v>
      </c>
      <c r="AB79">
        <v>0</v>
      </c>
      <c r="AC79">
        <v>0</v>
      </c>
    </row>
    <row r="80" spans="1:29">
      <c r="A80" t="s">
        <v>112</v>
      </c>
      <c r="B80" t="s">
        <v>32</v>
      </c>
      <c r="C80">
        <v>4</v>
      </c>
      <c r="D80">
        <v>1</v>
      </c>
      <c r="E80">
        <v>0</v>
      </c>
      <c r="F80">
        <v>1</v>
      </c>
      <c r="G80">
        <v>1</v>
      </c>
      <c r="H80">
        <v>0</v>
      </c>
      <c r="I80">
        <v>0</v>
      </c>
      <c r="J80">
        <v>0</v>
      </c>
      <c r="K80">
        <v>0</v>
      </c>
      <c r="L80">
        <v>1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</row>
    <row r="81" spans="1:29">
      <c r="A81" t="s">
        <v>113</v>
      </c>
      <c r="B81" t="s">
        <v>40</v>
      </c>
      <c r="C81">
        <v>4</v>
      </c>
      <c r="D81">
        <v>1</v>
      </c>
      <c r="E81">
        <v>0</v>
      </c>
      <c r="F81">
        <v>0</v>
      </c>
      <c r="G81">
        <v>0</v>
      </c>
      <c r="H81">
        <v>0</v>
      </c>
      <c r="I81">
        <v>0</v>
      </c>
      <c r="J81">
        <v>1</v>
      </c>
      <c r="K81">
        <v>0</v>
      </c>
      <c r="L81">
        <v>1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1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</row>
    <row r="82" spans="1:29">
      <c r="A82" t="s">
        <v>114</v>
      </c>
      <c r="B82" t="s">
        <v>32</v>
      </c>
      <c r="C82">
        <v>4</v>
      </c>
      <c r="D82">
        <v>0</v>
      </c>
      <c r="E82">
        <v>1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1</v>
      </c>
      <c r="R82">
        <v>1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1</v>
      </c>
      <c r="Z82">
        <v>0</v>
      </c>
      <c r="AA82">
        <v>0</v>
      </c>
      <c r="AB82">
        <v>0</v>
      </c>
      <c r="AC82">
        <v>0</v>
      </c>
    </row>
    <row r="83" spans="1:29">
      <c r="A83" t="s">
        <v>115</v>
      </c>
      <c r="B83" t="s">
        <v>40</v>
      </c>
      <c r="C83">
        <v>4</v>
      </c>
      <c r="D83">
        <v>0</v>
      </c>
      <c r="E83">
        <v>0</v>
      </c>
      <c r="F83">
        <v>0</v>
      </c>
      <c r="G83">
        <v>0</v>
      </c>
      <c r="H83">
        <v>0</v>
      </c>
      <c r="I83">
        <v>1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1</v>
      </c>
      <c r="S83">
        <v>0</v>
      </c>
      <c r="T83">
        <v>0</v>
      </c>
      <c r="U83">
        <v>0</v>
      </c>
      <c r="V83">
        <v>1</v>
      </c>
      <c r="W83">
        <v>0</v>
      </c>
      <c r="X83">
        <v>1</v>
      </c>
      <c r="Y83">
        <v>0</v>
      </c>
      <c r="Z83">
        <v>0</v>
      </c>
      <c r="AA83">
        <v>0</v>
      </c>
      <c r="AB83">
        <v>0</v>
      </c>
      <c r="AC83">
        <v>0</v>
      </c>
    </row>
    <row r="84" spans="1:29">
      <c r="A84" t="s">
        <v>116</v>
      </c>
      <c r="B84" t="s">
        <v>32</v>
      </c>
      <c r="C84">
        <v>4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1</v>
      </c>
      <c r="V84">
        <v>0</v>
      </c>
      <c r="W84">
        <v>1</v>
      </c>
      <c r="X84">
        <v>0</v>
      </c>
      <c r="Y84">
        <v>0</v>
      </c>
      <c r="Z84">
        <v>0</v>
      </c>
      <c r="AA84">
        <v>1</v>
      </c>
      <c r="AB84">
        <v>0</v>
      </c>
      <c r="AC84">
        <v>1</v>
      </c>
    </row>
    <row r="85" spans="1:29">
      <c r="A85" t="s">
        <v>117</v>
      </c>
      <c r="B85" t="s">
        <v>40</v>
      </c>
      <c r="C85">
        <v>4</v>
      </c>
      <c r="D85">
        <v>1</v>
      </c>
      <c r="E85">
        <v>0</v>
      </c>
      <c r="F85">
        <v>1</v>
      </c>
      <c r="G85">
        <v>1</v>
      </c>
      <c r="H85">
        <v>0</v>
      </c>
      <c r="I85">
        <v>0</v>
      </c>
      <c r="J85">
        <v>0</v>
      </c>
      <c r="K85">
        <v>0</v>
      </c>
      <c r="L85">
        <v>1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</row>
    <row r="86" spans="1:29">
      <c r="A86" t="s">
        <v>118</v>
      </c>
      <c r="B86" t="s">
        <v>32</v>
      </c>
      <c r="C86">
        <v>3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1</v>
      </c>
      <c r="N86">
        <v>0</v>
      </c>
      <c r="O86">
        <v>1</v>
      </c>
      <c r="P86">
        <v>0</v>
      </c>
      <c r="Q86">
        <v>1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</row>
    <row r="87" spans="1:29">
      <c r="A87" t="s">
        <v>119</v>
      </c>
      <c r="B87" t="s">
        <v>32</v>
      </c>
      <c r="C87">
        <v>3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1</v>
      </c>
      <c r="N87">
        <v>0</v>
      </c>
      <c r="O87">
        <v>1</v>
      </c>
      <c r="P87">
        <v>0</v>
      </c>
      <c r="Q87">
        <v>1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</row>
    <row r="88" spans="1:29">
      <c r="A88" t="s">
        <v>120</v>
      </c>
      <c r="B88" t="s">
        <v>32</v>
      </c>
      <c r="C88">
        <v>3</v>
      </c>
      <c r="D88">
        <v>0</v>
      </c>
      <c r="E88">
        <v>0</v>
      </c>
      <c r="F88">
        <v>0</v>
      </c>
      <c r="G88">
        <v>1</v>
      </c>
      <c r="H88">
        <v>0</v>
      </c>
      <c r="I88">
        <v>1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1</v>
      </c>
      <c r="Y88">
        <v>0</v>
      </c>
      <c r="Z88">
        <v>0</v>
      </c>
      <c r="AA88">
        <v>0</v>
      </c>
      <c r="AB88">
        <v>0</v>
      </c>
      <c r="AC88">
        <v>0</v>
      </c>
    </row>
    <row r="89" spans="1:29">
      <c r="A89" t="s">
        <v>121</v>
      </c>
      <c r="B89" t="s">
        <v>32</v>
      </c>
      <c r="C89">
        <v>3</v>
      </c>
      <c r="D89">
        <v>1</v>
      </c>
      <c r="E89">
        <v>0</v>
      </c>
      <c r="F89">
        <v>1</v>
      </c>
      <c r="G89">
        <v>1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</row>
    <row r="90" spans="1:29">
      <c r="A90" t="s">
        <v>122</v>
      </c>
      <c r="B90" t="s">
        <v>32</v>
      </c>
      <c r="C90">
        <v>3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1</v>
      </c>
      <c r="N90">
        <v>0</v>
      </c>
      <c r="O90">
        <v>1</v>
      </c>
      <c r="P90">
        <v>0</v>
      </c>
      <c r="Q90">
        <v>1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</row>
    <row r="91" spans="1:29">
      <c r="A91" t="s">
        <v>123</v>
      </c>
      <c r="B91" t="s">
        <v>32</v>
      </c>
      <c r="C91">
        <v>3</v>
      </c>
      <c r="D91">
        <v>0</v>
      </c>
      <c r="E91">
        <v>0</v>
      </c>
      <c r="F91">
        <v>0</v>
      </c>
      <c r="G91">
        <v>1</v>
      </c>
      <c r="H91">
        <v>0</v>
      </c>
      <c r="I91">
        <v>1</v>
      </c>
      <c r="J91">
        <v>0</v>
      </c>
      <c r="K91">
        <v>1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</row>
    <row r="92" spans="1:29">
      <c r="A92" t="s">
        <v>124</v>
      </c>
      <c r="B92" t="s">
        <v>32</v>
      </c>
      <c r="C92">
        <v>3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1</v>
      </c>
      <c r="N92">
        <v>0</v>
      </c>
      <c r="O92">
        <v>1</v>
      </c>
      <c r="P92">
        <v>0</v>
      </c>
      <c r="Q92">
        <v>1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</row>
    <row r="93" spans="1:29">
      <c r="A93" t="s">
        <v>125</v>
      </c>
      <c r="B93" t="s">
        <v>30</v>
      </c>
      <c r="C93">
        <v>3</v>
      </c>
      <c r="D93">
        <v>0</v>
      </c>
      <c r="E93">
        <v>1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1</v>
      </c>
      <c r="Y93">
        <v>0</v>
      </c>
      <c r="Z93">
        <v>1</v>
      </c>
      <c r="AA93">
        <v>0</v>
      </c>
      <c r="AB93">
        <v>0</v>
      </c>
      <c r="AC93">
        <v>0</v>
      </c>
    </row>
    <row r="94" spans="1:29">
      <c r="A94" t="s">
        <v>126</v>
      </c>
      <c r="B94" t="s">
        <v>30</v>
      </c>
      <c r="C94">
        <v>3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1</v>
      </c>
      <c r="N94">
        <v>0</v>
      </c>
      <c r="O94">
        <v>1</v>
      </c>
      <c r="P94">
        <v>0</v>
      </c>
      <c r="Q94">
        <v>1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</row>
    <row r="95" spans="1:29">
      <c r="A95" t="s">
        <v>127</v>
      </c>
      <c r="B95" t="s">
        <v>32</v>
      </c>
      <c r="C95">
        <v>3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1</v>
      </c>
      <c r="N95">
        <v>0</v>
      </c>
      <c r="O95">
        <v>1</v>
      </c>
      <c r="P95">
        <v>0</v>
      </c>
      <c r="Q95">
        <v>1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</row>
    <row r="96" spans="1:29">
      <c r="A96" t="s">
        <v>128</v>
      </c>
      <c r="B96" t="s">
        <v>32</v>
      </c>
      <c r="C96">
        <v>3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1</v>
      </c>
      <c r="V96">
        <v>1</v>
      </c>
      <c r="W96">
        <v>0</v>
      </c>
      <c r="X96">
        <v>1</v>
      </c>
      <c r="Y96">
        <v>0</v>
      </c>
      <c r="Z96">
        <v>0</v>
      </c>
      <c r="AA96">
        <v>0</v>
      </c>
      <c r="AB96">
        <v>0</v>
      </c>
      <c r="AC96">
        <v>0</v>
      </c>
    </row>
    <row r="97" spans="1:29">
      <c r="A97" t="s">
        <v>129</v>
      </c>
      <c r="B97" t="s">
        <v>32</v>
      </c>
      <c r="C97">
        <v>3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1</v>
      </c>
      <c r="M97">
        <v>0</v>
      </c>
      <c r="N97">
        <v>1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1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</row>
    <row r="98" spans="1:29">
      <c r="A98" t="s">
        <v>130</v>
      </c>
      <c r="B98" t="s">
        <v>32</v>
      </c>
      <c r="C98">
        <v>3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1</v>
      </c>
      <c r="K98">
        <v>0</v>
      </c>
      <c r="L98">
        <v>0</v>
      </c>
      <c r="M98">
        <v>0</v>
      </c>
      <c r="N98">
        <v>0</v>
      </c>
      <c r="O98">
        <v>1</v>
      </c>
      <c r="P98">
        <v>0</v>
      </c>
      <c r="Q98">
        <v>1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</row>
    <row r="99" spans="1:29">
      <c r="A99" t="s">
        <v>131</v>
      </c>
      <c r="B99" t="s">
        <v>30</v>
      </c>
      <c r="C99">
        <v>3</v>
      </c>
      <c r="D99">
        <v>1</v>
      </c>
      <c r="E99">
        <v>0</v>
      </c>
      <c r="F99">
        <v>1</v>
      </c>
      <c r="G99">
        <v>0</v>
      </c>
      <c r="H99">
        <v>1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</row>
    <row r="100" spans="1:29">
      <c r="A100" t="s">
        <v>132</v>
      </c>
      <c r="B100" t="s">
        <v>32</v>
      </c>
      <c r="C100">
        <v>3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1</v>
      </c>
      <c r="X100">
        <v>0</v>
      </c>
      <c r="Y100">
        <v>0</v>
      </c>
      <c r="Z100">
        <v>0</v>
      </c>
      <c r="AA100">
        <v>1</v>
      </c>
      <c r="AB100">
        <v>0</v>
      </c>
      <c r="AC100">
        <v>1</v>
      </c>
    </row>
    <row r="101" spans="1:29">
      <c r="A101" t="s">
        <v>133</v>
      </c>
      <c r="B101" t="s">
        <v>32</v>
      </c>
      <c r="C101">
        <v>3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1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1</v>
      </c>
      <c r="Y101">
        <v>0</v>
      </c>
      <c r="Z101">
        <v>0</v>
      </c>
      <c r="AA101">
        <v>0</v>
      </c>
      <c r="AB101">
        <v>1</v>
      </c>
      <c r="AC101">
        <v>0</v>
      </c>
    </row>
    <row r="102" spans="1:29">
      <c r="A102" t="s">
        <v>134</v>
      </c>
      <c r="B102" t="s">
        <v>32</v>
      </c>
      <c r="C102">
        <v>3</v>
      </c>
      <c r="D102">
        <v>0</v>
      </c>
      <c r="E102">
        <v>0</v>
      </c>
      <c r="F102">
        <v>0</v>
      </c>
      <c r="G102">
        <v>1</v>
      </c>
      <c r="H102">
        <v>0</v>
      </c>
      <c r="I102">
        <v>1</v>
      </c>
      <c r="J102">
        <v>0</v>
      </c>
      <c r="K102">
        <v>1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</row>
    <row r="103" spans="1:29">
      <c r="A103" t="s">
        <v>135</v>
      </c>
      <c r="B103" t="s">
        <v>32</v>
      </c>
      <c r="C103">
        <v>3</v>
      </c>
      <c r="D103">
        <v>1</v>
      </c>
      <c r="E103">
        <v>0</v>
      </c>
      <c r="F103">
        <v>0</v>
      </c>
      <c r="G103">
        <v>1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1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</row>
    <row r="104" spans="1:29">
      <c r="A104" t="s">
        <v>136</v>
      </c>
      <c r="B104" t="s">
        <v>32</v>
      </c>
      <c r="C104">
        <v>3</v>
      </c>
      <c r="D104">
        <v>0</v>
      </c>
      <c r="E104">
        <v>1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1</v>
      </c>
      <c r="L104">
        <v>0</v>
      </c>
      <c r="M104">
        <v>0</v>
      </c>
      <c r="N104">
        <v>0</v>
      </c>
      <c r="O104">
        <v>0</v>
      </c>
      <c r="P104">
        <v>1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</row>
    <row r="105" spans="1:29">
      <c r="A105" t="s">
        <v>137</v>
      </c>
      <c r="B105" t="s">
        <v>32</v>
      </c>
      <c r="C105">
        <v>3</v>
      </c>
      <c r="D105">
        <v>1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1</v>
      </c>
      <c r="U105">
        <v>0</v>
      </c>
      <c r="V105">
        <v>1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</row>
    <row r="106" spans="1:29">
      <c r="A106" t="s">
        <v>138</v>
      </c>
      <c r="B106" t="s">
        <v>30</v>
      </c>
      <c r="C106">
        <v>3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1</v>
      </c>
      <c r="Q106">
        <v>0</v>
      </c>
      <c r="R106">
        <v>1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1</v>
      </c>
      <c r="Z106">
        <v>0</v>
      </c>
      <c r="AA106">
        <v>0</v>
      </c>
      <c r="AB106">
        <v>0</v>
      </c>
      <c r="AC106">
        <v>0</v>
      </c>
    </row>
    <row r="107" spans="1:29">
      <c r="A107" t="s">
        <v>139</v>
      </c>
      <c r="B107" t="s">
        <v>32</v>
      </c>
      <c r="C107">
        <v>3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1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1</v>
      </c>
      <c r="Q107">
        <v>0</v>
      </c>
      <c r="R107">
        <v>1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</row>
    <row r="108" spans="1:29">
      <c r="A108" t="s">
        <v>140</v>
      </c>
      <c r="B108" t="s">
        <v>32</v>
      </c>
      <c r="C108">
        <v>3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1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1</v>
      </c>
      <c r="AC108">
        <v>1</v>
      </c>
    </row>
    <row r="109" spans="1:29">
      <c r="A109" t="s">
        <v>141</v>
      </c>
      <c r="B109" t="s">
        <v>30</v>
      </c>
      <c r="C109">
        <v>3</v>
      </c>
      <c r="D109">
        <v>0</v>
      </c>
      <c r="E109">
        <v>0</v>
      </c>
      <c r="F109">
        <v>0</v>
      </c>
      <c r="G109">
        <v>0</v>
      </c>
      <c r="H109">
        <v>1</v>
      </c>
      <c r="I109">
        <v>0</v>
      </c>
      <c r="J109">
        <v>1</v>
      </c>
      <c r="K109">
        <v>1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</row>
    <row r="110" spans="1:29">
      <c r="A110" t="s">
        <v>142</v>
      </c>
      <c r="B110" t="s">
        <v>40</v>
      </c>
      <c r="C110">
        <v>3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1</v>
      </c>
      <c r="J110">
        <v>0</v>
      </c>
      <c r="K110">
        <v>1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1</v>
      </c>
      <c r="Y110">
        <v>0</v>
      </c>
      <c r="Z110">
        <v>0</v>
      </c>
      <c r="AA110">
        <v>0</v>
      </c>
      <c r="AB110">
        <v>0</v>
      </c>
      <c r="AC110">
        <v>0</v>
      </c>
    </row>
    <row r="111" spans="1:29">
      <c r="A111" t="s">
        <v>143</v>
      </c>
      <c r="B111" t="s">
        <v>32</v>
      </c>
      <c r="C111">
        <v>3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1</v>
      </c>
      <c r="Q111">
        <v>0</v>
      </c>
      <c r="R111">
        <v>1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1</v>
      </c>
      <c r="Y111">
        <v>0</v>
      </c>
      <c r="Z111">
        <v>0</v>
      </c>
      <c r="AA111">
        <v>0</v>
      </c>
      <c r="AB111">
        <v>0</v>
      </c>
      <c r="AC111">
        <v>0</v>
      </c>
    </row>
    <row r="112" spans="1:29">
      <c r="A112" t="s">
        <v>144</v>
      </c>
      <c r="B112" t="s">
        <v>32</v>
      </c>
      <c r="C112">
        <v>3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1</v>
      </c>
      <c r="Q112">
        <v>0</v>
      </c>
      <c r="R112">
        <v>1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1</v>
      </c>
      <c r="Z112">
        <v>0</v>
      </c>
      <c r="AA112">
        <v>0</v>
      </c>
      <c r="AB112">
        <v>0</v>
      </c>
      <c r="AC112">
        <v>0</v>
      </c>
    </row>
    <row r="113" spans="1:29">
      <c r="A113" t="s">
        <v>145</v>
      </c>
      <c r="B113" t="s">
        <v>40</v>
      </c>
      <c r="C113">
        <v>3</v>
      </c>
      <c r="D113">
        <v>0</v>
      </c>
      <c r="E113">
        <v>1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1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1</v>
      </c>
      <c r="Y113">
        <v>0</v>
      </c>
      <c r="Z113">
        <v>0</v>
      </c>
      <c r="AA113">
        <v>0</v>
      </c>
      <c r="AB113">
        <v>0</v>
      </c>
      <c r="AC113">
        <v>0</v>
      </c>
    </row>
    <row r="114" spans="1:29">
      <c r="A114" t="s">
        <v>146</v>
      </c>
      <c r="B114" t="s">
        <v>40</v>
      </c>
      <c r="C114">
        <v>3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1</v>
      </c>
      <c r="W114">
        <v>1</v>
      </c>
      <c r="X114">
        <v>0</v>
      </c>
      <c r="Y114">
        <v>0</v>
      </c>
      <c r="Z114">
        <v>1</v>
      </c>
      <c r="AA114">
        <v>0</v>
      </c>
      <c r="AB114">
        <v>0</v>
      </c>
      <c r="AC114">
        <v>0</v>
      </c>
    </row>
    <row r="115" spans="1:29">
      <c r="A115" t="s">
        <v>147</v>
      </c>
      <c r="B115" t="s">
        <v>40</v>
      </c>
      <c r="C115">
        <v>2</v>
      </c>
      <c r="D115">
        <v>0</v>
      </c>
      <c r="E115">
        <v>0</v>
      </c>
      <c r="F115">
        <v>0</v>
      </c>
      <c r="G115">
        <v>0</v>
      </c>
      <c r="H115">
        <v>1</v>
      </c>
      <c r="I115">
        <v>0</v>
      </c>
      <c r="J115">
        <v>1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</row>
    <row r="116" spans="1:29">
      <c r="A116" t="s">
        <v>148</v>
      </c>
      <c r="B116" t="s">
        <v>40</v>
      </c>
      <c r="C116">
        <v>2</v>
      </c>
      <c r="D116">
        <v>1</v>
      </c>
      <c r="E116">
        <v>0</v>
      </c>
      <c r="F116">
        <v>1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</row>
    <row r="117" spans="1:29">
      <c r="A117" t="s">
        <v>149</v>
      </c>
      <c r="B117" t="s">
        <v>40</v>
      </c>
      <c r="C117">
        <v>2</v>
      </c>
      <c r="D117">
        <v>0</v>
      </c>
      <c r="E117">
        <v>0</v>
      </c>
      <c r="F117">
        <v>0</v>
      </c>
      <c r="G117">
        <v>0</v>
      </c>
      <c r="H117">
        <v>1</v>
      </c>
      <c r="I117">
        <v>0</v>
      </c>
      <c r="J117">
        <v>1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</row>
    <row r="118" spans="1:29">
      <c r="A118" t="s">
        <v>150</v>
      </c>
      <c r="B118" t="s">
        <v>40</v>
      </c>
      <c r="C118">
        <v>2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1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1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</row>
    <row r="119" spans="1:29">
      <c r="A119" t="s">
        <v>151</v>
      </c>
      <c r="B119" t="s">
        <v>40</v>
      </c>
      <c r="C119">
        <v>2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1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1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</row>
    <row r="120" spans="1:29">
      <c r="A120" t="s">
        <v>152</v>
      </c>
      <c r="B120" t="s">
        <v>32</v>
      </c>
      <c r="C120">
        <v>2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1</v>
      </c>
      <c r="X120">
        <v>0</v>
      </c>
      <c r="Y120">
        <v>0</v>
      </c>
      <c r="Z120">
        <v>0</v>
      </c>
      <c r="AA120">
        <v>1</v>
      </c>
      <c r="AB120">
        <v>0</v>
      </c>
      <c r="AC120">
        <v>0</v>
      </c>
    </row>
    <row r="121" spans="1:29">
      <c r="A121" t="s">
        <v>153</v>
      </c>
      <c r="B121" t="s">
        <v>32</v>
      </c>
      <c r="C121">
        <v>2</v>
      </c>
      <c r="D121">
        <v>0</v>
      </c>
      <c r="E121">
        <v>0</v>
      </c>
      <c r="F121">
        <v>0</v>
      </c>
      <c r="G121">
        <v>1</v>
      </c>
      <c r="H121">
        <v>0</v>
      </c>
      <c r="I121">
        <v>0</v>
      </c>
      <c r="J121">
        <v>0</v>
      </c>
      <c r="K121">
        <v>1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</row>
    <row r="122" spans="1:29">
      <c r="A122" t="s">
        <v>154</v>
      </c>
      <c r="B122" t="s">
        <v>30</v>
      </c>
      <c r="C122">
        <v>2</v>
      </c>
      <c r="D122">
        <v>0</v>
      </c>
      <c r="E122">
        <v>1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1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0</v>
      </c>
    </row>
    <row r="123" spans="1:29">
      <c r="A123" t="s">
        <v>155</v>
      </c>
      <c r="B123" t="s">
        <v>32</v>
      </c>
      <c r="C123">
        <v>2</v>
      </c>
      <c r="D123">
        <v>0</v>
      </c>
      <c r="E123">
        <v>1</v>
      </c>
      <c r="F123">
        <v>0</v>
      </c>
      <c r="G123">
        <v>0</v>
      </c>
      <c r="H123">
        <v>1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0</v>
      </c>
      <c r="AC123">
        <v>0</v>
      </c>
    </row>
    <row r="124" spans="1:29">
      <c r="A124" t="s">
        <v>156</v>
      </c>
      <c r="B124" t="s">
        <v>30</v>
      </c>
      <c r="C124">
        <v>2</v>
      </c>
      <c r="D124">
        <v>0</v>
      </c>
      <c r="E124">
        <v>0</v>
      </c>
      <c r="F124">
        <v>0</v>
      </c>
      <c r="G124">
        <v>1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1</v>
      </c>
      <c r="Z124">
        <v>0</v>
      </c>
      <c r="AA124">
        <v>0</v>
      </c>
      <c r="AB124">
        <v>0</v>
      </c>
      <c r="AC124">
        <v>0</v>
      </c>
    </row>
    <row r="125" spans="1:29">
      <c r="A125" t="s">
        <v>157</v>
      </c>
      <c r="B125" t="s">
        <v>32</v>
      </c>
      <c r="C125">
        <v>2</v>
      </c>
      <c r="D125">
        <v>0</v>
      </c>
      <c r="E125">
        <v>0</v>
      </c>
      <c r="F125">
        <v>0</v>
      </c>
      <c r="G125">
        <v>1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1</v>
      </c>
      <c r="Y125">
        <v>0</v>
      </c>
      <c r="Z125">
        <v>0</v>
      </c>
      <c r="AA125">
        <v>0</v>
      </c>
      <c r="AB125">
        <v>0</v>
      </c>
      <c r="AC125">
        <v>0</v>
      </c>
    </row>
    <row r="126" spans="1:29">
      <c r="A126" t="s">
        <v>158</v>
      </c>
      <c r="B126" t="s">
        <v>32</v>
      </c>
      <c r="C126">
        <v>2</v>
      </c>
      <c r="D126">
        <v>0</v>
      </c>
      <c r="E126">
        <v>0</v>
      </c>
      <c r="F126">
        <v>0</v>
      </c>
      <c r="G126">
        <v>0</v>
      </c>
      <c r="H126">
        <v>1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1</v>
      </c>
      <c r="Z126">
        <v>0</v>
      </c>
      <c r="AA126">
        <v>0</v>
      </c>
      <c r="AB126">
        <v>0</v>
      </c>
      <c r="AC126">
        <v>0</v>
      </c>
    </row>
    <row r="127" spans="1:29">
      <c r="A127" t="s">
        <v>159</v>
      </c>
      <c r="B127" t="s">
        <v>30</v>
      </c>
      <c r="C127">
        <v>2</v>
      </c>
      <c r="D127">
        <v>0</v>
      </c>
      <c r="E127">
        <v>0</v>
      </c>
      <c r="F127">
        <v>0</v>
      </c>
      <c r="G127">
        <v>1</v>
      </c>
      <c r="H127">
        <v>0</v>
      </c>
      <c r="I127">
        <v>0</v>
      </c>
      <c r="J127">
        <v>0</v>
      </c>
      <c r="K127">
        <v>1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</row>
    <row r="128" spans="1:29">
      <c r="A128" t="s">
        <v>160</v>
      </c>
      <c r="B128" t="s">
        <v>32</v>
      </c>
      <c r="C128">
        <v>2</v>
      </c>
      <c r="D128">
        <v>1</v>
      </c>
      <c r="E128">
        <v>0</v>
      </c>
      <c r="F128">
        <v>1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0</v>
      </c>
    </row>
    <row r="129" spans="1:29">
      <c r="A129" t="s">
        <v>161</v>
      </c>
      <c r="B129" t="s">
        <v>32</v>
      </c>
      <c r="C129">
        <v>2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1</v>
      </c>
      <c r="X129">
        <v>0</v>
      </c>
      <c r="Y129">
        <v>0</v>
      </c>
      <c r="Z129">
        <v>0</v>
      </c>
      <c r="AA129">
        <v>1</v>
      </c>
      <c r="AB129">
        <v>0</v>
      </c>
      <c r="AC129">
        <v>0</v>
      </c>
    </row>
    <row r="130" spans="1:29">
      <c r="A130" t="s">
        <v>162</v>
      </c>
      <c r="B130" t="s">
        <v>32</v>
      </c>
      <c r="C130">
        <v>2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1</v>
      </c>
      <c r="N130">
        <v>0</v>
      </c>
      <c r="O130">
        <v>0</v>
      </c>
      <c r="P130">
        <v>0</v>
      </c>
      <c r="Q130">
        <v>1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0</v>
      </c>
      <c r="AB130">
        <v>0</v>
      </c>
      <c r="AC130">
        <v>0</v>
      </c>
    </row>
    <row r="131" spans="1:29">
      <c r="A131" t="s">
        <v>163</v>
      </c>
      <c r="B131" t="s">
        <v>32</v>
      </c>
      <c r="C131">
        <v>2</v>
      </c>
      <c r="D131">
        <v>0</v>
      </c>
      <c r="E131">
        <v>1</v>
      </c>
      <c r="F131">
        <v>0</v>
      </c>
      <c r="G131">
        <v>0</v>
      </c>
      <c r="H131">
        <v>1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0</v>
      </c>
    </row>
    <row r="132" spans="1:29">
      <c r="A132" t="s">
        <v>164</v>
      </c>
      <c r="B132" t="s">
        <v>32</v>
      </c>
      <c r="C132">
        <v>2</v>
      </c>
      <c r="D132">
        <v>0</v>
      </c>
      <c r="E132">
        <v>0</v>
      </c>
      <c r="F132">
        <v>0</v>
      </c>
      <c r="G132">
        <v>0</v>
      </c>
      <c r="H132">
        <v>1</v>
      </c>
      <c r="I132">
        <v>0</v>
      </c>
      <c r="J132">
        <v>1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0</v>
      </c>
      <c r="AC132">
        <v>0</v>
      </c>
    </row>
    <row r="133" spans="1:29">
      <c r="A133" t="s">
        <v>165</v>
      </c>
      <c r="B133" t="s">
        <v>30</v>
      </c>
      <c r="C133">
        <v>2</v>
      </c>
      <c r="D133">
        <v>1</v>
      </c>
      <c r="E133">
        <v>0</v>
      </c>
      <c r="F133">
        <v>1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</row>
    <row r="134" spans="1:29">
      <c r="A134" t="s">
        <v>166</v>
      </c>
      <c r="B134" t="s">
        <v>32</v>
      </c>
      <c r="C134">
        <v>2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1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1</v>
      </c>
      <c r="Z134">
        <v>0</v>
      </c>
      <c r="AA134">
        <v>0</v>
      </c>
      <c r="AB134">
        <v>0</v>
      </c>
      <c r="AC134">
        <v>0</v>
      </c>
    </row>
    <row r="135" spans="1:29">
      <c r="A135" t="s">
        <v>167</v>
      </c>
      <c r="B135" t="s">
        <v>32</v>
      </c>
      <c r="C135">
        <v>2</v>
      </c>
      <c r="D135">
        <v>0</v>
      </c>
      <c r="E135">
        <v>0</v>
      </c>
      <c r="F135">
        <v>0</v>
      </c>
      <c r="G135">
        <v>1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1</v>
      </c>
      <c r="AA135">
        <v>0</v>
      </c>
      <c r="AB135">
        <v>0</v>
      </c>
      <c r="AC135">
        <v>0</v>
      </c>
    </row>
    <row r="136" spans="1:29">
      <c r="A136" t="s">
        <v>168</v>
      </c>
      <c r="B136" t="s">
        <v>30</v>
      </c>
      <c r="C136">
        <v>2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1</v>
      </c>
      <c r="P136">
        <v>0</v>
      </c>
      <c r="Q136">
        <v>1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0</v>
      </c>
    </row>
    <row r="137" spans="1:29">
      <c r="A137" t="s">
        <v>169</v>
      </c>
      <c r="B137" t="s">
        <v>30</v>
      </c>
      <c r="C137">
        <v>2</v>
      </c>
      <c r="D137">
        <v>1</v>
      </c>
      <c r="E137">
        <v>0</v>
      </c>
      <c r="F137">
        <v>1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v>0</v>
      </c>
    </row>
    <row r="138" spans="1:29">
      <c r="A138" t="s">
        <v>170</v>
      </c>
      <c r="B138" t="s">
        <v>32</v>
      </c>
      <c r="C138">
        <v>2</v>
      </c>
      <c r="D138">
        <v>0</v>
      </c>
      <c r="E138">
        <v>0</v>
      </c>
      <c r="F138">
        <v>0</v>
      </c>
      <c r="G138">
        <v>1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1</v>
      </c>
      <c r="Y138">
        <v>0</v>
      </c>
      <c r="Z138">
        <v>0</v>
      </c>
      <c r="AA138">
        <v>0</v>
      </c>
      <c r="AB138">
        <v>0</v>
      </c>
      <c r="AC138">
        <v>0</v>
      </c>
    </row>
    <row r="139" spans="1:29">
      <c r="A139" t="s">
        <v>171</v>
      </c>
      <c r="B139" t="s">
        <v>32</v>
      </c>
      <c r="C139">
        <v>2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1</v>
      </c>
      <c r="N139">
        <v>0</v>
      </c>
      <c r="O139">
        <v>1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0</v>
      </c>
    </row>
    <row r="140" spans="1:29">
      <c r="A140" t="s">
        <v>172</v>
      </c>
      <c r="B140" t="s">
        <v>30</v>
      </c>
      <c r="C140">
        <v>2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1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1</v>
      </c>
      <c r="Y140">
        <v>0</v>
      </c>
      <c r="Z140">
        <v>0</v>
      </c>
      <c r="AA140">
        <v>0</v>
      </c>
      <c r="AB140">
        <v>0</v>
      </c>
      <c r="AC140">
        <v>0</v>
      </c>
    </row>
    <row r="141" spans="1:29">
      <c r="A141" t="s">
        <v>173</v>
      </c>
      <c r="B141" t="s">
        <v>32</v>
      </c>
      <c r="C141">
        <v>2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1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1</v>
      </c>
      <c r="Y141">
        <v>0</v>
      </c>
      <c r="Z141">
        <v>0</v>
      </c>
      <c r="AA141">
        <v>0</v>
      </c>
      <c r="AB141">
        <v>0</v>
      </c>
      <c r="AC141">
        <v>0</v>
      </c>
    </row>
    <row r="142" spans="1:29">
      <c r="A142" t="s">
        <v>174</v>
      </c>
      <c r="B142" t="s">
        <v>32</v>
      </c>
      <c r="C142">
        <v>2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1</v>
      </c>
      <c r="O142">
        <v>0</v>
      </c>
      <c r="P142">
        <v>1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0</v>
      </c>
      <c r="AB142">
        <v>0</v>
      </c>
      <c r="AC142">
        <v>0</v>
      </c>
    </row>
    <row r="143" spans="1:29">
      <c r="A143" t="s">
        <v>175</v>
      </c>
      <c r="B143" t="s">
        <v>32</v>
      </c>
      <c r="C143">
        <v>2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1</v>
      </c>
      <c r="J143">
        <v>0</v>
      </c>
      <c r="K143">
        <v>1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v>0</v>
      </c>
    </row>
    <row r="144" spans="1:29">
      <c r="A144" t="s">
        <v>176</v>
      </c>
      <c r="B144" t="s">
        <v>32</v>
      </c>
      <c r="C144">
        <v>2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1</v>
      </c>
      <c r="V144">
        <v>1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v>0</v>
      </c>
    </row>
    <row r="145" spans="1:29">
      <c r="A145" t="s">
        <v>177</v>
      </c>
      <c r="B145" t="s">
        <v>30</v>
      </c>
      <c r="C145">
        <v>2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1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1</v>
      </c>
      <c r="Z145">
        <v>0</v>
      </c>
      <c r="AA145">
        <v>0</v>
      </c>
      <c r="AB145">
        <v>0</v>
      </c>
      <c r="AC145">
        <v>0</v>
      </c>
    </row>
    <row r="146" spans="1:29">
      <c r="A146" t="s">
        <v>178</v>
      </c>
      <c r="B146" t="s">
        <v>32</v>
      </c>
      <c r="C146">
        <v>2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1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1</v>
      </c>
      <c r="Z146">
        <v>0</v>
      </c>
      <c r="AA146">
        <v>0</v>
      </c>
      <c r="AB146">
        <v>0</v>
      </c>
      <c r="AC146">
        <v>0</v>
      </c>
    </row>
    <row r="147" spans="1:29">
      <c r="A147" t="s">
        <v>179</v>
      </c>
      <c r="B147" t="s">
        <v>32</v>
      </c>
      <c r="C147">
        <v>2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1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1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0</v>
      </c>
    </row>
    <row r="148" spans="1:29">
      <c r="A148" t="s">
        <v>180</v>
      </c>
      <c r="B148" t="s">
        <v>32</v>
      </c>
      <c r="C148">
        <v>2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1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1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0</v>
      </c>
      <c r="AC148">
        <v>0</v>
      </c>
    </row>
    <row r="149" spans="1:29">
      <c r="A149" t="s">
        <v>181</v>
      </c>
      <c r="B149" t="s">
        <v>30</v>
      </c>
      <c r="C149">
        <v>2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1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1</v>
      </c>
      <c r="AC149">
        <v>0</v>
      </c>
    </row>
    <row r="150" spans="1:29">
      <c r="A150" t="s">
        <v>182</v>
      </c>
      <c r="B150" t="s">
        <v>32</v>
      </c>
      <c r="C150">
        <v>2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1</v>
      </c>
      <c r="Q150">
        <v>0</v>
      </c>
      <c r="R150">
        <v>1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0</v>
      </c>
      <c r="AC150">
        <v>0</v>
      </c>
    </row>
    <row r="151" spans="1:29">
      <c r="A151" t="s">
        <v>183</v>
      </c>
      <c r="B151" t="s">
        <v>32</v>
      </c>
      <c r="C151">
        <v>2</v>
      </c>
      <c r="D151">
        <v>1</v>
      </c>
      <c r="E151">
        <v>0</v>
      </c>
      <c r="F151">
        <v>1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0</v>
      </c>
      <c r="AB151">
        <v>0</v>
      </c>
      <c r="AC151">
        <v>0</v>
      </c>
    </row>
    <row r="152" spans="1:29">
      <c r="A152" t="s">
        <v>184</v>
      </c>
      <c r="B152" t="s">
        <v>30</v>
      </c>
      <c r="C152">
        <v>2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1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1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0</v>
      </c>
      <c r="Z152">
        <v>0</v>
      </c>
      <c r="AA152">
        <v>0</v>
      </c>
      <c r="AB152">
        <v>0</v>
      </c>
      <c r="AC152">
        <v>0</v>
      </c>
    </row>
    <row r="153" spans="1:29">
      <c r="A153" t="s">
        <v>185</v>
      </c>
      <c r="B153" t="s">
        <v>30</v>
      </c>
      <c r="C153">
        <v>2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1</v>
      </c>
      <c r="J153">
        <v>0</v>
      </c>
      <c r="K153">
        <v>1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0</v>
      </c>
      <c r="AA153">
        <v>0</v>
      </c>
      <c r="AB153">
        <v>0</v>
      </c>
      <c r="AC153">
        <v>0</v>
      </c>
    </row>
    <row r="154" spans="1:29">
      <c r="A154" t="s">
        <v>186</v>
      </c>
      <c r="B154" t="s">
        <v>32</v>
      </c>
      <c r="C154">
        <v>2</v>
      </c>
      <c r="D154">
        <v>1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1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0</v>
      </c>
      <c r="Z154">
        <v>0</v>
      </c>
      <c r="AA154">
        <v>0</v>
      </c>
      <c r="AB154">
        <v>0</v>
      </c>
      <c r="AC154">
        <v>0</v>
      </c>
    </row>
    <row r="155" spans="1:29">
      <c r="A155" t="s">
        <v>187</v>
      </c>
      <c r="B155" t="s">
        <v>32</v>
      </c>
      <c r="C155">
        <v>2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1</v>
      </c>
      <c r="S155">
        <v>0</v>
      </c>
      <c r="T155">
        <v>0</v>
      </c>
      <c r="U155">
        <v>1</v>
      </c>
      <c r="V155">
        <v>0</v>
      </c>
      <c r="W155">
        <v>0</v>
      </c>
      <c r="X155">
        <v>0</v>
      </c>
      <c r="Y155">
        <v>0</v>
      </c>
      <c r="Z155">
        <v>0</v>
      </c>
      <c r="AA155">
        <v>0</v>
      </c>
      <c r="AB155">
        <v>0</v>
      </c>
      <c r="AC155">
        <v>0</v>
      </c>
    </row>
    <row r="156" spans="1:29">
      <c r="A156" t="s">
        <v>188</v>
      </c>
      <c r="B156" t="s">
        <v>30</v>
      </c>
      <c r="C156">
        <v>2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1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1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0</v>
      </c>
      <c r="AA156">
        <v>0</v>
      </c>
      <c r="AB156">
        <v>0</v>
      </c>
      <c r="AC156">
        <v>0</v>
      </c>
    </row>
    <row r="157" spans="1:29">
      <c r="A157" t="s">
        <v>189</v>
      </c>
      <c r="B157" t="s">
        <v>32</v>
      </c>
      <c r="C157">
        <v>2</v>
      </c>
      <c r="D157">
        <v>1</v>
      </c>
      <c r="E157">
        <v>0</v>
      </c>
      <c r="F157">
        <v>1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0</v>
      </c>
      <c r="AA157">
        <v>0</v>
      </c>
      <c r="AB157">
        <v>0</v>
      </c>
      <c r="AC157">
        <v>0</v>
      </c>
    </row>
    <row r="158" spans="1:29">
      <c r="A158" t="s">
        <v>190</v>
      </c>
      <c r="B158" t="s">
        <v>32</v>
      </c>
      <c r="C158">
        <v>2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1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0</v>
      </c>
      <c r="W158">
        <v>0</v>
      </c>
      <c r="X158">
        <v>0</v>
      </c>
      <c r="Y158">
        <v>1</v>
      </c>
      <c r="Z158">
        <v>0</v>
      </c>
      <c r="AA158">
        <v>0</v>
      </c>
      <c r="AB158">
        <v>0</v>
      </c>
      <c r="AC158">
        <v>0</v>
      </c>
    </row>
    <row r="159" spans="1:29">
      <c r="A159" t="s">
        <v>191</v>
      </c>
      <c r="B159" t="s">
        <v>32</v>
      </c>
      <c r="C159">
        <v>2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1</v>
      </c>
      <c r="J159">
        <v>1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0</v>
      </c>
      <c r="Z159">
        <v>0</v>
      </c>
      <c r="AA159">
        <v>0</v>
      </c>
      <c r="AB159">
        <v>0</v>
      </c>
      <c r="AC159">
        <v>0</v>
      </c>
    </row>
    <row r="160" spans="1:29">
      <c r="A160" t="s">
        <v>192</v>
      </c>
      <c r="B160" t="s">
        <v>30</v>
      </c>
      <c r="C160">
        <v>2</v>
      </c>
      <c r="D160">
        <v>1</v>
      </c>
      <c r="E160">
        <v>0</v>
      </c>
      <c r="F160">
        <v>1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0</v>
      </c>
      <c r="Y160">
        <v>0</v>
      </c>
      <c r="Z160">
        <v>0</v>
      </c>
      <c r="AA160">
        <v>0</v>
      </c>
      <c r="AB160">
        <v>0</v>
      </c>
      <c r="AC160">
        <v>0</v>
      </c>
    </row>
    <row r="161" spans="1:29">
      <c r="A161" t="s">
        <v>193</v>
      </c>
      <c r="B161" t="s">
        <v>30</v>
      </c>
      <c r="C161">
        <v>2</v>
      </c>
      <c r="D161">
        <v>0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1</v>
      </c>
      <c r="O161">
        <v>1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0</v>
      </c>
      <c r="Z161">
        <v>0</v>
      </c>
      <c r="AA161">
        <v>0</v>
      </c>
      <c r="AB161">
        <v>0</v>
      </c>
      <c r="AC161">
        <v>0</v>
      </c>
    </row>
    <row r="162" spans="1:29">
      <c r="A162" t="s">
        <v>194</v>
      </c>
      <c r="B162" t="s">
        <v>30</v>
      </c>
      <c r="C162">
        <v>2</v>
      </c>
      <c r="D162">
        <v>1</v>
      </c>
      <c r="E162">
        <v>0</v>
      </c>
      <c r="F162">
        <v>1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0</v>
      </c>
      <c r="Y162">
        <v>0</v>
      </c>
      <c r="Z162">
        <v>0</v>
      </c>
      <c r="AA162">
        <v>0</v>
      </c>
      <c r="AB162">
        <v>0</v>
      </c>
      <c r="AC162">
        <v>0</v>
      </c>
    </row>
    <row r="163" spans="1:29">
      <c r="A163" t="s">
        <v>195</v>
      </c>
      <c r="B163" t="s">
        <v>30</v>
      </c>
      <c r="C163">
        <v>2</v>
      </c>
      <c r="D163">
        <v>1</v>
      </c>
      <c r="E163">
        <v>0</v>
      </c>
      <c r="F163">
        <v>1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0</v>
      </c>
      <c r="X163">
        <v>0</v>
      </c>
      <c r="Y163">
        <v>0</v>
      </c>
      <c r="Z163">
        <v>0</v>
      </c>
      <c r="AA163">
        <v>0</v>
      </c>
      <c r="AB163">
        <v>0</v>
      </c>
      <c r="AC163">
        <v>0</v>
      </c>
    </row>
    <row r="164" spans="1:29">
      <c r="A164" t="s">
        <v>196</v>
      </c>
      <c r="B164" t="s">
        <v>30</v>
      </c>
      <c r="C164">
        <v>2</v>
      </c>
      <c r="D164">
        <v>1</v>
      </c>
      <c r="E164">
        <v>0</v>
      </c>
      <c r="F164">
        <v>1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0</v>
      </c>
      <c r="V164">
        <v>0</v>
      </c>
      <c r="W164">
        <v>0</v>
      </c>
      <c r="X164">
        <v>0</v>
      </c>
      <c r="Y164">
        <v>0</v>
      </c>
      <c r="Z164">
        <v>0</v>
      </c>
      <c r="AA164">
        <v>0</v>
      </c>
      <c r="AB164">
        <v>0</v>
      </c>
      <c r="AC164">
        <v>0</v>
      </c>
    </row>
    <row r="165" spans="1:29">
      <c r="A165" t="s">
        <v>197</v>
      </c>
      <c r="B165" t="s">
        <v>40</v>
      </c>
      <c r="C165">
        <v>2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1</v>
      </c>
      <c r="Q165">
        <v>0</v>
      </c>
      <c r="R165">
        <v>1</v>
      </c>
      <c r="S165">
        <v>0</v>
      </c>
      <c r="T165">
        <v>0</v>
      </c>
      <c r="U165">
        <v>0</v>
      </c>
      <c r="V165">
        <v>0</v>
      </c>
      <c r="W165">
        <v>0</v>
      </c>
      <c r="X165">
        <v>0</v>
      </c>
      <c r="Y165">
        <v>0</v>
      </c>
      <c r="Z165">
        <v>0</v>
      </c>
      <c r="AA165">
        <v>0</v>
      </c>
      <c r="AB165">
        <v>0</v>
      </c>
      <c r="AC165">
        <v>0</v>
      </c>
    </row>
    <row r="166" spans="1:29">
      <c r="A166" t="s">
        <v>198</v>
      </c>
      <c r="B166" t="s">
        <v>40</v>
      </c>
      <c r="C166">
        <v>2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1</v>
      </c>
      <c r="L166">
        <v>0</v>
      </c>
      <c r="M166">
        <v>0</v>
      </c>
      <c r="N166">
        <v>0</v>
      </c>
      <c r="O166">
        <v>0</v>
      </c>
      <c r="P166">
        <v>1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0</v>
      </c>
      <c r="W166">
        <v>0</v>
      </c>
      <c r="X166">
        <v>0</v>
      </c>
      <c r="Y166">
        <v>0</v>
      </c>
      <c r="Z166">
        <v>0</v>
      </c>
      <c r="AA166">
        <v>0</v>
      </c>
      <c r="AB166">
        <v>0</v>
      </c>
      <c r="AC166">
        <v>0</v>
      </c>
    </row>
    <row r="167" spans="1:29">
      <c r="A167" t="s">
        <v>199</v>
      </c>
      <c r="B167" t="s">
        <v>30</v>
      </c>
      <c r="C167">
        <v>2</v>
      </c>
      <c r="D167">
        <v>1</v>
      </c>
      <c r="E167">
        <v>0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1</v>
      </c>
      <c r="S167">
        <v>0</v>
      </c>
      <c r="T167">
        <v>0</v>
      </c>
      <c r="U167">
        <v>0</v>
      </c>
      <c r="V167">
        <v>0</v>
      </c>
      <c r="W167">
        <v>0</v>
      </c>
      <c r="X167">
        <v>0</v>
      </c>
      <c r="Y167">
        <v>0</v>
      </c>
      <c r="Z167">
        <v>0</v>
      </c>
      <c r="AA167">
        <v>0</v>
      </c>
      <c r="AB167">
        <v>0</v>
      </c>
      <c r="AC167">
        <v>0</v>
      </c>
    </row>
    <row r="168" spans="1:29">
      <c r="A168" t="s">
        <v>200</v>
      </c>
      <c r="B168" t="s">
        <v>40</v>
      </c>
      <c r="C168">
        <v>1</v>
      </c>
      <c r="D168">
        <v>0</v>
      </c>
      <c r="E168">
        <v>0</v>
      </c>
      <c r="F168">
        <v>0</v>
      </c>
      <c r="G168">
        <v>0</v>
      </c>
      <c r="H168">
        <v>1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0</v>
      </c>
      <c r="W168">
        <v>0</v>
      </c>
      <c r="X168">
        <v>0</v>
      </c>
      <c r="Y168">
        <v>0</v>
      </c>
      <c r="Z168">
        <v>0</v>
      </c>
      <c r="AA168">
        <v>0</v>
      </c>
      <c r="AB168">
        <v>0</v>
      </c>
      <c r="AC168">
        <v>0</v>
      </c>
    </row>
    <row r="169" spans="1:29">
      <c r="A169" t="s">
        <v>201</v>
      </c>
      <c r="B169" t="s">
        <v>40</v>
      </c>
      <c r="C169">
        <v>1</v>
      </c>
      <c r="D169">
        <v>0</v>
      </c>
      <c r="E169">
        <v>0</v>
      </c>
      <c r="F169">
        <v>0</v>
      </c>
      <c r="G169">
        <v>1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0</v>
      </c>
      <c r="W169">
        <v>0</v>
      </c>
      <c r="X169">
        <v>0</v>
      </c>
      <c r="Y169">
        <v>0</v>
      </c>
      <c r="Z169">
        <v>0</v>
      </c>
      <c r="AA169">
        <v>0</v>
      </c>
      <c r="AB169">
        <v>0</v>
      </c>
      <c r="AC169">
        <v>0</v>
      </c>
    </row>
    <row r="170" spans="1:29">
      <c r="A170" t="s">
        <v>202</v>
      </c>
      <c r="B170" t="s">
        <v>30</v>
      </c>
      <c r="C170">
        <v>1</v>
      </c>
      <c r="D170">
        <v>0</v>
      </c>
      <c r="E170">
        <v>0</v>
      </c>
      <c r="F170">
        <v>0</v>
      </c>
      <c r="G170">
        <v>0</v>
      </c>
      <c r="H170">
        <v>1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0</v>
      </c>
      <c r="Z170">
        <v>0</v>
      </c>
      <c r="AA170">
        <v>0</v>
      </c>
      <c r="AB170">
        <v>0</v>
      </c>
      <c r="AC170">
        <v>0</v>
      </c>
    </row>
    <row r="171" spans="1:29">
      <c r="A171" t="s">
        <v>203</v>
      </c>
      <c r="B171" t="s">
        <v>32</v>
      </c>
      <c r="C171">
        <v>1</v>
      </c>
      <c r="D171">
        <v>0</v>
      </c>
      <c r="E171">
        <v>0</v>
      </c>
      <c r="F171">
        <v>0</v>
      </c>
      <c r="G171">
        <v>0</v>
      </c>
      <c r="H171">
        <v>1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0</v>
      </c>
      <c r="W171">
        <v>0</v>
      </c>
      <c r="X171">
        <v>0</v>
      </c>
      <c r="Y171">
        <v>0</v>
      </c>
      <c r="Z171">
        <v>0</v>
      </c>
      <c r="AA171">
        <v>0</v>
      </c>
      <c r="AB171">
        <v>0</v>
      </c>
      <c r="AC171">
        <v>0</v>
      </c>
    </row>
    <row r="172" spans="1:29">
      <c r="A172" t="s">
        <v>204</v>
      </c>
      <c r="B172" t="s">
        <v>32</v>
      </c>
      <c r="C172">
        <v>1</v>
      </c>
      <c r="D172">
        <v>0</v>
      </c>
      <c r="E172">
        <v>0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1</v>
      </c>
      <c r="U172">
        <v>0</v>
      </c>
      <c r="V172">
        <v>0</v>
      </c>
      <c r="W172">
        <v>0</v>
      </c>
      <c r="X172">
        <v>0</v>
      </c>
      <c r="Y172">
        <v>0</v>
      </c>
      <c r="Z172">
        <v>0</v>
      </c>
      <c r="AA172">
        <v>0</v>
      </c>
      <c r="AB172">
        <v>0</v>
      </c>
      <c r="AC172">
        <v>0</v>
      </c>
    </row>
    <row r="173" spans="1:29">
      <c r="A173" t="s">
        <v>205</v>
      </c>
      <c r="B173" t="s">
        <v>40</v>
      </c>
      <c r="C173">
        <v>1</v>
      </c>
      <c r="D173">
        <v>0</v>
      </c>
      <c r="E173">
        <v>0</v>
      </c>
      <c r="F173">
        <v>0</v>
      </c>
      <c r="G173">
        <v>0</v>
      </c>
      <c r="H173">
        <v>0</v>
      </c>
      <c r="I173">
        <v>1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0</v>
      </c>
      <c r="W173">
        <v>0</v>
      </c>
      <c r="X173">
        <v>0</v>
      </c>
      <c r="Y173">
        <v>0</v>
      </c>
      <c r="Z173">
        <v>0</v>
      </c>
      <c r="AA173">
        <v>0</v>
      </c>
      <c r="AB173">
        <v>0</v>
      </c>
      <c r="AC173">
        <v>0</v>
      </c>
    </row>
    <row r="174" spans="1:29">
      <c r="A174" t="s">
        <v>206</v>
      </c>
      <c r="B174" t="s">
        <v>32</v>
      </c>
      <c r="C174">
        <v>1</v>
      </c>
      <c r="D174">
        <v>0</v>
      </c>
      <c r="E174">
        <v>0</v>
      </c>
      <c r="F174">
        <v>0</v>
      </c>
      <c r="G174">
        <v>0</v>
      </c>
      <c r="H174">
        <v>1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0</v>
      </c>
      <c r="W174">
        <v>0</v>
      </c>
      <c r="X174">
        <v>0</v>
      </c>
      <c r="Y174">
        <v>0</v>
      </c>
      <c r="Z174">
        <v>0</v>
      </c>
      <c r="AA174">
        <v>0</v>
      </c>
      <c r="AB174">
        <v>0</v>
      </c>
      <c r="AC174">
        <v>0</v>
      </c>
    </row>
    <row r="175" spans="1:29">
      <c r="A175" t="s">
        <v>207</v>
      </c>
      <c r="B175" t="s">
        <v>40</v>
      </c>
      <c r="C175">
        <v>1</v>
      </c>
      <c r="D175">
        <v>0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0</v>
      </c>
      <c r="W175">
        <v>0</v>
      </c>
      <c r="X175">
        <v>0</v>
      </c>
      <c r="Y175">
        <v>0</v>
      </c>
      <c r="Z175">
        <v>0</v>
      </c>
      <c r="AA175">
        <v>0</v>
      </c>
      <c r="AB175">
        <v>0</v>
      </c>
      <c r="AC175">
        <v>1</v>
      </c>
    </row>
    <row r="176" spans="1:29">
      <c r="A176" t="s">
        <v>208</v>
      </c>
      <c r="B176" t="s">
        <v>32</v>
      </c>
      <c r="C176">
        <v>1</v>
      </c>
      <c r="D176">
        <v>0</v>
      </c>
      <c r="E176">
        <v>0</v>
      </c>
      <c r="F176">
        <v>0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1</v>
      </c>
      <c r="S176">
        <v>0</v>
      </c>
      <c r="T176">
        <v>0</v>
      </c>
      <c r="U176">
        <v>0</v>
      </c>
      <c r="V176">
        <v>0</v>
      </c>
      <c r="W176">
        <v>0</v>
      </c>
      <c r="X176">
        <v>0</v>
      </c>
      <c r="Y176">
        <v>0</v>
      </c>
      <c r="Z176">
        <v>0</v>
      </c>
      <c r="AA176">
        <v>0</v>
      </c>
      <c r="AB176">
        <v>0</v>
      </c>
      <c r="AC176">
        <v>0</v>
      </c>
    </row>
    <row r="177" spans="1:29">
      <c r="A177" t="s">
        <v>209</v>
      </c>
      <c r="B177" t="s">
        <v>32</v>
      </c>
      <c r="C177">
        <v>1</v>
      </c>
      <c r="D177">
        <v>0</v>
      </c>
      <c r="E177">
        <v>0</v>
      </c>
      <c r="F177">
        <v>0</v>
      </c>
      <c r="G177">
        <v>0</v>
      </c>
      <c r="H177">
        <v>1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0</v>
      </c>
      <c r="V177">
        <v>0</v>
      </c>
      <c r="W177">
        <v>0</v>
      </c>
      <c r="X177">
        <v>0</v>
      </c>
      <c r="Y177">
        <v>0</v>
      </c>
      <c r="Z177">
        <v>0</v>
      </c>
      <c r="AA177">
        <v>0</v>
      </c>
      <c r="AB177">
        <v>0</v>
      </c>
      <c r="AC177">
        <v>0</v>
      </c>
    </row>
    <row r="178" spans="1:29">
      <c r="A178" t="s">
        <v>210</v>
      </c>
      <c r="B178" t="s">
        <v>32</v>
      </c>
      <c r="C178">
        <v>1</v>
      </c>
      <c r="D178">
        <v>0</v>
      </c>
      <c r="E178">
        <v>0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1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0</v>
      </c>
      <c r="U178">
        <v>0</v>
      </c>
      <c r="V178">
        <v>0</v>
      </c>
      <c r="W178">
        <v>0</v>
      </c>
      <c r="X178">
        <v>0</v>
      </c>
      <c r="Y178">
        <v>0</v>
      </c>
      <c r="Z178">
        <v>0</v>
      </c>
      <c r="AA178">
        <v>0</v>
      </c>
      <c r="AB178">
        <v>0</v>
      </c>
      <c r="AC178">
        <v>0</v>
      </c>
    </row>
    <row r="179" spans="1:29">
      <c r="A179" t="s">
        <v>211</v>
      </c>
      <c r="B179" t="s">
        <v>32</v>
      </c>
      <c r="C179">
        <v>1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1</v>
      </c>
      <c r="R179">
        <v>0</v>
      </c>
      <c r="S179">
        <v>0</v>
      </c>
      <c r="T179">
        <v>0</v>
      </c>
      <c r="U179">
        <v>0</v>
      </c>
      <c r="V179">
        <v>0</v>
      </c>
      <c r="W179">
        <v>0</v>
      </c>
      <c r="X179">
        <v>0</v>
      </c>
      <c r="Y179">
        <v>0</v>
      </c>
      <c r="Z179">
        <v>0</v>
      </c>
      <c r="AA179">
        <v>0</v>
      </c>
      <c r="AB179">
        <v>0</v>
      </c>
      <c r="AC179">
        <v>0</v>
      </c>
    </row>
    <row r="180" spans="1:29">
      <c r="A180" t="s">
        <v>212</v>
      </c>
      <c r="B180" t="s">
        <v>32</v>
      </c>
      <c r="C180">
        <v>1</v>
      </c>
      <c r="D180">
        <v>0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1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0</v>
      </c>
      <c r="W180">
        <v>0</v>
      </c>
      <c r="X180">
        <v>0</v>
      </c>
      <c r="Y180">
        <v>0</v>
      </c>
      <c r="Z180">
        <v>0</v>
      </c>
      <c r="AA180">
        <v>0</v>
      </c>
      <c r="AB180">
        <v>0</v>
      </c>
      <c r="AC180">
        <v>0</v>
      </c>
    </row>
    <row r="181" spans="1:29">
      <c r="A181" t="s">
        <v>213</v>
      </c>
      <c r="B181" t="s">
        <v>32</v>
      </c>
      <c r="C181">
        <v>1</v>
      </c>
      <c r="D181">
        <v>0</v>
      </c>
      <c r="E181">
        <v>0</v>
      </c>
      <c r="F181">
        <v>0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1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0</v>
      </c>
      <c r="V181">
        <v>0</v>
      </c>
      <c r="W181">
        <v>0</v>
      </c>
      <c r="X181">
        <v>0</v>
      </c>
      <c r="Y181">
        <v>0</v>
      </c>
      <c r="Z181">
        <v>0</v>
      </c>
      <c r="AA181">
        <v>0</v>
      </c>
      <c r="AB181">
        <v>0</v>
      </c>
      <c r="AC181">
        <v>0</v>
      </c>
    </row>
    <row r="182" spans="1:29">
      <c r="A182" t="s">
        <v>214</v>
      </c>
      <c r="B182" t="s">
        <v>32</v>
      </c>
      <c r="C182">
        <v>1</v>
      </c>
      <c r="D182">
        <v>0</v>
      </c>
      <c r="E182">
        <v>0</v>
      </c>
      <c r="F182">
        <v>1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0</v>
      </c>
      <c r="W182">
        <v>0</v>
      </c>
      <c r="X182">
        <v>0</v>
      </c>
      <c r="Y182">
        <v>0</v>
      </c>
      <c r="Z182">
        <v>0</v>
      </c>
      <c r="AA182">
        <v>0</v>
      </c>
      <c r="AB182">
        <v>0</v>
      </c>
      <c r="AC182">
        <v>0</v>
      </c>
    </row>
    <row r="183" spans="1:29">
      <c r="A183" t="s">
        <v>215</v>
      </c>
      <c r="B183" t="s">
        <v>30</v>
      </c>
      <c r="C183">
        <v>1</v>
      </c>
      <c r="D183">
        <v>0</v>
      </c>
      <c r="E183">
        <v>0</v>
      </c>
      <c r="F183">
        <v>0</v>
      </c>
      <c r="G183">
        <v>0</v>
      </c>
      <c r="H183">
        <v>0</v>
      </c>
      <c r="I183">
        <v>1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0</v>
      </c>
      <c r="W183">
        <v>0</v>
      </c>
      <c r="X183">
        <v>0</v>
      </c>
      <c r="Y183">
        <v>0</v>
      </c>
      <c r="Z183">
        <v>0</v>
      </c>
      <c r="AA183">
        <v>0</v>
      </c>
      <c r="AB183">
        <v>0</v>
      </c>
      <c r="AC183">
        <v>0</v>
      </c>
    </row>
    <row r="184" spans="1:29">
      <c r="A184" t="s">
        <v>216</v>
      </c>
      <c r="B184" t="s">
        <v>32</v>
      </c>
      <c r="C184">
        <v>1</v>
      </c>
      <c r="D184">
        <v>0</v>
      </c>
      <c r="E184">
        <v>0</v>
      </c>
      <c r="F184">
        <v>0</v>
      </c>
      <c r="G184">
        <v>0</v>
      </c>
      <c r="H184">
        <v>0</v>
      </c>
      <c r="I184">
        <v>1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0</v>
      </c>
      <c r="W184">
        <v>0</v>
      </c>
      <c r="X184">
        <v>0</v>
      </c>
      <c r="Y184">
        <v>0</v>
      </c>
      <c r="Z184">
        <v>0</v>
      </c>
      <c r="AA184">
        <v>0</v>
      </c>
      <c r="AB184">
        <v>0</v>
      </c>
      <c r="AC184">
        <v>0</v>
      </c>
    </row>
    <row r="185" spans="1:29">
      <c r="A185" t="s">
        <v>217</v>
      </c>
      <c r="B185" t="s">
        <v>32</v>
      </c>
      <c r="C185">
        <v>1</v>
      </c>
      <c r="D185">
        <v>0</v>
      </c>
      <c r="E185">
        <v>0</v>
      </c>
      <c r="F185">
        <v>1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0</v>
      </c>
      <c r="W185">
        <v>0</v>
      </c>
      <c r="X185">
        <v>0</v>
      </c>
      <c r="Y185">
        <v>0</v>
      </c>
      <c r="Z185">
        <v>0</v>
      </c>
      <c r="AA185">
        <v>0</v>
      </c>
      <c r="AB185">
        <v>0</v>
      </c>
      <c r="AC185">
        <v>0</v>
      </c>
    </row>
    <row r="186" spans="1:29">
      <c r="A186" t="s">
        <v>218</v>
      </c>
      <c r="B186" t="s">
        <v>40</v>
      </c>
      <c r="C186">
        <v>1</v>
      </c>
      <c r="D186">
        <v>0</v>
      </c>
      <c r="E186">
        <v>1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0</v>
      </c>
      <c r="W186">
        <v>0</v>
      </c>
      <c r="X186">
        <v>0</v>
      </c>
      <c r="Y186">
        <v>0</v>
      </c>
      <c r="Z186">
        <v>0</v>
      </c>
      <c r="AA186">
        <v>0</v>
      </c>
      <c r="AB186">
        <v>0</v>
      </c>
      <c r="AC186">
        <v>0</v>
      </c>
    </row>
    <row r="187" spans="1:29">
      <c r="A187" t="s">
        <v>219</v>
      </c>
      <c r="B187" t="s">
        <v>32</v>
      </c>
      <c r="C187">
        <v>1</v>
      </c>
      <c r="D187">
        <v>0</v>
      </c>
      <c r="E187">
        <v>0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1</v>
      </c>
      <c r="R187">
        <v>0</v>
      </c>
      <c r="S187">
        <v>0</v>
      </c>
      <c r="T187">
        <v>0</v>
      </c>
      <c r="U187">
        <v>0</v>
      </c>
      <c r="V187">
        <v>0</v>
      </c>
      <c r="W187">
        <v>0</v>
      </c>
      <c r="X187">
        <v>0</v>
      </c>
      <c r="Y187">
        <v>0</v>
      </c>
      <c r="Z187">
        <v>0</v>
      </c>
      <c r="AA187">
        <v>0</v>
      </c>
      <c r="AB187">
        <v>0</v>
      </c>
      <c r="AC187">
        <v>0</v>
      </c>
    </row>
    <row r="188" spans="1:29">
      <c r="A188" t="s">
        <v>220</v>
      </c>
      <c r="B188" t="s">
        <v>32</v>
      </c>
      <c r="C188">
        <v>1</v>
      </c>
      <c r="D188">
        <v>0</v>
      </c>
      <c r="E188">
        <v>0</v>
      </c>
      <c r="F188">
        <v>0</v>
      </c>
      <c r="G188">
        <v>0</v>
      </c>
      <c r="H188">
        <v>1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0</v>
      </c>
      <c r="V188">
        <v>0</v>
      </c>
      <c r="W188">
        <v>0</v>
      </c>
      <c r="X188">
        <v>0</v>
      </c>
      <c r="Y188">
        <v>0</v>
      </c>
      <c r="Z188">
        <v>0</v>
      </c>
      <c r="AA188">
        <v>0</v>
      </c>
      <c r="AB188">
        <v>0</v>
      </c>
      <c r="AC188">
        <v>0</v>
      </c>
    </row>
    <row r="189" spans="1:29">
      <c r="A189" t="s">
        <v>221</v>
      </c>
      <c r="B189" t="s">
        <v>32</v>
      </c>
      <c r="C189">
        <v>1</v>
      </c>
      <c r="D189">
        <v>0</v>
      </c>
      <c r="E189">
        <v>0</v>
      </c>
      <c r="F189">
        <v>0</v>
      </c>
      <c r="G189">
        <v>0</v>
      </c>
      <c r="H189">
        <v>1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0</v>
      </c>
      <c r="W189">
        <v>0</v>
      </c>
      <c r="X189">
        <v>0</v>
      </c>
      <c r="Y189">
        <v>0</v>
      </c>
      <c r="Z189">
        <v>0</v>
      </c>
      <c r="AA189">
        <v>0</v>
      </c>
      <c r="AB189">
        <v>0</v>
      </c>
      <c r="AC189">
        <v>0</v>
      </c>
    </row>
    <row r="190" spans="1:29">
      <c r="A190" t="s">
        <v>222</v>
      </c>
      <c r="B190" t="s">
        <v>90</v>
      </c>
      <c r="C190">
        <v>1</v>
      </c>
      <c r="D190">
        <v>0</v>
      </c>
      <c r="E190">
        <v>0</v>
      </c>
      <c r="F190">
        <v>0</v>
      </c>
      <c r="G190">
        <v>0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0</v>
      </c>
      <c r="V190">
        <v>0</v>
      </c>
      <c r="W190">
        <v>0</v>
      </c>
      <c r="X190">
        <v>0</v>
      </c>
      <c r="Y190">
        <v>0</v>
      </c>
      <c r="Z190">
        <v>1</v>
      </c>
      <c r="AA190">
        <v>0</v>
      </c>
      <c r="AB190">
        <v>0</v>
      </c>
      <c r="AC190">
        <v>0</v>
      </c>
    </row>
    <row r="191" spans="1:29">
      <c r="A191" t="s">
        <v>223</v>
      </c>
      <c r="B191" t="s">
        <v>32</v>
      </c>
      <c r="C191">
        <v>1</v>
      </c>
      <c r="D191">
        <v>0</v>
      </c>
      <c r="E191">
        <v>0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1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0</v>
      </c>
      <c r="W191">
        <v>0</v>
      </c>
      <c r="X191">
        <v>0</v>
      </c>
      <c r="Y191">
        <v>0</v>
      </c>
      <c r="Z191">
        <v>0</v>
      </c>
      <c r="AA191">
        <v>0</v>
      </c>
      <c r="AB191">
        <v>0</v>
      </c>
      <c r="AC191">
        <v>0</v>
      </c>
    </row>
    <row r="192" spans="1:29">
      <c r="A192" t="s">
        <v>224</v>
      </c>
      <c r="B192" t="s">
        <v>32</v>
      </c>
      <c r="C192">
        <v>1</v>
      </c>
      <c r="D192">
        <v>0</v>
      </c>
      <c r="E192">
        <v>0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1</v>
      </c>
      <c r="V192">
        <v>0</v>
      </c>
      <c r="W192">
        <v>0</v>
      </c>
      <c r="X192">
        <v>0</v>
      </c>
      <c r="Y192">
        <v>0</v>
      </c>
      <c r="Z192">
        <v>0</v>
      </c>
      <c r="AA192">
        <v>0</v>
      </c>
      <c r="AB192">
        <v>0</v>
      </c>
      <c r="AC192">
        <v>0</v>
      </c>
    </row>
    <row r="193" spans="1:29">
      <c r="A193" t="s">
        <v>225</v>
      </c>
      <c r="B193" t="s">
        <v>30</v>
      </c>
      <c r="C193">
        <v>1</v>
      </c>
      <c r="D193">
        <v>0</v>
      </c>
      <c r="E193">
        <v>0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0</v>
      </c>
      <c r="V193">
        <v>0</v>
      </c>
      <c r="W193">
        <v>0</v>
      </c>
      <c r="X193">
        <v>0</v>
      </c>
      <c r="Y193">
        <v>1</v>
      </c>
      <c r="Z193">
        <v>0</v>
      </c>
      <c r="AA193">
        <v>0</v>
      </c>
      <c r="AB193">
        <v>0</v>
      </c>
      <c r="AC193">
        <v>0</v>
      </c>
    </row>
    <row r="194" spans="1:29">
      <c r="A194" t="s">
        <v>226</v>
      </c>
      <c r="B194" t="s">
        <v>32</v>
      </c>
      <c r="C194">
        <v>1</v>
      </c>
      <c r="D194">
        <v>0</v>
      </c>
      <c r="E194">
        <v>0</v>
      </c>
      <c r="F194">
        <v>1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0</v>
      </c>
      <c r="V194">
        <v>0</v>
      </c>
      <c r="W194">
        <v>0</v>
      </c>
      <c r="X194">
        <v>0</v>
      </c>
      <c r="Y194">
        <v>0</v>
      </c>
      <c r="Z194">
        <v>0</v>
      </c>
      <c r="AA194">
        <v>0</v>
      </c>
      <c r="AB194">
        <v>0</v>
      </c>
      <c r="AC194">
        <v>0</v>
      </c>
    </row>
    <row r="195" spans="1:29">
      <c r="A195" t="s">
        <v>227</v>
      </c>
      <c r="B195" t="s">
        <v>32</v>
      </c>
      <c r="C195">
        <v>1</v>
      </c>
      <c r="D195">
        <v>0</v>
      </c>
      <c r="E195">
        <v>0</v>
      </c>
      <c r="F195">
        <v>1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0</v>
      </c>
      <c r="V195">
        <v>0</v>
      </c>
      <c r="W195">
        <v>0</v>
      </c>
      <c r="X195">
        <v>0</v>
      </c>
      <c r="Y195">
        <v>0</v>
      </c>
      <c r="Z195">
        <v>0</v>
      </c>
      <c r="AA195">
        <v>0</v>
      </c>
      <c r="AB195">
        <v>0</v>
      </c>
      <c r="AC195">
        <v>0</v>
      </c>
    </row>
    <row r="196" spans="1:29">
      <c r="A196" t="s">
        <v>228</v>
      </c>
      <c r="B196" t="s">
        <v>32</v>
      </c>
      <c r="C196">
        <v>1</v>
      </c>
      <c r="D196">
        <v>0</v>
      </c>
      <c r="E196">
        <v>0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1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0</v>
      </c>
      <c r="W196">
        <v>0</v>
      </c>
      <c r="X196">
        <v>0</v>
      </c>
      <c r="Y196">
        <v>0</v>
      </c>
      <c r="Z196">
        <v>0</v>
      </c>
      <c r="AA196">
        <v>0</v>
      </c>
      <c r="AB196">
        <v>0</v>
      </c>
      <c r="AC196">
        <v>0</v>
      </c>
    </row>
    <row r="197" spans="1:29">
      <c r="A197" t="s">
        <v>229</v>
      </c>
      <c r="B197" t="s">
        <v>30</v>
      </c>
      <c r="C197">
        <v>1</v>
      </c>
      <c r="D197">
        <v>0</v>
      </c>
      <c r="E197">
        <v>0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0</v>
      </c>
      <c r="S197">
        <v>0</v>
      </c>
      <c r="T197">
        <v>0</v>
      </c>
      <c r="U197">
        <v>1</v>
      </c>
      <c r="V197">
        <v>0</v>
      </c>
      <c r="W197">
        <v>0</v>
      </c>
      <c r="X197">
        <v>0</v>
      </c>
      <c r="Y197">
        <v>0</v>
      </c>
      <c r="Z197">
        <v>0</v>
      </c>
      <c r="AA197">
        <v>0</v>
      </c>
      <c r="AB197">
        <v>0</v>
      </c>
      <c r="AC197">
        <v>0</v>
      </c>
    </row>
    <row r="198" spans="1:29">
      <c r="A198" t="s">
        <v>230</v>
      </c>
      <c r="B198" t="s">
        <v>30</v>
      </c>
      <c r="C198">
        <v>1</v>
      </c>
      <c r="D198">
        <v>0</v>
      </c>
      <c r="E198">
        <v>0</v>
      </c>
      <c r="F198">
        <v>0</v>
      </c>
      <c r="G198">
        <v>0</v>
      </c>
      <c r="H198">
        <v>0</v>
      </c>
      <c r="I198">
        <v>0</v>
      </c>
      <c r="J198">
        <v>1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0</v>
      </c>
      <c r="T198">
        <v>0</v>
      </c>
      <c r="U198">
        <v>0</v>
      </c>
      <c r="V198">
        <v>0</v>
      </c>
      <c r="W198">
        <v>0</v>
      </c>
      <c r="X198">
        <v>0</v>
      </c>
      <c r="Y198">
        <v>0</v>
      </c>
      <c r="Z198">
        <v>0</v>
      </c>
      <c r="AA198">
        <v>0</v>
      </c>
      <c r="AB198">
        <v>0</v>
      </c>
      <c r="AC198">
        <v>0</v>
      </c>
    </row>
    <row r="199" spans="1:29">
      <c r="A199" t="s">
        <v>231</v>
      </c>
      <c r="B199" t="s">
        <v>83</v>
      </c>
      <c r="C199">
        <v>1</v>
      </c>
      <c r="D199">
        <v>0</v>
      </c>
      <c r="E199">
        <v>0</v>
      </c>
      <c r="F199">
        <v>0</v>
      </c>
      <c r="G199">
        <v>0</v>
      </c>
      <c r="H199">
        <v>0</v>
      </c>
      <c r="I199">
        <v>0</v>
      </c>
      <c r="J199">
        <v>1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0</v>
      </c>
      <c r="U199">
        <v>0</v>
      </c>
      <c r="V199">
        <v>0</v>
      </c>
      <c r="W199">
        <v>0</v>
      </c>
      <c r="X199">
        <v>0</v>
      </c>
      <c r="Y199">
        <v>0</v>
      </c>
      <c r="Z199">
        <v>0</v>
      </c>
      <c r="AA199">
        <v>0</v>
      </c>
      <c r="AB199">
        <v>0</v>
      </c>
      <c r="AC199">
        <v>0</v>
      </c>
    </row>
    <row r="200" spans="1:29">
      <c r="A200" t="s">
        <v>232</v>
      </c>
      <c r="B200" t="s">
        <v>32</v>
      </c>
      <c r="C200">
        <v>1</v>
      </c>
      <c r="D200">
        <v>0</v>
      </c>
      <c r="E200">
        <v>0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0</v>
      </c>
      <c r="W200">
        <v>0</v>
      </c>
      <c r="X200">
        <v>0</v>
      </c>
      <c r="Y200">
        <v>1</v>
      </c>
      <c r="Z200">
        <v>0</v>
      </c>
      <c r="AA200">
        <v>0</v>
      </c>
      <c r="AB200">
        <v>0</v>
      </c>
      <c r="AC200">
        <v>0</v>
      </c>
    </row>
    <row r="201" spans="1:29">
      <c r="A201" t="s">
        <v>233</v>
      </c>
      <c r="B201" t="s">
        <v>32</v>
      </c>
      <c r="C201">
        <v>1</v>
      </c>
      <c r="D201">
        <v>0</v>
      </c>
      <c r="E201">
        <v>0</v>
      </c>
      <c r="F201">
        <v>0</v>
      </c>
      <c r="G201">
        <v>0</v>
      </c>
      <c r="H201">
        <v>0</v>
      </c>
      <c r="I201">
        <v>0</v>
      </c>
      <c r="J201">
        <v>1</v>
      </c>
      <c r="K201">
        <v>0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0</v>
      </c>
      <c r="V201">
        <v>0</v>
      </c>
      <c r="W201">
        <v>0</v>
      </c>
      <c r="X201">
        <v>0</v>
      </c>
      <c r="Y201">
        <v>0</v>
      </c>
      <c r="Z201">
        <v>0</v>
      </c>
      <c r="AA201">
        <v>0</v>
      </c>
      <c r="AB201">
        <v>0</v>
      </c>
      <c r="AC201">
        <v>0</v>
      </c>
    </row>
    <row r="202" spans="1:29">
      <c r="A202" t="s">
        <v>234</v>
      </c>
      <c r="B202" t="s">
        <v>32</v>
      </c>
      <c r="C202">
        <v>1</v>
      </c>
      <c r="D202">
        <v>0</v>
      </c>
      <c r="E202">
        <v>0</v>
      </c>
      <c r="F202">
        <v>0</v>
      </c>
      <c r="G202">
        <v>0</v>
      </c>
      <c r="H202">
        <v>1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0</v>
      </c>
      <c r="W202">
        <v>0</v>
      </c>
      <c r="X202">
        <v>0</v>
      </c>
      <c r="Y202">
        <v>0</v>
      </c>
      <c r="Z202">
        <v>0</v>
      </c>
      <c r="AA202">
        <v>0</v>
      </c>
      <c r="AB202">
        <v>0</v>
      </c>
      <c r="AC202">
        <v>0</v>
      </c>
    </row>
    <row r="203" spans="1:29">
      <c r="A203" t="s">
        <v>235</v>
      </c>
      <c r="B203" t="s">
        <v>32</v>
      </c>
      <c r="C203">
        <v>1</v>
      </c>
      <c r="D203">
        <v>0</v>
      </c>
      <c r="E203">
        <v>0</v>
      </c>
      <c r="F203">
        <v>0</v>
      </c>
      <c r="G203">
        <v>0</v>
      </c>
      <c r="H203">
        <v>0</v>
      </c>
      <c r="I203">
        <v>1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0</v>
      </c>
      <c r="V203">
        <v>0</v>
      </c>
      <c r="W203">
        <v>0</v>
      </c>
      <c r="X203">
        <v>0</v>
      </c>
      <c r="Y203">
        <v>0</v>
      </c>
      <c r="Z203">
        <v>0</v>
      </c>
      <c r="AA203">
        <v>0</v>
      </c>
      <c r="AB203">
        <v>0</v>
      </c>
      <c r="AC203">
        <v>0</v>
      </c>
    </row>
    <row r="204" spans="1:29">
      <c r="A204" t="s">
        <v>236</v>
      </c>
      <c r="B204" t="s">
        <v>30</v>
      </c>
      <c r="C204">
        <v>1</v>
      </c>
      <c r="D204">
        <v>0</v>
      </c>
      <c r="E204">
        <v>1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0</v>
      </c>
      <c r="T204">
        <v>0</v>
      </c>
      <c r="U204">
        <v>0</v>
      </c>
      <c r="V204">
        <v>0</v>
      </c>
      <c r="W204">
        <v>0</v>
      </c>
      <c r="X204">
        <v>0</v>
      </c>
      <c r="Y204">
        <v>0</v>
      </c>
      <c r="Z204">
        <v>0</v>
      </c>
      <c r="AA204">
        <v>0</v>
      </c>
      <c r="AB204">
        <v>0</v>
      </c>
      <c r="AC204">
        <v>0</v>
      </c>
    </row>
    <row r="205" spans="1:29">
      <c r="A205" t="s">
        <v>237</v>
      </c>
      <c r="B205" t="s">
        <v>30</v>
      </c>
      <c r="C205">
        <v>1</v>
      </c>
      <c r="D205">
        <v>0</v>
      </c>
      <c r="E205">
        <v>0</v>
      </c>
      <c r="F205">
        <v>1</v>
      </c>
      <c r="G205">
        <v>0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0</v>
      </c>
      <c r="T205">
        <v>0</v>
      </c>
      <c r="U205">
        <v>0</v>
      </c>
      <c r="V205">
        <v>0</v>
      </c>
      <c r="W205">
        <v>0</v>
      </c>
      <c r="X205">
        <v>0</v>
      </c>
      <c r="Y205">
        <v>0</v>
      </c>
      <c r="Z205">
        <v>0</v>
      </c>
      <c r="AA205">
        <v>0</v>
      </c>
      <c r="AB205">
        <v>0</v>
      </c>
      <c r="AC205">
        <v>0</v>
      </c>
    </row>
    <row r="206" spans="1:29">
      <c r="A206" t="s">
        <v>238</v>
      </c>
      <c r="B206" t="s">
        <v>32</v>
      </c>
      <c r="C206">
        <v>1</v>
      </c>
      <c r="D206">
        <v>0</v>
      </c>
      <c r="E206">
        <v>1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0</v>
      </c>
      <c r="V206">
        <v>0</v>
      </c>
      <c r="W206">
        <v>0</v>
      </c>
      <c r="X206">
        <v>0</v>
      </c>
      <c r="Y206">
        <v>0</v>
      </c>
      <c r="Z206">
        <v>0</v>
      </c>
      <c r="AA206">
        <v>0</v>
      </c>
      <c r="AB206">
        <v>0</v>
      </c>
      <c r="AC206">
        <v>0</v>
      </c>
    </row>
    <row r="207" spans="1:29">
      <c r="A207" t="s">
        <v>239</v>
      </c>
      <c r="B207" t="s">
        <v>30</v>
      </c>
      <c r="C207">
        <v>1</v>
      </c>
      <c r="D207">
        <v>0</v>
      </c>
      <c r="E207">
        <v>0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0</v>
      </c>
      <c r="V207">
        <v>0</v>
      </c>
      <c r="W207">
        <v>0</v>
      </c>
      <c r="X207">
        <v>0</v>
      </c>
      <c r="Y207">
        <v>1</v>
      </c>
      <c r="Z207">
        <v>0</v>
      </c>
      <c r="AA207">
        <v>0</v>
      </c>
      <c r="AB207">
        <v>0</v>
      </c>
      <c r="AC207">
        <v>0</v>
      </c>
    </row>
    <row r="208" spans="1:29">
      <c r="A208" t="s">
        <v>240</v>
      </c>
      <c r="B208" t="s">
        <v>32</v>
      </c>
      <c r="C208">
        <v>1</v>
      </c>
      <c r="D208">
        <v>0</v>
      </c>
      <c r="E208">
        <v>0</v>
      </c>
      <c r="F208">
        <v>0</v>
      </c>
      <c r="G208">
        <v>0</v>
      </c>
      <c r="H208">
        <v>0</v>
      </c>
      <c r="I208">
        <v>0</v>
      </c>
      <c r="J208">
        <v>1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0</v>
      </c>
      <c r="T208">
        <v>0</v>
      </c>
      <c r="U208">
        <v>0</v>
      </c>
      <c r="V208">
        <v>0</v>
      </c>
      <c r="W208">
        <v>0</v>
      </c>
      <c r="X208">
        <v>0</v>
      </c>
      <c r="Y208">
        <v>0</v>
      </c>
      <c r="Z208">
        <v>0</v>
      </c>
      <c r="AA208">
        <v>0</v>
      </c>
      <c r="AB208">
        <v>0</v>
      </c>
      <c r="AC208">
        <v>0</v>
      </c>
    </row>
    <row r="209" spans="1:29">
      <c r="A209" t="s">
        <v>241</v>
      </c>
      <c r="B209" t="s">
        <v>32</v>
      </c>
      <c r="C209">
        <v>1</v>
      </c>
      <c r="D209">
        <v>0</v>
      </c>
      <c r="E209">
        <v>0</v>
      </c>
      <c r="F209">
        <v>0</v>
      </c>
      <c r="G209">
        <v>0</v>
      </c>
      <c r="H209">
        <v>1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0</v>
      </c>
      <c r="T209">
        <v>0</v>
      </c>
      <c r="U209">
        <v>0</v>
      </c>
      <c r="V209">
        <v>0</v>
      </c>
      <c r="W209">
        <v>0</v>
      </c>
      <c r="X209">
        <v>0</v>
      </c>
      <c r="Y209">
        <v>0</v>
      </c>
      <c r="Z209">
        <v>0</v>
      </c>
      <c r="AA209">
        <v>0</v>
      </c>
      <c r="AB209">
        <v>0</v>
      </c>
      <c r="AC209">
        <v>0</v>
      </c>
    </row>
    <row r="210" spans="1:29">
      <c r="A210" t="s">
        <v>242</v>
      </c>
      <c r="B210" t="s">
        <v>32</v>
      </c>
      <c r="C210">
        <v>1</v>
      </c>
      <c r="D210">
        <v>0</v>
      </c>
      <c r="E210">
        <v>0</v>
      </c>
      <c r="F210">
        <v>0</v>
      </c>
      <c r="G210">
        <v>0</v>
      </c>
      <c r="H210">
        <v>1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0</v>
      </c>
      <c r="T210">
        <v>0</v>
      </c>
      <c r="U210">
        <v>0</v>
      </c>
      <c r="V210">
        <v>0</v>
      </c>
      <c r="W210">
        <v>0</v>
      </c>
      <c r="X210">
        <v>0</v>
      </c>
      <c r="Y210">
        <v>0</v>
      </c>
      <c r="Z210">
        <v>0</v>
      </c>
      <c r="AA210">
        <v>0</v>
      </c>
      <c r="AB210">
        <v>0</v>
      </c>
      <c r="AC210">
        <v>0</v>
      </c>
    </row>
    <row r="211" spans="1:29">
      <c r="A211" t="s">
        <v>243</v>
      </c>
      <c r="B211" t="s">
        <v>32</v>
      </c>
      <c r="C211">
        <v>1</v>
      </c>
      <c r="D211">
        <v>0</v>
      </c>
      <c r="E211">
        <v>0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0</v>
      </c>
      <c r="R211">
        <v>0</v>
      </c>
      <c r="S211">
        <v>0</v>
      </c>
      <c r="T211">
        <v>1</v>
      </c>
      <c r="U211">
        <v>0</v>
      </c>
      <c r="V211">
        <v>0</v>
      </c>
      <c r="W211">
        <v>0</v>
      </c>
      <c r="X211">
        <v>0</v>
      </c>
      <c r="Y211">
        <v>0</v>
      </c>
      <c r="Z211">
        <v>0</v>
      </c>
      <c r="AA211">
        <v>0</v>
      </c>
      <c r="AB211">
        <v>0</v>
      </c>
      <c r="AC211">
        <v>0</v>
      </c>
    </row>
    <row r="212" spans="1:29">
      <c r="A212" t="s">
        <v>244</v>
      </c>
      <c r="B212" t="s">
        <v>32</v>
      </c>
      <c r="C212">
        <v>1</v>
      </c>
      <c r="D212">
        <v>0</v>
      </c>
      <c r="E212">
        <v>0</v>
      </c>
      <c r="F212">
        <v>0</v>
      </c>
      <c r="G212">
        <v>0</v>
      </c>
      <c r="H212">
        <v>0</v>
      </c>
      <c r="I212">
        <v>0</v>
      </c>
      <c r="J212">
        <v>1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0</v>
      </c>
      <c r="Q212">
        <v>0</v>
      </c>
      <c r="R212">
        <v>0</v>
      </c>
      <c r="S212">
        <v>0</v>
      </c>
      <c r="T212">
        <v>0</v>
      </c>
      <c r="U212">
        <v>0</v>
      </c>
      <c r="V212">
        <v>0</v>
      </c>
      <c r="W212">
        <v>0</v>
      </c>
      <c r="X212">
        <v>0</v>
      </c>
      <c r="Y212">
        <v>0</v>
      </c>
      <c r="Z212">
        <v>0</v>
      </c>
      <c r="AA212">
        <v>0</v>
      </c>
      <c r="AB212">
        <v>0</v>
      </c>
      <c r="AC212">
        <v>0</v>
      </c>
    </row>
    <row r="213" spans="1:29">
      <c r="A213" t="s">
        <v>245</v>
      </c>
      <c r="B213" t="s">
        <v>30</v>
      </c>
      <c r="C213">
        <v>1</v>
      </c>
      <c r="D213">
        <v>0</v>
      </c>
      <c r="E213">
        <v>0</v>
      </c>
      <c r="F213">
        <v>0</v>
      </c>
      <c r="G213">
        <v>0</v>
      </c>
      <c r="H213">
        <v>1</v>
      </c>
      <c r="I213">
        <v>0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0</v>
      </c>
      <c r="T213">
        <v>0</v>
      </c>
      <c r="U213">
        <v>0</v>
      </c>
      <c r="V213">
        <v>0</v>
      </c>
      <c r="W213">
        <v>0</v>
      </c>
      <c r="X213">
        <v>0</v>
      </c>
      <c r="Y213">
        <v>0</v>
      </c>
      <c r="Z213">
        <v>0</v>
      </c>
      <c r="AA213">
        <v>0</v>
      </c>
      <c r="AB213">
        <v>0</v>
      </c>
      <c r="AC213">
        <v>0</v>
      </c>
    </row>
    <row r="214" spans="1:29">
      <c r="A214" t="s">
        <v>246</v>
      </c>
      <c r="B214" t="s">
        <v>32</v>
      </c>
      <c r="C214">
        <v>1</v>
      </c>
      <c r="D214">
        <v>0</v>
      </c>
      <c r="E214">
        <v>0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0</v>
      </c>
      <c r="S214">
        <v>0</v>
      </c>
      <c r="T214">
        <v>1</v>
      </c>
      <c r="U214">
        <v>0</v>
      </c>
      <c r="V214">
        <v>0</v>
      </c>
      <c r="W214">
        <v>0</v>
      </c>
      <c r="X214">
        <v>0</v>
      </c>
      <c r="Y214">
        <v>0</v>
      </c>
      <c r="Z214">
        <v>0</v>
      </c>
      <c r="AA214">
        <v>0</v>
      </c>
      <c r="AB214">
        <v>0</v>
      </c>
      <c r="AC214">
        <v>0</v>
      </c>
    </row>
    <row r="215" spans="1:29">
      <c r="A215" t="s">
        <v>247</v>
      </c>
      <c r="B215" t="s">
        <v>32</v>
      </c>
      <c r="C215">
        <v>1</v>
      </c>
      <c r="D215">
        <v>0</v>
      </c>
      <c r="E215">
        <v>0</v>
      </c>
      <c r="F215">
        <v>0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0</v>
      </c>
      <c r="T215">
        <v>1</v>
      </c>
      <c r="U215">
        <v>0</v>
      </c>
      <c r="V215">
        <v>0</v>
      </c>
      <c r="W215">
        <v>0</v>
      </c>
      <c r="X215">
        <v>0</v>
      </c>
      <c r="Y215">
        <v>0</v>
      </c>
      <c r="Z215">
        <v>0</v>
      </c>
      <c r="AA215">
        <v>0</v>
      </c>
      <c r="AB215">
        <v>0</v>
      </c>
      <c r="AC215">
        <v>0</v>
      </c>
    </row>
    <row r="216" spans="1:29">
      <c r="A216" t="s">
        <v>248</v>
      </c>
      <c r="B216" t="s">
        <v>32</v>
      </c>
      <c r="C216">
        <v>1</v>
      </c>
      <c r="D216">
        <v>0</v>
      </c>
      <c r="E216">
        <v>0</v>
      </c>
      <c r="F216">
        <v>0</v>
      </c>
      <c r="G216">
        <v>0</v>
      </c>
      <c r="H216">
        <v>1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0</v>
      </c>
      <c r="T216">
        <v>0</v>
      </c>
      <c r="U216">
        <v>0</v>
      </c>
      <c r="V216">
        <v>0</v>
      </c>
      <c r="W216">
        <v>0</v>
      </c>
      <c r="X216">
        <v>0</v>
      </c>
      <c r="Y216">
        <v>0</v>
      </c>
      <c r="Z216">
        <v>0</v>
      </c>
      <c r="AA216">
        <v>0</v>
      </c>
      <c r="AB216">
        <v>0</v>
      </c>
      <c r="AC216">
        <v>0</v>
      </c>
    </row>
    <row r="217" spans="1:29">
      <c r="A217" t="s">
        <v>249</v>
      </c>
      <c r="B217" t="s">
        <v>30</v>
      </c>
      <c r="C217">
        <v>1</v>
      </c>
      <c r="D217">
        <v>0</v>
      </c>
      <c r="E217">
        <v>0</v>
      </c>
      <c r="F217">
        <v>0</v>
      </c>
      <c r="G217">
        <v>0</v>
      </c>
      <c r="H217">
        <v>0</v>
      </c>
      <c r="I217">
        <v>0</v>
      </c>
      <c r="J217">
        <v>1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0</v>
      </c>
      <c r="T217">
        <v>0</v>
      </c>
      <c r="U217">
        <v>0</v>
      </c>
      <c r="V217">
        <v>0</v>
      </c>
      <c r="W217">
        <v>0</v>
      </c>
      <c r="X217">
        <v>0</v>
      </c>
      <c r="Y217">
        <v>0</v>
      </c>
      <c r="Z217">
        <v>0</v>
      </c>
      <c r="AA217">
        <v>0</v>
      </c>
      <c r="AB217">
        <v>0</v>
      </c>
      <c r="AC217">
        <v>0</v>
      </c>
    </row>
    <row r="218" spans="1:29">
      <c r="A218" t="s">
        <v>250</v>
      </c>
      <c r="B218" t="s">
        <v>32</v>
      </c>
      <c r="C218">
        <v>1</v>
      </c>
      <c r="D218">
        <v>0</v>
      </c>
      <c r="E218">
        <v>0</v>
      </c>
      <c r="F218">
        <v>0</v>
      </c>
      <c r="G218">
        <v>0</v>
      </c>
      <c r="H218">
        <v>0</v>
      </c>
      <c r="I218">
        <v>0</v>
      </c>
      <c r="J218">
        <v>0</v>
      </c>
      <c r="K218">
        <v>1</v>
      </c>
      <c r="L218">
        <v>0</v>
      </c>
      <c r="M218">
        <v>0</v>
      </c>
      <c r="N218">
        <v>0</v>
      </c>
      <c r="O218">
        <v>0</v>
      </c>
      <c r="P218">
        <v>0</v>
      </c>
      <c r="Q218">
        <v>0</v>
      </c>
      <c r="R218">
        <v>0</v>
      </c>
      <c r="S218">
        <v>0</v>
      </c>
      <c r="T218">
        <v>0</v>
      </c>
      <c r="U218">
        <v>0</v>
      </c>
      <c r="V218">
        <v>0</v>
      </c>
      <c r="W218">
        <v>0</v>
      </c>
      <c r="X218">
        <v>0</v>
      </c>
      <c r="Y218">
        <v>0</v>
      </c>
      <c r="Z218">
        <v>0</v>
      </c>
      <c r="AA218">
        <v>0</v>
      </c>
      <c r="AB218">
        <v>0</v>
      </c>
      <c r="AC218">
        <v>0</v>
      </c>
    </row>
    <row r="219" spans="1:29">
      <c r="A219" t="s">
        <v>251</v>
      </c>
      <c r="B219" t="s">
        <v>32</v>
      </c>
      <c r="C219">
        <v>1</v>
      </c>
      <c r="D219">
        <v>0</v>
      </c>
      <c r="E219">
        <v>0</v>
      </c>
      <c r="F219">
        <v>0</v>
      </c>
      <c r="G219">
        <v>0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1</v>
      </c>
      <c r="R219">
        <v>0</v>
      </c>
      <c r="S219">
        <v>0</v>
      </c>
      <c r="T219">
        <v>0</v>
      </c>
      <c r="U219">
        <v>0</v>
      </c>
      <c r="V219">
        <v>0</v>
      </c>
      <c r="W219">
        <v>0</v>
      </c>
      <c r="X219">
        <v>0</v>
      </c>
      <c r="Y219">
        <v>0</v>
      </c>
      <c r="Z219">
        <v>0</v>
      </c>
      <c r="AA219">
        <v>0</v>
      </c>
      <c r="AB219">
        <v>0</v>
      </c>
      <c r="AC219">
        <v>0</v>
      </c>
    </row>
    <row r="220" spans="1:29">
      <c r="A220" t="s">
        <v>252</v>
      </c>
      <c r="B220" t="s">
        <v>30</v>
      </c>
      <c r="C220">
        <v>1</v>
      </c>
      <c r="D220">
        <v>0</v>
      </c>
      <c r="E220">
        <v>0</v>
      </c>
      <c r="F220">
        <v>0</v>
      </c>
      <c r="G220">
        <v>0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0</v>
      </c>
      <c r="Q220">
        <v>0</v>
      </c>
      <c r="R220">
        <v>0</v>
      </c>
      <c r="S220">
        <v>0</v>
      </c>
      <c r="T220">
        <v>0</v>
      </c>
      <c r="U220">
        <v>0</v>
      </c>
      <c r="V220">
        <v>0</v>
      </c>
      <c r="W220">
        <v>0</v>
      </c>
      <c r="X220">
        <v>0</v>
      </c>
      <c r="Y220">
        <v>1</v>
      </c>
      <c r="Z220">
        <v>0</v>
      </c>
      <c r="AA220">
        <v>0</v>
      </c>
      <c r="AB220">
        <v>0</v>
      </c>
      <c r="AC220">
        <v>0</v>
      </c>
    </row>
    <row r="221" spans="1:29">
      <c r="A221" t="s">
        <v>253</v>
      </c>
      <c r="B221" t="s">
        <v>32</v>
      </c>
      <c r="C221">
        <v>1</v>
      </c>
      <c r="D221">
        <v>0</v>
      </c>
      <c r="E221">
        <v>0</v>
      </c>
      <c r="F221">
        <v>0</v>
      </c>
      <c r="G221">
        <v>0</v>
      </c>
      <c r="H221">
        <v>0</v>
      </c>
      <c r="I221">
        <v>1</v>
      </c>
      <c r="J221">
        <v>0</v>
      </c>
      <c r="K221">
        <v>0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0</v>
      </c>
      <c r="R221">
        <v>0</v>
      </c>
      <c r="S221">
        <v>0</v>
      </c>
      <c r="T221">
        <v>0</v>
      </c>
      <c r="U221">
        <v>0</v>
      </c>
      <c r="V221">
        <v>0</v>
      </c>
      <c r="W221">
        <v>0</v>
      </c>
      <c r="X221">
        <v>0</v>
      </c>
      <c r="Y221">
        <v>0</v>
      </c>
      <c r="Z221">
        <v>0</v>
      </c>
      <c r="AA221">
        <v>0</v>
      </c>
      <c r="AB221">
        <v>0</v>
      </c>
      <c r="AC221">
        <v>0</v>
      </c>
    </row>
    <row r="222" spans="1:29">
      <c r="A222" t="s">
        <v>254</v>
      </c>
      <c r="B222" t="s">
        <v>32</v>
      </c>
      <c r="C222">
        <v>1</v>
      </c>
      <c r="D222">
        <v>0</v>
      </c>
      <c r="E222">
        <v>0</v>
      </c>
      <c r="F222">
        <v>0</v>
      </c>
      <c r="G222">
        <v>0</v>
      </c>
      <c r="H222">
        <v>0</v>
      </c>
      <c r="I222">
        <v>0</v>
      </c>
      <c r="J222">
        <v>0</v>
      </c>
      <c r="K222">
        <v>0</v>
      </c>
      <c r="L222">
        <v>0</v>
      </c>
      <c r="M222">
        <v>0</v>
      </c>
      <c r="N222">
        <v>0</v>
      </c>
      <c r="O222">
        <v>0</v>
      </c>
      <c r="P222">
        <v>0</v>
      </c>
      <c r="Q222">
        <v>0</v>
      </c>
      <c r="R222">
        <v>0</v>
      </c>
      <c r="S222">
        <v>0</v>
      </c>
      <c r="T222">
        <v>0</v>
      </c>
      <c r="U222">
        <v>0</v>
      </c>
      <c r="V222">
        <v>0</v>
      </c>
      <c r="W222">
        <v>0</v>
      </c>
      <c r="X222">
        <v>1</v>
      </c>
      <c r="Y222">
        <v>0</v>
      </c>
      <c r="Z222">
        <v>0</v>
      </c>
      <c r="AA222">
        <v>0</v>
      </c>
      <c r="AB222">
        <v>0</v>
      </c>
      <c r="AC222">
        <v>0</v>
      </c>
    </row>
    <row r="223" spans="1:29">
      <c r="A223" t="s">
        <v>255</v>
      </c>
      <c r="B223" t="s">
        <v>32</v>
      </c>
      <c r="C223">
        <v>1</v>
      </c>
      <c r="D223">
        <v>0</v>
      </c>
      <c r="E223">
        <v>0</v>
      </c>
      <c r="F223">
        <v>1</v>
      </c>
      <c r="G223">
        <v>0</v>
      </c>
      <c r="H223">
        <v>0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0</v>
      </c>
      <c r="O223">
        <v>0</v>
      </c>
      <c r="P223">
        <v>0</v>
      </c>
      <c r="Q223">
        <v>0</v>
      </c>
      <c r="R223">
        <v>0</v>
      </c>
      <c r="S223">
        <v>0</v>
      </c>
      <c r="T223">
        <v>0</v>
      </c>
      <c r="U223">
        <v>0</v>
      </c>
      <c r="V223">
        <v>0</v>
      </c>
      <c r="W223">
        <v>0</v>
      </c>
      <c r="X223">
        <v>0</v>
      </c>
      <c r="Y223">
        <v>0</v>
      </c>
      <c r="Z223">
        <v>0</v>
      </c>
      <c r="AA223">
        <v>0</v>
      </c>
      <c r="AB223">
        <v>0</v>
      </c>
      <c r="AC223">
        <v>0</v>
      </c>
    </row>
    <row r="224" spans="1:29">
      <c r="A224" t="s">
        <v>256</v>
      </c>
      <c r="B224" t="s">
        <v>30</v>
      </c>
      <c r="C224">
        <v>1</v>
      </c>
      <c r="D224">
        <v>0</v>
      </c>
      <c r="E224">
        <v>0</v>
      </c>
      <c r="F224">
        <v>0</v>
      </c>
      <c r="G224">
        <v>0</v>
      </c>
      <c r="H224">
        <v>0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0</v>
      </c>
      <c r="O224">
        <v>0</v>
      </c>
      <c r="P224">
        <v>0</v>
      </c>
      <c r="Q224">
        <v>1</v>
      </c>
      <c r="R224">
        <v>0</v>
      </c>
      <c r="S224">
        <v>0</v>
      </c>
      <c r="T224">
        <v>0</v>
      </c>
      <c r="U224">
        <v>0</v>
      </c>
      <c r="V224">
        <v>0</v>
      </c>
      <c r="W224">
        <v>0</v>
      </c>
      <c r="X224">
        <v>0</v>
      </c>
      <c r="Y224">
        <v>0</v>
      </c>
      <c r="Z224">
        <v>0</v>
      </c>
      <c r="AA224">
        <v>0</v>
      </c>
      <c r="AB224">
        <v>0</v>
      </c>
      <c r="AC224">
        <v>0</v>
      </c>
    </row>
    <row r="225" spans="1:29">
      <c r="A225" t="s">
        <v>257</v>
      </c>
      <c r="B225" t="s">
        <v>32</v>
      </c>
      <c r="C225">
        <v>1</v>
      </c>
      <c r="D225">
        <v>0</v>
      </c>
      <c r="E225">
        <v>0</v>
      </c>
      <c r="F225">
        <v>0</v>
      </c>
      <c r="G225">
        <v>0</v>
      </c>
      <c r="H225">
        <v>0</v>
      </c>
      <c r="I225">
        <v>0</v>
      </c>
      <c r="J225">
        <v>1</v>
      </c>
      <c r="K225">
        <v>0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0</v>
      </c>
      <c r="R225">
        <v>0</v>
      </c>
      <c r="S225">
        <v>0</v>
      </c>
      <c r="T225">
        <v>0</v>
      </c>
      <c r="U225">
        <v>0</v>
      </c>
      <c r="V225">
        <v>0</v>
      </c>
      <c r="W225">
        <v>0</v>
      </c>
      <c r="X225">
        <v>0</v>
      </c>
      <c r="Y225">
        <v>0</v>
      </c>
      <c r="Z225">
        <v>0</v>
      </c>
      <c r="AA225">
        <v>0</v>
      </c>
      <c r="AB225">
        <v>0</v>
      </c>
      <c r="AC225">
        <v>0</v>
      </c>
    </row>
    <row r="226" spans="1:29">
      <c r="A226" t="s">
        <v>258</v>
      </c>
      <c r="B226" t="s">
        <v>83</v>
      </c>
      <c r="C226">
        <v>1</v>
      </c>
      <c r="D226">
        <v>0</v>
      </c>
      <c r="E226">
        <v>0</v>
      </c>
      <c r="F226">
        <v>0</v>
      </c>
      <c r="G226">
        <v>0</v>
      </c>
      <c r="H226">
        <v>0</v>
      </c>
      <c r="I226">
        <v>0</v>
      </c>
      <c r="J226">
        <v>1</v>
      </c>
      <c r="K226">
        <v>0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0</v>
      </c>
      <c r="R226">
        <v>0</v>
      </c>
      <c r="S226">
        <v>0</v>
      </c>
      <c r="T226">
        <v>0</v>
      </c>
      <c r="U226">
        <v>0</v>
      </c>
      <c r="V226">
        <v>0</v>
      </c>
      <c r="W226">
        <v>0</v>
      </c>
      <c r="X226">
        <v>0</v>
      </c>
      <c r="Y226">
        <v>0</v>
      </c>
      <c r="Z226">
        <v>0</v>
      </c>
      <c r="AA226">
        <v>0</v>
      </c>
      <c r="AB226">
        <v>0</v>
      </c>
      <c r="AC226">
        <v>0</v>
      </c>
    </row>
    <row r="227" spans="1:29">
      <c r="A227" t="s">
        <v>259</v>
      </c>
      <c r="B227" t="s">
        <v>32</v>
      </c>
      <c r="C227">
        <v>1</v>
      </c>
      <c r="D227">
        <v>0</v>
      </c>
      <c r="E227">
        <v>0</v>
      </c>
      <c r="F227">
        <v>0</v>
      </c>
      <c r="G227">
        <v>0</v>
      </c>
      <c r="H227">
        <v>0</v>
      </c>
      <c r="I227">
        <v>0</v>
      </c>
      <c r="J227">
        <v>0</v>
      </c>
      <c r="K227">
        <v>0</v>
      </c>
      <c r="L227">
        <v>0</v>
      </c>
      <c r="M227">
        <v>0</v>
      </c>
      <c r="N227">
        <v>0</v>
      </c>
      <c r="O227">
        <v>0</v>
      </c>
      <c r="P227">
        <v>0</v>
      </c>
      <c r="Q227">
        <v>1</v>
      </c>
      <c r="R227">
        <v>0</v>
      </c>
      <c r="S227">
        <v>0</v>
      </c>
      <c r="T227">
        <v>0</v>
      </c>
      <c r="U227">
        <v>0</v>
      </c>
      <c r="V227">
        <v>0</v>
      </c>
      <c r="W227">
        <v>0</v>
      </c>
      <c r="X227">
        <v>0</v>
      </c>
      <c r="Y227">
        <v>0</v>
      </c>
      <c r="Z227">
        <v>0</v>
      </c>
      <c r="AA227">
        <v>0</v>
      </c>
      <c r="AB227">
        <v>0</v>
      </c>
      <c r="AC227">
        <v>0</v>
      </c>
    </row>
    <row r="228" spans="1:29">
      <c r="A228" t="s">
        <v>260</v>
      </c>
      <c r="B228" t="s">
        <v>32</v>
      </c>
      <c r="C228">
        <v>1</v>
      </c>
      <c r="D228">
        <v>0</v>
      </c>
      <c r="E228">
        <v>0</v>
      </c>
      <c r="F228">
        <v>0</v>
      </c>
      <c r="G228">
        <v>0</v>
      </c>
      <c r="H228">
        <v>0</v>
      </c>
      <c r="I228">
        <v>0</v>
      </c>
      <c r="J228">
        <v>1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0</v>
      </c>
      <c r="S228">
        <v>0</v>
      </c>
      <c r="T228">
        <v>0</v>
      </c>
      <c r="U228">
        <v>0</v>
      </c>
      <c r="V228">
        <v>0</v>
      </c>
      <c r="W228">
        <v>0</v>
      </c>
      <c r="X228">
        <v>0</v>
      </c>
      <c r="Y228">
        <v>0</v>
      </c>
      <c r="Z228">
        <v>0</v>
      </c>
      <c r="AA228">
        <v>0</v>
      </c>
      <c r="AB228">
        <v>0</v>
      </c>
      <c r="AC228">
        <v>0</v>
      </c>
    </row>
    <row r="229" spans="1:29">
      <c r="A229" t="s">
        <v>261</v>
      </c>
      <c r="B229" t="s">
        <v>30</v>
      </c>
      <c r="C229">
        <v>1</v>
      </c>
      <c r="D229">
        <v>0</v>
      </c>
      <c r="E229">
        <v>0</v>
      </c>
      <c r="F229">
        <v>0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0</v>
      </c>
      <c r="R229">
        <v>0</v>
      </c>
      <c r="S229">
        <v>0</v>
      </c>
      <c r="T229">
        <v>1</v>
      </c>
      <c r="U229">
        <v>0</v>
      </c>
      <c r="V229">
        <v>0</v>
      </c>
      <c r="W229">
        <v>0</v>
      </c>
      <c r="X229">
        <v>0</v>
      </c>
      <c r="Y229">
        <v>0</v>
      </c>
      <c r="Z229">
        <v>0</v>
      </c>
      <c r="AA229">
        <v>0</v>
      </c>
      <c r="AB229">
        <v>0</v>
      </c>
      <c r="AC229">
        <v>0</v>
      </c>
    </row>
    <row r="230" spans="1:29">
      <c r="A230" t="s">
        <v>262</v>
      </c>
      <c r="B230" t="s">
        <v>30</v>
      </c>
      <c r="C230">
        <v>1</v>
      </c>
      <c r="D230">
        <v>0</v>
      </c>
      <c r="E230">
        <v>0</v>
      </c>
      <c r="F230">
        <v>0</v>
      </c>
      <c r="G230">
        <v>0</v>
      </c>
      <c r="H230">
        <v>1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0</v>
      </c>
      <c r="P230">
        <v>0</v>
      </c>
      <c r="Q230">
        <v>0</v>
      </c>
      <c r="R230">
        <v>0</v>
      </c>
      <c r="S230">
        <v>0</v>
      </c>
      <c r="T230">
        <v>0</v>
      </c>
      <c r="U230">
        <v>0</v>
      </c>
      <c r="V230">
        <v>0</v>
      </c>
      <c r="W230">
        <v>0</v>
      </c>
      <c r="X230">
        <v>0</v>
      </c>
      <c r="Y230">
        <v>0</v>
      </c>
      <c r="Z230">
        <v>0</v>
      </c>
      <c r="AA230">
        <v>0</v>
      </c>
      <c r="AB230">
        <v>0</v>
      </c>
      <c r="AC230">
        <v>0</v>
      </c>
    </row>
    <row r="231" spans="1:29">
      <c r="A231" t="s">
        <v>263</v>
      </c>
      <c r="B231" t="s">
        <v>32</v>
      </c>
      <c r="C231">
        <v>1</v>
      </c>
      <c r="D231">
        <v>0</v>
      </c>
      <c r="E231">
        <v>0</v>
      </c>
      <c r="F231">
        <v>0</v>
      </c>
      <c r="G231">
        <v>0</v>
      </c>
      <c r="H231">
        <v>0</v>
      </c>
      <c r="I231">
        <v>0</v>
      </c>
      <c r="J231">
        <v>1</v>
      </c>
      <c r="K231">
        <v>0</v>
      </c>
      <c r="L231">
        <v>0</v>
      </c>
      <c r="M231">
        <v>0</v>
      </c>
      <c r="N231">
        <v>0</v>
      </c>
      <c r="O231">
        <v>0</v>
      </c>
      <c r="P231">
        <v>0</v>
      </c>
      <c r="Q231">
        <v>0</v>
      </c>
      <c r="R231">
        <v>0</v>
      </c>
      <c r="S231">
        <v>0</v>
      </c>
      <c r="T231">
        <v>0</v>
      </c>
      <c r="U231">
        <v>0</v>
      </c>
      <c r="V231">
        <v>0</v>
      </c>
      <c r="W231">
        <v>0</v>
      </c>
      <c r="X231">
        <v>0</v>
      </c>
      <c r="Y231">
        <v>0</v>
      </c>
      <c r="Z231">
        <v>0</v>
      </c>
      <c r="AA231">
        <v>0</v>
      </c>
      <c r="AB231">
        <v>0</v>
      </c>
      <c r="AC231">
        <v>0</v>
      </c>
    </row>
    <row r="232" spans="1:29">
      <c r="A232" t="s">
        <v>264</v>
      </c>
      <c r="B232" t="s">
        <v>30</v>
      </c>
      <c r="C232">
        <v>1</v>
      </c>
      <c r="D232">
        <v>0</v>
      </c>
      <c r="E232">
        <v>0</v>
      </c>
      <c r="F232">
        <v>0</v>
      </c>
      <c r="G232">
        <v>0</v>
      </c>
      <c r="H232">
        <v>0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1</v>
      </c>
      <c r="R232">
        <v>0</v>
      </c>
      <c r="S232">
        <v>0</v>
      </c>
      <c r="T232">
        <v>0</v>
      </c>
      <c r="U232">
        <v>0</v>
      </c>
      <c r="V232">
        <v>0</v>
      </c>
      <c r="W232">
        <v>0</v>
      </c>
      <c r="X232">
        <v>0</v>
      </c>
      <c r="Y232">
        <v>0</v>
      </c>
      <c r="Z232">
        <v>0</v>
      </c>
      <c r="AA232">
        <v>0</v>
      </c>
      <c r="AB232">
        <v>0</v>
      </c>
      <c r="AC232">
        <v>0</v>
      </c>
    </row>
    <row r="233" spans="1:29">
      <c r="A233" t="s">
        <v>265</v>
      </c>
      <c r="B233" t="s">
        <v>32</v>
      </c>
      <c r="C233">
        <v>1</v>
      </c>
      <c r="D233">
        <v>0</v>
      </c>
      <c r="E233">
        <v>0</v>
      </c>
      <c r="F233">
        <v>0</v>
      </c>
      <c r="G233">
        <v>0</v>
      </c>
      <c r="H233">
        <v>0</v>
      </c>
      <c r="I233">
        <v>0</v>
      </c>
      <c r="J233">
        <v>1</v>
      </c>
      <c r="K233">
        <v>0</v>
      </c>
      <c r="L233">
        <v>0</v>
      </c>
      <c r="M233">
        <v>0</v>
      </c>
      <c r="N233">
        <v>0</v>
      </c>
      <c r="O233">
        <v>0</v>
      </c>
      <c r="P233">
        <v>0</v>
      </c>
      <c r="Q233">
        <v>0</v>
      </c>
      <c r="R233">
        <v>0</v>
      </c>
      <c r="S233">
        <v>0</v>
      </c>
      <c r="T233">
        <v>0</v>
      </c>
      <c r="U233">
        <v>0</v>
      </c>
      <c r="V233">
        <v>0</v>
      </c>
      <c r="W233">
        <v>0</v>
      </c>
      <c r="X233">
        <v>0</v>
      </c>
      <c r="Y233">
        <v>0</v>
      </c>
      <c r="Z233">
        <v>0</v>
      </c>
      <c r="AA233">
        <v>0</v>
      </c>
      <c r="AB233">
        <v>0</v>
      </c>
      <c r="AC233">
        <v>0</v>
      </c>
    </row>
    <row r="234" spans="1:29">
      <c r="A234" t="s">
        <v>266</v>
      </c>
      <c r="B234" t="s">
        <v>32</v>
      </c>
      <c r="C234">
        <v>1</v>
      </c>
      <c r="D234">
        <v>0</v>
      </c>
      <c r="E234">
        <v>0</v>
      </c>
      <c r="F234">
        <v>0</v>
      </c>
      <c r="G234">
        <v>0</v>
      </c>
      <c r="H234">
        <v>0</v>
      </c>
      <c r="I234">
        <v>0</v>
      </c>
      <c r="J234">
        <v>0</v>
      </c>
      <c r="K234">
        <v>0</v>
      </c>
      <c r="L234">
        <v>0</v>
      </c>
      <c r="M234">
        <v>0</v>
      </c>
      <c r="N234">
        <v>0</v>
      </c>
      <c r="O234">
        <v>0</v>
      </c>
      <c r="P234">
        <v>0</v>
      </c>
      <c r="Q234">
        <v>0</v>
      </c>
      <c r="R234">
        <v>0</v>
      </c>
      <c r="S234">
        <v>0</v>
      </c>
      <c r="T234">
        <v>1</v>
      </c>
      <c r="U234">
        <v>0</v>
      </c>
      <c r="V234">
        <v>0</v>
      </c>
      <c r="W234">
        <v>0</v>
      </c>
      <c r="X234">
        <v>0</v>
      </c>
      <c r="Y234">
        <v>0</v>
      </c>
      <c r="Z234">
        <v>0</v>
      </c>
      <c r="AA234">
        <v>0</v>
      </c>
      <c r="AB234">
        <v>0</v>
      </c>
      <c r="AC234">
        <v>0</v>
      </c>
    </row>
    <row r="235" spans="1:29">
      <c r="A235" t="s">
        <v>267</v>
      </c>
      <c r="B235" t="s">
        <v>30</v>
      </c>
      <c r="C235">
        <v>1</v>
      </c>
      <c r="D235">
        <v>0</v>
      </c>
      <c r="E235">
        <v>1</v>
      </c>
      <c r="F235">
        <v>0</v>
      </c>
      <c r="G235">
        <v>0</v>
      </c>
      <c r="H235">
        <v>0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0</v>
      </c>
      <c r="O235">
        <v>0</v>
      </c>
      <c r="P235">
        <v>0</v>
      </c>
      <c r="Q235">
        <v>0</v>
      </c>
      <c r="R235">
        <v>0</v>
      </c>
      <c r="S235">
        <v>0</v>
      </c>
      <c r="T235">
        <v>0</v>
      </c>
      <c r="U235">
        <v>0</v>
      </c>
      <c r="V235">
        <v>0</v>
      </c>
      <c r="W235">
        <v>0</v>
      </c>
      <c r="X235">
        <v>0</v>
      </c>
      <c r="Y235">
        <v>0</v>
      </c>
      <c r="Z235">
        <v>0</v>
      </c>
      <c r="AA235">
        <v>0</v>
      </c>
      <c r="AB235">
        <v>0</v>
      </c>
      <c r="AC235">
        <v>0</v>
      </c>
    </row>
    <row r="236" spans="1:29">
      <c r="A236" t="s">
        <v>268</v>
      </c>
      <c r="B236" t="s">
        <v>30</v>
      </c>
      <c r="C236">
        <v>1</v>
      </c>
      <c r="D236">
        <v>0</v>
      </c>
      <c r="E236">
        <v>0</v>
      </c>
      <c r="F236">
        <v>0</v>
      </c>
      <c r="G236">
        <v>0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0</v>
      </c>
      <c r="P236">
        <v>0</v>
      </c>
      <c r="Q236">
        <v>0</v>
      </c>
      <c r="R236">
        <v>0</v>
      </c>
      <c r="S236">
        <v>0</v>
      </c>
      <c r="T236">
        <v>1</v>
      </c>
      <c r="U236">
        <v>0</v>
      </c>
      <c r="V236">
        <v>0</v>
      </c>
      <c r="W236">
        <v>0</v>
      </c>
      <c r="X236">
        <v>0</v>
      </c>
      <c r="Y236">
        <v>0</v>
      </c>
      <c r="Z236">
        <v>0</v>
      </c>
      <c r="AA236">
        <v>0</v>
      </c>
      <c r="AB236">
        <v>0</v>
      </c>
      <c r="AC236">
        <v>0</v>
      </c>
    </row>
    <row r="237" spans="1:29">
      <c r="A237" t="s">
        <v>269</v>
      </c>
      <c r="B237" t="s">
        <v>270</v>
      </c>
      <c r="C237">
        <v>1</v>
      </c>
      <c r="D237">
        <v>0</v>
      </c>
      <c r="E237">
        <v>0</v>
      </c>
      <c r="F237">
        <v>0</v>
      </c>
      <c r="G237">
        <v>0</v>
      </c>
      <c r="H237">
        <v>0</v>
      </c>
      <c r="I237">
        <v>0</v>
      </c>
      <c r="J237">
        <v>0</v>
      </c>
      <c r="K237">
        <v>0</v>
      </c>
      <c r="L237">
        <v>0</v>
      </c>
      <c r="M237">
        <v>0</v>
      </c>
      <c r="N237">
        <v>0</v>
      </c>
      <c r="O237">
        <v>0</v>
      </c>
      <c r="P237">
        <v>0</v>
      </c>
      <c r="Q237">
        <v>1</v>
      </c>
      <c r="R237">
        <v>0</v>
      </c>
      <c r="S237">
        <v>0</v>
      </c>
      <c r="T237">
        <v>0</v>
      </c>
      <c r="U237">
        <v>0</v>
      </c>
      <c r="V237">
        <v>0</v>
      </c>
      <c r="W237">
        <v>0</v>
      </c>
      <c r="X237">
        <v>0</v>
      </c>
      <c r="Y237">
        <v>0</v>
      </c>
      <c r="Z237">
        <v>0</v>
      </c>
      <c r="AA237">
        <v>0</v>
      </c>
      <c r="AB237">
        <v>0</v>
      </c>
      <c r="AC237">
        <v>0</v>
      </c>
    </row>
    <row r="238" spans="1:29">
      <c r="A238" t="s">
        <v>271</v>
      </c>
      <c r="B238" t="s">
        <v>32</v>
      </c>
      <c r="C238">
        <v>1</v>
      </c>
      <c r="D238">
        <v>0</v>
      </c>
      <c r="E238">
        <v>0</v>
      </c>
      <c r="F238">
        <v>0</v>
      </c>
      <c r="G238">
        <v>0</v>
      </c>
      <c r="H238">
        <v>0</v>
      </c>
      <c r="I238">
        <v>0</v>
      </c>
      <c r="J238">
        <v>0</v>
      </c>
      <c r="K238">
        <v>1</v>
      </c>
      <c r="L238">
        <v>0</v>
      </c>
      <c r="M238">
        <v>0</v>
      </c>
      <c r="N238">
        <v>0</v>
      </c>
      <c r="O238">
        <v>0</v>
      </c>
      <c r="P238">
        <v>0</v>
      </c>
      <c r="Q238">
        <v>0</v>
      </c>
      <c r="R238">
        <v>0</v>
      </c>
      <c r="S238">
        <v>0</v>
      </c>
      <c r="T238">
        <v>0</v>
      </c>
      <c r="U238">
        <v>0</v>
      </c>
      <c r="V238">
        <v>0</v>
      </c>
      <c r="W238">
        <v>0</v>
      </c>
      <c r="X238">
        <v>0</v>
      </c>
      <c r="Y238">
        <v>0</v>
      </c>
      <c r="Z238">
        <v>0</v>
      </c>
      <c r="AA238">
        <v>0</v>
      </c>
      <c r="AB238">
        <v>0</v>
      </c>
      <c r="AC238">
        <v>0</v>
      </c>
    </row>
    <row r="239" spans="1:29">
      <c r="A239" t="s">
        <v>272</v>
      </c>
      <c r="B239" t="s">
        <v>30</v>
      </c>
      <c r="C239">
        <v>1</v>
      </c>
      <c r="D239">
        <v>1</v>
      </c>
      <c r="E239">
        <v>0</v>
      </c>
      <c r="F239">
        <v>0</v>
      </c>
      <c r="G239">
        <v>0</v>
      </c>
      <c r="H239">
        <v>0</v>
      </c>
      <c r="I239">
        <v>0</v>
      </c>
      <c r="J239">
        <v>0</v>
      </c>
      <c r="K239">
        <v>0</v>
      </c>
      <c r="L239">
        <v>0</v>
      </c>
      <c r="M239">
        <v>0</v>
      </c>
      <c r="N239">
        <v>0</v>
      </c>
      <c r="O239">
        <v>0</v>
      </c>
      <c r="P239">
        <v>0</v>
      </c>
      <c r="Q239">
        <v>0</v>
      </c>
      <c r="R239">
        <v>0</v>
      </c>
      <c r="S239">
        <v>0</v>
      </c>
      <c r="T239">
        <v>0</v>
      </c>
      <c r="U239">
        <v>0</v>
      </c>
      <c r="V239">
        <v>0</v>
      </c>
      <c r="W239">
        <v>0</v>
      </c>
      <c r="X239">
        <v>0</v>
      </c>
      <c r="Y239">
        <v>0</v>
      </c>
      <c r="Z239">
        <v>0</v>
      </c>
      <c r="AA239">
        <v>0</v>
      </c>
      <c r="AB239">
        <v>0</v>
      </c>
      <c r="AC239">
        <v>0</v>
      </c>
    </row>
    <row r="240" spans="1:29">
      <c r="A240" t="s">
        <v>273</v>
      </c>
      <c r="B240" t="s">
        <v>32</v>
      </c>
      <c r="C240">
        <v>1</v>
      </c>
      <c r="D240">
        <v>0</v>
      </c>
      <c r="E240">
        <v>0</v>
      </c>
      <c r="F240">
        <v>0</v>
      </c>
      <c r="G240">
        <v>0</v>
      </c>
      <c r="H240">
        <v>1</v>
      </c>
      <c r="I240">
        <v>0</v>
      </c>
      <c r="J240">
        <v>0</v>
      </c>
      <c r="K240">
        <v>0</v>
      </c>
      <c r="L240">
        <v>0</v>
      </c>
      <c r="M240">
        <v>0</v>
      </c>
      <c r="N240">
        <v>0</v>
      </c>
      <c r="O240">
        <v>0</v>
      </c>
      <c r="P240">
        <v>0</v>
      </c>
      <c r="Q240">
        <v>0</v>
      </c>
      <c r="R240">
        <v>0</v>
      </c>
      <c r="S240">
        <v>0</v>
      </c>
      <c r="T240">
        <v>0</v>
      </c>
      <c r="U240">
        <v>0</v>
      </c>
      <c r="V240">
        <v>0</v>
      </c>
      <c r="W240">
        <v>0</v>
      </c>
      <c r="X240">
        <v>0</v>
      </c>
      <c r="Y240">
        <v>0</v>
      </c>
      <c r="Z240">
        <v>0</v>
      </c>
      <c r="AA240">
        <v>0</v>
      </c>
      <c r="AB240">
        <v>0</v>
      </c>
      <c r="AC240">
        <v>0</v>
      </c>
    </row>
    <row r="241" spans="1:29">
      <c r="A241" t="s">
        <v>274</v>
      </c>
      <c r="B241" t="s">
        <v>30</v>
      </c>
      <c r="C241">
        <v>1</v>
      </c>
      <c r="D241">
        <v>0</v>
      </c>
      <c r="E241">
        <v>0</v>
      </c>
      <c r="F241">
        <v>0</v>
      </c>
      <c r="G241">
        <v>0</v>
      </c>
      <c r="H241">
        <v>1</v>
      </c>
      <c r="I241">
        <v>0</v>
      </c>
      <c r="J241">
        <v>0</v>
      </c>
      <c r="K241">
        <v>0</v>
      </c>
      <c r="L241">
        <v>0</v>
      </c>
      <c r="M241">
        <v>0</v>
      </c>
      <c r="N241">
        <v>0</v>
      </c>
      <c r="O241">
        <v>0</v>
      </c>
      <c r="P241">
        <v>0</v>
      </c>
      <c r="Q241">
        <v>0</v>
      </c>
      <c r="R241">
        <v>0</v>
      </c>
      <c r="S241">
        <v>0</v>
      </c>
      <c r="T241">
        <v>0</v>
      </c>
      <c r="U241">
        <v>0</v>
      </c>
      <c r="V241">
        <v>0</v>
      </c>
      <c r="W241">
        <v>0</v>
      </c>
      <c r="X241">
        <v>0</v>
      </c>
      <c r="Y241">
        <v>0</v>
      </c>
      <c r="Z241">
        <v>0</v>
      </c>
      <c r="AA241">
        <v>0</v>
      </c>
      <c r="AB241">
        <v>0</v>
      </c>
      <c r="AC241">
        <v>0</v>
      </c>
    </row>
    <row r="242" spans="1:29">
      <c r="A242" t="s">
        <v>275</v>
      </c>
      <c r="B242" t="s">
        <v>32</v>
      </c>
      <c r="C242">
        <v>1</v>
      </c>
      <c r="D242">
        <v>0</v>
      </c>
      <c r="E242">
        <v>0</v>
      </c>
      <c r="F242">
        <v>0</v>
      </c>
      <c r="G242">
        <v>0</v>
      </c>
      <c r="H242">
        <v>0</v>
      </c>
      <c r="I242">
        <v>0</v>
      </c>
      <c r="J242">
        <v>0</v>
      </c>
      <c r="K242">
        <v>0</v>
      </c>
      <c r="L242">
        <v>0</v>
      </c>
      <c r="M242">
        <v>0</v>
      </c>
      <c r="N242">
        <v>0</v>
      </c>
      <c r="O242">
        <v>0</v>
      </c>
      <c r="P242">
        <v>0</v>
      </c>
      <c r="Q242">
        <v>1</v>
      </c>
      <c r="R242">
        <v>0</v>
      </c>
      <c r="S242">
        <v>0</v>
      </c>
      <c r="T242">
        <v>0</v>
      </c>
      <c r="U242">
        <v>0</v>
      </c>
      <c r="V242">
        <v>0</v>
      </c>
      <c r="W242">
        <v>0</v>
      </c>
      <c r="X242">
        <v>0</v>
      </c>
      <c r="Y242">
        <v>0</v>
      </c>
      <c r="Z242">
        <v>0</v>
      </c>
      <c r="AA242">
        <v>0</v>
      </c>
      <c r="AB242">
        <v>0</v>
      </c>
      <c r="AC242">
        <v>0</v>
      </c>
    </row>
    <row r="243" spans="1:29">
      <c r="A243" t="s">
        <v>276</v>
      </c>
      <c r="B243" t="s">
        <v>30</v>
      </c>
      <c r="C243">
        <v>1</v>
      </c>
      <c r="D243">
        <v>0</v>
      </c>
      <c r="E243">
        <v>0</v>
      </c>
      <c r="F243">
        <v>0</v>
      </c>
      <c r="G243">
        <v>0</v>
      </c>
      <c r="H243">
        <v>0</v>
      </c>
      <c r="I243">
        <v>0</v>
      </c>
      <c r="J243">
        <v>0</v>
      </c>
      <c r="K243">
        <v>0</v>
      </c>
      <c r="L243">
        <v>0</v>
      </c>
      <c r="M243">
        <v>0</v>
      </c>
      <c r="N243">
        <v>0</v>
      </c>
      <c r="O243">
        <v>0</v>
      </c>
      <c r="P243">
        <v>0</v>
      </c>
      <c r="Q243">
        <v>1</v>
      </c>
      <c r="R243">
        <v>0</v>
      </c>
      <c r="S243">
        <v>0</v>
      </c>
      <c r="T243">
        <v>0</v>
      </c>
      <c r="U243">
        <v>0</v>
      </c>
      <c r="V243">
        <v>0</v>
      </c>
      <c r="W243">
        <v>0</v>
      </c>
      <c r="X243">
        <v>0</v>
      </c>
      <c r="Y243">
        <v>0</v>
      </c>
      <c r="Z243">
        <v>0</v>
      </c>
      <c r="AA243">
        <v>0</v>
      </c>
      <c r="AB243">
        <v>0</v>
      </c>
      <c r="AC243">
        <v>0</v>
      </c>
    </row>
    <row r="244" spans="1:29">
      <c r="A244" t="s">
        <v>277</v>
      </c>
      <c r="B244" t="s">
        <v>30</v>
      </c>
      <c r="C244">
        <v>1</v>
      </c>
      <c r="D244">
        <v>0</v>
      </c>
      <c r="E244">
        <v>0</v>
      </c>
      <c r="F244">
        <v>0</v>
      </c>
      <c r="G244">
        <v>0</v>
      </c>
      <c r="H244">
        <v>1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0</v>
      </c>
      <c r="O244">
        <v>0</v>
      </c>
      <c r="P244">
        <v>0</v>
      </c>
      <c r="Q244">
        <v>0</v>
      </c>
      <c r="R244">
        <v>0</v>
      </c>
      <c r="S244">
        <v>0</v>
      </c>
      <c r="T244">
        <v>0</v>
      </c>
      <c r="U244">
        <v>0</v>
      </c>
      <c r="V244">
        <v>0</v>
      </c>
      <c r="W244">
        <v>0</v>
      </c>
      <c r="X244">
        <v>0</v>
      </c>
      <c r="Y244">
        <v>0</v>
      </c>
      <c r="Z244">
        <v>0</v>
      </c>
      <c r="AA244">
        <v>0</v>
      </c>
      <c r="AB244">
        <v>0</v>
      </c>
      <c r="AC244">
        <v>0</v>
      </c>
    </row>
    <row r="245" spans="1:29">
      <c r="A245" t="s">
        <v>278</v>
      </c>
      <c r="B245" t="s">
        <v>30</v>
      </c>
      <c r="C245">
        <v>1</v>
      </c>
      <c r="D245">
        <v>0</v>
      </c>
      <c r="E245">
        <v>0</v>
      </c>
      <c r="F245">
        <v>0</v>
      </c>
      <c r="G245">
        <v>0</v>
      </c>
      <c r="H245">
        <v>0</v>
      </c>
      <c r="I245">
        <v>0</v>
      </c>
      <c r="J245">
        <v>0</v>
      </c>
      <c r="K245">
        <v>1</v>
      </c>
      <c r="L245">
        <v>0</v>
      </c>
      <c r="M245">
        <v>0</v>
      </c>
      <c r="N245">
        <v>0</v>
      </c>
      <c r="O245">
        <v>0</v>
      </c>
      <c r="P245">
        <v>0</v>
      </c>
      <c r="Q245">
        <v>0</v>
      </c>
      <c r="R245">
        <v>0</v>
      </c>
      <c r="S245">
        <v>0</v>
      </c>
      <c r="T245">
        <v>0</v>
      </c>
      <c r="U245">
        <v>0</v>
      </c>
      <c r="V245">
        <v>0</v>
      </c>
      <c r="W245">
        <v>0</v>
      </c>
      <c r="X245">
        <v>0</v>
      </c>
      <c r="Y245">
        <v>0</v>
      </c>
      <c r="Z245">
        <v>0</v>
      </c>
      <c r="AA245">
        <v>0</v>
      </c>
      <c r="AB245">
        <v>0</v>
      </c>
      <c r="AC245">
        <v>0</v>
      </c>
    </row>
    <row r="246" spans="1:29">
      <c r="A246" t="s">
        <v>279</v>
      </c>
      <c r="B246" t="s">
        <v>30</v>
      </c>
      <c r="C246">
        <v>1</v>
      </c>
      <c r="D246">
        <v>0</v>
      </c>
      <c r="E246">
        <v>0</v>
      </c>
      <c r="F246">
        <v>0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0</v>
      </c>
      <c r="M246">
        <v>0</v>
      </c>
      <c r="N246">
        <v>0</v>
      </c>
      <c r="O246">
        <v>0</v>
      </c>
      <c r="P246">
        <v>0</v>
      </c>
      <c r="Q246">
        <v>0</v>
      </c>
      <c r="R246">
        <v>1</v>
      </c>
      <c r="S246">
        <v>0</v>
      </c>
      <c r="T246">
        <v>0</v>
      </c>
      <c r="U246">
        <v>0</v>
      </c>
      <c r="V246">
        <v>0</v>
      </c>
      <c r="W246">
        <v>0</v>
      </c>
      <c r="X246">
        <v>0</v>
      </c>
      <c r="Y246">
        <v>0</v>
      </c>
      <c r="Z246">
        <v>0</v>
      </c>
      <c r="AA246">
        <v>0</v>
      </c>
      <c r="AB246">
        <v>0</v>
      </c>
      <c r="AC246">
        <v>0</v>
      </c>
    </row>
    <row r="247" spans="1:29">
      <c r="A247" t="s">
        <v>280</v>
      </c>
      <c r="B247" t="s">
        <v>30</v>
      </c>
      <c r="C247">
        <v>1</v>
      </c>
      <c r="D247">
        <v>0</v>
      </c>
      <c r="E247">
        <v>0</v>
      </c>
      <c r="F247">
        <v>0</v>
      </c>
      <c r="G247">
        <v>0</v>
      </c>
      <c r="H247">
        <v>0</v>
      </c>
      <c r="I247">
        <v>0</v>
      </c>
      <c r="J247">
        <v>0</v>
      </c>
      <c r="K247">
        <v>0</v>
      </c>
      <c r="L247">
        <v>0</v>
      </c>
      <c r="M247">
        <v>0</v>
      </c>
      <c r="N247">
        <v>0</v>
      </c>
      <c r="O247">
        <v>0</v>
      </c>
      <c r="P247">
        <v>0</v>
      </c>
      <c r="Q247">
        <v>0</v>
      </c>
      <c r="R247">
        <v>0</v>
      </c>
      <c r="S247">
        <v>0</v>
      </c>
      <c r="T247">
        <v>1</v>
      </c>
      <c r="U247">
        <v>0</v>
      </c>
      <c r="V247">
        <v>0</v>
      </c>
      <c r="W247">
        <v>0</v>
      </c>
      <c r="X247">
        <v>0</v>
      </c>
      <c r="Y247">
        <v>0</v>
      </c>
      <c r="Z247">
        <v>0</v>
      </c>
      <c r="AA247">
        <v>0</v>
      </c>
      <c r="AB247">
        <v>0</v>
      </c>
      <c r="AC247">
        <v>0</v>
      </c>
    </row>
    <row r="248" spans="1:29">
      <c r="A248" t="s">
        <v>281</v>
      </c>
      <c r="B248" t="s">
        <v>32</v>
      </c>
      <c r="C248">
        <v>1</v>
      </c>
      <c r="D248">
        <v>0</v>
      </c>
      <c r="E248">
        <v>0</v>
      </c>
      <c r="F248">
        <v>0</v>
      </c>
      <c r="G248">
        <v>0</v>
      </c>
      <c r="H248">
        <v>0</v>
      </c>
      <c r="I248">
        <v>0</v>
      </c>
      <c r="J248">
        <v>0</v>
      </c>
      <c r="K248">
        <v>0</v>
      </c>
      <c r="L248">
        <v>0</v>
      </c>
      <c r="M248">
        <v>0</v>
      </c>
      <c r="N248">
        <v>0</v>
      </c>
      <c r="O248">
        <v>0</v>
      </c>
      <c r="P248">
        <v>0</v>
      </c>
      <c r="Q248">
        <v>0</v>
      </c>
      <c r="R248">
        <v>0</v>
      </c>
      <c r="S248">
        <v>0</v>
      </c>
      <c r="T248">
        <v>1</v>
      </c>
      <c r="U248">
        <v>0</v>
      </c>
      <c r="V248">
        <v>0</v>
      </c>
      <c r="W248">
        <v>0</v>
      </c>
      <c r="X248">
        <v>0</v>
      </c>
      <c r="Y248">
        <v>0</v>
      </c>
      <c r="Z248">
        <v>0</v>
      </c>
      <c r="AA248">
        <v>0</v>
      </c>
      <c r="AB248">
        <v>0</v>
      </c>
      <c r="AC248">
        <v>0</v>
      </c>
    </row>
    <row r="249" spans="1:29">
      <c r="A249" t="s">
        <v>282</v>
      </c>
      <c r="B249" t="s">
        <v>32</v>
      </c>
      <c r="C249">
        <v>1</v>
      </c>
      <c r="D249">
        <v>0</v>
      </c>
      <c r="E249">
        <v>0</v>
      </c>
      <c r="F249">
        <v>0</v>
      </c>
      <c r="G249">
        <v>0</v>
      </c>
      <c r="H249">
        <v>0</v>
      </c>
      <c r="I249">
        <v>0</v>
      </c>
      <c r="J249">
        <v>0</v>
      </c>
      <c r="K249">
        <v>0</v>
      </c>
      <c r="L249">
        <v>0</v>
      </c>
      <c r="M249">
        <v>0</v>
      </c>
      <c r="N249">
        <v>0</v>
      </c>
      <c r="O249">
        <v>0</v>
      </c>
      <c r="P249">
        <v>0</v>
      </c>
      <c r="Q249">
        <v>0</v>
      </c>
      <c r="R249">
        <v>0</v>
      </c>
      <c r="S249">
        <v>0</v>
      </c>
      <c r="T249">
        <v>0</v>
      </c>
      <c r="U249">
        <v>1</v>
      </c>
      <c r="V249">
        <v>0</v>
      </c>
      <c r="W249">
        <v>0</v>
      </c>
      <c r="X249">
        <v>0</v>
      </c>
      <c r="Y249">
        <v>0</v>
      </c>
      <c r="Z249">
        <v>0</v>
      </c>
      <c r="AA249">
        <v>0</v>
      </c>
      <c r="AB249">
        <v>0</v>
      </c>
      <c r="AC249">
        <v>0</v>
      </c>
    </row>
    <row r="250" spans="1:29">
      <c r="A250" t="s">
        <v>283</v>
      </c>
      <c r="B250" t="s">
        <v>32</v>
      </c>
      <c r="C250">
        <v>1</v>
      </c>
      <c r="D250">
        <v>0</v>
      </c>
      <c r="E250">
        <v>1</v>
      </c>
      <c r="F250">
        <v>0</v>
      </c>
      <c r="G250">
        <v>0</v>
      </c>
      <c r="H250">
        <v>0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0</v>
      </c>
      <c r="O250">
        <v>0</v>
      </c>
      <c r="P250">
        <v>0</v>
      </c>
      <c r="Q250">
        <v>0</v>
      </c>
      <c r="R250">
        <v>0</v>
      </c>
      <c r="S250">
        <v>0</v>
      </c>
      <c r="T250">
        <v>0</v>
      </c>
      <c r="U250">
        <v>0</v>
      </c>
      <c r="V250">
        <v>0</v>
      </c>
      <c r="W250">
        <v>0</v>
      </c>
      <c r="X250">
        <v>0</v>
      </c>
      <c r="Y250">
        <v>0</v>
      </c>
      <c r="Z250">
        <v>0</v>
      </c>
      <c r="AA250">
        <v>0</v>
      </c>
      <c r="AB250">
        <v>0</v>
      </c>
      <c r="AC250">
        <v>0</v>
      </c>
    </row>
    <row r="251" spans="1:29">
      <c r="A251" t="s">
        <v>284</v>
      </c>
      <c r="B251" t="s">
        <v>83</v>
      </c>
      <c r="C251">
        <v>1</v>
      </c>
      <c r="D251">
        <v>0</v>
      </c>
      <c r="E251">
        <v>0</v>
      </c>
      <c r="F251">
        <v>0</v>
      </c>
      <c r="G251">
        <v>0</v>
      </c>
      <c r="H251">
        <v>0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0</v>
      </c>
      <c r="O251">
        <v>0</v>
      </c>
      <c r="P251">
        <v>1</v>
      </c>
      <c r="Q251">
        <v>0</v>
      </c>
      <c r="R251">
        <v>0</v>
      </c>
      <c r="S251">
        <v>0</v>
      </c>
      <c r="T251">
        <v>0</v>
      </c>
      <c r="U251">
        <v>0</v>
      </c>
      <c r="V251">
        <v>0</v>
      </c>
      <c r="W251">
        <v>0</v>
      </c>
      <c r="X251">
        <v>0</v>
      </c>
      <c r="Y251">
        <v>0</v>
      </c>
      <c r="Z251">
        <v>0</v>
      </c>
      <c r="AA251">
        <v>0</v>
      </c>
      <c r="AB251">
        <v>0</v>
      </c>
      <c r="AC251">
        <v>0</v>
      </c>
    </row>
    <row r="252" spans="1:29">
      <c r="A252" t="s">
        <v>285</v>
      </c>
      <c r="B252" t="s">
        <v>30</v>
      </c>
      <c r="C252">
        <v>1</v>
      </c>
      <c r="D252">
        <v>0</v>
      </c>
      <c r="E252">
        <v>0</v>
      </c>
      <c r="F252">
        <v>0</v>
      </c>
      <c r="G252">
        <v>0</v>
      </c>
      <c r="H252">
        <v>0</v>
      </c>
      <c r="I252">
        <v>0</v>
      </c>
      <c r="J252">
        <v>0</v>
      </c>
      <c r="K252">
        <v>0</v>
      </c>
      <c r="L252">
        <v>0</v>
      </c>
      <c r="M252">
        <v>0</v>
      </c>
      <c r="N252">
        <v>0</v>
      </c>
      <c r="O252">
        <v>0</v>
      </c>
      <c r="P252">
        <v>0</v>
      </c>
      <c r="Q252">
        <v>0</v>
      </c>
      <c r="R252">
        <v>0</v>
      </c>
      <c r="S252">
        <v>0</v>
      </c>
      <c r="T252">
        <v>0</v>
      </c>
      <c r="U252">
        <v>0</v>
      </c>
      <c r="V252">
        <v>0</v>
      </c>
      <c r="W252">
        <v>0</v>
      </c>
      <c r="X252">
        <v>0</v>
      </c>
      <c r="Y252">
        <v>1</v>
      </c>
      <c r="Z252">
        <v>0</v>
      </c>
      <c r="AA252">
        <v>0</v>
      </c>
      <c r="AB252">
        <v>0</v>
      </c>
      <c r="AC252">
        <v>0</v>
      </c>
    </row>
    <row r="253" spans="1:29">
      <c r="A253" t="s">
        <v>286</v>
      </c>
      <c r="B253" t="s">
        <v>32</v>
      </c>
      <c r="C253">
        <v>1</v>
      </c>
      <c r="D253">
        <v>0</v>
      </c>
      <c r="E253">
        <v>0</v>
      </c>
      <c r="F253">
        <v>0</v>
      </c>
      <c r="G253">
        <v>0</v>
      </c>
      <c r="H253">
        <v>0</v>
      </c>
      <c r="I253">
        <v>0</v>
      </c>
      <c r="J253">
        <v>0</v>
      </c>
      <c r="K253">
        <v>0</v>
      </c>
      <c r="L253">
        <v>0</v>
      </c>
      <c r="M253">
        <v>0</v>
      </c>
      <c r="N253">
        <v>0</v>
      </c>
      <c r="O253">
        <v>0</v>
      </c>
      <c r="P253">
        <v>0</v>
      </c>
      <c r="Q253">
        <v>0</v>
      </c>
      <c r="R253">
        <v>0</v>
      </c>
      <c r="S253">
        <v>0</v>
      </c>
      <c r="T253">
        <v>0</v>
      </c>
      <c r="U253">
        <v>0</v>
      </c>
      <c r="V253">
        <v>0</v>
      </c>
      <c r="W253">
        <v>0</v>
      </c>
      <c r="X253">
        <v>1</v>
      </c>
      <c r="Y253">
        <v>0</v>
      </c>
      <c r="Z253">
        <v>0</v>
      </c>
      <c r="AA253">
        <v>0</v>
      </c>
      <c r="AB253">
        <v>0</v>
      </c>
      <c r="AC253">
        <v>0</v>
      </c>
    </row>
    <row r="254" spans="1:29">
      <c r="A254" t="s">
        <v>287</v>
      </c>
      <c r="B254" t="s">
        <v>32</v>
      </c>
      <c r="C254">
        <v>1</v>
      </c>
      <c r="D254">
        <v>0</v>
      </c>
      <c r="E254">
        <v>1</v>
      </c>
      <c r="F254">
        <v>0</v>
      </c>
      <c r="G254">
        <v>0</v>
      </c>
      <c r="H254">
        <v>0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0</v>
      </c>
      <c r="O254">
        <v>0</v>
      </c>
      <c r="P254">
        <v>0</v>
      </c>
      <c r="Q254">
        <v>0</v>
      </c>
      <c r="R254">
        <v>0</v>
      </c>
      <c r="S254">
        <v>0</v>
      </c>
      <c r="T254">
        <v>0</v>
      </c>
      <c r="U254">
        <v>0</v>
      </c>
      <c r="V254">
        <v>0</v>
      </c>
      <c r="W254">
        <v>0</v>
      </c>
      <c r="X254">
        <v>0</v>
      </c>
      <c r="Y254">
        <v>0</v>
      </c>
      <c r="Z254">
        <v>0</v>
      </c>
      <c r="AA254">
        <v>0</v>
      </c>
      <c r="AB254">
        <v>0</v>
      </c>
      <c r="AC254">
        <v>0</v>
      </c>
    </row>
    <row r="255" spans="1:29">
      <c r="A255" t="s">
        <v>288</v>
      </c>
      <c r="B255" t="s">
        <v>30</v>
      </c>
      <c r="C255">
        <v>1</v>
      </c>
      <c r="D255">
        <v>0</v>
      </c>
      <c r="E255">
        <v>0</v>
      </c>
      <c r="F255">
        <v>0</v>
      </c>
      <c r="G255">
        <v>0</v>
      </c>
      <c r="H255">
        <v>1</v>
      </c>
      <c r="I255">
        <v>0</v>
      </c>
      <c r="J255">
        <v>0</v>
      </c>
      <c r="K255">
        <v>0</v>
      </c>
      <c r="L255">
        <v>0</v>
      </c>
      <c r="M255">
        <v>0</v>
      </c>
      <c r="N255">
        <v>0</v>
      </c>
      <c r="O255">
        <v>0</v>
      </c>
      <c r="P255">
        <v>0</v>
      </c>
      <c r="Q255">
        <v>0</v>
      </c>
      <c r="R255">
        <v>0</v>
      </c>
      <c r="S255">
        <v>0</v>
      </c>
      <c r="T255">
        <v>0</v>
      </c>
      <c r="U255">
        <v>0</v>
      </c>
      <c r="V255">
        <v>0</v>
      </c>
      <c r="W255">
        <v>0</v>
      </c>
      <c r="X255">
        <v>0</v>
      </c>
      <c r="Y255">
        <v>0</v>
      </c>
      <c r="Z255">
        <v>0</v>
      </c>
      <c r="AA255">
        <v>0</v>
      </c>
      <c r="AB255">
        <v>0</v>
      </c>
      <c r="AC255">
        <v>0</v>
      </c>
    </row>
    <row r="256" spans="1:29">
      <c r="A256" t="s">
        <v>289</v>
      </c>
      <c r="B256" t="s">
        <v>30</v>
      </c>
      <c r="C256">
        <v>1</v>
      </c>
      <c r="D256">
        <v>0</v>
      </c>
      <c r="E256">
        <v>0</v>
      </c>
      <c r="F256">
        <v>0</v>
      </c>
      <c r="G256">
        <v>0</v>
      </c>
      <c r="H256">
        <v>0</v>
      </c>
      <c r="I256">
        <v>0</v>
      </c>
      <c r="J256">
        <v>0</v>
      </c>
      <c r="K256">
        <v>1</v>
      </c>
      <c r="L256">
        <v>0</v>
      </c>
      <c r="M256">
        <v>0</v>
      </c>
      <c r="N256">
        <v>0</v>
      </c>
      <c r="O256">
        <v>0</v>
      </c>
      <c r="P256">
        <v>0</v>
      </c>
      <c r="Q256">
        <v>0</v>
      </c>
      <c r="R256">
        <v>0</v>
      </c>
      <c r="S256">
        <v>0</v>
      </c>
      <c r="T256">
        <v>0</v>
      </c>
      <c r="U256">
        <v>0</v>
      </c>
      <c r="V256">
        <v>0</v>
      </c>
      <c r="W256">
        <v>0</v>
      </c>
      <c r="X256">
        <v>0</v>
      </c>
      <c r="Y256">
        <v>0</v>
      </c>
      <c r="Z256">
        <v>0</v>
      </c>
      <c r="AA256">
        <v>0</v>
      </c>
      <c r="AB256">
        <v>0</v>
      </c>
      <c r="AC256">
        <v>0</v>
      </c>
    </row>
    <row r="257" spans="1:29">
      <c r="A257" t="s">
        <v>290</v>
      </c>
      <c r="B257" t="s">
        <v>32</v>
      </c>
      <c r="C257">
        <v>1</v>
      </c>
      <c r="D257">
        <v>0</v>
      </c>
      <c r="E257">
        <v>0</v>
      </c>
      <c r="F257">
        <v>0</v>
      </c>
      <c r="G257">
        <v>0</v>
      </c>
      <c r="H257">
        <v>0</v>
      </c>
      <c r="I257">
        <v>0</v>
      </c>
      <c r="J257">
        <v>0</v>
      </c>
      <c r="K257">
        <v>0</v>
      </c>
      <c r="L257">
        <v>0</v>
      </c>
      <c r="M257">
        <v>0</v>
      </c>
      <c r="N257">
        <v>0</v>
      </c>
      <c r="O257">
        <v>0</v>
      </c>
      <c r="P257">
        <v>0</v>
      </c>
      <c r="Q257">
        <v>0</v>
      </c>
      <c r="R257">
        <v>0</v>
      </c>
      <c r="S257">
        <v>0</v>
      </c>
      <c r="T257">
        <v>0</v>
      </c>
      <c r="U257">
        <v>0</v>
      </c>
      <c r="V257">
        <v>0</v>
      </c>
      <c r="W257">
        <v>0</v>
      </c>
      <c r="X257">
        <v>0</v>
      </c>
      <c r="Y257">
        <v>0</v>
      </c>
      <c r="Z257">
        <v>0</v>
      </c>
      <c r="AA257">
        <v>0</v>
      </c>
      <c r="AB257">
        <v>1</v>
      </c>
      <c r="AC257">
        <v>0</v>
      </c>
    </row>
    <row r="258" spans="1:29">
      <c r="A258" t="s">
        <v>291</v>
      </c>
      <c r="B258" t="s">
        <v>32</v>
      </c>
      <c r="C258">
        <v>1</v>
      </c>
      <c r="D258">
        <v>0</v>
      </c>
      <c r="E258">
        <v>0</v>
      </c>
      <c r="F258">
        <v>0</v>
      </c>
      <c r="G258">
        <v>0</v>
      </c>
      <c r="H258">
        <v>0</v>
      </c>
      <c r="I258">
        <v>0</v>
      </c>
      <c r="J258">
        <v>1</v>
      </c>
      <c r="K258">
        <v>0</v>
      </c>
      <c r="L258">
        <v>0</v>
      </c>
      <c r="M258">
        <v>0</v>
      </c>
      <c r="N258">
        <v>0</v>
      </c>
      <c r="O258">
        <v>0</v>
      </c>
      <c r="P258">
        <v>0</v>
      </c>
      <c r="Q258">
        <v>0</v>
      </c>
      <c r="R258">
        <v>0</v>
      </c>
      <c r="S258">
        <v>0</v>
      </c>
      <c r="T258">
        <v>0</v>
      </c>
      <c r="U258">
        <v>0</v>
      </c>
      <c r="V258">
        <v>0</v>
      </c>
      <c r="W258">
        <v>0</v>
      </c>
      <c r="X258">
        <v>0</v>
      </c>
      <c r="Y258">
        <v>0</v>
      </c>
      <c r="Z258">
        <v>0</v>
      </c>
      <c r="AA258">
        <v>0</v>
      </c>
      <c r="AB258">
        <v>0</v>
      </c>
      <c r="AC258">
        <v>0</v>
      </c>
    </row>
    <row r="259" spans="1:29">
      <c r="A259" t="s">
        <v>292</v>
      </c>
      <c r="B259" t="s">
        <v>32</v>
      </c>
      <c r="C259">
        <v>1</v>
      </c>
      <c r="D259">
        <v>0</v>
      </c>
      <c r="E259">
        <v>0</v>
      </c>
      <c r="F259">
        <v>0</v>
      </c>
      <c r="G259">
        <v>0</v>
      </c>
      <c r="H259">
        <v>0</v>
      </c>
      <c r="I259">
        <v>0</v>
      </c>
      <c r="J259">
        <v>0</v>
      </c>
      <c r="K259">
        <v>0</v>
      </c>
      <c r="L259">
        <v>0</v>
      </c>
      <c r="M259">
        <v>0</v>
      </c>
      <c r="N259">
        <v>0</v>
      </c>
      <c r="O259">
        <v>0</v>
      </c>
      <c r="P259">
        <v>0</v>
      </c>
      <c r="Q259">
        <v>0</v>
      </c>
      <c r="R259">
        <v>1</v>
      </c>
      <c r="S259">
        <v>0</v>
      </c>
      <c r="T259">
        <v>0</v>
      </c>
      <c r="U259">
        <v>0</v>
      </c>
      <c r="V259">
        <v>0</v>
      </c>
      <c r="W259">
        <v>0</v>
      </c>
      <c r="X259">
        <v>0</v>
      </c>
      <c r="Y259">
        <v>0</v>
      </c>
      <c r="Z259">
        <v>0</v>
      </c>
      <c r="AA259">
        <v>0</v>
      </c>
      <c r="AB259">
        <v>0</v>
      </c>
      <c r="AC259">
        <v>0</v>
      </c>
    </row>
    <row r="260" spans="1:29">
      <c r="A260" t="s">
        <v>293</v>
      </c>
      <c r="B260" t="s">
        <v>32</v>
      </c>
      <c r="C260">
        <v>1</v>
      </c>
      <c r="D260">
        <v>0</v>
      </c>
      <c r="E260">
        <v>0</v>
      </c>
      <c r="F260">
        <v>0</v>
      </c>
      <c r="G260">
        <v>0</v>
      </c>
      <c r="H260">
        <v>0</v>
      </c>
      <c r="I260">
        <v>0</v>
      </c>
      <c r="J260">
        <v>1</v>
      </c>
      <c r="K260">
        <v>0</v>
      </c>
      <c r="L260">
        <v>0</v>
      </c>
      <c r="M260">
        <v>0</v>
      </c>
      <c r="N260">
        <v>0</v>
      </c>
      <c r="O260">
        <v>0</v>
      </c>
      <c r="P260">
        <v>0</v>
      </c>
      <c r="Q260">
        <v>0</v>
      </c>
      <c r="R260">
        <v>0</v>
      </c>
      <c r="S260">
        <v>0</v>
      </c>
      <c r="T260">
        <v>0</v>
      </c>
      <c r="U260">
        <v>0</v>
      </c>
      <c r="V260">
        <v>0</v>
      </c>
      <c r="W260">
        <v>0</v>
      </c>
      <c r="X260">
        <v>0</v>
      </c>
      <c r="Y260">
        <v>0</v>
      </c>
      <c r="Z260">
        <v>0</v>
      </c>
      <c r="AA260">
        <v>0</v>
      </c>
      <c r="AB260">
        <v>0</v>
      </c>
      <c r="AC260">
        <v>0</v>
      </c>
    </row>
    <row r="261" spans="1:29">
      <c r="A261" t="s">
        <v>294</v>
      </c>
      <c r="B261" t="s">
        <v>30</v>
      </c>
      <c r="C261">
        <v>1</v>
      </c>
      <c r="D261">
        <v>0</v>
      </c>
      <c r="E261">
        <v>0</v>
      </c>
      <c r="F261">
        <v>0</v>
      </c>
      <c r="G261">
        <v>0</v>
      </c>
      <c r="H261">
        <v>1</v>
      </c>
      <c r="I261">
        <v>0</v>
      </c>
      <c r="J261">
        <v>0</v>
      </c>
      <c r="K261">
        <v>0</v>
      </c>
      <c r="L261">
        <v>0</v>
      </c>
      <c r="M261">
        <v>0</v>
      </c>
      <c r="N261">
        <v>0</v>
      </c>
      <c r="O261">
        <v>0</v>
      </c>
      <c r="P261">
        <v>0</v>
      </c>
      <c r="Q261">
        <v>0</v>
      </c>
      <c r="R261">
        <v>0</v>
      </c>
      <c r="S261">
        <v>0</v>
      </c>
      <c r="T261">
        <v>0</v>
      </c>
      <c r="U261">
        <v>0</v>
      </c>
      <c r="V261">
        <v>0</v>
      </c>
      <c r="W261">
        <v>0</v>
      </c>
      <c r="X261">
        <v>0</v>
      </c>
      <c r="Y261">
        <v>0</v>
      </c>
      <c r="Z261">
        <v>0</v>
      </c>
      <c r="AA261">
        <v>0</v>
      </c>
      <c r="AB261">
        <v>0</v>
      </c>
      <c r="AC261">
        <v>0</v>
      </c>
    </row>
    <row r="262" spans="1:29">
      <c r="A262" t="s">
        <v>295</v>
      </c>
      <c r="B262" t="s">
        <v>32</v>
      </c>
      <c r="C262">
        <v>1</v>
      </c>
      <c r="D262">
        <v>0</v>
      </c>
      <c r="E262">
        <v>0</v>
      </c>
      <c r="F262">
        <v>0</v>
      </c>
      <c r="G262">
        <v>0</v>
      </c>
      <c r="H262">
        <v>0</v>
      </c>
      <c r="I262">
        <v>0</v>
      </c>
      <c r="J262">
        <v>0</v>
      </c>
      <c r="K262">
        <v>0</v>
      </c>
      <c r="L262">
        <v>0</v>
      </c>
      <c r="M262">
        <v>0</v>
      </c>
      <c r="N262">
        <v>0</v>
      </c>
      <c r="O262">
        <v>0</v>
      </c>
      <c r="P262">
        <v>0</v>
      </c>
      <c r="Q262">
        <v>0</v>
      </c>
      <c r="R262">
        <v>0</v>
      </c>
      <c r="S262">
        <v>0</v>
      </c>
      <c r="T262">
        <v>0</v>
      </c>
      <c r="U262">
        <v>0</v>
      </c>
      <c r="V262">
        <v>0</v>
      </c>
      <c r="W262">
        <v>0</v>
      </c>
      <c r="X262">
        <v>0</v>
      </c>
      <c r="Y262">
        <v>0</v>
      </c>
      <c r="Z262">
        <v>1</v>
      </c>
      <c r="AA262">
        <v>0</v>
      </c>
      <c r="AB262">
        <v>0</v>
      </c>
      <c r="AC262">
        <v>0</v>
      </c>
    </row>
    <row r="263" spans="1:29">
      <c r="A263" t="s">
        <v>296</v>
      </c>
      <c r="B263" t="s">
        <v>30</v>
      </c>
      <c r="C263">
        <v>1</v>
      </c>
      <c r="D263">
        <v>0</v>
      </c>
      <c r="E263">
        <v>0</v>
      </c>
      <c r="F263">
        <v>0</v>
      </c>
      <c r="G263">
        <v>0</v>
      </c>
      <c r="H263">
        <v>0</v>
      </c>
      <c r="I263">
        <v>0</v>
      </c>
      <c r="J263">
        <v>0</v>
      </c>
      <c r="K263">
        <v>1</v>
      </c>
      <c r="L263">
        <v>0</v>
      </c>
      <c r="M263">
        <v>0</v>
      </c>
      <c r="N263">
        <v>0</v>
      </c>
      <c r="O263">
        <v>0</v>
      </c>
      <c r="P263">
        <v>0</v>
      </c>
      <c r="Q263">
        <v>0</v>
      </c>
      <c r="R263">
        <v>0</v>
      </c>
      <c r="S263">
        <v>0</v>
      </c>
      <c r="T263">
        <v>0</v>
      </c>
      <c r="U263">
        <v>0</v>
      </c>
      <c r="V263">
        <v>0</v>
      </c>
      <c r="W263">
        <v>0</v>
      </c>
      <c r="X263">
        <v>0</v>
      </c>
      <c r="Y263">
        <v>0</v>
      </c>
      <c r="Z263">
        <v>0</v>
      </c>
      <c r="AA263">
        <v>0</v>
      </c>
      <c r="AB263">
        <v>0</v>
      </c>
      <c r="AC263">
        <v>0</v>
      </c>
    </row>
    <row r="264" spans="1:29">
      <c r="A264" t="s">
        <v>297</v>
      </c>
      <c r="B264" t="s">
        <v>32</v>
      </c>
      <c r="C264">
        <v>1</v>
      </c>
      <c r="D264">
        <v>0</v>
      </c>
      <c r="E264">
        <v>0</v>
      </c>
      <c r="F264">
        <v>0</v>
      </c>
      <c r="G264">
        <v>0</v>
      </c>
      <c r="H264">
        <v>0</v>
      </c>
      <c r="I264">
        <v>0</v>
      </c>
      <c r="J264">
        <v>0</v>
      </c>
      <c r="K264">
        <v>0</v>
      </c>
      <c r="L264">
        <v>0</v>
      </c>
      <c r="M264">
        <v>0</v>
      </c>
      <c r="N264">
        <v>0</v>
      </c>
      <c r="O264">
        <v>0</v>
      </c>
      <c r="P264">
        <v>0</v>
      </c>
      <c r="Q264">
        <v>0</v>
      </c>
      <c r="R264">
        <v>1</v>
      </c>
      <c r="S264">
        <v>0</v>
      </c>
      <c r="T264">
        <v>0</v>
      </c>
      <c r="U264">
        <v>0</v>
      </c>
      <c r="V264">
        <v>0</v>
      </c>
      <c r="W264">
        <v>0</v>
      </c>
      <c r="X264">
        <v>0</v>
      </c>
      <c r="Y264">
        <v>0</v>
      </c>
      <c r="Z264">
        <v>0</v>
      </c>
      <c r="AA264">
        <v>0</v>
      </c>
      <c r="AB264">
        <v>0</v>
      </c>
      <c r="AC264">
        <v>0</v>
      </c>
    </row>
    <row r="265" spans="1:29">
      <c r="A265" t="s">
        <v>298</v>
      </c>
      <c r="B265" t="s">
        <v>32</v>
      </c>
      <c r="C265">
        <v>1</v>
      </c>
      <c r="D265">
        <v>0</v>
      </c>
      <c r="E265">
        <v>1</v>
      </c>
      <c r="F265">
        <v>0</v>
      </c>
      <c r="G265">
        <v>0</v>
      </c>
      <c r="H265">
        <v>0</v>
      </c>
      <c r="I265">
        <v>0</v>
      </c>
      <c r="J265">
        <v>0</v>
      </c>
      <c r="K265">
        <v>0</v>
      </c>
      <c r="L265">
        <v>0</v>
      </c>
      <c r="M265">
        <v>0</v>
      </c>
      <c r="N265">
        <v>0</v>
      </c>
      <c r="O265">
        <v>0</v>
      </c>
      <c r="P265">
        <v>0</v>
      </c>
      <c r="Q265">
        <v>0</v>
      </c>
      <c r="R265">
        <v>0</v>
      </c>
      <c r="S265">
        <v>0</v>
      </c>
      <c r="T265">
        <v>0</v>
      </c>
      <c r="U265">
        <v>0</v>
      </c>
      <c r="V265">
        <v>0</v>
      </c>
      <c r="W265">
        <v>0</v>
      </c>
      <c r="X265">
        <v>0</v>
      </c>
      <c r="Y265">
        <v>0</v>
      </c>
      <c r="Z265">
        <v>0</v>
      </c>
      <c r="AA265">
        <v>0</v>
      </c>
      <c r="AB265">
        <v>0</v>
      </c>
      <c r="AC265">
        <v>0</v>
      </c>
    </row>
    <row r="266" spans="1:29">
      <c r="A266" t="s">
        <v>299</v>
      </c>
      <c r="B266" t="s">
        <v>32</v>
      </c>
      <c r="C266">
        <v>1</v>
      </c>
      <c r="D266">
        <v>0</v>
      </c>
      <c r="E266">
        <v>0</v>
      </c>
      <c r="F266">
        <v>0</v>
      </c>
      <c r="G266">
        <v>0</v>
      </c>
      <c r="H266">
        <v>0</v>
      </c>
      <c r="I266">
        <v>0</v>
      </c>
      <c r="J266">
        <v>0</v>
      </c>
      <c r="K266">
        <v>0</v>
      </c>
      <c r="L266">
        <v>0</v>
      </c>
      <c r="M266">
        <v>0</v>
      </c>
      <c r="N266">
        <v>0</v>
      </c>
      <c r="O266">
        <v>0</v>
      </c>
      <c r="P266">
        <v>0</v>
      </c>
      <c r="Q266">
        <v>0</v>
      </c>
      <c r="R266">
        <v>0</v>
      </c>
      <c r="S266">
        <v>0</v>
      </c>
      <c r="T266">
        <v>0</v>
      </c>
      <c r="U266">
        <v>0</v>
      </c>
      <c r="V266">
        <v>1</v>
      </c>
      <c r="W266">
        <v>0</v>
      </c>
      <c r="X266">
        <v>0</v>
      </c>
      <c r="Y266">
        <v>0</v>
      </c>
      <c r="Z266">
        <v>0</v>
      </c>
      <c r="AA266">
        <v>0</v>
      </c>
      <c r="AB266">
        <v>0</v>
      </c>
      <c r="AC266">
        <v>0</v>
      </c>
    </row>
    <row r="267" spans="1:29">
      <c r="A267" t="s">
        <v>300</v>
      </c>
      <c r="B267" t="s">
        <v>32</v>
      </c>
      <c r="C267">
        <v>1</v>
      </c>
      <c r="D267">
        <v>0</v>
      </c>
      <c r="E267">
        <v>0</v>
      </c>
      <c r="F267">
        <v>0</v>
      </c>
      <c r="G267">
        <v>0</v>
      </c>
      <c r="H267">
        <v>0</v>
      </c>
      <c r="I267">
        <v>0</v>
      </c>
      <c r="J267">
        <v>0</v>
      </c>
      <c r="K267">
        <v>0</v>
      </c>
      <c r="L267">
        <v>0</v>
      </c>
      <c r="M267">
        <v>0</v>
      </c>
      <c r="N267">
        <v>0</v>
      </c>
      <c r="O267">
        <v>0</v>
      </c>
      <c r="P267">
        <v>0</v>
      </c>
      <c r="Q267">
        <v>0</v>
      </c>
      <c r="R267">
        <v>0</v>
      </c>
      <c r="S267">
        <v>0</v>
      </c>
      <c r="T267">
        <v>0</v>
      </c>
      <c r="U267">
        <v>0</v>
      </c>
      <c r="V267">
        <v>1</v>
      </c>
      <c r="W267">
        <v>0</v>
      </c>
      <c r="X267">
        <v>0</v>
      </c>
      <c r="Y267">
        <v>0</v>
      </c>
      <c r="Z267">
        <v>0</v>
      </c>
      <c r="AA267">
        <v>0</v>
      </c>
      <c r="AB267">
        <v>0</v>
      </c>
      <c r="AC267">
        <v>0</v>
      </c>
    </row>
    <row r="268" spans="1:29">
      <c r="A268" t="s">
        <v>301</v>
      </c>
      <c r="B268" t="s">
        <v>32</v>
      </c>
      <c r="C268">
        <v>1</v>
      </c>
      <c r="D268">
        <v>0</v>
      </c>
      <c r="E268">
        <v>0</v>
      </c>
      <c r="F268">
        <v>0</v>
      </c>
      <c r="G268">
        <v>0</v>
      </c>
      <c r="H268">
        <v>0</v>
      </c>
      <c r="I268">
        <v>0</v>
      </c>
      <c r="J268">
        <v>0</v>
      </c>
      <c r="K268">
        <v>0</v>
      </c>
      <c r="L268">
        <v>0</v>
      </c>
      <c r="M268">
        <v>0</v>
      </c>
      <c r="N268">
        <v>0</v>
      </c>
      <c r="O268">
        <v>0</v>
      </c>
      <c r="P268">
        <v>0</v>
      </c>
      <c r="Q268">
        <v>0</v>
      </c>
      <c r="R268">
        <v>0</v>
      </c>
      <c r="S268">
        <v>0</v>
      </c>
      <c r="T268">
        <v>0</v>
      </c>
      <c r="U268">
        <v>0</v>
      </c>
      <c r="V268">
        <v>0</v>
      </c>
      <c r="W268">
        <v>1</v>
      </c>
      <c r="X268">
        <v>0</v>
      </c>
      <c r="Y268">
        <v>0</v>
      </c>
      <c r="Z268">
        <v>0</v>
      </c>
      <c r="AA268">
        <v>0</v>
      </c>
      <c r="AB268">
        <v>0</v>
      </c>
      <c r="AC268">
        <v>0</v>
      </c>
    </row>
    <row r="269" spans="1:29">
      <c r="A269" t="s">
        <v>302</v>
      </c>
      <c r="B269" t="s">
        <v>30</v>
      </c>
      <c r="C269">
        <v>1</v>
      </c>
      <c r="D269">
        <v>0</v>
      </c>
      <c r="E269">
        <v>0</v>
      </c>
      <c r="F269">
        <v>0</v>
      </c>
      <c r="G269">
        <v>0</v>
      </c>
      <c r="H269">
        <v>0</v>
      </c>
      <c r="I269">
        <v>0</v>
      </c>
      <c r="J269">
        <v>0</v>
      </c>
      <c r="K269">
        <v>0</v>
      </c>
      <c r="L269">
        <v>0</v>
      </c>
      <c r="M269">
        <v>0</v>
      </c>
      <c r="N269">
        <v>0</v>
      </c>
      <c r="O269">
        <v>0</v>
      </c>
      <c r="P269">
        <v>0</v>
      </c>
      <c r="Q269">
        <v>0</v>
      </c>
      <c r="R269">
        <v>0</v>
      </c>
      <c r="S269">
        <v>0</v>
      </c>
      <c r="T269">
        <v>0</v>
      </c>
      <c r="U269">
        <v>1</v>
      </c>
      <c r="V269">
        <v>0</v>
      </c>
      <c r="W269">
        <v>0</v>
      </c>
      <c r="X269">
        <v>0</v>
      </c>
      <c r="Y269">
        <v>0</v>
      </c>
      <c r="Z269">
        <v>0</v>
      </c>
      <c r="AA269">
        <v>0</v>
      </c>
      <c r="AB269">
        <v>0</v>
      </c>
      <c r="AC269">
        <v>0</v>
      </c>
    </row>
    <row r="270" spans="1:29">
      <c r="A270" t="s">
        <v>303</v>
      </c>
      <c r="B270" t="s">
        <v>32</v>
      </c>
      <c r="C270">
        <v>1</v>
      </c>
      <c r="D270">
        <v>0</v>
      </c>
      <c r="E270">
        <v>1</v>
      </c>
      <c r="F270">
        <v>0</v>
      </c>
      <c r="G270">
        <v>0</v>
      </c>
      <c r="H270">
        <v>0</v>
      </c>
      <c r="I270">
        <v>0</v>
      </c>
      <c r="J270">
        <v>0</v>
      </c>
      <c r="K270">
        <v>0</v>
      </c>
      <c r="L270">
        <v>0</v>
      </c>
      <c r="M270">
        <v>0</v>
      </c>
      <c r="N270">
        <v>0</v>
      </c>
      <c r="O270">
        <v>0</v>
      </c>
      <c r="P270">
        <v>0</v>
      </c>
      <c r="Q270">
        <v>0</v>
      </c>
      <c r="R270">
        <v>0</v>
      </c>
      <c r="S270">
        <v>0</v>
      </c>
      <c r="T270">
        <v>0</v>
      </c>
      <c r="U270">
        <v>0</v>
      </c>
      <c r="V270">
        <v>0</v>
      </c>
      <c r="W270">
        <v>0</v>
      </c>
      <c r="X270">
        <v>0</v>
      </c>
      <c r="Y270">
        <v>0</v>
      </c>
      <c r="Z270">
        <v>0</v>
      </c>
      <c r="AA270">
        <v>0</v>
      </c>
      <c r="AB270">
        <v>0</v>
      </c>
      <c r="AC270">
        <v>0</v>
      </c>
    </row>
    <row r="271" spans="1:29">
      <c r="A271" t="s">
        <v>304</v>
      </c>
      <c r="B271" t="s">
        <v>32</v>
      </c>
      <c r="C271">
        <v>1</v>
      </c>
      <c r="D271">
        <v>0</v>
      </c>
      <c r="E271">
        <v>0</v>
      </c>
      <c r="F271">
        <v>0</v>
      </c>
      <c r="G271">
        <v>0</v>
      </c>
      <c r="H271">
        <v>0</v>
      </c>
      <c r="I271">
        <v>0</v>
      </c>
      <c r="J271">
        <v>0</v>
      </c>
      <c r="K271">
        <v>0</v>
      </c>
      <c r="L271">
        <v>0</v>
      </c>
      <c r="M271">
        <v>0</v>
      </c>
      <c r="N271">
        <v>0</v>
      </c>
      <c r="O271">
        <v>0</v>
      </c>
      <c r="P271">
        <v>0</v>
      </c>
      <c r="Q271">
        <v>1</v>
      </c>
      <c r="R271">
        <v>0</v>
      </c>
      <c r="S271">
        <v>0</v>
      </c>
      <c r="T271">
        <v>0</v>
      </c>
      <c r="U271">
        <v>0</v>
      </c>
      <c r="V271">
        <v>0</v>
      </c>
      <c r="W271">
        <v>0</v>
      </c>
      <c r="X271">
        <v>0</v>
      </c>
      <c r="Y271">
        <v>0</v>
      </c>
      <c r="Z271">
        <v>0</v>
      </c>
      <c r="AA271">
        <v>0</v>
      </c>
      <c r="AB271">
        <v>0</v>
      </c>
      <c r="AC271">
        <v>0</v>
      </c>
    </row>
    <row r="272" spans="1:29">
      <c r="A272" t="s">
        <v>305</v>
      </c>
      <c r="B272" t="s">
        <v>32</v>
      </c>
      <c r="C272">
        <v>1</v>
      </c>
      <c r="D272">
        <v>0</v>
      </c>
      <c r="E272">
        <v>0</v>
      </c>
      <c r="F272">
        <v>0</v>
      </c>
      <c r="G272">
        <v>0</v>
      </c>
      <c r="H272">
        <v>0</v>
      </c>
      <c r="I272">
        <v>0</v>
      </c>
      <c r="J272">
        <v>0</v>
      </c>
      <c r="K272">
        <v>0</v>
      </c>
      <c r="L272">
        <v>0</v>
      </c>
      <c r="M272">
        <v>0</v>
      </c>
      <c r="N272">
        <v>0</v>
      </c>
      <c r="O272">
        <v>0</v>
      </c>
      <c r="P272">
        <v>0</v>
      </c>
      <c r="Q272">
        <v>0</v>
      </c>
      <c r="R272">
        <v>0</v>
      </c>
      <c r="S272">
        <v>0</v>
      </c>
      <c r="T272">
        <v>0</v>
      </c>
      <c r="U272">
        <v>0</v>
      </c>
      <c r="V272">
        <v>0</v>
      </c>
      <c r="W272">
        <v>0</v>
      </c>
      <c r="X272">
        <v>0</v>
      </c>
      <c r="Y272">
        <v>1</v>
      </c>
      <c r="Z272">
        <v>0</v>
      </c>
      <c r="AA272">
        <v>0</v>
      </c>
      <c r="AB272">
        <v>0</v>
      </c>
      <c r="AC272">
        <v>0</v>
      </c>
    </row>
    <row r="273" spans="1:29">
      <c r="A273" t="s">
        <v>306</v>
      </c>
      <c r="B273" t="s">
        <v>32</v>
      </c>
      <c r="C273">
        <v>1</v>
      </c>
      <c r="D273">
        <v>0</v>
      </c>
      <c r="E273">
        <v>0</v>
      </c>
      <c r="F273">
        <v>0</v>
      </c>
      <c r="G273">
        <v>0</v>
      </c>
      <c r="H273">
        <v>0</v>
      </c>
      <c r="I273">
        <v>0</v>
      </c>
      <c r="J273">
        <v>0</v>
      </c>
      <c r="K273">
        <v>0</v>
      </c>
      <c r="L273">
        <v>0</v>
      </c>
      <c r="M273">
        <v>0</v>
      </c>
      <c r="N273">
        <v>0</v>
      </c>
      <c r="O273">
        <v>0</v>
      </c>
      <c r="P273">
        <v>0</v>
      </c>
      <c r="Q273">
        <v>0</v>
      </c>
      <c r="R273">
        <v>0</v>
      </c>
      <c r="S273">
        <v>0</v>
      </c>
      <c r="T273">
        <v>0</v>
      </c>
      <c r="U273">
        <v>0</v>
      </c>
      <c r="V273">
        <v>0</v>
      </c>
      <c r="W273">
        <v>0</v>
      </c>
      <c r="X273">
        <v>1</v>
      </c>
      <c r="Y273">
        <v>0</v>
      </c>
      <c r="Z273">
        <v>0</v>
      </c>
      <c r="AA273">
        <v>0</v>
      </c>
      <c r="AB273">
        <v>0</v>
      </c>
      <c r="AC273">
        <v>0</v>
      </c>
    </row>
    <row r="274" spans="1:29">
      <c r="A274" t="s">
        <v>307</v>
      </c>
      <c r="B274" t="s">
        <v>32</v>
      </c>
      <c r="C274">
        <v>1</v>
      </c>
      <c r="D274">
        <v>0</v>
      </c>
      <c r="E274">
        <v>0</v>
      </c>
      <c r="F274">
        <v>0</v>
      </c>
      <c r="G274">
        <v>0</v>
      </c>
      <c r="H274">
        <v>0</v>
      </c>
      <c r="I274">
        <v>0</v>
      </c>
      <c r="J274">
        <v>0</v>
      </c>
      <c r="K274">
        <v>0</v>
      </c>
      <c r="L274">
        <v>0</v>
      </c>
      <c r="M274">
        <v>0</v>
      </c>
      <c r="N274">
        <v>0</v>
      </c>
      <c r="O274">
        <v>0</v>
      </c>
      <c r="P274">
        <v>0</v>
      </c>
      <c r="Q274">
        <v>0</v>
      </c>
      <c r="R274">
        <v>1</v>
      </c>
      <c r="S274">
        <v>0</v>
      </c>
      <c r="T274">
        <v>0</v>
      </c>
      <c r="U274">
        <v>0</v>
      </c>
      <c r="V274">
        <v>0</v>
      </c>
      <c r="W274">
        <v>0</v>
      </c>
      <c r="X274">
        <v>0</v>
      </c>
      <c r="Y274">
        <v>0</v>
      </c>
      <c r="Z274">
        <v>0</v>
      </c>
      <c r="AA274">
        <v>0</v>
      </c>
      <c r="AB274">
        <v>0</v>
      </c>
      <c r="AC274">
        <v>0</v>
      </c>
    </row>
    <row r="275" spans="1:29">
      <c r="A275" t="s">
        <v>308</v>
      </c>
      <c r="B275" t="s">
        <v>30</v>
      </c>
      <c r="C275">
        <v>1</v>
      </c>
      <c r="D275">
        <v>0</v>
      </c>
      <c r="E275">
        <v>0</v>
      </c>
      <c r="F275">
        <v>0</v>
      </c>
      <c r="G275">
        <v>0</v>
      </c>
      <c r="H275">
        <v>0</v>
      </c>
      <c r="I275">
        <v>0</v>
      </c>
      <c r="J275">
        <v>0</v>
      </c>
      <c r="K275">
        <v>0</v>
      </c>
      <c r="L275">
        <v>0</v>
      </c>
      <c r="M275">
        <v>0</v>
      </c>
      <c r="N275">
        <v>0</v>
      </c>
      <c r="O275">
        <v>0</v>
      </c>
      <c r="P275">
        <v>0</v>
      </c>
      <c r="Q275">
        <v>0</v>
      </c>
      <c r="R275">
        <v>1</v>
      </c>
      <c r="S275">
        <v>0</v>
      </c>
      <c r="T275">
        <v>0</v>
      </c>
      <c r="U275">
        <v>0</v>
      </c>
      <c r="V275">
        <v>0</v>
      </c>
      <c r="W275">
        <v>0</v>
      </c>
      <c r="X275">
        <v>0</v>
      </c>
      <c r="Y275">
        <v>0</v>
      </c>
      <c r="Z275">
        <v>0</v>
      </c>
      <c r="AA275">
        <v>0</v>
      </c>
      <c r="AB275">
        <v>0</v>
      </c>
      <c r="AC275">
        <v>0</v>
      </c>
    </row>
    <row r="276" spans="1:29">
      <c r="A276" t="s">
        <v>309</v>
      </c>
      <c r="B276" t="s">
        <v>32</v>
      </c>
      <c r="C276">
        <v>1</v>
      </c>
      <c r="D276">
        <v>0</v>
      </c>
      <c r="E276">
        <v>0</v>
      </c>
      <c r="F276">
        <v>0</v>
      </c>
      <c r="G276">
        <v>0</v>
      </c>
      <c r="H276">
        <v>0</v>
      </c>
      <c r="I276">
        <v>0</v>
      </c>
      <c r="J276">
        <v>0</v>
      </c>
      <c r="K276">
        <v>0</v>
      </c>
      <c r="L276">
        <v>0</v>
      </c>
      <c r="M276">
        <v>0</v>
      </c>
      <c r="N276">
        <v>0</v>
      </c>
      <c r="O276">
        <v>0</v>
      </c>
      <c r="P276">
        <v>0</v>
      </c>
      <c r="Q276">
        <v>0</v>
      </c>
      <c r="R276">
        <v>1</v>
      </c>
      <c r="S276">
        <v>0</v>
      </c>
      <c r="T276">
        <v>0</v>
      </c>
      <c r="U276">
        <v>0</v>
      </c>
      <c r="V276">
        <v>0</v>
      </c>
      <c r="W276">
        <v>0</v>
      </c>
      <c r="X276">
        <v>0</v>
      </c>
      <c r="Y276">
        <v>0</v>
      </c>
      <c r="Z276">
        <v>0</v>
      </c>
      <c r="AA276">
        <v>0</v>
      </c>
      <c r="AB276">
        <v>0</v>
      </c>
      <c r="AC276">
        <v>0</v>
      </c>
    </row>
    <row r="277" spans="1:29">
      <c r="A277" t="s">
        <v>310</v>
      </c>
      <c r="B277" t="s">
        <v>32</v>
      </c>
      <c r="C277">
        <v>1</v>
      </c>
      <c r="D277">
        <v>0</v>
      </c>
      <c r="E277">
        <v>0</v>
      </c>
      <c r="F277">
        <v>1</v>
      </c>
      <c r="G277">
        <v>0</v>
      </c>
      <c r="H277">
        <v>0</v>
      </c>
      <c r="I277">
        <v>0</v>
      </c>
      <c r="J277">
        <v>0</v>
      </c>
      <c r="K277">
        <v>0</v>
      </c>
      <c r="L277">
        <v>0</v>
      </c>
      <c r="M277">
        <v>0</v>
      </c>
      <c r="N277">
        <v>0</v>
      </c>
      <c r="O277">
        <v>0</v>
      </c>
      <c r="P277">
        <v>0</v>
      </c>
      <c r="Q277">
        <v>0</v>
      </c>
      <c r="R277">
        <v>0</v>
      </c>
      <c r="S277">
        <v>0</v>
      </c>
      <c r="T277">
        <v>0</v>
      </c>
      <c r="U277">
        <v>0</v>
      </c>
      <c r="V277">
        <v>0</v>
      </c>
      <c r="W277">
        <v>0</v>
      </c>
      <c r="X277">
        <v>0</v>
      </c>
      <c r="Y277">
        <v>0</v>
      </c>
      <c r="Z277">
        <v>0</v>
      </c>
      <c r="AA277">
        <v>0</v>
      </c>
      <c r="AB277">
        <v>0</v>
      </c>
      <c r="AC277">
        <v>0</v>
      </c>
    </row>
    <row r="278" spans="1:29">
      <c r="A278" t="s">
        <v>311</v>
      </c>
      <c r="B278" t="s">
        <v>30</v>
      </c>
      <c r="C278">
        <v>1</v>
      </c>
      <c r="D278">
        <v>0</v>
      </c>
      <c r="E278">
        <v>0</v>
      </c>
      <c r="F278">
        <v>0</v>
      </c>
      <c r="G278">
        <v>0</v>
      </c>
      <c r="H278">
        <v>0</v>
      </c>
      <c r="I278">
        <v>0</v>
      </c>
      <c r="J278">
        <v>0</v>
      </c>
      <c r="K278">
        <v>0</v>
      </c>
      <c r="L278">
        <v>0</v>
      </c>
      <c r="M278">
        <v>0</v>
      </c>
      <c r="N278">
        <v>0</v>
      </c>
      <c r="O278">
        <v>1</v>
      </c>
      <c r="P278">
        <v>0</v>
      </c>
      <c r="Q278">
        <v>0</v>
      </c>
      <c r="R278">
        <v>0</v>
      </c>
      <c r="S278">
        <v>0</v>
      </c>
      <c r="T278">
        <v>0</v>
      </c>
      <c r="U278">
        <v>0</v>
      </c>
      <c r="V278">
        <v>0</v>
      </c>
      <c r="W278">
        <v>0</v>
      </c>
      <c r="X278">
        <v>0</v>
      </c>
      <c r="Y278">
        <v>0</v>
      </c>
      <c r="Z278">
        <v>0</v>
      </c>
      <c r="AA278">
        <v>0</v>
      </c>
      <c r="AB278">
        <v>0</v>
      </c>
      <c r="AC278">
        <v>0</v>
      </c>
    </row>
    <row r="279" spans="1:29">
      <c r="A279" t="s">
        <v>312</v>
      </c>
      <c r="B279" t="s">
        <v>32</v>
      </c>
      <c r="C279">
        <v>1</v>
      </c>
      <c r="D279">
        <v>0</v>
      </c>
      <c r="E279">
        <v>0</v>
      </c>
      <c r="F279">
        <v>0</v>
      </c>
      <c r="G279">
        <v>0</v>
      </c>
      <c r="H279">
        <v>0</v>
      </c>
      <c r="I279">
        <v>0</v>
      </c>
      <c r="J279">
        <v>0</v>
      </c>
      <c r="K279">
        <v>0</v>
      </c>
      <c r="L279">
        <v>0</v>
      </c>
      <c r="M279">
        <v>0</v>
      </c>
      <c r="N279">
        <v>0</v>
      </c>
      <c r="O279">
        <v>0</v>
      </c>
      <c r="P279">
        <v>0</v>
      </c>
      <c r="Q279">
        <v>0</v>
      </c>
      <c r="R279">
        <v>1</v>
      </c>
      <c r="S279">
        <v>0</v>
      </c>
      <c r="T279">
        <v>0</v>
      </c>
      <c r="U279">
        <v>0</v>
      </c>
      <c r="V279">
        <v>0</v>
      </c>
      <c r="W279">
        <v>0</v>
      </c>
      <c r="X279">
        <v>0</v>
      </c>
      <c r="Y279">
        <v>0</v>
      </c>
      <c r="Z279">
        <v>0</v>
      </c>
      <c r="AA279">
        <v>0</v>
      </c>
      <c r="AB279">
        <v>0</v>
      </c>
      <c r="AC279">
        <v>0</v>
      </c>
    </row>
    <row r="280" spans="1:29">
      <c r="A280" t="s">
        <v>313</v>
      </c>
      <c r="B280" t="s">
        <v>32</v>
      </c>
      <c r="C280">
        <v>1</v>
      </c>
      <c r="D280">
        <v>0</v>
      </c>
      <c r="E280">
        <v>0</v>
      </c>
      <c r="F280">
        <v>0</v>
      </c>
      <c r="G280">
        <v>0</v>
      </c>
      <c r="H280">
        <v>0</v>
      </c>
      <c r="I280">
        <v>0</v>
      </c>
      <c r="J280">
        <v>0</v>
      </c>
      <c r="K280">
        <v>0</v>
      </c>
      <c r="L280">
        <v>0</v>
      </c>
      <c r="M280">
        <v>0</v>
      </c>
      <c r="N280">
        <v>0</v>
      </c>
      <c r="O280">
        <v>0</v>
      </c>
      <c r="P280">
        <v>0</v>
      </c>
      <c r="Q280">
        <v>0</v>
      </c>
      <c r="R280">
        <v>1</v>
      </c>
      <c r="S280">
        <v>0</v>
      </c>
      <c r="T280">
        <v>0</v>
      </c>
      <c r="U280">
        <v>0</v>
      </c>
      <c r="V280">
        <v>0</v>
      </c>
      <c r="W280">
        <v>0</v>
      </c>
      <c r="X280">
        <v>0</v>
      </c>
      <c r="Y280">
        <v>0</v>
      </c>
      <c r="Z280">
        <v>0</v>
      </c>
      <c r="AA280">
        <v>0</v>
      </c>
      <c r="AB280">
        <v>0</v>
      </c>
      <c r="AC280">
        <v>0</v>
      </c>
    </row>
    <row r="281" spans="1:29">
      <c r="A281" t="s">
        <v>314</v>
      </c>
      <c r="B281" t="s">
        <v>32</v>
      </c>
      <c r="C281">
        <v>1</v>
      </c>
      <c r="D281">
        <v>0</v>
      </c>
      <c r="E281">
        <v>1</v>
      </c>
      <c r="F281">
        <v>0</v>
      </c>
      <c r="G281">
        <v>0</v>
      </c>
      <c r="H281">
        <v>0</v>
      </c>
      <c r="I281">
        <v>0</v>
      </c>
      <c r="J281">
        <v>0</v>
      </c>
      <c r="K281">
        <v>0</v>
      </c>
      <c r="L281">
        <v>0</v>
      </c>
      <c r="M281">
        <v>0</v>
      </c>
      <c r="N281">
        <v>0</v>
      </c>
      <c r="O281">
        <v>0</v>
      </c>
      <c r="P281">
        <v>0</v>
      </c>
      <c r="Q281">
        <v>0</v>
      </c>
      <c r="R281">
        <v>0</v>
      </c>
      <c r="S281">
        <v>0</v>
      </c>
      <c r="T281">
        <v>0</v>
      </c>
      <c r="U281">
        <v>0</v>
      </c>
      <c r="V281">
        <v>0</v>
      </c>
      <c r="W281">
        <v>0</v>
      </c>
      <c r="X281">
        <v>0</v>
      </c>
      <c r="Y281">
        <v>0</v>
      </c>
      <c r="Z281">
        <v>0</v>
      </c>
      <c r="AA281">
        <v>0</v>
      </c>
      <c r="AB281">
        <v>0</v>
      </c>
      <c r="AC281">
        <v>0</v>
      </c>
    </row>
    <row r="282" spans="1:29">
      <c r="A282" t="s">
        <v>315</v>
      </c>
      <c r="B282" t="s">
        <v>30</v>
      </c>
      <c r="C282">
        <v>1</v>
      </c>
      <c r="D282">
        <v>0</v>
      </c>
      <c r="E282">
        <v>0</v>
      </c>
      <c r="F282">
        <v>0</v>
      </c>
      <c r="G282">
        <v>0</v>
      </c>
      <c r="H282">
        <v>0</v>
      </c>
      <c r="I282">
        <v>1</v>
      </c>
      <c r="J282">
        <v>0</v>
      </c>
      <c r="K282">
        <v>0</v>
      </c>
      <c r="L282">
        <v>0</v>
      </c>
      <c r="M282">
        <v>0</v>
      </c>
      <c r="N282">
        <v>0</v>
      </c>
      <c r="O282">
        <v>0</v>
      </c>
      <c r="P282">
        <v>0</v>
      </c>
      <c r="Q282">
        <v>0</v>
      </c>
      <c r="R282">
        <v>0</v>
      </c>
      <c r="S282">
        <v>0</v>
      </c>
      <c r="T282">
        <v>0</v>
      </c>
      <c r="U282">
        <v>0</v>
      </c>
      <c r="V282">
        <v>0</v>
      </c>
      <c r="W282">
        <v>0</v>
      </c>
      <c r="X282">
        <v>0</v>
      </c>
      <c r="Y282">
        <v>0</v>
      </c>
      <c r="Z282">
        <v>0</v>
      </c>
      <c r="AA282">
        <v>0</v>
      </c>
      <c r="AB282">
        <v>0</v>
      </c>
      <c r="AC282">
        <v>0</v>
      </c>
    </row>
    <row r="283" spans="1:29">
      <c r="A283" t="s">
        <v>316</v>
      </c>
      <c r="B283" t="s">
        <v>30</v>
      </c>
      <c r="C283">
        <v>1</v>
      </c>
      <c r="D283">
        <v>0</v>
      </c>
      <c r="E283">
        <v>0</v>
      </c>
      <c r="F283">
        <v>0</v>
      </c>
      <c r="G283">
        <v>0</v>
      </c>
      <c r="H283">
        <v>0</v>
      </c>
      <c r="I283">
        <v>0</v>
      </c>
      <c r="J283">
        <v>0</v>
      </c>
      <c r="K283">
        <v>1</v>
      </c>
      <c r="L283">
        <v>0</v>
      </c>
      <c r="M283">
        <v>0</v>
      </c>
      <c r="N283">
        <v>0</v>
      </c>
      <c r="O283">
        <v>0</v>
      </c>
      <c r="P283">
        <v>0</v>
      </c>
      <c r="Q283">
        <v>0</v>
      </c>
      <c r="R283">
        <v>0</v>
      </c>
      <c r="S283">
        <v>0</v>
      </c>
      <c r="T283">
        <v>0</v>
      </c>
      <c r="U283">
        <v>0</v>
      </c>
      <c r="V283">
        <v>0</v>
      </c>
      <c r="W283">
        <v>0</v>
      </c>
      <c r="X283">
        <v>0</v>
      </c>
      <c r="Y283">
        <v>0</v>
      </c>
      <c r="Z283">
        <v>0</v>
      </c>
      <c r="AA283">
        <v>0</v>
      </c>
      <c r="AB283">
        <v>0</v>
      </c>
      <c r="AC283">
        <v>0</v>
      </c>
    </row>
    <row r="284" spans="1:29">
      <c r="A284" t="s">
        <v>317</v>
      </c>
      <c r="B284" t="s">
        <v>32</v>
      </c>
      <c r="C284">
        <v>1</v>
      </c>
      <c r="D284">
        <v>0</v>
      </c>
      <c r="E284">
        <v>0</v>
      </c>
      <c r="F284">
        <v>0</v>
      </c>
      <c r="G284">
        <v>0</v>
      </c>
      <c r="H284">
        <v>0</v>
      </c>
      <c r="I284">
        <v>0</v>
      </c>
      <c r="J284">
        <v>0</v>
      </c>
      <c r="K284">
        <v>0</v>
      </c>
      <c r="L284">
        <v>0</v>
      </c>
      <c r="M284">
        <v>0</v>
      </c>
      <c r="N284">
        <v>0</v>
      </c>
      <c r="O284">
        <v>0</v>
      </c>
      <c r="P284">
        <v>1</v>
      </c>
      <c r="Q284">
        <v>0</v>
      </c>
      <c r="R284">
        <v>0</v>
      </c>
      <c r="S284">
        <v>0</v>
      </c>
      <c r="T284">
        <v>0</v>
      </c>
      <c r="U284">
        <v>0</v>
      </c>
      <c r="V284">
        <v>0</v>
      </c>
      <c r="W284">
        <v>0</v>
      </c>
      <c r="X284">
        <v>0</v>
      </c>
      <c r="Y284">
        <v>0</v>
      </c>
      <c r="Z284">
        <v>0</v>
      </c>
      <c r="AA284">
        <v>0</v>
      </c>
      <c r="AB284">
        <v>0</v>
      </c>
      <c r="AC284">
        <v>0</v>
      </c>
    </row>
    <row r="285" spans="1:29">
      <c r="A285" t="s">
        <v>318</v>
      </c>
      <c r="B285" t="s">
        <v>30</v>
      </c>
      <c r="C285">
        <v>1</v>
      </c>
      <c r="D285">
        <v>0</v>
      </c>
      <c r="E285">
        <v>0</v>
      </c>
      <c r="F285">
        <v>0</v>
      </c>
      <c r="G285">
        <v>0</v>
      </c>
      <c r="H285">
        <v>0</v>
      </c>
      <c r="I285">
        <v>0</v>
      </c>
      <c r="J285">
        <v>0</v>
      </c>
      <c r="K285">
        <v>0</v>
      </c>
      <c r="L285">
        <v>0</v>
      </c>
      <c r="M285">
        <v>0</v>
      </c>
      <c r="N285">
        <v>0</v>
      </c>
      <c r="O285">
        <v>0</v>
      </c>
      <c r="P285">
        <v>0</v>
      </c>
      <c r="Q285">
        <v>0</v>
      </c>
      <c r="R285">
        <v>1</v>
      </c>
      <c r="S285">
        <v>0</v>
      </c>
      <c r="T285">
        <v>0</v>
      </c>
      <c r="U285">
        <v>0</v>
      </c>
      <c r="V285">
        <v>0</v>
      </c>
      <c r="W285">
        <v>0</v>
      </c>
      <c r="X285">
        <v>0</v>
      </c>
      <c r="Y285">
        <v>0</v>
      </c>
      <c r="Z285">
        <v>0</v>
      </c>
      <c r="AA285">
        <v>0</v>
      </c>
      <c r="AB285">
        <v>0</v>
      </c>
      <c r="AC285">
        <v>0</v>
      </c>
    </row>
    <row r="286" spans="1:29">
      <c r="A286" t="s">
        <v>319</v>
      </c>
      <c r="B286" t="s">
        <v>32</v>
      </c>
      <c r="C286">
        <v>1</v>
      </c>
      <c r="D286">
        <v>0</v>
      </c>
      <c r="E286">
        <v>0</v>
      </c>
      <c r="F286">
        <v>1</v>
      </c>
      <c r="G286">
        <v>0</v>
      </c>
      <c r="H286">
        <v>0</v>
      </c>
      <c r="I286">
        <v>0</v>
      </c>
      <c r="J286">
        <v>0</v>
      </c>
      <c r="K286">
        <v>0</v>
      </c>
      <c r="L286">
        <v>0</v>
      </c>
      <c r="M286">
        <v>0</v>
      </c>
      <c r="N286">
        <v>0</v>
      </c>
      <c r="O286">
        <v>0</v>
      </c>
      <c r="P286">
        <v>0</v>
      </c>
      <c r="Q286">
        <v>0</v>
      </c>
      <c r="R286">
        <v>0</v>
      </c>
      <c r="S286">
        <v>0</v>
      </c>
      <c r="T286">
        <v>0</v>
      </c>
      <c r="U286">
        <v>0</v>
      </c>
      <c r="V286">
        <v>0</v>
      </c>
      <c r="W286">
        <v>0</v>
      </c>
      <c r="X286">
        <v>0</v>
      </c>
      <c r="Y286">
        <v>0</v>
      </c>
      <c r="Z286">
        <v>0</v>
      </c>
      <c r="AA286">
        <v>0</v>
      </c>
      <c r="AB286">
        <v>0</v>
      </c>
      <c r="AC286">
        <v>0</v>
      </c>
    </row>
    <row r="287" spans="1:29">
      <c r="A287" t="s">
        <v>320</v>
      </c>
      <c r="B287" t="s">
        <v>30</v>
      </c>
      <c r="C287">
        <v>1</v>
      </c>
      <c r="D287">
        <v>0</v>
      </c>
      <c r="E287">
        <v>0</v>
      </c>
      <c r="F287">
        <v>0</v>
      </c>
      <c r="G287">
        <v>0</v>
      </c>
      <c r="H287">
        <v>0</v>
      </c>
      <c r="I287">
        <v>0</v>
      </c>
      <c r="J287">
        <v>0</v>
      </c>
      <c r="K287">
        <v>0</v>
      </c>
      <c r="L287">
        <v>0</v>
      </c>
      <c r="M287">
        <v>0</v>
      </c>
      <c r="N287">
        <v>0</v>
      </c>
      <c r="O287">
        <v>0</v>
      </c>
      <c r="P287">
        <v>0</v>
      </c>
      <c r="Q287">
        <v>0</v>
      </c>
      <c r="R287">
        <v>0</v>
      </c>
      <c r="S287">
        <v>0</v>
      </c>
      <c r="T287">
        <v>0</v>
      </c>
      <c r="U287">
        <v>1</v>
      </c>
      <c r="V287">
        <v>0</v>
      </c>
      <c r="W287">
        <v>0</v>
      </c>
      <c r="X287">
        <v>0</v>
      </c>
      <c r="Y287">
        <v>0</v>
      </c>
      <c r="Z287">
        <v>0</v>
      </c>
      <c r="AA287">
        <v>0</v>
      </c>
      <c r="AB287">
        <v>0</v>
      </c>
      <c r="AC287">
        <v>0</v>
      </c>
    </row>
    <row r="288" spans="1:29">
      <c r="A288" t="s">
        <v>321</v>
      </c>
      <c r="B288" t="s">
        <v>32</v>
      </c>
      <c r="C288">
        <v>1</v>
      </c>
      <c r="D288">
        <v>0</v>
      </c>
      <c r="E288">
        <v>0</v>
      </c>
      <c r="F288">
        <v>0</v>
      </c>
      <c r="G288">
        <v>0</v>
      </c>
      <c r="H288">
        <v>0</v>
      </c>
      <c r="I288">
        <v>0</v>
      </c>
      <c r="J288">
        <v>0</v>
      </c>
      <c r="K288">
        <v>0</v>
      </c>
      <c r="L288">
        <v>0</v>
      </c>
      <c r="M288">
        <v>0</v>
      </c>
      <c r="N288">
        <v>0</v>
      </c>
      <c r="O288">
        <v>0</v>
      </c>
      <c r="P288">
        <v>0</v>
      </c>
      <c r="Q288">
        <v>0</v>
      </c>
      <c r="R288">
        <v>0</v>
      </c>
      <c r="S288">
        <v>0</v>
      </c>
      <c r="T288">
        <v>0</v>
      </c>
      <c r="U288">
        <v>1</v>
      </c>
      <c r="V288">
        <v>0</v>
      </c>
      <c r="W288">
        <v>0</v>
      </c>
      <c r="X288">
        <v>0</v>
      </c>
      <c r="Y288">
        <v>0</v>
      </c>
      <c r="Z288">
        <v>0</v>
      </c>
      <c r="AA288">
        <v>0</v>
      </c>
      <c r="AB288">
        <v>0</v>
      </c>
      <c r="AC288">
        <v>0</v>
      </c>
    </row>
    <row r="289" spans="1:29">
      <c r="A289" t="s">
        <v>322</v>
      </c>
      <c r="B289" t="s">
        <v>32</v>
      </c>
      <c r="C289">
        <v>1</v>
      </c>
      <c r="D289">
        <v>0</v>
      </c>
      <c r="E289">
        <v>0</v>
      </c>
      <c r="F289">
        <v>1</v>
      </c>
      <c r="G289">
        <v>0</v>
      </c>
      <c r="H289">
        <v>0</v>
      </c>
      <c r="I289">
        <v>0</v>
      </c>
      <c r="J289">
        <v>0</v>
      </c>
      <c r="K289">
        <v>0</v>
      </c>
      <c r="L289">
        <v>0</v>
      </c>
      <c r="M289">
        <v>0</v>
      </c>
      <c r="N289">
        <v>0</v>
      </c>
      <c r="O289">
        <v>0</v>
      </c>
      <c r="P289">
        <v>0</v>
      </c>
      <c r="Q289">
        <v>0</v>
      </c>
      <c r="R289">
        <v>0</v>
      </c>
      <c r="S289">
        <v>0</v>
      </c>
      <c r="T289">
        <v>0</v>
      </c>
      <c r="U289">
        <v>0</v>
      </c>
      <c r="V289">
        <v>0</v>
      </c>
      <c r="W289">
        <v>0</v>
      </c>
      <c r="X289">
        <v>0</v>
      </c>
      <c r="Y289">
        <v>0</v>
      </c>
      <c r="Z289">
        <v>0</v>
      </c>
      <c r="AA289">
        <v>0</v>
      </c>
      <c r="AB289">
        <v>0</v>
      </c>
      <c r="AC289">
        <v>0</v>
      </c>
    </row>
    <row r="290" spans="1:29">
      <c r="A290" t="s">
        <v>323</v>
      </c>
      <c r="B290" t="s">
        <v>32</v>
      </c>
      <c r="C290">
        <v>1</v>
      </c>
      <c r="D290">
        <v>0</v>
      </c>
      <c r="E290">
        <v>0</v>
      </c>
      <c r="F290">
        <v>0</v>
      </c>
      <c r="G290">
        <v>0</v>
      </c>
      <c r="H290">
        <v>0</v>
      </c>
      <c r="I290">
        <v>0</v>
      </c>
      <c r="J290">
        <v>0</v>
      </c>
      <c r="K290">
        <v>0</v>
      </c>
      <c r="L290">
        <v>0</v>
      </c>
      <c r="M290">
        <v>0</v>
      </c>
      <c r="N290">
        <v>0</v>
      </c>
      <c r="O290">
        <v>0</v>
      </c>
      <c r="P290">
        <v>0</v>
      </c>
      <c r="Q290">
        <v>0</v>
      </c>
      <c r="R290">
        <v>1</v>
      </c>
      <c r="S290">
        <v>0</v>
      </c>
      <c r="T290">
        <v>0</v>
      </c>
      <c r="U290">
        <v>0</v>
      </c>
      <c r="V290">
        <v>0</v>
      </c>
      <c r="W290">
        <v>0</v>
      </c>
      <c r="X290">
        <v>0</v>
      </c>
      <c r="Y290">
        <v>0</v>
      </c>
      <c r="Z290">
        <v>0</v>
      </c>
      <c r="AA290">
        <v>0</v>
      </c>
      <c r="AB290">
        <v>0</v>
      </c>
      <c r="AC290">
        <v>0</v>
      </c>
    </row>
    <row r="291" spans="1:29">
      <c r="A291" t="s">
        <v>324</v>
      </c>
      <c r="B291" t="s">
        <v>32</v>
      </c>
      <c r="C291">
        <v>1</v>
      </c>
      <c r="D291">
        <v>0</v>
      </c>
      <c r="E291">
        <v>0</v>
      </c>
      <c r="F291">
        <v>0</v>
      </c>
      <c r="G291">
        <v>0</v>
      </c>
      <c r="H291">
        <v>0</v>
      </c>
      <c r="I291">
        <v>0</v>
      </c>
      <c r="J291">
        <v>0</v>
      </c>
      <c r="K291">
        <v>0</v>
      </c>
      <c r="L291">
        <v>0</v>
      </c>
      <c r="M291">
        <v>0</v>
      </c>
      <c r="N291">
        <v>0</v>
      </c>
      <c r="O291">
        <v>0</v>
      </c>
      <c r="P291">
        <v>0</v>
      </c>
      <c r="Q291">
        <v>0</v>
      </c>
      <c r="R291">
        <v>0</v>
      </c>
      <c r="S291">
        <v>0</v>
      </c>
      <c r="T291">
        <v>0</v>
      </c>
      <c r="U291">
        <v>0</v>
      </c>
      <c r="V291">
        <v>0</v>
      </c>
      <c r="W291">
        <v>0</v>
      </c>
      <c r="X291">
        <v>0</v>
      </c>
      <c r="Y291">
        <v>1</v>
      </c>
      <c r="Z291">
        <v>0</v>
      </c>
      <c r="AA291">
        <v>0</v>
      </c>
      <c r="AB291">
        <v>0</v>
      </c>
      <c r="AC291">
        <v>0</v>
      </c>
    </row>
    <row r="292" spans="1:29">
      <c r="A292" t="s">
        <v>325</v>
      </c>
      <c r="B292" t="s">
        <v>30</v>
      </c>
      <c r="C292">
        <v>1</v>
      </c>
      <c r="D292">
        <v>0</v>
      </c>
      <c r="E292">
        <v>0</v>
      </c>
      <c r="F292">
        <v>1</v>
      </c>
      <c r="G292">
        <v>0</v>
      </c>
      <c r="H292">
        <v>0</v>
      </c>
      <c r="I292">
        <v>0</v>
      </c>
      <c r="J292">
        <v>0</v>
      </c>
      <c r="K292">
        <v>0</v>
      </c>
      <c r="L292">
        <v>0</v>
      </c>
      <c r="M292">
        <v>0</v>
      </c>
      <c r="N292">
        <v>0</v>
      </c>
      <c r="O292">
        <v>0</v>
      </c>
      <c r="P292">
        <v>0</v>
      </c>
      <c r="Q292">
        <v>0</v>
      </c>
      <c r="R292">
        <v>0</v>
      </c>
      <c r="S292">
        <v>0</v>
      </c>
      <c r="T292">
        <v>0</v>
      </c>
      <c r="U292">
        <v>0</v>
      </c>
      <c r="V292">
        <v>0</v>
      </c>
      <c r="W292">
        <v>0</v>
      </c>
      <c r="X292">
        <v>0</v>
      </c>
      <c r="Y292">
        <v>0</v>
      </c>
      <c r="Z292">
        <v>0</v>
      </c>
      <c r="AA292">
        <v>0</v>
      </c>
      <c r="AB292">
        <v>0</v>
      </c>
      <c r="AC292">
        <v>0</v>
      </c>
    </row>
    <row r="293" spans="1:29">
      <c r="A293" t="s">
        <v>326</v>
      </c>
      <c r="B293" t="s">
        <v>32</v>
      </c>
      <c r="C293">
        <v>1</v>
      </c>
      <c r="D293">
        <v>0</v>
      </c>
      <c r="E293">
        <v>0</v>
      </c>
      <c r="F293">
        <v>0</v>
      </c>
      <c r="G293">
        <v>0</v>
      </c>
      <c r="H293">
        <v>0</v>
      </c>
      <c r="I293">
        <v>0</v>
      </c>
      <c r="J293">
        <v>0</v>
      </c>
      <c r="K293">
        <v>0</v>
      </c>
      <c r="L293">
        <v>0</v>
      </c>
      <c r="M293">
        <v>0</v>
      </c>
      <c r="N293">
        <v>0</v>
      </c>
      <c r="O293">
        <v>0</v>
      </c>
      <c r="P293">
        <v>0</v>
      </c>
      <c r="Q293">
        <v>0</v>
      </c>
      <c r="R293">
        <v>0</v>
      </c>
      <c r="S293">
        <v>0</v>
      </c>
      <c r="T293">
        <v>0</v>
      </c>
      <c r="U293">
        <v>0</v>
      </c>
      <c r="V293">
        <v>0</v>
      </c>
      <c r="W293">
        <v>0</v>
      </c>
      <c r="X293">
        <v>0</v>
      </c>
      <c r="Y293">
        <v>1</v>
      </c>
      <c r="Z293">
        <v>0</v>
      </c>
      <c r="AA293">
        <v>0</v>
      </c>
      <c r="AB293">
        <v>0</v>
      </c>
      <c r="AC293">
        <v>0</v>
      </c>
    </row>
    <row r="294" spans="1:29">
      <c r="A294" t="s">
        <v>327</v>
      </c>
      <c r="B294" t="s">
        <v>30</v>
      </c>
      <c r="C294">
        <v>1</v>
      </c>
      <c r="D294">
        <v>0</v>
      </c>
      <c r="E294">
        <v>0</v>
      </c>
      <c r="F294">
        <v>0</v>
      </c>
      <c r="G294">
        <v>0</v>
      </c>
      <c r="H294">
        <v>0</v>
      </c>
      <c r="I294">
        <v>0</v>
      </c>
      <c r="J294">
        <v>0</v>
      </c>
      <c r="K294">
        <v>0</v>
      </c>
      <c r="L294">
        <v>0</v>
      </c>
      <c r="M294">
        <v>0</v>
      </c>
      <c r="N294">
        <v>0</v>
      </c>
      <c r="O294">
        <v>0</v>
      </c>
      <c r="P294">
        <v>0</v>
      </c>
      <c r="Q294">
        <v>0</v>
      </c>
      <c r="R294">
        <v>1</v>
      </c>
      <c r="S294">
        <v>0</v>
      </c>
      <c r="T294">
        <v>0</v>
      </c>
      <c r="U294">
        <v>0</v>
      </c>
      <c r="V294">
        <v>0</v>
      </c>
      <c r="W294">
        <v>0</v>
      </c>
      <c r="X294">
        <v>0</v>
      </c>
      <c r="Y294">
        <v>0</v>
      </c>
      <c r="Z294">
        <v>0</v>
      </c>
      <c r="AA294">
        <v>0</v>
      </c>
      <c r="AB294">
        <v>0</v>
      </c>
      <c r="AC294">
        <v>0</v>
      </c>
    </row>
    <row r="295" spans="1:29">
      <c r="A295" t="s">
        <v>328</v>
      </c>
      <c r="B295" t="s">
        <v>90</v>
      </c>
      <c r="C295">
        <v>1</v>
      </c>
      <c r="D295">
        <v>0</v>
      </c>
      <c r="E295">
        <v>0</v>
      </c>
      <c r="F295">
        <v>0</v>
      </c>
      <c r="G295">
        <v>0</v>
      </c>
      <c r="H295">
        <v>0</v>
      </c>
      <c r="I295">
        <v>0</v>
      </c>
      <c r="J295">
        <v>0</v>
      </c>
      <c r="K295">
        <v>0</v>
      </c>
      <c r="L295">
        <v>0</v>
      </c>
      <c r="M295">
        <v>0</v>
      </c>
      <c r="N295">
        <v>0</v>
      </c>
      <c r="O295">
        <v>0</v>
      </c>
      <c r="P295">
        <v>0</v>
      </c>
      <c r="Q295">
        <v>1</v>
      </c>
      <c r="R295">
        <v>0</v>
      </c>
      <c r="S295">
        <v>0</v>
      </c>
      <c r="T295">
        <v>0</v>
      </c>
      <c r="U295">
        <v>0</v>
      </c>
      <c r="V295">
        <v>0</v>
      </c>
      <c r="W295">
        <v>0</v>
      </c>
      <c r="X295">
        <v>0</v>
      </c>
      <c r="Y295">
        <v>0</v>
      </c>
      <c r="Z295">
        <v>0</v>
      </c>
      <c r="AA295">
        <v>0</v>
      </c>
      <c r="AB295">
        <v>0</v>
      </c>
      <c r="AC295">
        <v>0</v>
      </c>
    </row>
    <row r="296" spans="1:29">
      <c r="A296" t="s">
        <v>329</v>
      </c>
      <c r="B296" t="s">
        <v>30</v>
      </c>
      <c r="C296">
        <v>1</v>
      </c>
      <c r="D296">
        <v>0</v>
      </c>
      <c r="E296">
        <v>0</v>
      </c>
      <c r="F296">
        <v>0</v>
      </c>
      <c r="G296">
        <v>0</v>
      </c>
      <c r="H296">
        <v>0</v>
      </c>
      <c r="I296">
        <v>0</v>
      </c>
      <c r="J296">
        <v>0</v>
      </c>
      <c r="K296">
        <v>0</v>
      </c>
      <c r="L296">
        <v>0</v>
      </c>
      <c r="M296">
        <v>0</v>
      </c>
      <c r="N296">
        <v>0</v>
      </c>
      <c r="O296">
        <v>0</v>
      </c>
      <c r="P296">
        <v>0</v>
      </c>
      <c r="Q296">
        <v>0</v>
      </c>
      <c r="R296">
        <v>1</v>
      </c>
      <c r="S296">
        <v>0</v>
      </c>
      <c r="T296">
        <v>0</v>
      </c>
      <c r="U296">
        <v>0</v>
      </c>
      <c r="V296">
        <v>0</v>
      </c>
      <c r="W296">
        <v>0</v>
      </c>
      <c r="X296">
        <v>0</v>
      </c>
      <c r="Y296">
        <v>0</v>
      </c>
      <c r="Z296">
        <v>0</v>
      </c>
      <c r="AA296">
        <v>0</v>
      </c>
      <c r="AB296">
        <v>0</v>
      </c>
      <c r="AC296">
        <v>0</v>
      </c>
    </row>
    <row r="297" spans="1:29">
      <c r="A297" t="s">
        <v>330</v>
      </c>
      <c r="B297" t="s">
        <v>32</v>
      </c>
      <c r="C297">
        <v>1</v>
      </c>
      <c r="D297">
        <v>0</v>
      </c>
      <c r="E297">
        <v>1</v>
      </c>
      <c r="F297">
        <v>0</v>
      </c>
      <c r="G297">
        <v>0</v>
      </c>
      <c r="H297">
        <v>0</v>
      </c>
      <c r="I297">
        <v>0</v>
      </c>
      <c r="J297">
        <v>0</v>
      </c>
      <c r="K297">
        <v>0</v>
      </c>
      <c r="L297">
        <v>0</v>
      </c>
      <c r="M297">
        <v>0</v>
      </c>
      <c r="N297">
        <v>0</v>
      </c>
      <c r="O297">
        <v>0</v>
      </c>
      <c r="P297">
        <v>0</v>
      </c>
      <c r="Q297">
        <v>0</v>
      </c>
      <c r="R297">
        <v>0</v>
      </c>
      <c r="S297">
        <v>0</v>
      </c>
      <c r="T297">
        <v>0</v>
      </c>
      <c r="U297">
        <v>0</v>
      </c>
      <c r="V297">
        <v>0</v>
      </c>
      <c r="W297">
        <v>0</v>
      </c>
      <c r="X297">
        <v>0</v>
      </c>
      <c r="Y297">
        <v>0</v>
      </c>
      <c r="Z297">
        <v>0</v>
      </c>
      <c r="AA297">
        <v>0</v>
      </c>
      <c r="AB297">
        <v>0</v>
      </c>
      <c r="AC297">
        <v>0</v>
      </c>
    </row>
    <row r="298" spans="1:29">
      <c r="A298" t="s">
        <v>331</v>
      </c>
      <c r="B298" t="s">
        <v>32</v>
      </c>
      <c r="C298">
        <v>1</v>
      </c>
      <c r="D298">
        <v>0</v>
      </c>
      <c r="E298">
        <v>1</v>
      </c>
      <c r="F298">
        <v>0</v>
      </c>
      <c r="G298">
        <v>0</v>
      </c>
      <c r="H298">
        <v>0</v>
      </c>
      <c r="I298">
        <v>0</v>
      </c>
      <c r="J298">
        <v>0</v>
      </c>
      <c r="K298">
        <v>0</v>
      </c>
      <c r="L298">
        <v>0</v>
      </c>
      <c r="M298">
        <v>0</v>
      </c>
      <c r="N298">
        <v>0</v>
      </c>
      <c r="O298">
        <v>0</v>
      </c>
      <c r="P298">
        <v>0</v>
      </c>
      <c r="Q298">
        <v>0</v>
      </c>
      <c r="R298">
        <v>0</v>
      </c>
      <c r="S298">
        <v>0</v>
      </c>
      <c r="T298">
        <v>0</v>
      </c>
      <c r="U298">
        <v>0</v>
      </c>
      <c r="V298">
        <v>0</v>
      </c>
      <c r="W298">
        <v>0</v>
      </c>
      <c r="X298">
        <v>0</v>
      </c>
      <c r="Y298">
        <v>0</v>
      </c>
      <c r="Z298">
        <v>0</v>
      </c>
      <c r="AA298">
        <v>0</v>
      </c>
      <c r="AB298">
        <v>0</v>
      </c>
      <c r="AC298">
        <v>0</v>
      </c>
    </row>
    <row r="299" spans="1:29">
      <c r="A299" t="s">
        <v>332</v>
      </c>
      <c r="B299" t="s">
        <v>30</v>
      </c>
      <c r="C299">
        <v>1</v>
      </c>
      <c r="D299">
        <v>0</v>
      </c>
      <c r="E299">
        <v>0</v>
      </c>
      <c r="F299">
        <v>0</v>
      </c>
      <c r="G299">
        <v>0</v>
      </c>
      <c r="H299">
        <v>0</v>
      </c>
      <c r="I299">
        <v>0</v>
      </c>
      <c r="J299">
        <v>0</v>
      </c>
      <c r="K299">
        <v>0</v>
      </c>
      <c r="L299">
        <v>0</v>
      </c>
      <c r="M299">
        <v>0</v>
      </c>
      <c r="N299">
        <v>0</v>
      </c>
      <c r="O299">
        <v>0</v>
      </c>
      <c r="P299">
        <v>0</v>
      </c>
      <c r="Q299">
        <v>0</v>
      </c>
      <c r="R299">
        <v>1</v>
      </c>
      <c r="S299">
        <v>0</v>
      </c>
      <c r="T299">
        <v>0</v>
      </c>
      <c r="U299">
        <v>0</v>
      </c>
      <c r="V299">
        <v>0</v>
      </c>
      <c r="W299">
        <v>0</v>
      </c>
      <c r="X299">
        <v>0</v>
      </c>
      <c r="Y299">
        <v>0</v>
      </c>
      <c r="Z299">
        <v>0</v>
      </c>
      <c r="AA299">
        <v>0</v>
      </c>
      <c r="AB299">
        <v>0</v>
      </c>
      <c r="AC299">
        <v>0</v>
      </c>
    </row>
    <row r="300" spans="1:29">
      <c r="A300" t="s">
        <v>333</v>
      </c>
      <c r="B300" t="s">
        <v>30</v>
      </c>
      <c r="C300">
        <v>1</v>
      </c>
      <c r="D300">
        <v>0</v>
      </c>
      <c r="E300">
        <v>1</v>
      </c>
      <c r="F300">
        <v>0</v>
      </c>
      <c r="G300">
        <v>0</v>
      </c>
      <c r="H300">
        <v>0</v>
      </c>
      <c r="I300">
        <v>0</v>
      </c>
      <c r="J300">
        <v>0</v>
      </c>
      <c r="K300">
        <v>0</v>
      </c>
      <c r="L300">
        <v>0</v>
      </c>
      <c r="M300">
        <v>0</v>
      </c>
      <c r="N300">
        <v>0</v>
      </c>
      <c r="O300">
        <v>0</v>
      </c>
      <c r="P300">
        <v>0</v>
      </c>
      <c r="Q300">
        <v>0</v>
      </c>
      <c r="R300">
        <v>0</v>
      </c>
      <c r="S300">
        <v>0</v>
      </c>
      <c r="T300">
        <v>0</v>
      </c>
      <c r="U300">
        <v>0</v>
      </c>
      <c r="V300">
        <v>0</v>
      </c>
      <c r="W300">
        <v>0</v>
      </c>
      <c r="X300">
        <v>0</v>
      </c>
      <c r="Y300">
        <v>0</v>
      </c>
      <c r="Z300">
        <v>0</v>
      </c>
      <c r="AA300">
        <v>0</v>
      </c>
      <c r="AB300">
        <v>0</v>
      </c>
      <c r="AC300">
        <v>0</v>
      </c>
    </row>
    <row r="301" spans="1:29">
      <c r="A301" t="s">
        <v>334</v>
      </c>
      <c r="B301" t="s">
        <v>83</v>
      </c>
      <c r="C301">
        <v>1</v>
      </c>
      <c r="D301">
        <v>0</v>
      </c>
      <c r="E301">
        <v>0</v>
      </c>
      <c r="F301">
        <v>0</v>
      </c>
      <c r="G301">
        <v>0</v>
      </c>
      <c r="H301">
        <v>0</v>
      </c>
      <c r="I301">
        <v>0</v>
      </c>
      <c r="J301">
        <v>0</v>
      </c>
      <c r="K301">
        <v>0</v>
      </c>
      <c r="L301">
        <v>0</v>
      </c>
      <c r="M301">
        <v>0</v>
      </c>
      <c r="N301">
        <v>0</v>
      </c>
      <c r="O301">
        <v>0</v>
      </c>
      <c r="P301">
        <v>0</v>
      </c>
      <c r="Q301">
        <v>0</v>
      </c>
      <c r="R301">
        <v>0</v>
      </c>
      <c r="S301">
        <v>0</v>
      </c>
      <c r="T301">
        <v>0</v>
      </c>
      <c r="U301">
        <v>0</v>
      </c>
      <c r="V301">
        <v>0</v>
      </c>
      <c r="W301">
        <v>0</v>
      </c>
      <c r="X301">
        <v>0</v>
      </c>
      <c r="Y301">
        <v>1</v>
      </c>
      <c r="Z301">
        <v>0</v>
      </c>
      <c r="AA301">
        <v>0</v>
      </c>
      <c r="AB301">
        <v>0</v>
      </c>
      <c r="AC301">
        <v>0</v>
      </c>
    </row>
    <row r="302" spans="1:29">
      <c r="A302" t="s">
        <v>335</v>
      </c>
      <c r="B302" t="s">
        <v>30</v>
      </c>
      <c r="C302">
        <v>1</v>
      </c>
      <c r="D302">
        <v>0</v>
      </c>
      <c r="E302">
        <v>0</v>
      </c>
      <c r="F302">
        <v>0</v>
      </c>
      <c r="G302">
        <v>0</v>
      </c>
      <c r="H302">
        <v>1</v>
      </c>
      <c r="I302">
        <v>0</v>
      </c>
      <c r="J302">
        <v>0</v>
      </c>
      <c r="K302">
        <v>0</v>
      </c>
      <c r="L302">
        <v>0</v>
      </c>
      <c r="M302">
        <v>0</v>
      </c>
      <c r="N302">
        <v>0</v>
      </c>
      <c r="O302">
        <v>0</v>
      </c>
      <c r="P302">
        <v>0</v>
      </c>
      <c r="Q302">
        <v>0</v>
      </c>
      <c r="R302">
        <v>0</v>
      </c>
      <c r="S302">
        <v>0</v>
      </c>
      <c r="T302">
        <v>0</v>
      </c>
      <c r="U302">
        <v>0</v>
      </c>
      <c r="V302">
        <v>0</v>
      </c>
      <c r="W302">
        <v>0</v>
      </c>
      <c r="X302">
        <v>0</v>
      </c>
      <c r="Y302">
        <v>0</v>
      </c>
      <c r="Z302">
        <v>0</v>
      </c>
      <c r="AA302">
        <v>0</v>
      </c>
      <c r="AB302">
        <v>0</v>
      </c>
      <c r="AC302">
        <v>0</v>
      </c>
    </row>
    <row r="303" spans="1:29">
      <c r="A303" t="s">
        <v>336</v>
      </c>
      <c r="B303" t="s">
        <v>32</v>
      </c>
      <c r="C303">
        <v>1</v>
      </c>
      <c r="D303">
        <v>0</v>
      </c>
      <c r="E303">
        <v>0</v>
      </c>
      <c r="F303">
        <v>1</v>
      </c>
      <c r="G303">
        <v>0</v>
      </c>
      <c r="H303">
        <v>0</v>
      </c>
      <c r="I303">
        <v>0</v>
      </c>
      <c r="J303">
        <v>0</v>
      </c>
      <c r="K303">
        <v>0</v>
      </c>
      <c r="L303">
        <v>0</v>
      </c>
      <c r="M303">
        <v>0</v>
      </c>
      <c r="N303">
        <v>0</v>
      </c>
      <c r="O303">
        <v>0</v>
      </c>
      <c r="P303">
        <v>0</v>
      </c>
      <c r="Q303">
        <v>0</v>
      </c>
      <c r="R303">
        <v>0</v>
      </c>
      <c r="S303">
        <v>0</v>
      </c>
      <c r="T303">
        <v>0</v>
      </c>
      <c r="U303">
        <v>0</v>
      </c>
      <c r="V303">
        <v>0</v>
      </c>
      <c r="W303">
        <v>0</v>
      </c>
      <c r="X303">
        <v>0</v>
      </c>
      <c r="Y303">
        <v>0</v>
      </c>
      <c r="Z303">
        <v>0</v>
      </c>
      <c r="AA303">
        <v>0</v>
      </c>
      <c r="AB303">
        <v>0</v>
      </c>
      <c r="AC303">
        <v>0</v>
      </c>
    </row>
    <row r="304" spans="1:29">
      <c r="A304" t="s">
        <v>337</v>
      </c>
      <c r="B304" t="s">
        <v>30</v>
      </c>
      <c r="C304">
        <v>1</v>
      </c>
      <c r="D304">
        <v>0</v>
      </c>
      <c r="E304">
        <v>0</v>
      </c>
      <c r="F304">
        <v>0</v>
      </c>
      <c r="G304">
        <v>0</v>
      </c>
      <c r="H304">
        <v>0</v>
      </c>
      <c r="I304">
        <v>0</v>
      </c>
      <c r="J304">
        <v>0</v>
      </c>
      <c r="K304">
        <v>1</v>
      </c>
      <c r="L304">
        <v>0</v>
      </c>
      <c r="M304">
        <v>0</v>
      </c>
      <c r="N304">
        <v>0</v>
      </c>
      <c r="O304">
        <v>0</v>
      </c>
      <c r="P304">
        <v>0</v>
      </c>
      <c r="Q304">
        <v>0</v>
      </c>
      <c r="R304">
        <v>0</v>
      </c>
      <c r="S304">
        <v>0</v>
      </c>
      <c r="T304">
        <v>0</v>
      </c>
      <c r="U304">
        <v>0</v>
      </c>
      <c r="V304">
        <v>0</v>
      </c>
      <c r="W304">
        <v>0</v>
      </c>
      <c r="X304">
        <v>0</v>
      </c>
      <c r="Y304">
        <v>0</v>
      </c>
      <c r="Z304">
        <v>0</v>
      </c>
      <c r="AA304">
        <v>0</v>
      </c>
      <c r="AB304">
        <v>0</v>
      </c>
      <c r="AC304">
        <v>0</v>
      </c>
    </row>
    <row r="305" spans="1:29">
      <c r="A305" t="s">
        <v>338</v>
      </c>
      <c r="B305" t="s">
        <v>30</v>
      </c>
      <c r="C305">
        <v>1</v>
      </c>
      <c r="D305">
        <v>0</v>
      </c>
      <c r="E305">
        <v>0</v>
      </c>
      <c r="F305">
        <v>0</v>
      </c>
      <c r="G305">
        <v>0</v>
      </c>
      <c r="H305">
        <v>0</v>
      </c>
      <c r="I305">
        <v>0</v>
      </c>
      <c r="J305">
        <v>1</v>
      </c>
      <c r="K305">
        <v>0</v>
      </c>
      <c r="L305">
        <v>0</v>
      </c>
      <c r="M305">
        <v>0</v>
      </c>
      <c r="N305">
        <v>0</v>
      </c>
      <c r="O305">
        <v>0</v>
      </c>
      <c r="P305">
        <v>0</v>
      </c>
      <c r="Q305">
        <v>0</v>
      </c>
      <c r="R305">
        <v>0</v>
      </c>
      <c r="S305">
        <v>0</v>
      </c>
      <c r="T305">
        <v>0</v>
      </c>
      <c r="U305">
        <v>0</v>
      </c>
      <c r="V305">
        <v>0</v>
      </c>
      <c r="W305">
        <v>0</v>
      </c>
      <c r="X305">
        <v>0</v>
      </c>
      <c r="Y305">
        <v>0</v>
      </c>
      <c r="Z305">
        <v>0</v>
      </c>
      <c r="AA305">
        <v>0</v>
      </c>
      <c r="AB305">
        <v>0</v>
      </c>
      <c r="AC305">
        <v>0</v>
      </c>
    </row>
    <row r="306" spans="1:29">
      <c r="A306" t="s">
        <v>339</v>
      </c>
      <c r="B306" t="s">
        <v>340</v>
      </c>
      <c r="C306">
        <v>1</v>
      </c>
      <c r="D306">
        <v>0</v>
      </c>
      <c r="E306">
        <v>0</v>
      </c>
      <c r="F306">
        <v>0</v>
      </c>
      <c r="G306">
        <v>0</v>
      </c>
      <c r="H306">
        <v>0</v>
      </c>
      <c r="I306">
        <v>0</v>
      </c>
      <c r="J306">
        <v>0</v>
      </c>
      <c r="K306">
        <v>0</v>
      </c>
      <c r="L306">
        <v>0</v>
      </c>
      <c r="M306">
        <v>0</v>
      </c>
      <c r="N306">
        <v>0</v>
      </c>
      <c r="O306">
        <v>0</v>
      </c>
      <c r="P306">
        <v>0</v>
      </c>
      <c r="Q306">
        <v>0</v>
      </c>
      <c r="R306">
        <v>1</v>
      </c>
      <c r="S306">
        <v>0</v>
      </c>
      <c r="T306">
        <v>0</v>
      </c>
      <c r="U306">
        <v>0</v>
      </c>
      <c r="V306">
        <v>0</v>
      </c>
      <c r="W306">
        <v>0</v>
      </c>
      <c r="X306">
        <v>0</v>
      </c>
      <c r="Y306">
        <v>0</v>
      </c>
      <c r="Z306">
        <v>0</v>
      </c>
      <c r="AA306">
        <v>0</v>
      </c>
      <c r="AB306">
        <v>0</v>
      </c>
      <c r="AC306">
        <v>0</v>
      </c>
    </row>
    <row r="307" spans="1:29">
      <c r="A307" t="s">
        <v>341</v>
      </c>
      <c r="B307" t="s">
        <v>30</v>
      </c>
      <c r="C307">
        <v>1</v>
      </c>
      <c r="D307">
        <v>0</v>
      </c>
      <c r="E307">
        <v>0</v>
      </c>
      <c r="F307">
        <v>0</v>
      </c>
      <c r="G307">
        <v>0</v>
      </c>
      <c r="H307">
        <v>0</v>
      </c>
      <c r="I307">
        <v>0</v>
      </c>
      <c r="J307">
        <v>1</v>
      </c>
      <c r="K307">
        <v>0</v>
      </c>
      <c r="L307">
        <v>0</v>
      </c>
      <c r="M307">
        <v>0</v>
      </c>
      <c r="N307">
        <v>0</v>
      </c>
      <c r="O307">
        <v>0</v>
      </c>
      <c r="P307">
        <v>0</v>
      </c>
      <c r="Q307">
        <v>0</v>
      </c>
      <c r="R307">
        <v>0</v>
      </c>
      <c r="S307">
        <v>0</v>
      </c>
      <c r="T307">
        <v>0</v>
      </c>
      <c r="U307">
        <v>0</v>
      </c>
      <c r="V307">
        <v>0</v>
      </c>
      <c r="W307">
        <v>0</v>
      </c>
      <c r="X307">
        <v>0</v>
      </c>
      <c r="Y307">
        <v>0</v>
      </c>
      <c r="Z307">
        <v>0</v>
      </c>
      <c r="AA307">
        <v>0</v>
      </c>
      <c r="AB307">
        <v>0</v>
      </c>
      <c r="AC307">
        <v>0</v>
      </c>
    </row>
    <row r="308" spans="1:29">
      <c r="A308" t="s">
        <v>342</v>
      </c>
      <c r="B308" t="s">
        <v>40</v>
      </c>
      <c r="C308">
        <v>1</v>
      </c>
      <c r="D308">
        <v>0</v>
      </c>
      <c r="E308">
        <v>0</v>
      </c>
      <c r="F308">
        <v>0</v>
      </c>
      <c r="G308">
        <v>0</v>
      </c>
      <c r="H308">
        <v>0</v>
      </c>
      <c r="I308">
        <v>0</v>
      </c>
      <c r="J308">
        <v>0</v>
      </c>
      <c r="K308">
        <v>0</v>
      </c>
      <c r="L308">
        <v>0</v>
      </c>
      <c r="M308">
        <v>0</v>
      </c>
      <c r="N308">
        <v>1</v>
      </c>
      <c r="O308">
        <v>0</v>
      </c>
      <c r="P308">
        <v>0</v>
      </c>
      <c r="Q308">
        <v>0</v>
      </c>
      <c r="R308">
        <v>0</v>
      </c>
      <c r="S308">
        <v>0</v>
      </c>
      <c r="T308">
        <v>0</v>
      </c>
      <c r="U308">
        <v>0</v>
      </c>
      <c r="V308">
        <v>0</v>
      </c>
      <c r="W308">
        <v>0</v>
      </c>
      <c r="X308">
        <v>0</v>
      </c>
      <c r="Y308">
        <v>0</v>
      </c>
      <c r="Z308">
        <v>0</v>
      </c>
      <c r="AA308">
        <v>0</v>
      </c>
      <c r="AB308">
        <v>0</v>
      </c>
      <c r="AC308">
        <v>0</v>
      </c>
    </row>
    <row r="309" spans="1:29">
      <c r="A309" t="s">
        <v>343</v>
      </c>
      <c r="B309" t="s">
        <v>32</v>
      </c>
      <c r="C309">
        <v>1</v>
      </c>
      <c r="D309">
        <v>0</v>
      </c>
      <c r="E309">
        <v>0</v>
      </c>
      <c r="F309">
        <v>0</v>
      </c>
      <c r="G309">
        <v>0</v>
      </c>
      <c r="H309">
        <v>0</v>
      </c>
      <c r="I309">
        <v>0</v>
      </c>
      <c r="J309">
        <v>0</v>
      </c>
      <c r="K309">
        <v>0</v>
      </c>
      <c r="L309">
        <v>0</v>
      </c>
      <c r="M309">
        <v>0</v>
      </c>
      <c r="N309">
        <v>0</v>
      </c>
      <c r="O309">
        <v>0</v>
      </c>
      <c r="P309">
        <v>0</v>
      </c>
      <c r="Q309">
        <v>0</v>
      </c>
      <c r="R309">
        <v>0</v>
      </c>
      <c r="S309">
        <v>0</v>
      </c>
      <c r="T309">
        <v>0</v>
      </c>
      <c r="U309">
        <v>1</v>
      </c>
      <c r="V309">
        <v>0</v>
      </c>
      <c r="W309">
        <v>0</v>
      </c>
      <c r="X309">
        <v>0</v>
      </c>
      <c r="Y309">
        <v>0</v>
      </c>
      <c r="Z309">
        <v>0</v>
      </c>
      <c r="AA309">
        <v>0</v>
      </c>
      <c r="AB309">
        <v>0</v>
      </c>
      <c r="AC309">
        <v>0</v>
      </c>
    </row>
    <row r="310" spans="1:29">
      <c r="A310" t="s">
        <v>344</v>
      </c>
      <c r="B310" t="s">
        <v>40</v>
      </c>
      <c r="C310">
        <v>1</v>
      </c>
      <c r="D310">
        <v>0</v>
      </c>
      <c r="E310">
        <v>0</v>
      </c>
      <c r="F310">
        <v>0</v>
      </c>
      <c r="G310">
        <v>0</v>
      </c>
      <c r="H310">
        <v>0</v>
      </c>
      <c r="I310">
        <v>1</v>
      </c>
      <c r="J310">
        <v>0</v>
      </c>
      <c r="K310">
        <v>0</v>
      </c>
      <c r="L310">
        <v>0</v>
      </c>
      <c r="M310">
        <v>0</v>
      </c>
      <c r="N310">
        <v>0</v>
      </c>
      <c r="O310">
        <v>0</v>
      </c>
      <c r="P310">
        <v>0</v>
      </c>
      <c r="Q310">
        <v>0</v>
      </c>
      <c r="R310">
        <v>0</v>
      </c>
      <c r="S310">
        <v>0</v>
      </c>
      <c r="T310">
        <v>0</v>
      </c>
      <c r="U310">
        <v>0</v>
      </c>
      <c r="V310">
        <v>0</v>
      </c>
      <c r="W310">
        <v>0</v>
      </c>
      <c r="X310">
        <v>0</v>
      </c>
      <c r="Y310">
        <v>0</v>
      </c>
      <c r="Z310">
        <v>0</v>
      </c>
      <c r="AA310">
        <v>0</v>
      </c>
      <c r="AB310">
        <v>0</v>
      </c>
      <c r="AC310">
        <v>0</v>
      </c>
    </row>
    <row r="311" spans="1:29">
      <c r="A311" t="s">
        <v>345</v>
      </c>
      <c r="B311" t="s">
        <v>32</v>
      </c>
      <c r="C311">
        <v>1</v>
      </c>
      <c r="D311">
        <v>0</v>
      </c>
      <c r="E311">
        <v>0</v>
      </c>
      <c r="F311">
        <v>0</v>
      </c>
      <c r="G311">
        <v>0</v>
      </c>
      <c r="H311">
        <v>0</v>
      </c>
      <c r="I311">
        <v>0</v>
      </c>
      <c r="J311">
        <v>1</v>
      </c>
      <c r="K311">
        <v>0</v>
      </c>
      <c r="L311">
        <v>0</v>
      </c>
      <c r="M311">
        <v>0</v>
      </c>
      <c r="N311">
        <v>0</v>
      </c>
      <c r="O311">
        <v>0</v>
      </c>
      <c r="P311">
        <v>0</v>
      </c>
      <c r="Q311">
        <v>0</v>
      </c>
      <c r="R311">
        <v>0</v>
      </c>
      <c r="S311">
        <v>0</v>
      </c>
      <c r="T311">
        <v>0</v>
      </c>
      <c r="U311">
        <v>0</v>
      </c>
      <c r="V311">
        <v>0</v>
      </c>
      <c r="W311">
        <v>0</v>
      </c>
      <c r="X311">
        <v>0</v>
      </c>
      <c r="Y311">
        <v>0</v>
      </c>
      <c r="Z311">
        <v>0</v>
      </c>
      <c r="AA311">
        <v>0</v>
      </c>
      <c r="AB311">
        <v>0</v>
      </c>
      <c r="AC311">
        <v>0</v>
      </c>
    </row>
    <row r="312" spans="1:29">
      <c r="A312" t="s">
        <v>346</v>
      </c>
      <c r="B312" t="s">
        <v>32</v>
      </c>
      <c r="C312">
        <v>1</v>
      </c>
      <c r="D312">
        <v>0</v>
      </c>
      <c r="E312">
        <v>0</v>
      </c>
      <c r="F312">
        <v>0</v>
      </c>
      <c r="G312">
        <v>0</v>
      </c>
      <c r="H312">
        <v>0</v>
      </c>
      <c r="I312">
        <v>0</v>
      </c>
      <c r="J312">
        <v>0</v>
      </c>
      <c r="K312">
        <v>0</v>
      </c>
      <c r="L312">
        <v>0</v>
      </c>
      <c r="M312">
        <v>0</v>
      </c>
      <c r="N312">
        <v>0</v>
      </c>
      <c r="O312">
        <v>0</v>
      </c>
      <c r="P312">
        <v>0</v>
      </c>
      <c r="Q312">
        <v>0</v>
      </c>
      <c r="R312">
        <v>0</v>
      </c>
      <c r="S312">
        <v>0</v>
      </c>
      <c r="T312">
        <v>0</v>
      </c>
      <c r="U312">
        <v>0</v>
      </c>
      <c r="V312">
        <v>0</v>
      </c>
      <c r="W312">
        <v>0</v>
      </c>
      <c r="X312">
        <v>0</v>
      </c>
      <c r="Y312">
        <v>0</v>
      </c>
      <c r="Z312">
        <v>1</v>
      </c>
      <c r="AA312">
        <v>0</v>
      </c>
      <c r="AB312">
        <v>0</v>
      </c>
      <c r="AC312">
        <v>0</v>
      </c>
    </row>
    <row r="313" spans="1:29">
      <c r="A313" t="s">
        <v>347</v>
      </c>
      <c r="B313" t="s">
        <v>40</v>
      </c>
      <c r="C313">
        <v>1</v>
      </c>
      <c r="D313">
        <v>0</v>
      </c>
      <c r="E313">
        <v>0</v>
      </c>
      <c r="F313">
        <v>0</v>
      </c>
      <c r="G313">
        <v>0</v>
      </c>
      <c r="H313">
        <v>0</v>
      </c>
      <c r="I313">
        <v>0</v>
      </c>
      <c r="J313">
        <v>0</v>
      </c>
      <c r="K313">
        <v>0</v>
      </c>
      <c r="L313">
        <v>0</v>
      </c>
      <c r="M313">
        <v>0</v>
      </c>
      <c r="N313">
        <v>0</v>
      </c>
      <c r="O313">
        <v>0</v>
      </c>
      <c r="P313">
        <v>0</v>
      </c>
      <c r="Q313">
        <v>0</v>
      </c>
      <c r="R313">
        <v>0</v>
      </c>
      <c r="S313">
        <v>0</v>
      </c>
      <c r="T313">
        <v>0</v>
      </c>
      <c r="U313">
        <v>0</v>
      </c>
      <c r="V313">
        <v>0</v>
      </c>
      <c r="W313">
        <v>0</v>
      </c>
      <c r="X313">
        <v>0</v>
      </c>
      <c r="Y313">
        <v>0</v>
      </c>
      <c r="Z313">
        <v>0</v>
      </c>
      <c r="AA313">
        <v>0</v>
      </c>
      <c r="AB313">
        <v>0</v>
      </c>
      <c r="AC313">
        <v>1</v>
      </c>
    </row>
    <row r="314" spans="1:29">
      <c r="A314" t="s">
        <v>348</v>
      </c>
      <c r="B314" t="s">
        <v>40</v>
      </c>
      <c r="C314">
        <v>1</v>
      </c>
      <c r="D314">
        <v>0</v>
      </c>
      <c r="E314">
        <v>0</v>
      </c>
      <c r="F314">
        <v>0</v>
      </c>
      <c r="G314">
        <v>0</v>
      </c>
      <c r="H314">
        <v>0</v>
      </c>
      <c r="I314">
        <v>0</v>
      </c>
      <c r="J314">
        <v>0</v>
      </c>
      <c r="K314">
        <v>0</v>
      </c>
      <c r="L314">
        <v>0</v>
      </c>
      <c r="M314">
        <v>0</v>
      </c>
      <c r="N314">
        <v>0</v>
      </c>
      <c r="O314">
        <v>0</v>
      </c>
      <c r="P314">
        <v>0</v>
      </c>
      <c r="Q314">
        <v>0</v>
      </c>
      <c r="R314">
        <v>0</v>
      </c>
      <c r="S314">
        <v>0</v>
      </c>
      <c r="T314">
        <v>1</v>
      </c>
      <c r="U314">
        <v>0</v>
      </c>
      <c r="V314">
        <v>0</v>
      </c>
      <c r="W314">
        <v>0</v>
      </c>
      <c r="X314">
        <v>0</v>
      </c>
      <c r="Y314">
        <v>0</v>
      </c>
      <c r="Z314">
        <v>0</v>
      </c>
      <c r="AA314">
        <v>0</v>
      </c>
      <c r="AB314">
        <v>0</v>
      </c>
      <c r="AC314">
        <v>0</v>
      </c>
    </row>
    <row r="315" spans="1:29">
      <c r="A315" t="s">
        <v>349</v>
      </c>
      <c r="B315" t="s">
        <v>32</v>
      </c>
      <c r="C315">
        <v>1</v>
      </c>
      <c r="D315">
        <v>0</v>
      </c>
      <c r="E315">
        <v>0</v>
      </c>
      <c r="F315">
        <v>0</v>
      </c>
      <c r="G315">
        <v>0</v>
      </c>
      <c r="H315">
        <v>0</v>
      </c>
      <c r="I315">
        <v>1</v>
      </c>
      <c r="J315">
        <v>0</v>
      </c>
      <c r="K315">
        <v>0</v>
      </c>
      <c r="L315">
        <v>0</v>
      </c>
      <c r="M315">
        <v>0</v>
      </c>
      <c r="N315">
        <v>0</v>
      </c>
      <c r="O315">
        <v>0</v>
      </c>
      <c r="P315">
        <v>0</v>
      </c>
      <c r="Q315">
        <v>0</v>
      </c>
      <c r="R315">
        <v>0</v>
      </c>
      <c r="S315">
        <v>0</v>
      </c>
      <c r="T315">
        <v>0</v>
      </c>
      <c r="U315">
        <v>0</v>
      </c>
      <c r="V315">
        <v>0</v>
      </c>
      <c r="W315">
        <v>0</v>
      </c>
      <c r="X315">
        <v>0</v>
      </c>
      <c r="Y315">
        <v>0</v>
      </c>
      <c r="Z315">
        <v>0</v>
      </c>
      <c r="AA315">
        <v>0</v>
      </c>
      <c r="AB315">
        <v>0</v>
      </c>
      <c r="AC315">
        <v>0</v>
      </c>
    </row>
    <row r="316" spans="1:29">
      <c r="A316" t="s">
        <v>350</v>
      </c>
      <c r="B316" t="s">
        <v>40</v>
      </c>
      <c r="C316">
        <v>1</v>
      </c>
      <c r="D316">
        <v>0</v>
      </c>
      <c r="E316">
        <v>0</v>
      </c>
      <c r="F316">
        <v>0</v>
      </c>
      <c r="G316">
        <v>0</v>
      </c>
      <c r="H316">
        <v>0</v>
      </c>
      <c r="I316">
        <v>0</v>
      </c>
      <c r="J316">
        <v>0</v>
      </c>
      <c r="K316">
        <v>1</v>
      </c>
      <c r="L316">
        <v>0</v>
      </c>
      <c r="M316">
        <v>0</v>
      </c>
      <c r="N316">
        <v>0</v>
      </c>
      <c r="O316">
        <v>0</v>
      </c>
      <c r="P316">
        <v>0</v>
      </c>
      <c r="Q316">
        <v>0</v>
      </c>
      <c r="R316">
        <v>0</v>
      </c>
      <c r="S316">
        <v>0</v>
      </c>
      <c r="T316">
        <v>0</v>
      </c>
      <c r="U316">
        <v>0</v>
      </c>
      <c r="V316">
        <v>0</v>
      </c>
      <c r="W316">
        <v>0</v>
      </c>
      <c r="X316">
        <v>0</v>
      </c>
      <c r="Y316">
        <v>0</v>
      </c>
      <c r="Z316">
        <v>0</v>
      </c>
      <c r="AA316">
        <v>0</v>
      </c>
      <c r="AB316">
        <v>0</v>
      </c>
      <c r="AC316">
        <v>0</v>
      </c>
    </row>
    <row r="317" spans="1:29">
      <c r="A317" t="s">
        <v>351</v>
      </c>
      <c r="B317" t="s">
        <v>40</v>
      </c>
      <c r="C317">
        <v>1</v>
      </c>
      <c r="D317">
        <v>1</v>
      </c>
      <c r="E317">
        <v>0</v>
      </c>
      <c r="F317">
        <v>0</v>
      </c>
      <c r="G317">
        <v>0</v>
      </c>
      <c r="H317">
        <v>0</v>
      </c>
      <c r="I317">
        <v>0</v>
      </c>
      <c r="J317">
        <v>0</v>
      </c>
      <c r="K317">
        <v>0</v>
      </c>
      <c r="L317">
        <v>0</v>
      </c>
      <c r="M317">
        <v>0</v>
      </c>
      <c r="N317">
        <v>0</v>
      </c>
      <c r="O317">
        <v>0</v>
      </c>
      <c r="P317">
        <v>0</v>
      </c>
      <c r="Q317">
        <v>0</v>
      </c>
      <c r="R317">
        <v>0</v>
      </c>
      <c r="S317">
        <v>0</v>
      </c>
      <c r="T317">
        <v>0</v>
      </c>
      <c r="U317">
        <v>0</v>
      </c>
      <c r="V317">
        <v>0</v>
      </c>
      <c r="W317">
        <v>0</v>
      </c>
      <c r="X317">
        <v>0</v>
      </c>
      <c r="Y317">
        <v>0</v>
      </c>
      <c r="Z317">
        <v>0</v>
      </c>
      <c r="AA317">
        <v>0</v>
      </c>
      <c r="AB317">
        <v>0</v>
      </c>
      <c r="AC317">
        <v>0</v>
      </c>
    </row>
    <row r="318" spans="1:29">
      <c r="A318" t="s">
        <v>352</v>
      </c>
      <c r="B318" t="s">
        <v>40</v>
      </c>
      <c r="C318">
        <v>1</v>
      </c>
      <c r="D318">
        <v>1</v>
      </c>
      <c r="E318">
        <v>0</v>
      </c>
      <c r="F318">
        <v>0</v>
      </c>
      <c r="G318">
        <v>0</v>
      </c>
      <c r="H318">
        <v>0</v>
      </c>
      <c r="I318">
        <v>0</v>
      </c>
      <c r="J318">
        <v>0</v>
      </c>
      <c r="K318">
        <v>0</v>
      </c>
      <c r="L318">
        <v>0</v>
      </c>
      <c r="M318">
        <v>0</v>
      </c>
      <c r="N318">
        <v>0</v>
      </c>
      <c r="O318">
        <v>0</v>
      </c>
      <c r="P318">
        <v>0</v>
      </c>
      <c r="Q318">
        <v>0</v>
      </c>
      <c r="R318">
        <v>0</v>
      </c>
      <c r="S318">
        <v>0</v>
      </c>
      <c r="T318">
        <v>0</v>
      </c>
      <c r="U318">
        <v>0</v>
      </c>
      <c r="V318">
        <v>0</v>
      </c>
      <c r="W318">
        <v>0</v>
      </c>
      <c r="X318">
        <v>0</v>
      </c>
      <c r="Y318">
        <v>0</v>
      </c>
      <c r="Z318">
        <v>0</v>
      </c>
      <c r="AA318">
        <v>0</v>
      </c>
      <c r="AB318">
        <v>0</v>
      </c>
      <c r="AC318">
        <v>0</v>
      </c>
    </row>
    <row r="319" spans="1:29">
      <c r="A319" t="s">
        <v>353</v>
      </c>
      <c r="B319" t="s">
        <v>40</v>
      </c>
      <c r="C319">
        <v>1</v>
      </c>
      <c r="D319">
        <v>0</v>
      </c>
      <c r="E319">
        <v>0</v>
      </c>
      <c r="F319">
        <v>0</v>
      </c>
      <c r="G319">
        <v>0</v>
      </c>
      <c r="H319">
        <v>0</v>
      </c>
      <c r="I319">
        <v>1</v>
      </c>
      <c r="J319">
        <v>0</v>
      </c>
      <c r="K319">
        <v>0</v>
      </c>
      <c r="L319">
        <v>0</v>
      </c>
      <c r="M319">
        <v>0</v>
      </c>
      <c r="N319">
        <v>0</v>
      </c>
      <c r="O319">
        <v>0</v>
      </c>
      <c r="P319">
        <v>0</v>
      </c>
      <c r="Q319">
        <v>0</v>
      </c>
      <c r="R319">
        <v>0</v>
      </c>
      <c r="S319">
        <v>0</v>
      </c>
      <c r="T319">
        <v>0</v>
      </c>
      <c r="U319">
        <v>0</v>
      </c>
      <c r="V319">
        <v>0</v>
      </c>
      <c r="W319">
        <v>0</v>
      </c>
      <c r="X319">
        <v>0</v>
      </c>
      <c r="Y319">
        <v>0</v>
      </c>
      <c r="Z319">
        <v>0</v>
      </c>
      <c r="AA319">
        <v>0</v>
      </c>
      <c r="AB319">
        <v>0</v>
      </c>
      <c r="AC319">
        <v>0</v>
      </c>
    </row>
    <row r="320" spans="1:29">
      <c r="A320" t="s">
        <v>354</v>
      </c>
      <c r="B320" t="s">
        <v>40</v>
      </c>
      <c r="C320">
        <v>1</v>
      </c>
      <c r="D320">
        <v>0</v>
      </c>
      <c r="E320">
        <v>0</v>
      </c>
      <c r="F320">
        <v>0</v>
      </c>
      <c r="G320">
        <v>0</v>
      </c>
      <c r="H320">
        <v>0</v>
      </c>
      <c r="I320">
        <v>0</v>
      </c>
      <c r="J320">
        <v>0</v>
      </c>
      <c r="K320">
        <v>0</v>
      </c>
      <c r="L320">
        <v>0</v>
      </c>
      <c r="M320">
        <v>1</v>
      </c>
      <c r="N320">
        <v>0</v>
      </c>
      <c r="O320">
        <v>0</v>
      </c>
      <c r="P320">
        <v>0</v>
      </c>
      <c r="Q320">
        <v>0</v>
      </c>
      <c r="R320">
        <v>0</v>
      </c>
      <c r="S320">
        <v>0</v>
      </c>
      <c r="T320">
        <v>0</v>
      </c>
      <c r="U320">
        <v>0</v>
      </c>
      <c r="V320">
        <v>0</v>
      </c>
      <c r="W320">
        <v>0</v>
      </c>
      <c r="X320">
        <v>0</v>
      </c>
      <c r="Y320">
        <v>0</v>
      </c>
      <c r="Z320">
        <v>0</v>
      </c>
      <c r="AA320">
        <v>0</v>
      </c>
      <c r="AB320">
        <v>0</v>
      </c>
      <c r="AC320">
        <v>0</v>
      </c>
    </row>
    <row r="321" spans="1:29">
      <c r="A321" t="s">
        <v>355</v>
      </c>
      <c r="B321" t="s">
        <v>40</v>
      </c>
      <c r="C321">
        <v>1</v>
      </c>
      <c r="D321">
        <v>0</v>
      </c>
      <c r="E321">
        <v>1</v>
      </c>
      <c r="F321">
        <v>0</v>
      </c>
      <c r="G321">
        <v>0</v>
      </c>
      <c r="H321">
        <v>0</v>
      </c>
      <c r="I321">
        <v>0</v>
      </c>
      <c r="J321">
        <v>0</v>
      </c>
      <c r="K321">
        <v>0</v>
      </c>
      <c r="L321">
        <v>0</v>
      </c>
      <c r="M321">
        <v>0</v>
      </c>
      <c r="N321">
        <v>0</v>
      </c>
      <c r="O321">
        <v>0</v>
      </c>
      <c r="P321">
        <v>0</v>
      </c>
      <c r="Q321">
        <v>0</v>
      </c>
      <c r="R321">
        <v>0</v>
      </c>
      <c r="S321">
        <v>0</v>
      </c>
      <c r="T321">
        <v>0</v>
      </c>
      <c r="U321">
        <v>0</v>
      </c>
      <c r="V321">
        <v>0</v>
      </c>
      <c r="W321">
        <v>0</v>
      </c>
      <c r="X321">
        <v>0</v>
      </c>
      <c r="Y321">
        <v>0</v>
      </c>
      <c r="Z321">
        <v>0</v>
      </c>
      <c r="AA321">
        <v>0</v>
      </c>
      <c r="AB321">
        <v>0</v>
      </c>
      <c r="AC321">
        <v>0</v>
      </c>
    </row>
    <row r="322" spans="1:29">
      <c r="A322" t="s">
        <v>356</v>
      </c>
      <c r="B322" t="s">
        <v>32</v>
      </c>
      <c r="C322">
        <v>1</v>
      </c>
      <c r="D322">
        <v>0</v>
      </c>
      <c r="E322">
        <v>0</v>
      </c>
      <c r="F322">
        <v>0</v>
      </c>
      <c r="G322">
        <v>0</v>
      </c>
      <c r="H322">
        <v>0</v>
      </c>
      <c r="I322">
        <v>0</v>
      </c>
      <c r="J322">
        <v>1</v>
      </c>
      <c r="K322">
        <v>0</v>
      </c>
      <c r="L322">
        <v>0</v>
      </c>
      <c r="M322">
        <v>0</v>
      </c>
      <c r="N322">
        <v>0</v>
      </c>
      <c r="O322">
        <v>0</v>
      </c>
      <c r="P322">
        <v>0</v>
      </c>
      <c r="Q322">
        <v>0</v>
      </c>
      <c r="R322">
        <v>0</v>
      </c>
      <c r="S322">
        <v>0</v>
      </c>
      <c r="T322">
        <v>0</v>
      </c>
      <c r="U322">
        <v>0</v>
      </c>
      <c r="V322">
        <v>0</v>
      </c>
      <c r="W322">
        <v>0</v>
      </c>
      <c r="X322">
        <v>0</v>
      </c>
      <c r="Y322">
        <v>0</v>
      </c>
      <c r="Z322">
        <v>0</v>
      </c>
      <c r="AA322">
        <v>0</v>
      </c>
      <c r="AB322">
        <v>0</v>
      </c>
      <c r="AC322">
        <v>0</v>
      </c>
    </row>
    <row r="323" spans="1:29">
      <c r="A323" t="s">
        <v>357</v>
      </c>
      <c r="B323" t="s">
        <v>40</v>
      </c>
      <c r="C323">
        <v>1</v>
      </c>
      <c r="D323">
        <v>0</v>
      </c>
      <c r="E323">
        <v>0</v>
      </c>
      <c r="F323">
        <v>0</v>
      </c>
      <c r="G323">
        <v>0</v>
      </c>
      <c r="H323">
        <v>0</v>
      </c>
      <c r="I323">
        <v>0</v>
      </c>
      <c r="J323">
        <v>0</v>
      </c>
      <c r="K323">
        <v>0</v>
      </c>
      <c r="L323">
        <v>0</v>
      </c>
      <c r="M323">
        <v>0</v>
      </c>
      <c r="N323">
        <v>0</v>
      </c>
      <c r="O323">
        <v>0</v>
      </c>
      <c r="P323">
        <v>0</v>
      </c>
      <c r="Q323">
        <v>0</v>
      </c>
      <c r="R323">
        <v>0</v>
      </c>
      <c r="S323">
        <v>0</v>
      </c>
      <c r="T323">
        <v>0</v>
      </c>
      <c r="U323">
        <v>0</v>
      </c>
      <c r="V323">
        <v>0</v>
      </c>
      <c r="W323">
        <v>0</v>
      </c>
      <c r="X323">
        <v>0</v>
      </c>
      <c r="Y323">
        <v>1</v>
      </c>
      <c r="Z323">
        <v>0</v>
      </c>
      <c r="AA323">
        <v>0</v>
      </c>
      <c r="AB323">
        <v>0</v>
      </c>
      <c r="AC323">
        <v>0</v>
      </c>
    </row>
    <row r="325" spans="1:29">
      <c r="A325" s="3" t="s">
        <v>377</v>
      </c>
    </row>
    <row r="326" spans="1:29">
      <c r="A326" s="3" t="s">
        <v>378</v>
      </c>
    </row>
    <row r="327" spans="1:29">
      <c r="A327" s="3" t="s">
        <v>379</v>
      </c>
    </row>
    <row r="328" spans="1:29">
      <c r="A328" s="3" t="s">
        <v>380</v>
      </c>
    </row>
    <row r="329" spans="1:29">
      <c r="A329" s="3" t="s">
        <v>382</v>
      </c>
    </row>
    <row r="330" spans="1:29">
      <c r="A330" s="3" t="s">
        <v>381</v>
      </c>
    </row>
  </sheetData>
  <conditionalFormatting sqref="D2:AC1048576">
    <cfRule type="cellIs" dxfId="1" priority="2" operator="greaterThan">
      <formula>0.5</formula>
    </cfRule>
  </conditionalFormatting>
  <conditionalFormatting sqref="A325:A330">
    <cfRule type="cellIs" dxfId="0" priority="1" operator="equal">
      <formula>1</formula>
    </cfRule>
  </conditionalFormatting>
  <pageMargins left="0.7" right="0.7" top="0.75" bottom="0.75" header="0.3" footer="0.3"/>
  <pageSetup orientation="portrait" horizontalDpi="75" verticalDpi="7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orrectness PValue</vt:lpstr>
      <vt:lpstr>Enrichment PValue</vt:lpstr>
      <vt:lpstr>Rank</vt:lpstr>
      <vt:lpstr>Number Correct</vt:lpstr>
      <vt:lpstr>SummaryResult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hmed Enayetallah</cp:lastModifiedBy>
  <dcterms:created xsi:type="dcterms:W3CDTF">2013-08-27T07:11:40Z</dcterms:created>
  <dcterms:modified xsi:type="dcterms:W3CDTF">2013-08-29T15:22:44Z</dcterms:modified>
</cp:coreProperties>
</file>